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jz\Box Sync\workspace\2023\Papers\Sepsis\"/>
    </mc:Choice>
  </mc:AlternateContent>
  <xr:revisionPtr revIDLastSave="0" documentId="13_ncr:1_{21D6D142-2748-4E37-AABF-0D95514CBEE4}" xr6:coauthVersionLast="47" xr6:coauthVersionMax="47" xr10:uidLastSave="{00000000-0000-0000-0000-000000000000}"/>
  <bookViews>
    <workbookView xWindow="-98" yWindow="-98" windowWidth="20715" windowHeight="13155" firstSheet="5" activeTab="12" xr2:uid="{84B75980-149E-4A9F-8BE8-AB68CD01205F}"/>
  </bookViews>
  <sheets>
    <sheet name="GSE13904" sheetId="1" r:id="rId1"/>
    <sheet name="GSE9692" sheetId="9" r:id="rId2"/>
    <sheet name="Table 2" sheetId="7" r:id="rId3"/>
    <sheet name="GSE9960" sheetId="14" r:id="rId4"/>
    <sheet name="GSE28750" sheetId="3" r:id="rId5"/>
    <sheet name="GSE49757" sheetId="6" r:id="rId6"/>
    <sheet name="GSE57065" sheetId="4" r:id="rId7"/>
    <sheet name="GSE65682" sheetId="2" r:id="rId8"/>
    <sheet name="GSE69528" sheetId="10" r:id="rId9"/>
    <sheet name="GSE95233" sheetId="5" r:id="rId10"/>
    <sheet name="GSE131761" sheetId="12" r:id="rId11"/>
    <sheet name="GSE154918" sheetId="11" r:id="rId12"/>
    <sheet name="Self Collected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1" i="15" l="1"/>
  <c r="J50" i="15"/>
  <c r="J49" i="15"/>
  <c r="J48" i="15"/>
  <c r="J47" i="15"/>
  <c r="J46" i="15"/>
  <c r="J45" i="15"/>
  <c r="J44" i="15"/>
  <c r="J43" i="15"/>
  <c r="J42" i="15"/>
  <c r="J41" i="15"/>
  <c r="J40" i="15"/>
  <c r="J39" i="15"/>
  <c r="J38" i="15"/>
  <c r="J37" i="15"/>
  <c r="J36" i="15"/>
  <c r="J35" i="15"/>
  <c r="J34" i="15"/>
  <c r="N33" i="15"/>
  <c r="M33" i="15"/>
  <c r="L33" i="15"/>
  <c r="O33" i="15" s="1"/>
  <c r="J33" i="15"/>
  <c r="N32" i="15"/>
  <c r="M32" i="15"/>
  <c r="L32" i="15"/>
  <c r="O32" i="15" s="1"/>
  <c r="J32" i="15"/>
  <c r="N31" i="15"/>
  <c r="M31" i="15"/>
  <c r="L31" i="15"/>
  <c r="O31" i="15" s="1"/>
  <c r="J31" i="15"/>
  <c r="N30" i="15"/>
  <c r="M30" i="15"/>
  <c r="L30" i="15"/>
  <c r="O30" i="15" s="1"/>
  <c r="J30" i="15"/>
  <c r="N29" i="15"/>
  <c r="M29" i="15"/>
  <c r="L29" i="15"/>
  <c r="O29" i="15" s="1"/>
  <c r="J29" i="15"/>
  <c r="N28" i="15"/>
  <c r="M28" i="15"/>
  <c r="L28" i="15"/>
  <c r="O28" i="15" s="1"/>
  <c r="J28" i="15"/>
  <c r="N27" i="15"/>
  <c r="M27" i="15"/>
  <c r="L27" i="15"/>
  <c r="O27" i="15" s="1"/>
  <c r="J27" i="15"/>
  <c r="O26" i="15"/>
  <c r="N26" i="15"/>
  <c r="M26" i="15"/>
  <c r="L26" i="15"/>
  <c r="J26" i="15"/>
  <c r="N25" i="15"/>
  <c r="M25" i="15"/>
  <c r="L25" i="15"/>
  <c r="O25" i="15" s="1"/>
  <c r="J25" i="15"/>
  <c r="O24" i="15"/>
  <c r="N24" i="15"/>
  <c r="M24" i="15"/>
  <c r="L24" i="15"/>
  <c r="J24" i="15"/>
  <c r="N23" i="15"/>
  <c r="M23" i="15"/>
  <c r="L23" i="15"/>
  <c r="O23" i="15" s="1"/>
  <c r="J23" i="15"/>
  <c r="N22" i="15"/>
  <c r="M22" i="15"/>
  <c r="L22" i="15"/>
  <c r="O22" i="15" s="1"/>
  <c r="J22" i="15"/>
  <c r="N21" i="15"/>
  <c r="M21" i="15"/>
  <c r="L21" i="15"/>
  <c r="O21" i="15" s="1"/>
  <c r="J21" i="15"/>
  <c r="N20" i="15"/>
  <c r="M20" i="15"/>
  <c r="L20" i="15"/>
  <c r="O20" i="15" s="1"/>
  <c r="J20" i="15"/>
  <c r="N19" i="15"/>
  <c r="M19" i="15"/>
  <c r="L19" i="15"/>
  <c r="O19" i="15" s="1"/>
  <c r="J19" i="15"/>
  <c r="O18" i="15"/>
  <c r="N18" i="15"/>
  <c r="M18" i="15"/>
  <c r="L18" i="15"/>
  <c r="J18" i="15"/>
  <c r="N17" i="15"/>
  <c r="M17" i="15"/>
  <c r="L17" i="15"/>
  <c r="O17" i="15" s="1"/>
  <c r="J17" i="15"/>
  <c r="O16" i="15"/>
  <c r="N16" i="15"/>
  <c r="M16" i="15"/>
  <c r="L16" i="15"/>
  <c r="J16" i="15"/>
  <c r="N15" i="15"/>
  <c r="M15" i="15"/>
  <c r="L15" i="15"/>
  <c r="O15" i="15" s="1"/>
  <c r="J15" i="15"/>
  <c r="N14" i="15"/>
  <c r="M14" i="15"/>
  <c r="L14" i="15"/>
  <c r="O14" i="15" s="1"/>
  <c r="J14" i="15"/>
  <c r="N13" i="15"/>
  <c r="M13" i="15"/>
  <c r="L13" i="15"/>
  <c r="O13" i="15" s="1"/>
  <c r="J13" i="15"/>
  <c r="N12" i="15"/>
  <c r="M12" i="15"/>
  <c r="L12" i="15"/>
  <c r="O12" i="15" s="1"/>
  <c r="J12" i="15"/>
  <c r="N11" i="15"/>
  <c r="M11" i="15"/>
  <c r="L11" i="15"/>
  <c r="O11" i="15" s="1"/>
  <c r="J11" i="15"/>
  <c r="O10" i="15"/>
  <c r="N10" i="15"/>
  <c r="M10" i="15"/>
  <c r="L10" i="15"/>
  <c r="J10" i="15"/>
  <c r="N9" i="15"/>
  <c r="M9" i="15"/>
  <c r="L9" i="15"/>
  <c r="O9" i="15" s="1"/>
  <c r="J9" i="15"/>
  <c r="O8" i="15"/>
  <c r="N8" i="15"/>
  <c r="M8" i="15"/>
  <c r="L8" i="15"/>
  <c r="J8" i="15"/>
  <c r="N7" i="15"/>
  <c r="M7" i="15"/>
  <c r="L7" i="15"/>
  <c r="O7" i="15" s="1"/>
  <c r="J7" i="15"/>
  <c r="N6" i="15"/>
  <c r="M6" i="15"/>
  <c r="L6" i="15"/>
  <c r="O6" i="15" s="1"/>
  <c r="J6" i="15"/>
  <c r="N5" i="15"/>
  <c r="M5" i="15"/>
  <c r="L5" i="15"/>
  <c r="O5" i="15" s="1"/>
  <c r="J5" i="15"/>
  <c r="N4" i="15"/>
  <c r="M4" i="15"/>
  <c r="L4" i="15"/>
  <c r="O4" i="15" s="1"/>
  <c r="J4" i="15"/>
  <c r="N3" i="15"/>
  <c r="M3" i="15"/>
  <c r="L3" i="15"/>
  <c r="O3" i="15" s="1"/>
  <c r="J3" i="15"/>
  <c r="O2" i="15"/>
  <c r="N2" i="15"/>
  <c r="M2" i="15"/>
  <c r="L2" i="15"/>
  <c r="J2" i="15"/>
  <c r="G35" i="7"/>
  <c r="F35" i="7"/>
  <c r="J71" i="14"/>
  <c r="I71" i="14"/>
  <c r="K71" i="14" s="1"/>
  <c r="J70" i="14"/>
  <c r="I70" i="14"/>
  <c r="K70" i="14" s="1"/>
  <c r="J69" i="14"/>
  <c r="I69" i="14"/>
  <c r="K69" i="14" s="1"/>
  <c r="J68" i="14"/>
  <c r="I68" i="14"/>
  <c r="K68" i="14" s="1"/>
  <c r="J67" i="14"/>
  <c r="I67" i="14"/>
  <c r="K67" i="14" s="1"/>
  <c r="J66" i="14"/>
  <c r="I66" i="14"/>
  <c r="K66" i="14" s="1"/>
  <c r="J65" i="14"/>
  <c r="I65" i="14"/>
  <c r="K65" i="14" s="1"/>
  <c r="J64" i="14"/>
  <c r="I64" i="14"/>
  <c r="K64" i="14" s="1"/>
  <c r="J63" i="14"/>
  <c r="I63" i="14"/>
  <c r="K63" i="14" s="1"/>
  <c r="J62" i="14"/>
  <c r="I62" i="14"/>
  <c r="K62" i="14" s="1"/>
  <c r="J61" i="14"/>
  <c r="I61" i="14"/>
  <c r="K61" i="14" s="1"/>
  <c r="J60" i="14"/>
  <c r="I60" i="14"/>
  <c r="K60" i="14" s="1"/>
  <c r="J59" i="14"/>
  <c r="I59" i="14"/>
  <c r="K59" i="14" s="1"/>
  <c r="J58" i="14"/>
  <c r="I58" i="14"/>
  <c r="K58" i="14" s="1"/>
  <c r="J57" i="14"/>
  <c r="I57" i="14"/>
  <c r="K57" i="14" s="1"/>
  <c r="J56" i="14"/>
  <c r="I56" i="14"/>
  <c r="K56" i="14" s="1"/>
  <c r="J55" i="14"/>
  <c r="I55" i="14"/>
  <c r="K55" i="14" s="1"/>
  <c r="J54" i="14"/>
  <c r="I54" i="14"/>
  <c r="K54" i="14" s="1"/>
  <c r="J53" i="14"/>
  <c r="I53" i="14"/>
  <c r="K53" i="14" s="1"/>
  <c r="J52" i="14"/>
  <c r="I52" i="14"/>
  <c r="K52" i="14" s="1"/>
  <c r="J51" i="14"/>
  <c r="I51" i="14"/>
  <c r="K51" i="14" s="1"/>
  <c r="J50" i="14"/>
  <c r="I50" i="14"/>
  <c r="K50" i="14" s="1"/>
  <c r="J49" i="14"/>
  <c r="I49" i="14"/>
  <c r="J48" i="14"/>
  <c r="I48" i="14"/>
  <c r="J47" i="14"/>
  <c r="I47" i="14"/>
  <c r="K47" i="14" s="1"/>
  <c r="J46" i="14"/>
  <c r="I46" i="14"/>
  <c r="K46" i="14" s="1"/>
  <c r="J45" i="14"/>
  <c r="I45" i="14"/>
  <c r="K45" i="14" s="1"/>
  <c r="J44" i="14"/>
  <c r="I44" i="14"/>
  <c r="K44" i="14" s="1"/>
  <c r="J43" i="14"/>
  <c r="I43" i="14"/>
  <c r="K43" i="14" s="1"/>
  <c r="J42" i="14"/>
  <c r="I42" i="14"/>
  <c r="J41" i="14"/>
  <c r="I41" i="14"/>
  <c r="K41" i="14" s="1"/>
  <c r="J40" i="14"/>
  <c r="I40" i="14"/>
  <c r="K40" i="14" s="1"/>
  <c r="J39" i="14"/>
  <c r="I39" i="14"/>
  <c r="K39" i="14" s="1"/>
  <c r="J38" i="14"/>
  <c r="I38" i="14"/>
  <c r="J37" i="14"/>
  <c r="I37" i="14"/>
  <c r="K37" i="14" s="1"/>
  <c r="J36" i="14"/>
  <c r="I36" i="14"/>
  <c r="K36" i="14" s="1"/>
  <c r="J35" i="14"/>
  <c r="I35" i="14"/>
  <c r="J34" i="14"/>
  <c r="I34" i="14"/>
  <c r="J33" i="14"/>
  <c r="I33" i="14"/>
  <c r="K33" i="14" s="1"/>
  <c r="J32" i="14"/>
  <c r="I32" i="14"/>
  <c r="K32" i="14" s="1"/>
  <c r="J31" i="14"/>
  <c r="I31" i="14"/>
  <c r="K31" i="14" s="1"/>
  <c r="J30" i="14"/>
  <c r="I30" i="14"/>
  <c r="J29" i="14"/>
  <c r="I29" i="14"/>
  <c r="K29" i="14" s="1"/>
  <c r="J28" i="14"/>
  <c r="I28" i="14"/>
  <c r="K28" i="14" s="1"/>
  <c r="J27" i="14"/>
  <c r="I27" i="14"/>
  <c r="J26" i="14"/>
  <c r="I26" i="14"/>
  <c r="J25" i="14"/>
  <c r="I25" i="14"/>
  <c r="K25" i="14" s="1"/>
  <c r="J24" i="14"/>
  <c r="I24" i="14"/>
  <c r="K24" i="14" s="1"/>
  <c r="J23" i="14"/>
  <c r="I23" i="14"/>
  <c r="K23" i="14" s="1"/>
  <c r="J22" i="14"/>
  <c r="I22" i="14"/>
  <c r="J21" i="14"/>
  <c r="I21" i="14"/>
  <c r="K21" i="14" s="1"/>
  <c r="J20" i="14"/>
  <c r="I20" i="14"/>
  <c r="K20" i="14" s="1"/>
  <c r="J19" i="14"/>
  <c r="I19" i="14"/>
  <c r="J18" i="14"/>
  <c r="I18" i="14"/>
  <c r="J17" i="14"/>
  <c r="I17" i="14"/>
  <c r="K17" i="14" s="1"/>
  <c r="J16" i="14"/>
  <c r="I16" i="14"/>
  <c r="K16" i="14" s="1"/>
  <c r="J15" i="14"/>
  <c r="I15" i="14"/>
  <c r="J14" i="14"/>
  <c r="I14" i="14"/>
  <c r="J13" i="14"/>
  <c r="I13" i="14"/>
  <c r="K13" i="14" s="1"/>
  <c r="J12" i="14"/>
  <c r="I12" i="14"/>
  <c r="K12" i="14" s="1"/>
  <c r="J11" i="14"/>
  <c r="I11" i="14"/>
  <c r="J10" i="14"/>
  <c r="I10" i="14"/>
  <c r="J9" i="14"/>
  <c r="I9" i="14"/>
  <c r="K9" i="14" s="1"/>
  <c r="J8" i="14"/>
  <c r="I8" i="14"/>
  <c r="K8" i="14" s="1"/>
  <c r="J7" i="14"/>
  <c r="I7" i="14"/>
  <c r="J6" i="14"/>
  <c r="I6" i="14"/>
  <c r="J5" i="14"/>
  <c r="I5" i="14"/>
  <c r="K5" i="14" s="1"/>
  <c r="J4" i="14"/>
  <c r="I4" i="14"/>
  <c r="K4" i="14" s="1"/>
  <c r="J3" i="14"/>
  <c r="I3" i="14"/>
  <c r="J2" i="14"/>
  <c r="I2" i="14"/>
  <c r="I106" i="11"/>
  <c r="I105" i="11"/>
  <c r="I104" i="11"/>
  <c r="I103" i="11"/>
  <c r="I102" i="11"/>
  <c r="I101" i="11"/>
  <c r="I100" i="11"/>
  <c r="I99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  <c r="M50" i="11"/>
  <c r="M49" i="11"/>
  <c r="M48" i="11"/>
  <c r="M47" i="11"/>
  <c r="M46" i="11"/>
  <c r="M45" i="11"/>
  <c r="M44" i="11"/>
  <c r="M43" i="11"/>
  <c r="M42" i="11"/>
  <c r="M41" i="11"/>
  <c r="M40" i="11"/>
  <c r="M39" i="11"/>
  <c r="M38" i="11"/>
  <c r="M37" i="11"/>
  <c r="M36" i="11"/>
  <c r="M35" i="11"/>
  <c r="M34" i="11"/>
  <c r="M33" i="11"/>
  <c r="M32" i="11"/>
  <c r="M31" i="11"/>
  <c r="M20" i="11"/>
  <c r="M19" i="11"/>
  <c r="M18" i="11"/>
  <c r="M17" i="11"/>
  <c r="M16" i="11"/>
  <c r="M15" i="11"/>
  <c r="M14" i="11"/>
  <c r="M13" i="11"/>
  <c r="M12" i="11"/>
  <c r="M11" i="11"/>
  <c r="M10" i="11"/>
  <c r="M9" i="11"/>
  <c r="M8" i="11"/>
  <c r="M7" i="11"/>
  <c r="M6" i="11"/>
  <c r="M5" i="11"/>
  <c r="M4" i="11"/>
  <c r="M3" i="11"/>
  <c r="M2" i="11"/>
  <c r="L50" i="11"/>
  <c r="K50" i="11"/>
  <c r="L49" i="11"/>
  <c r="K49" i="11"/>
  <c r="L48" i="11"/>
  <c r="K48" i="11"/>
  <c r="L47" i="11"/>
  <c r="K47" i="11"/>
  <c r="L46" i="11"/>
  <c r="K46" i="11"/>
  <c r="L45" i="11"/>
  <c r="K45" i="11"/>
  <c r="L44" i="11"/>
  <c r="K44" i="11"/>
  <c r="L43" i="11"/>
  <c r="K43" i="11"/>
  <c r="L42" i="11"/>
  <c r="K42" i="11"/>
  <c r="L41" i="11"/>
  <c r="K41" i="11"/>
  <c r="L40" i="11"/>
  <c r="K40" i="11"/>
  <c r="L39" i="11"/>
  <c r="K39" i="11"/>
  <c r="L38" i="11"/>
  <c r="K38" i="11"/>
  <c r="L37" i="11"/>
  <c r="K37" i="11"/>
  <c r="L36" i="11"/>
  <c r="K36" i="11"/>
  <c r="L35" i="11"/>
  <c r="K35" i="11"/>
  <c r="L34" i="11"/>
  <c r="K34" i="11"/>
  <c r="L33" i="11"/>
  <c r="K33" i="11"/>
  <c r="L32" i="11"/>
  <c r="K32" i="11"/>
  <c r="L31" i="11"/>
  <c r="K31" i="11"/>
  <c r="L20" i="11"/>
  <c r="K20" i="11"/>
  <c r="L19" i="11"/>
  <c r="K19" i="11"/>
  <c r="L18" i="11"/>
  <c r="K18" i="11"/>
  <c r="L17" i="11"/>
  <c r="K17" i="11"/>
  <c r="L16" i="11"/>
  <c r="K16" i="11"/>
  <c r="L15" i="11"/>
  <c r="K15" i="11"/>
  <c r="L14" i="11"/>
  <c r="K14" i="11"/>
  <c r="L13" i="11"/>
  <c r="K13" i="11"/>
  <c r="L12" i="11"/>
  <c r="K12" i="11"/>
  <c r="L11" i="11"/>
  <c r="K11" i="11"/>
  <c r="L10" i="11"/>
  <c r="K10" i="11"/>
  <c r="L9" i="11"/>
  <c r="K9" i="11"/>
  <c r="L8" i="11"/>
  <c r="K8" i="11"/>
  <c r="L7" i="11"/>
  <c r="K7" i="11"/>
  <c r="L6" i="11"/>
  <c r="K6" i="11"/>
  <c r="L5" i="11"/>
  <c r="K5" i="11"/>
  <c r="L4" i="11"/>
  <c r="K4" i="11"/>
  <c r="L3" i="11"/>
  <c r="K3" i="11"/>
  <c r="L2" i="11"/>
  <c r="K2" i="11"/>
  <c r="I130" i="12"/>
  <c r="I129" i="12"/>
  <c r="I128" i="12"/>
  <c r="I127" i="12"/>
  <c r="I126" i="12"/>
  <c r="I125" i="12"/>
  <c r="I124" i="12"/>
  <c r="I123" i="12"/>
  <c r="I122" i="12"/>
  <c r="I121" i="12"/>
  <c r="I120" i="12"/>
  <c r="I119" i="12"/>
  <c r="I118" i="12"/>
  <c r="I117" i="12"/>
  <c r="I116" i="12"/>
  <c r="I82" i="12"/>
  <c r="I81" i="12"/>
  <c r="I80" i="12"/>
  <c r="I79" i="12"/>
  <c r="I78" i="12"/>
  <c r="I77" i="12"/>
  <c r="I76" i="12"/>
  <c r="I75" i="12"/>
  <c r="I74" i="12"/>
  <c r="I73" i="12"/>
  <c r="I72" i="12"/>
  <c r="I71" i="12"/>
  <c r="I70" i="12"/>
  <c r="I69" i="12"/>
  <c r="I68" i="12"/>
  <c r="I67" i="12"/>
  <c r="I66" i="12"/>
  <c r="I65" i="12"/>
  <c r="I64" i="12"/>
  <c r="I63" i="12"/>
  <c r="I62" i="12"/>
  <c r="I61" i="12"/>
  <c r="I60" i="12"/>
  <c r="I59" i="12"/>
  <c r="I58" i="12"/>
  <c r="I57" i="12"/>
  <c r="I56" i="12"/>
  <c r="I55" i="12"/>
  <c r="I54" i="12"/>
  <c r="I53" i="12"/>
  <c r="I52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2" i="12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W35" i="7"/>
  <c r="V35" i="7"/>
  <c r="U35" i="7"/>
  <c r="H85" i="10"/>
  <c r="H113" i="10"/>
  <c r="H114" i="10"/>
  <c r="H115" i="10"/>
  <c r="H116" i="10"/>
  <c r="H117" i="10"/>
  <c r="H118" i="10"/>
  <c r="H119" i="10"/>
  <c r="H86" i="10"/>
  <c r="H87" i="10"/>
  <c r="H88" i="10"/>
  <c r="H89" i="10"/>
  <c r="H90" i="10"/>
  <c r="H91" i="10"/>
  <c r="H92" i="10"/>
  <c r="H93" i="10"/>
  <c r="H94" i="10"/>
  <c r="H120" i="10"/>
  <c r="H95" i="10"/>
  <c r="H121" i="10"/>
  <c r="H96" i="10"/>
  <c r="H97" i="10"/>
  <c r="H98" i="10"/>
  <c r="H99" i="10"/>
  <c r="H100" i="10"/>
  <c r="H101" i="10"/>
  <c r="H102" i="10"/>
  <c r="H122" i="10"/>
  <c r="H123" i="10"/>
  <c r="H124" i="10"/>
  <c r="H125" i="10"/>
  <c r="H126" i="10"/>
  <c r="H103" i="10"/>
  <c r="H104" i="10"/>
  <c r="H105" i="10"/>
  <c r="H106" i="10"/>
  <c r="H127" i="10"/>
  <c r="H128" i="10"/>
  <c r="H129" i="10"/>
  <c r="H130" i="10"/>
  <c r="H131" i="10"/>
  <c r="H107" i="10"/>
  <c r="H108" i="10"/>
  <c r="H109" i="10"/>
  <c r="H110" i="10"/>
  <c r="H111" i="10"/>
  <c r="H112" i="10"/>
  <c r="H132" i="10"/>
  <c r="H133" i="10"/>
  <c r="H134" i="10"/>
  <c r="H135" i="10"/>
  <c r="H136" i="10"/>
  <c r="H137" i="10"/>
  <c r="H138" i="10"/>
  <c r="H139" i="10"/>
  <c r="H2" i="10"/>
  <c r="H3" i="10"/>
  <c r="H4" i="10"/>
  <c r="H5" i="10"/>
  <c r="H6" i="10"/>
  <c r="H7" i="10"/>
  <c r="H8" i="10"/>
  <c r="H9" i="10"/>
  <c r="H10" i="10"/>
  <c r="H11" i="10"/>
  <c r="H12" i="10"/>
  <c r="H31" i="10"/>
  <c r="H32" i="10"/>
  <c r="H13" i="10"/>
  <c r="H33" i="10"/>
  <c r="H34" i="10"/>
  <c r="H35" i="10"/>
  <c r="H14" i="10"/>
  <c r="H36" i="10"/>
  <c r="H15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16" i="10"/>
  <c r="H49" i="10"/>
  <c r="H50" i="10"/>
  <c r="H17" i="10"/>
  <c r="H18" i="10"/>
  <c r="H51" i="10"/>
  <c r="H52" i="10"/>
  <c r="H53" i="10"/>
  <c r="H54" i="10"/>
  <c r="H55" i="10"/>
  <c r="H56" i="10"/>
  <c r="H57" i="10"/>
  <c r="H58" i="10"/>
  <c r="H59" i="10"/>
  <c r="H60" i="10"/>
  <c r="H61" i="10"/>
  <c r="H19" i="10"/>
  <c r="H62" i="10"/>
  <c r="H63" i="10"/>
  <c r="H20" i="10"/>
  <c r="H64" i="10"/>
  <c r="H65" i="10"/>
  <c r="H66" i="10"/>
  <c r="H21" i="10"/>
  <c r="H67" i="10"/>
  <c r="H68" i="10"/>
  <c r="H22" i="10"/>
  <c r="H69" i="10"/>
  <c r="H70" i="10"/>
  <c r="H71" i="10"/>
  <c r="H23" i="10"/>
  <c r="H72" i="10"/>
  <c r="H24" i="10"/>
  <c r="H73" i="10"/>
  <c r="H74" i="10"/>
  <c r="H75" i="10"/>
  <c r="H76" i="10"/>
  <c r="H77" i="10"/>
  <c r="H78" i="10"/>
  <c r="H25" i="10"/>
  <c r="H79" i="10"/>
  <c r="H26" i="10"/>
  <c r="H80" i="10"/>
  <c r="H81" i="10"/>
  <c r="H82" i="10"/>
  <c r="H27" i="10"/>
  <c r="H28" i="10"/>
  <c r="H83" i="10"/>
  <c r="H29" i="10"/>
  <c r="H30" i="10"/>
  <c r="H84" i="10"/>
  <c r="O46" i="9"/>
  <c r="O45" i="9"/>
  <c r="O44" i="9"/>
  <c r="O43" i="9"/>
  <c r="O42" i="9"/>
  <c r="O41" i="9"/>
  <c r="O40" i="9"/>
  <c r="O39" i="9"/>
  <c r="O38" i="9"/>
  <c r="O37" i="9"/>
  <c r="O36" i="9"/>
  <c r="O35" i="9"/>
  <c r="O34" i="9"/>
  <c r="O33" i="9"/>
  <c r="O32" i="9"/>
  <c r="O31" i="9"/>
  <c r="O30" i="9"/>
  <c r="O29" i="9"/>
  <c r="O28" i="9"/>
  <c r="O27" i="9"/>
  <c r="O26" i="9"/>
  <c r="O25" i="9"/>
  <c r="O24" i="9"/>
  <c r="O23" i="9"/>
  <c r="O22" i="9"/>
  <c r="O21" i="9"/>
  <c r="O20" i="9"/>
  <c r="O19" i="9"/>
  <c r="O18" i="9"/>
  <c r="O17" i="9"/>
  <c r="O16" i="9"/>
  <c r="O15" i="9"/>
  <c r="O14" i="9"/>
  <c r="O13" i="9"/>
  <c r="O12" i="9"/>
  <c r="O11" i="9"/>
  <c r="O10" i="9"/>
  <c r="O9" i="9"/>
  <c r="O8" i="9"/>
  <c r="O7" i="9"/>
  <c r="O6" i="9"/>
  <c r="O5" i="9"/>
  <c r="O4" i="9"/>
  <c r="O3" i="9"/>
  <c r="O2" i="9"/>
  <c r="M46" i="9"/>
  <c r="M45" i="9"/>
  <c r="M44" i="9"/>
  <c r="M43" i="9"/>
  <c r="M42" i="9"/>
  <c r="M41" i="9"/>
  <c r="M40" i="9"/>
  <c r="M39" i="9"/>
  <c r="M38" i="9"/>
  <c r="M37" i="9"/>
  <c r="M36" i="9"/>
  <c r="M35" i="9"/>
  <c r="M34" i="9"/>
  <c r="M33" i="9"/>
  <c r="M32" i="9"/>
  <c r="M31" i="9"/>
  <c r="M30" i="9"/>
  <c r="M29" i="9"/>
  <c r="M28" i="9"/>
  <c r="M27" i="9"/>
  <c r="M26" i="9"/>
  <c r="M25" i="9"/>
  <c r="M24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10" i="9"/>
  <c r="M9" i="9"/>
  <c r="M8" i="9"/>
  <c r="M7" i="9"/>
  <c r="M6" i="9"/>
  <c r="M5" i="9"/>
  <c r="M4" i="9"/>
  <c r="M3" i="9"/>
  <c r="M2" i="9"/>
  <c r="K46" i="9"/>
  <c r="K45" i="9"/>
  <c r="K44" i="9"/>
  <c r="K43" i="9"/>
  <c r="K42" i="9"/>
  <c r="K41" i="9"/>
  <c r="K40" i="9"/>
  <c r="K39" i="9"/>
  <c r="K38" i="9"/>
  <c r="K37" i="9"/>
  <c r="K36" i="9"/>
  <c r="K35" i="9"/>
  <c r="K34" i="9"/>
  <c r="K33" i="9"/>
  <c r="K32" i="9"/>
  <c r="K31" i="9"/>
  <c r="K30" i="9"/>
  <c r="K29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K3" i="9"/>
  <c r="K2" i="9"/>
  <c r="I228" i="1"/>
  <c r="H228" i="1"/>
  <c r="J228" i="1" s="1"/>
  <c r="I227" i="1"/>
  <c r="H227" i="1"/>
  <c r="J227" i="1" s="1"/>
  <c r="I226" i="1"/>
  <c r="H226" i="1"/>
  <c r="I225" i="1"/>
  <c r="H225" i="1"/>
  <c r="J225" i="1" s="1"/>
  <c r="I224" i="1"/>
  <c r="H224" i="1"/>
  <c r="I223" i="1"/>
  <c r="H223" i="1"/>
  <c r="I222" i="1"/>
  <c r="H222" i="1"/>
  <c r="I221" i="1"/>
  <c r="H221" i="1"/>
  <c r="J221" i="1" s="1"/>
  <c r="I220" i="1"/>
  <c r="H220" i="1"/>
  <c r="J220" i="1" s="1"/>
  <c r="I219" i="1"/>
  <c r="H219" i="1"/>
  <c r="I218" i="1"/>
  <c r="H218" i="1"/>
  <c r="I217" i="1"/>
  <c r="H217" i="1"/>
  <c r="I216" i="1"/>
  <c r="H216" i="1"/>
  <c r="J216" i="1" s="1"/>
  <c r="I215" i="1"/>
  <c r="H215" i="1"/>
  <c r="I214" i="1"/>
  <c r="H214" i="1"/>
  <c r="I213" i="1"/>
  <c r="H213" i="1"/>
  <c r="J213" i="1" s="1"/>
  <c r="I212" i="1"/>
  <c r="H212" i="1"/>
  <c r="I211" i="1"/>
  <c r="H211" i="1"/>
  <c r="J211" i="1" s="1"/>
  <c r="I210" i="1"/>
  <c r="H210" i="1"/>
  <c r="I209" i="1"/>
  <c r="H209" i="1"/>
  <c r="J209" i="1" s="1"/>
  <c r="I208" i="1"/>
  <c r="H208" i="1"/>
  <c r="J208" i="1" s="1"/>
  <c r="I207" i="1"/>
  <c r="H207" i="1"/>
  <c r="I206" i="1"/>
  <c r="H206" i="1"/>
  <c r="I205" i="1"/>
  <c r="H205" i="1"/>
  <c r="J205" i="1" s="1"/>
  <c r="I204" i="1"/>
  <c r="H204" i="1"/>
  <c r="J204" i="1" s="1"/>
  <c r="I203" i="1"/>
  <c r="H203" i="1"/>
  <c r="J203" i="1" s="1"/>
  <c r="I202" i="1"/>
  <c r="H202" i="1"/>
  <c r="I201" i="1"/>
  <c r="H201" i="1"/>
  <c r="J201" i="1" s="1"/>
  <c r="I200" i="1"/>
  <c r="H200" i="1"/>
  <c r="J200" i="1" s="1"/>
  <c r="I199" i="1"/>
  <c r="H199" i="1"/>
  <c r="I198" i="1"/>
  <c r="H198" i="1"/>
  <c r="I197" i="1"/>
  <c r="H197" i="1"/>
  <c r="J197" i="1" s="1"/>
  <c r="I196" i="1"/>
  <c r="H196" i="1"/>
  <c r="J196" i="1" s="1"/>
  <c r="I195" i="1"/>
  <c r="H195" i="1"/>
  <c r="J195" i="1" s="1"/>
  <c r="I194" i="1"/>
  <c r="H194" i="1"/>
  <c r="I193" i="1"/>
  <c r="H193" i="1"/>
  <c r="J193" i="1" s="1"/>
  <c r="I192" i="1"/>
  <c r="H192" i="1"/>
  <c r="J192" i="1" s="1"/>
  <c r="I191" i="1"/>
  <c r="H191" i="1"/>
  <c r="I190" i="1"/>
  <c r="H190" i="1"/>
  <c r="I189" i="1"/>
  <c r="H189" i="1"/>
  <c r="J189" i="1" s="1"/>
  <c r="I188" i="1"/>
  <c r="H188" i="1"/>
  <c r="J188" i="1" s="1"/>
  <c r="I187" i="1"/>
  <c r="H187" i="1"/>
  <c r="J187" i="1" s="1"/>
  <c r="I186" i="1"/>
  <c r="H186" i="1"/>
  <c r="I185" i="1"/>
  <c r="H185" i="1"/>
  <c r="J185" i="1" s="1"/>
  <c r="I184" i="1"/>
  <c r="H184" i="1"/>
  <c r="J184" i="1" s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J166" i="1" s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J158" i="1" s="1"/>
  <c r="I157" i="1"/>
  <c r="H157" i="1"/>
  <c r="I156" i="1"/>
  <c r="H156" i="1"/>
  <c r="I155" i="1"/>
  <c r="H155" i="1"/>
  <c r="J155" i="1" s="1"/>
  <c r="I154" i="1"/>
  <c r="H154" i="1"/>
  <c r="I153" i="1"/>
  <c r="H153" i="1"/>
  <c r="I152" i="1"/>
  <c r="H152" i="1"/>
  <c r="I151" i="1"/>
  <c r="H151" i="1"/>
  <c r="I150" i="1"/>
  <c r="H150" i="1"/>
  <c r="J150" i="1" s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J131" i="1" s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J124" i="1" s="1"/>
  <c r="I123" i="1"/>
  <c r="H123" i="1"/>
  <c r="J123" i="1" s="1"/>
  <c r="I122" i="1"/>
  <c r="H122" i="1"/>
  <c r="I121" i="1"/>
  <c r="H121" i="1"/>
  <c r="I120" i="1"/>
  <c r="H120" i="1"/>
  <c r="J120" i="1" s="1"/>
  <c r="I119" i="1"/>
  <c r="H119" i="1"/>
  <c r="J119" i="1" s="1"/>
  <c r="I118" i="1"/>
  <c r="H118" i="1"/>
  <c r="I117" i="1"/>
  <c r="H117" i="1"/>
  <c r="I116" i="1"/>
  <c r="H116" i="1"/>
  <c r="I115" i="1"/>
  <c r="H115" i="1"/>
  <c r="J115" i="1" s="1"/>
  <c r="I114" i="1"/>
  <c r="H114" i="1"/>
  <c r="I113" i="1"/>
  <c r="H113" i="1"/>
  <c r="I112" i="1"/>
  <c r="H112" i="1"/>
  <c r="J112" i="1" s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J94" i="1" s="1"/>
  <c r="I93" i="1"/>
  <c r="H93" i="1"/>
  <c r="I92" i="1"/>
  <c r="H92" i="1"/>
  <c r="I91" i="1"/>
  <c r="H91" i="1"/>
  <c r="I90" i="1"/>
  <c r="H90" i="1"/>
  <c r="J90" i="1" s="1"/>
  <c r="I89" i="1"/>
  <c r="H89" i="1"/>
  <c r="I88" i="1"/>
  <c r="H88" i="1"/>
  <c r="I87" i="1"/>
  <c r="H87" i="1"/>
  <c r="I86" i="1"/>
  <c r="H86" i="1"/>
  <c r="J86" i="1" s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  <c r="P22" i="6"/>
  <c r="O22" i="6"/>
  <c r="Q22" i="6" s="1"/>
  <c r="P21" i="6"/>
  <c r="O21" i="6"/>
  <c r="P20" i="6"/>
  <c r="O20" i="6"/>
  <c r="Q20" i="6" s="1"/>
  <c r="P19" i="6"/>
  <c r="O19" i="6"/>
  <c r="P18" i="6"/>
  <c r="O18" i="6"/>
  <c r="Q18" i="6" s="1"/>
  <c r="P17" i="6"/>
  <c r="O17" i="6"/>
  <c r="P16" i="6"/>
  <c r="O16" i="6"/>
  <c r="Q16" i="6" s="1"/>
  <c r="P15" i="6"/>
  <c r="O15" i="6"/>
  <c r="P14" i="6"/>
  <c r="O14" i="6"/>
  <c r="P13" i="6"/>
  <c r="O13" i="6"/>
  <c r="P12" i="6"/>
  <c r="O12" i="6"/>
  <c r="P11" i="6"/>
  <c r="O11" i="6"/>
  <c r="P10" i="6"/>
  <c r="O10" i="6"/>
  <c r="Q10" i="6" s="1"/>
  <c r="P9" i="6"/>
  <c r="O9" i="6"/>
  <c r="P8" i="6"/>
  <c r="O8" i="6"/>
  <c r="Q8" i="6" s="1"/>
  <c r="P7" i="6"/>
  <c r="O7" i="6"/>
  <c r="P6" i="6"/>
  <c r="O6" i="6"/>
  <c r="Q6" i="6" s="1"/>
  <c r="P5" i="6"/>
  <c r="O5" i="6"/>
  <c r="P4" i="6"/>
  <c r="O4" i="6"/>
  <c r="Q4" i="6" s="1"/>
  <c r="P41" i="6"/>
  <c r="O41" i="6"/>
  <c r="P40" i="6"/>
  <c r="O40" i="6"/>
  <c r="Q40" i="6" s="1"/>
  <c r="P50" i="6"/>
  <c r="O50" i="6"/>
  <c r="P56" i="6"/>
  <c r="O56" i="6"/>
  <c r="Q56" i="6" s="1"/>
  <c r="P39" i="6"/>
  <c r="O39" i="6"/>
  <c r="P49" i="6"/>
  <c r="O49" i="6"/>
  <c r="Q49" i="6" s="1"/>
  <c r="P38" i="6"/>
  <c r="O38" i="6"/>
  <c r="P48" i="6"/>
  <c r="O48" i="6"/>
  <c r="P37" i="6"/>
  <c r="O37" i="6"/>
  <c r="P36" i="6"/>
  <c r="O36" i="6"/>
  <c r="Q36" i="6" s="1"/>
  <c r="P35" i="6"/>
  <c r="O35" i="6"/>
  <c r="P24" i="6"/>
  <c r="O24" i="6"/>
  <c r="Q24" i="6" s="1"/>
  <c r="P51" i="6"/>
  <c r="O51" i="6"/>
  <c r="P26" i="6"/>
  <c r="O26" i="6"/>
  <c r="Q26" i="6" s="1"/>
  <c r="P34" i="6"/>
  <c r="O34" i="6"/>
  <c r="P33" i="6"/>
  <c r="O33" i="6"/>
  <c r="Q33" i="6" s="1"/>
  <c r="P46" i="6"/>
  <c r="O46" i="6"/>
  <c r="P32" i="6"/>
  <c r="O32" i="6"/>
  <c r="Q32" i="6" s="1"/>
  <c r="P25" i="6"/>
  <c r="O25" i="6"/>
  <c r="P55" i="6"/>
  <c r="O55" i="6"/>
  <c r="Q55" i="6" s="1"/>
  <c r="P52" i="6"/>
  <c r="O52" i="6"/>
  <c r="P53" i="6"/>
  <c r="O53" i="6"/>
  <c r="Q53" i="6" s="1"/>
  <c r="P31" i="6"/>
  <c r="O31" i="6"/>
  <c r="P30" i="6"/>
  <c r="O30" i="6"/>
  <c r="Q30" i="6" s="1"/>
  <c r="P57" i="6"/>
  <c r="O57" i="6"/>
  <c r="Q57" i="6" s="1"/>
  <c r="P47" i="6"/>
  <c r="O47" i="6"/>
  <c r="P29" i="6"/>
  <c r="O29" i="6"/>
  <c r="P23" i="6"/>
  <c r="O23" i="6"/>
  <c r="Q23" i="6" s="1"/>
  <c r="P28" i="6"/>
  <c r="O28" i="6"/>
  <c r="Q28" i="6" s="1"/>
  <c r="P54" i="6"/>
  <c r="O54" i="6"/>
  <c r="P43" i="6"/>
  <c r="O43" i="6"/>
  <c r="P44" i="6"/>
  <c r="O44" i="6"/>
  <c r="Q44" i="6" s="1"/>
  <c r="P27" i="6"/>
  <c r="O27" i="6"/>
  <c r="Q27" i="6" s="1"/>
  <c r="P42" i="6"/>
  <c r="O42" i="6"/>
  <c r="P45" i="6"/>
  <c r="O45" i="6"/>
  <c r="P3" i="6"/>
  <c r="O3" i="6"/>
  <c r="Q3" i="6" s="1"/>
  <c r="P2" i="6"/>
  <c r="O2" i="6"/>
  <c r="Q2" i="6" s="1"/>
  <c r="L125" i="5"/>
  <c r="L124" i="5"/>
  <c r="L123" i="5"/>
  <c r="L122" i="5"/>
  <c r="L121" i="5"/>
  <c r="L120" i="5"/>
  <c r="L119" i="5"/>
  <c r="L118" i="5"/>
  <c r="L117" i="5"/>
  <c r="L116" i="5"/>
  <c r="L115" i="5"/>
  <c r="L114" i="5"/>
  <c r="L113" i="5"/>
  <c r="L112" i="5"/>
  <c r="L111" i="5"/>
  <c r="L110" i="5"/>
  <c r="L109" i="5"/>
  <c r="L108" i="5"/>
  <c r="L107" i="5"/>
  <c r="L106" i="5"/>
  <c r="L105" i="5"/>
  <c r="L104" i="5"/>
  <c r="L103" i="5"/>
  <c r="L102" i="5"/>
  <c r="L101" i="5"/>
  <c r="L100" i="5"/>
  <c r="L99" i="5"/>
  <c r="L98" i="5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L3" i="5"/>
  <c r="L2" i="5"/>
  <c r="R803" i="2"/>
  <c r="Q803" i="2"/>
  <c r="R802" i="2"/>
  <c r="Q802" i="2"/>
  <c r="R801" i="2"/>
  <c r="Q801" i="2"/>
  <c r="R800" i="2"/>
  <c r="Q800" i="2"/>
  <c r="R799" i="2"/>
  <c r="Q799" i="2"/>
  <c r="R798" i="2"/>
  <c r="Q798" i="2"/>
  <c r="R797" i="2"/>
  <c r="Q797" i="2"/>
  <c r="R796" i="2"/>
  <c r="Q796" i="2"/>
  <c r="R795" i="2"/>
  <c r="Q795" i="2"/>
  <c r="R794" i="2"/>
  <c r="Q794" i="2"/>
  <c r="R793" i="2"/>
  <c r="Q793" i="2"/>
  <c r="R792" i="2"/>
  <c r="Q792" i="2"/>
  <c r="R791" i="2"/>
  <c r="Q791" i="2"/>
  <c r="R790" i="2"/>
  <c r="Q790" i="2"/>
  <c r="R789" i="2"/>
  <c r="Q789" i="2"/>
  <c r="R788" i="2"/>
  <c r="Q788" i="2"/>
  <c r="R787" i="2"/>
  <c r="Q787" i="2"/>
  <c r="R786" i="2"/>
  <c r="Q786" i="2"/>
  <c r="R785" i="2"/>
  <c r="Q785" i="2"/>
  <c r="R784" i="2"/>
  <c r="Q784" i="2"/>
  <c r="R783" i="2"/>
  <c r="Q783" i="2"/>
  <c r="R782" i="2"/>
  <c r="Q782" i="2"/>
  <c r="R781" i="2"/>
  <c r="Q781" i="2"/>
  <c r="R780" i="2"/>
  <c r="Q780" i="2"/>
  <c r="R779" i="2"/>
  <c r="Q779" i="2"/>
  <c r="R778" i="2"/>
  <c r="Q778" i="2"/>
  <c r="R777" i="2"/>
  <c r="Q777" i="2"/>
  <c r="R776" i="2"/>
  <c r="Q776" i="2"/>
  <c r="R775" i="2"/>
  <c r="Q775" i="2"/>
  <c r="R774" i="2"/>
  <c r="Q774" i="2"/>
  <c r="R773" i="2"/>
  <c r="Q773" i="2"/>
  <c r="R772" i="2"/>
  <c r="Q772" i="2"/>
  <c r="R771" i="2"/>
  <c r="Q771" i="2"/>
  <c r="R770" i="2"/>
  <c r="Q770" i="2"/>
  <c r="R769" i="2"/>
  <c r="Q769" i="2"/>
  <c r="R768" i="2"/>
  <c r="Q768" i="2"/>
  <c r="R767" i="2"/>
  <c r="Q767" i="2"/>
  <c r="R766" i="2"/>
  <c r="Q766" i="2"/>
  <c r="R765" i="2"/>
  <c r="Q765" i="2"/>
  <c r="R764" i="2"/>
  <c r="Q764" i="2"/>
  <c r="R763" i="2"/>
  <c r="Q763" i="2"/>
  <c r="R762" i="2"/>
  <c r="Q762" i="2"/>
  <c r="R761" i="2"/>
  <c r="Q761" i="2"/>
  <c r="R760" i="2"/>
  <c r="Q760" i="2"/>
  <c r="R759" i="2"/>
  <c r="Q759" i="2"/>
  <c r="R758" i="2"/>
  <c r="Q758" i="2"/>
  <c r="R757" i="2"/>
  <c r="Q757" i="2"/>
  <c r="R756" i="2"/>
  <c r="Q756" i="2"/>
  <c r="R755" i="2"/>
  <c r="Q755" i="2"/>
  <c r="R754" i="2"/>
  <c r="Q754" i="2"/>
  <c r="R753" i="2"/>
  <c r="Q753" i="2"/>
  <c r="R752" i="2"/>
  <c r="Q752" i="2"/>
  <c r="R751" i="2"/>
  <c r="Q751" i="2"/>
  <c r="R750" i="2"/>
  <c r="Q750" i="2"/>
  <c r="R749" i="2"/>
  <c r="Q749" i="2"/>
  <c r="R748" i="2"/>
  <c r="Q748" i="2"/>
  <c r="R747" i="2"/>
  <c r="Q747" i="2"/>
  <c r="R746" i="2"/>
  <c r="Q746" i="2"/>
  <c r="R745" i="2"/>
  <c r="Q745" i="2"/>
  <c r="R744" i="2"/>
  <c r="Q744" i="2"/>
  <c r="R743" i="2"/>
  <c r="Q743" i="2"/>
  <c r="R742" i="2"/>
  <c r="Q742" i="2"/>
  <c r="R741" i="2"/>
  <c r="Q741" i="2"/>
  <c r="R740" i="2"/>
  <c r="Q740" i="2"/>
  <c r="R739" i="2"/>
  <c r="Q739" i="2"/>
  <c r="R738" i="2"/>
  <c r="Q738" i="2"/>
  <c r="R737" i="2"/>
  <c r="Q737" i="2"/>
  <c r="R736" i="2"/>
  <c r="Q736" i="2"/>
  <c r="R735" i="2"/>
  <c r="Q735" i="2"/>
  <c r="R734" i="2"/>
  <c r="Q734" i="2"/>
  <c r="R733" i="2"/>
  <c r="Q733" i="2"/>
  <c r="R732" i="2"/>
  <c r="Q732" i="2"/>
  <c r="R731" i="2"/>
  <c r="Q731" i="2"/>
  <c r="R730" i="2"/>
  <c r="Q730" i="2"/>
  <c r="R729" i="2"/>
  <c r="Q729" i="2"/>
  <c r="R728" i="2"/>
  <c r="Q728" i="2"/>
  <c r="R727" i="2"/>
  <c r="Q727" i="2"/>
  <c r="R726" i="2"/>
  <c r="Q726" i="2"/>
  <c r="R725" i="2"/>
  <c r="Q725" i="2"/>
  <c r="R724" i="2"/>
  <c r="Q724" i="2"/>
  <c r="R723" i="2"/>
  <c r="Q723" i="2"/>
  <c r="R722" i="2"/>
  <c r="Q722" i="2"/>
  <c r="R721" i="2"/>
  <c r="Q721" i="2"/>
  <c r="R720" i="2"/>
  <c r="Q720" i="2"/>
  <c r="R719" i="2"/>
  <c r="Q719" i="2"/>
  <c r="R718" i="2"/>
  <c r="Q718" i="2"/>
  <c r="R717" i="2"/>
  <c r="Q717" i="2"/>
  <c r="R716" i="2"/>
  <c r="Q716" i="2"/>
  <c r="R715" i="2"/>
  <c r="Q715" i="2"/>
  <c r="R714" i="2"/>
  <c r="Q714" i="2"/>
  <c r="R713" i="2"/>
  <c r="Q713" i="2"/>
  <c r="R712" i="2"/>
  <c r="Q712" i="2"/>
  <c r="R711" i="2"/>
  <c r="Q711" i="2"/>
  <c r="R710" i="2"/>
  <c r="Q710" i="2"/>
  <c r="R709" i="2"/>
  <c r="Q709" i="2"/>
  <c r="R708" i="2"/>
  <c r="Q708" i="2"/>
  <c r="R707" i="2"/>
  <c r="Q707" i="2"/>
  <c r="R706" i="2"/>
  <c r="Q706" i="2"/>
  <c r="R705" i="2"/>
  <c r="Q705" i="2"/>
  <c r="R704" i="2"/>
  <c r="Q704" i="2"/>
  <c r="R703" i="2"/>
  <c r="Q703" i="2"/>
  <c r="R702" i="2"/>
  <c r="Q702" i="2"/>
  <c r="R701" i="2"/>
  <c r="Q701" i="2"/>
  <c r="R700" i="2"/>
  <c r="Q700" i="2"/>
  <c r="R699" i="2"/>
  <c r="Q699" i="2"/>
  <c r="R698" i="2"/>
  <c r="Q698" i="2"/>
  <c r="R697" i="2"/>
  <c r="Q697" i="2"/>
  <c r="R696" i="2"/>
  <c r="Q696" i="2"/>
  <c r="R695" i="2"/>
  <c r="Q695" i="2"/>
  <c r="R694" i="2"/>
  <c r="Q694" i="2"/>
  <c r="R693" i="2"/>
  <c r="Q693" i="2"/>
  <c r="R692" i="2"/>
  <c r="Q692" i="2"/>
  <c r="R691" i="2"/>
  <c r="Q691" i="2"/>
  <c r="R690" i="2"/>
  <c r="Q690" i="2"/>
  <c r="R689" i="2"/>
  <c r="Q689" i="2"/>
  <c r="R688" i="2"/>
  <c r="Q688" i="2"/>
  <c r="R687" i="2"/>
  <c r="Q687" i="2"/>
  <c r="R686" i="2"/>
  <c r="Q686" i="2"/>
  <c r="R685" i="2"/>
  <c r="Q685" i="2"/>
  <c r="R684" i="2"/>
  <c r="Q684" i="2"/>
  <c r="R683" i="2"/>
  <c r="Q683" i="2"/>
  <c r="R682" i="2"/>
  <c r="Q682" i="2"/>
  <c r="R681" i="2"/>
  <c r="Q681" i="2"/>
  <c r="R680" i="2"/>
  <c r="Q680" i="2"/>
  <c r="R679" i="2"/>
  <c r="Q679" i="2"/>
  <c r="R678" i="2"/>
  <c r="Q678" i="2"/>
  <c r="R677" i="2"/>
  <c r="Q677" i="2"/>
  <c r="R676" i="2"/>
  <c r="Q676" i="2"/>
  <c r="R675" i="2"/>
  <c r="Q675" i="2"/>
  <c r="R674" i="2"/>
  <c r="Q674" i="2"/>
  <c r="R673" i="2"/>
  <c r="Q673" i="2"/>
  <c r="R672" i="2"/>
  <c r="Q672" i="2"/>
  <c r="R671" i="2"/>
  <c r="Q671" i="2"/>
  <c r="R670" i="2"/>
  <c r="Q670" i="2"/>
  <c r="R669" i="2"/>
  <c r="Q669" i="2"/>
  <c r="R668" i="2"/>
  <c r="Q668" i="2"/>
  <c r="R667" i="2"/>
  <c r="Q667" i="2"/>
  <c r="R666" i="2"/>
  <c r="Q666" i="2"/>
  <c r="R665" i="2"/>
  <c r="Q665" i="2"/>
  <c r="R664" i="2"/>
  <c r="Q664" i="2"/>
  <c r="R663" i="2"/>
  <c r="Q663" i="2"/>
  <c r="R662" i="2"/>
  <c r="Q662" i="2"/>
  <c r="R661" i="2"/>
  <c r="Q661" i="2"/>
  <c r="R660" i="2"/>
  <c r="Q660" i="2"/>
  <c r="R659" i="2"/>
  <c r="Q659" i="2"/>
  <c r="R658" i="2"/>
  <c r="Q658" i="2"/>
  <c r="R657" i="2"/>
  <c r="Q657" i="2"/>
  <c r="R656" i="2"/>
  <c r="Q656" i="2"/>
  <c r="R655" i="2"/>
  <c r="Q655" i="2"/>
  <c r="R654" i="2"/>
  <c r="Q654" i="2"/>
  <c r="R653" i="2"/>
  <c r="Q653" i="2"/>
  <c r="R652" i="2"/>
  <c r="Q652" i="2"/>
  <c r="R651" i="2"/>
  <c r="Q651" i="2"/>
  <c r="R650" i="2"/>
  <c r="Q650" i="2"/>
  <c r="R649" i="2"/>
  <c r="Q649" i="2"/>
  <c r="R648" i="2"/>
  <c r="Q648" i="2"/>
  <c r="R647" i="2"/>
  <c r="Q647" i="2"/>
  <c r="R646" i="2"/>
  <c r="Q646" i="2"/>
  <c r="R645" i="2"/>
  <c r="Q645" i="2"/>
  <c r="R644" i="2"/>
  <c r="Q644" i="2"/>
  <c r="R643" i="2"/>
  <c r="Q643" i="2"/>
  <c r="R642" i="2"/>
  <c r="Q642" i="2"/>
  <c r="R641" i="2"/>
  <c r="Q641" i="2"/>
  <c r="R640" i="2"/>
  <c r="Q640" i="2"/>
  <c r="R639" i="2"/>
  <c r="Q639" i="2"/>
  <c r="R638" i="2"/>
  <c r="Q638" i="2"/>
  <c r="R637" i="2"/>
  <c r="Q637" i="2"/>
  <c r="R636" i="2"/>
  <c r="Q636" i="2"/>
  <c r="R635" i="2"/>
  <c r="Q635" i="2"/>
  <c r="R634" i="2"/>
  <c r="Q634" i="2"/>
  <c r="S634" i="2" s="1"/>
  <c r="R633" i="2"/>
  <c r="Q633" i="2"/>
  <c r="R632" i="2"/>
  <c r="Q632" i="2"/>
  <c r="R631" i="2"/>
  <c r="Q631" i="2"/>
  <c r="R630" i="2"/>
  <c r="Q630" i="2"/>
  <c r="S630" i="2" s="1"/>
  <c r="R629" i="2"/>
  <c r="Q629" i="2"/>
  <c r="R628" i="2"/>
  <c r="Q628" i="2"/>
  <c r="R627" i="2"/>
  <c r="Q627" i="2"/>
  <c r="R626" i="2"/>
  <c r="Q626" i="2"/>
  <c r="S626" i="2" s="1"/>
  <c r="R625" i="2"/>
  <c r="Q625" i="2"/>
  <c r="R624" i="2"/>
  <c r="Q624" i="2"/>
  <c r="R623" i="2"/>
  <c r="Q623" i="2"/>
  <c r="R622" i="2"/>
  <c r="Q622" i="2"/>
  <c r="S622" i="2" s="1"/>
  <c r="R621" i="2"/>
  <c r="Q621" i="2"/>
  <c r="R620" i="2"/>
  <c r="Q620" i="2"/>
  <c r="R619" i="2"/>
  <c r="Q619" i="2"/>
  <c r="R618" i="2"/>
  <c r="Q618" i="2"/>
  <c r="R617" i="2"/>
  <c r="Q617" i="2"/>
  <c r="R616" i="2"/>
  <c r="Q616" i="2"/>
  <c r="R615" i="2"/>
  <c r="Q615" i="2"/>
  <c r="R614" i="2"/>
  <c r="Q614" i="2"/>
  <c r="R613" i="2"/>
  <c r="Q613" i="2"/>
  <c r="R612" i="2"/>
  <c r="Q612" i="2"/>
  <c r="R611" i="2"/>
  <c r="Q611" i="2"/>
  <c r="R610" i="2"/>
  <c r="Q610" i="2"/>
  <c r="R609" i="2"/>
  <c r="Q609" i="2"/>
  <c r="R608" i="2"/>
  <c r="Q608" i="2"/>
  <c r="R607" i="2"/>
  <c r="Q607" i="2"/>
  <c r="R606" i="2"/>
  <c r="Q606" i="2"/>
  <c r="S606" i="2" s="1"/>
  <c r="R605" i="2"/>
  <c r="Q605" i="2"/>
  <c r="R604" i="2"/>
  <c r="Q604" i="2"/>
  <c r="R603" i="2"/>
  <c r="Q603" i="2"/>
  <c r="R602" i="2"/>
  <c r="Q602" i="2"/>
  <c r="S602" i="2" s="1"/>
  <c r="R601" i="2"/>
  <c r="Q601" i="2"/>
  <c r="R600" i="2"/>
  <c r="Q600" i="2"/>
  <c r="R599" i="2"/>
  <c r="Q599" i="2"/>
  <c r="R598" i="2"/>
  <c r="Q598" i="2"/>
  <c r="S598" i="2" s="1"/>
  <c r="R597" i="2"/>
  <c r="Q597" i="2"/>
  <c r="R596" i="2"/>
  <c r="Q596" i="2"/>
  <c r="R595" i="2"/>
  <c r="Q595" i="2"/>
  <c r="R594" i="2"/>
  <c r="Q594" i="2"/>
  <c r="S594" i="2" s="1"/>
  <c r="R593" i="2"/>
  <c r="Q593" i="2"/>
  <c r="R592" i="2"/>
  <c r="Q592" i="2"/>
  <c r="R591" i="2"/>
  <c r="Q591" i="2"/>
  <c r="R590" i="2"/>
  <c r="Q590" i="2"/>
  <c r="R589" i="2"/>
  <c r="Q589" i="2"/>
  <c r="R588" i="2"/>
  <c r="Q588" i="2"/>
  <c r="R587" i="2"/>
  <c r="Q587" i="2"/>
  <c r="R586" i="2"/>
  <c r="Q586" i="2"/>
  <c r="R585" i="2"/>
  <c r="Q585" i="2"/>
  <c r="R584" i="2"/>
  <c r="Q584" i="2"/>
  <c r="R583" i="2"/>
  <c r="Q583" i="2"/>
  <c r="R582" i="2"/>
  <c r="Q582" i="2"/>
  <c r="R581" i="2"/>
  <c r="Q581" i="2"/>
  <c r="R580" i="2"/>
  <c r="Q580" i="2"/>
  <c r="R579" i="2"/>
  <c r="Q579" i="2"/>
  <c r="R578" i="2"/>
  <c r="Q578" i="2"/>
  <c r="S578" i="2" s="1"/>
  <c r="R577" i="2"/>
  <c r="Q577" i="2"/>
  <c r="R576" i="2"/>
  <c r="Q576" i="2"/>
  <c r="R575" i="2"/>
  <c r="Q575" i="2"/>
  <c r="R574" i="2"/>
  <c r="Q574" i="2"/>
  <c r="S574" i="2" s="1"/>
  <c r="R573" i="2"/>
  <c r="Q573" i="2"/>
  <c r="R572" i="2"/>
  <c r="Q572" i="2"/>
  <c r="R571" i="2"/>
  <c r="Q571" i="2"/>
  <c r="R570" i="2"/>
  <c r="Q570" i="2"/>
  <c r="S570" i="2" s="1"/>
  <c r="R569" i="2"/>
  <c r="Q569" i="2"/>
  <c r="R568" i="2"/>
  <c r="Q568" i="2"/>
  <c r="R567" i="2"/>
  <c r="Q567" i="2"/>
  <c r="R566" i="2"/>
  <c r="Q566" i="2"/>
  <c r="S566" i="2" s="1"/>
  <c r="R565" i="2"/>
  <c r="Q565" i="2"/>
  <c r="R564" i="2"/>
  <c r="Q564" i="2"/>
  <c r="R563" i="2"/>
  <c r="Q563" i="2"/>
  <c r="R562" i="2"/>
  <c r="Q562" i="2"/>
  <c r="S562" i="2" s="1"/>
  <c r="R561" i="2"/>
  <c r="Q561" i="2"/>
  <c r="R560" i="2"/>
  <c r="Q560" i="2"/>
  <c r="R559" i="2"/>
  <c r="Q559" i="2"/>
  <c r="R558" i="2"/>
  <c r="Q558" i="2"/>
  <c r="R557" i="2"/>
  <c r="Q557" i="2"/>
  <c r="R556" i="2"/>
  <c r="Q556" i="2"/>
  <c r="R555" i="2"/>
  <c r="Q555" i="2"/>
  <c r="R554" i="2"/>
  <c r="Q554" i="2"/>
  <c r="S554" i="2" s="1"/>
  <c r="R553" i="2"/>
  <c r="Q553" i="2"/>
  <c r="R552" i="2"/>
  <c r="Q552" i="2"/>
  <c r="R551" i="2"/>
  <c r="Q551" i="2"/>
  <c r="R550" i="2"/>
  <c r="Q550" i="2"/>
  <c r="S550" i="2" s="1"/>
  <c r="R549" i="2"/>
  <c r="Q549" i="2"/>
  <c r="R548" i="2"/>
  <c r="Q548" i="2"/>
  <c r="R547" i="2"/>
  <c r="Q547" i="2"/>
  <c r="R546" i="2"/>
  <c r="Q546" i="2"/>
  <c r="R545" i="2"/>
  <c r="Q545" i="2"/>
  <c r="R544" i="2"/>
  <c r="Q544" i="2"/>
  <c r="R543" i="2"/>
  <c r="Q543" i="2"/>
  <c r="R542" i="2"/>
  <c r="Q542" i="2"/>
  <c r="R541" i="2"/>
  <c r="Q541" i="2"/>
  <c r="R540" i="2"/>
  <c r="Q540" i="2"/>
  <c r="R539" i="2"/>
  <c r="Q539" i="2"/>
  <c r="R538" i="2"/>
  <c r="Q538" i="2"/>
  <c r="R537" i="2"/>
  <c r="Q537" i="2"/>
  <c r="R536" i="2"/>
  <c r="Q536" i="2"/>
  <c r="R535" i="2"/>
  <c r="Q535" i="2"/>
  <c r="R534" i="2"/>
  <c r="Q534" i="2"/>
  <c r="R533" i="2"/>
  <c r="Q533" i="2"/>
  <c r="R532" i="2"/>
  <c r="Q532" i="2"/>
  <c r="R531" i="2"/>
  <c r="Q531" i="2"/>
  <c r="R530" i="2"/>
  <c r="Q530" i="2"/>
  <c r="R529" i="2"/>
  <c r="Q529" i="2"/>
  <c r="R528" i="2"/>
  <c r="Q528" i="2"/>
  <c r="R527" i="2"/>
  <c r="Q527" i="2"/>
  <c r="R526" i="2"/>
  <c r="Q526" i="2"/>
  <c r="R525" i="2"/>
  <c r="Q525" i="2"/>
  <c r="R524" i="2"/>
  <c r="Q524" i="2"/>
  <c r="R523" i="2"/>
  <c r="Q523" i="2"/>
  <c r="R522" i="2"/>
  <c r="Q522" i="2"/>
  <c r="R521" i="2"/>
  <c r="Q521" i="2"/>
  <c r="R520" i="2"/>
  <c r="Q520" i="2"/>
  <c r="R519" i="2"/>
  <c r="Q519" i="2"/>
  <c r="R518" i="2"/>
  <c r="Q518" i="2"/>
  <c r="R517" i="2"/>
  <c r="Q517" i="2"/>
  <c r="R516" i="2"/>
  <c r="Q516" i="2"/>
  <c r="R515" i="2"/>
  <c r="Q515" i="2"/>
  <c r="R514" i="2"/>
  <c r="Q514" i="2"/>
  <c r="R513" i="2"/>
  <c r="Q513" i="2"/>
  <c r="R512" i="2"/>
  <c r="Q512" i="2"/>
  <c r="R511" i="2"/>
  <c r="Q511" i="2"/>
  <c r="R510" i="2"/>
  <c r="Q510" i="2"/>
  <c r="R509" i="2"/>
  <c r="Q509" i="2"/>
  <c r="R508" i="2"/>
  <c r="Q508" i="2"/>
  <c r="R507" i="2"/>
  <c r="Q507" i="2"/>
  <c r="R506" i="2"/>
  <c r="Q506" i="2"/>
  <c r="R505" i="2"/>
  <c r="Q505" i="2"/>
  <c r="R504" i="2"/>
  <c r="Q504" i="2"/>
  <c r="R503" i="2"/>
  <c r="Q503" i="2"/>
  <c r="R502" i="2"/>
  <c r="Q502" i="2"/>
  <c r="R501" i="2"/>
  <c r="Q501" i="2"/>
  <c r="R500" i="2"/>
  <c r="Q500" i="2"/>
  <c r="R499" i="2"/>
  <c r="Q499" i="2"/>
  <c r="R498" i="2"/>
  <c r="Q498" i="2"/>
  <c r="R497" i="2"/>
  <c r="Q497" i="2"/>
  <c r="R496" i="2"/>
  <c r="Q496" i="2"/>
  <c r="R495" i="2"/>
  <c r="Q495" i="2"/>
  <c r="R494" i="2"/>
  <c r="Q494" i="2"/>
  <c r="R493" i="2"/>
  <c r="Q493" i="2"/>
  <c r="R492" i="2"/>
  <c r="Q492" i="2"/>
  <c r="R491" i="2"/>
  <c r="Q491" i="2"/>
  <c r="R490" i="2"/>
  <c r="Q490" i="2"/>
  <c r="R489" i="2"/>
  <c r="Q489" i="2"/>
  <c r="R488" i="2"/>
  <c r="Q488" i="2"/>
  <c r="R487" i="2"/>
  <c r="Q487" i="2"/>
  <c r="R486" i="2"/>
  <c r="Q486" i="2"/>
  <c r="R485" i="2"/>
  <c r="Q485" i="2"/>
  <c r="R484" i="2"/>
  <c r="Q484" i="2"/>
  <c r="R483" i="2"/>
  <c r="Q483" i="2"/>
  <c r="R482" i="2"/>
  <c r="Q482" i="2"/>
  <c r="R481" i="2"/>
  <c r="Q481" i="2"/>
  <c r="R480" i="2"/>
  <c r="Q480" i="2"/>
  <c r="R479" i="2"/>
  <c r="Q479" i="2"/>
  <c r="R478" i="2"/>
  <c r="Q478" i="2"/>
  <c r="R477" i="2"/>
  <c r="Q477" i="2"/>
  <c r="R476" i="2"/>
  <c r="Q476" i="2"/>
  <c r="R475" i="2"/>
  <c r="Q475" i="2"/>
  <c r="R474" i="2"/>
  <c r="Q474" i="2"/>
  <c r="R473" i="2"/>
  <c r="Q473" i="2"/>
  <c r="R472" i="2"/>
  <c r="Q472" i="2"/>
  <c r="R471" i="2"/>
  <c r="Q471" i="2"/>
  <c r="R470" i="2"/>
  <c r="Q470" i="2"/>
  <c r="R469" i="2"/>
  <c r="Q469" i="2"/>
  <c r="R468" i="2"/>
  <c r="Q468" i="2"/>
  <c r="R467" i="2"/>
  <c r="Q467" i="2"/>
  <c r="R466" i="2"/>
  <c r="Q466" i="2"/>
  <c r="R465" i="2"/>
  <c r="Q465" i="2"/>
  <c r="R464" i="2"/>
  <c r="Q464" i="2"/>
  <c r="R463" i="2"/>
  <c r="Q463" i="2"/>
  <c r="R462" i="2"/>
  <c r="Q462" i="2"/>
  <c r="R461" i="2"/>
  <c r="Q461" i="2"/>
  <c r="R460" i="2"/>
  <c r="Q460" i="2"/>
  <c r="R459" i="2"/>
  <c r="Q459" i="2"/>
  <c r="R458" i="2"/>
  <c r="Q458" i="2"/>
  <c r="R457" i="2"/>
  <c r="Q457" i="2"/>
  <c r="R456" i="2"/>
  <c r="Q456" i="2"/>
  <c r="R455" i="2"/>
  <c r="Q455" i="2"/>
  <c r="R454" i="2"/>
  <c r="Q454" i="2"/>
  <c r="R453" i="2"/>
  <c r="Q453" i="2"/>
  <c r="R452" i="2"/>
  <c r="Q452" i="2"/>
  <c r="R451" i="2"/>
  <c r="Q451" i="2"/>
  <c r="R450" i="2"/>
  <c r="Q450" i="2"/>
  <c r="R449" i="2"/>
  <c r="Q449" i="2"/>
  <c r="R448" i="2"/>
  <c r="Q448" i="2"/>
  <c r="R447" i="2"/>
  <c r="Q447" i="2"/>
  <c r="R446" i="2"/>
  <c r="Q446" i="2"/>
  <c r="R445" i="2"/>
  <c r="Q445" i="2"/>
  <c r="R444" i="2"/>
  <c r="Q444" i="2"/>
  <c r="R443" i="2"/>
  <c r="Q443" i="2"/>
  <c r="R442" i="2"/>
  <c r="Q442" i="2"/>
  <c r="R441" i="2"/>
  <c r="Q441" i="2"/>
  <c r="R440" i="2"/>
  <c r="Q440" i="2"/>
  <c r="R439" i="2"/>
  <c r="Q439" i="2"/>
  <c r="R438" i="2"/>
  <c r="Q438" i="2"/>
  <c r="R437" i="2"/>
  <c r="Q437" i="2"/>
  <c r="R436" i="2"/>
  <c r="Q436" i="2"/>
  <c r="R435" i="2"/>
  <c r="Q435" i="2"/>
  <c r="R434" i="2"/>
  <c r="Q434" i="2"/>
  <c r="R433" i="2"/>
  <c r="Q433" i="2"/>
  <c r="R432" i="2"/>
  <c r="Q432" i="2"/>
  <c r="R431" i="2"/>
  <c r="Q431" i="2"/>
  <c r="R430" i="2"/>
  <c r="Q430" i="2"/>
  <c r="R429" i="2"/>
  <c r="Q429" i="2"/>
  <c r="R428" i="2"/>
  <c r="Q428" i="2"/>
  <c r="R427" i="2"/>
  <c r="Q427" i="2"/>
  <c r="R426" i="2"/>
  <c r="Q426" i="2"/>
  <c r="R425" i="2"/>
  <c r="Q425" i="2"/>
  <c r="R424" i="2"/>
  <c r="Q424" i="2"/>
  <c r="R423" i="2"/>
  <c r="Q423" i="2"/>
  <c r="R422" i="2"/>
  <c r="Q422" i="2"/>
  <c r="R421" i="2"/>
  <c r="Q421" i="2"/>
  <c r="R420" i="2"/>
  <c r="Q420" i="2"/>
  <c r="R419" i="2"/>
  <c r="Q419" i="2"/>
  <c r="R418" i="2"/>
  <c r="Q418" i="2"/>
  <c r="R417" i="2"/>
  <c r="Q417" i="2"/>
  <c r="R416" i="2"/>
  <c r="Q416" i="2"/>
  <c r="R415" i="2"/>
  <c r="Q415" i="2"/>
  <c r="R414" i="2"/>
  <c r="Q414" i="2"/>
  <c r="R413" i="2"/>
  <c r="Q413" i="2"/>
  <c r="R412" i="2"/>
  <c r="Q412" i="2"/>
  <c r="R411" i="2"/>
  <c r="Q411" i="2"/>
  <c r="R410" i="2"/>
  <c r="Q410" i="2"/>
  <c r="R409" i="2"/>
  <c r="Q409" i="2"/>
  <c r="R408" i="2"/>
  <c r="Q408" i="2"/>
  <c r="R407" i="2"/>
  <c r="Q407" i="2"/>
  <c r="R406" i="2"/>
  <c r="Q406" i="2"/>
  <c r="R405" i="2"/>
  <c r="Q405" i="2"/>
  <c r="R404" i="2"/>
  <c r="Q404" i="2"/>
  <c r="R403" i="2"/>
  <c r="Q403" i="2"/>
  <c r="R402" i="2"/>
  <c r="Q402" i="2"/>
  <c r="R401" i="2"/>
  <c r="Q401" i="2"/>
  <c r="R400" i="2"/>
  <c r="Q400" i="2"/>
  <c r="R399" i="2"/>
  <c r="Q399" i="2"/>
  <c r="R398" i="2"/>
  <c r="Q398" i="2"/>
  <c r="R397" i="2"/>
  <c r="Q397" i="2"/>
  <c r="R396" i="2"/>
  <c r="Q396" i="2"/>
  <c r="R395" i="2"/>
  <c r="Q395" i="2"/>
  <c r="R394" i="2"/>
  <c r="Q394" i="2"/>
  <c r="R393" i="2"/>
  <c r="Q393" i="2"/>
  <c r="R392" i="2"/>
  <c r="Q392" i="2"/>
  <c r="R391" i="2"/>
  <c r="Q391" i="2"/>
  <c r="R390" i="2"/>
  <c r="Q390" i="2"/>
  <c r="R389" i="2"/>
  <c r="Q389" i="2"/>
  <c r="R388" i="2"/>
  <c r="Q388" i="2"/>
  <c r="R387" i="2"/>
  <c r="Q387" i="2"/>
  <c r="R386" i="2"/>
  <c r="Q386" i="2"/>
  <c r="R385" i="2"/>
  <c r="Q385" i="2"/>
  <c r="R384" i="2"/>
  <c r="Q384" i="2"/>
  <c r="R383" i="2"/>
  <c r="Q383" i="2"/>
  <c r="R382" i="2"/>
  <c r="Q382" i="2"/>
  <c r="R381" i="2"/>
  <c r="Q381" i="2"/>
  <c r="R380" i="2"/>
  <c r="Q380" i="2"/>
  <c r="R379" i="2"/>
  <c r="Q379" i="2"/>
  <c r="R378" i="2"/>
  <c r="Q378" i="2"/>
  <c r="R377" i="2"/>
  <c r="Q377" i="2"/>
  <c r="R376" i="2"/>
  <c r="Q376" i="2"/>
  <c r="R375" i="2"/>
  <c r="Q375" i="2"/>
  <c r="R374" i="2"/>
  <c r="Q374" i="2"/>
  <c r="R373" i="2"/>
  <c r="Q373" i="2"/>
  <c r="R372" i="2"/>
  <c r="Q372" i="2"/>
  <c r="R371" i="2"/>
  <c r="Q371" i="2"/>
  <c r="R370" i="2"/>
  <c r="Q370" i="2"/>
  <c r="R369" i="2"/>
  <c r="Q369" i="2"/>
  <c r="R368" i="2"/>
  <c r="Q368" i="2"/>
  <c r="R367" i="2"/>
  <c r="Q367" i="2"/>
  <c r="R366" i="2"/>
  <c r="Q366" i="2"/>
  <c r="R365" i="2"/>
  <c r="Q365" i="2"/>
  <c r="R364" i="2"/>
  <c r="Q364" i="2"/>
  <c r="R363" i="2"/>
  <c r="Q363" i="2"/>
  <c r="R362" i="2"/>
  <c r="Q362" i="2"/>
  <c r="R361" i="2"/>
  <c r="Q361" i="2"/>
  <c r="R360" i="2"/>
  <c r="Q360" i="2"/>
  <c r="R359" i="2"/>
  <c r="Q359" i="2"/>
  <c r="R358" i="2"/>
  <c r="Q358" i="2"/>
  <c r="R357" i="2"/>
  <c r="Q357" i="2"/>
  <c r="R356" i="2"/>
  <c r="Q356" i="2"/>
  <c r="R355" i="2"/>
  <c r="Q355" i="2"/>
  <c r="R354" i="2"/>
  <c r="Q354" i="2"/>
  <c r="R353" i="2"/>
  <c r="Q353" i="2"/>
  <c r="R352" i="2"/>
  <c r="Q352" i="2"/>
  <c r="R351" i="2"/>
  <c r="Q351" i="2"/>
  <c r="R350" i="2"/>
  <c r="Q350" i="2"/>
  <c r="R349" i="2"/>
  <c r="Q349" i="2"/>
  <c r="R348" i="2"/>
  <c r="Q348" i="2"/>
  <c r="R347" i="2"/>
  <c r="Q347" i="2"/>
  <c r="R346" i="2"/>
  <c r="Q346" i="2"/>
  <c r="R345" i="2"/>
  <c r="Q345" i="2"/>
  <c r="R344" i="2"/>
  <c r="Q344" i="2"/>
  <c r="R343" i="2"/>
  <c r="Q343" i="2"/>
  <c r="R342" i="2"/>
  <c r="Q342" i="2"/>
  <c r="R341" i="2"/>
  <c r="Q341" i="2"/>
  <c r="R340" i="2"/>
  <c r="Q340" i="2"/>
  <c r="R339" i="2"/>
  <c r="Q339" i="2"/>
  <c r="R338" i="2"/>
  <c r="Q338" i="2"/>
  <c r="R337" i="2"/>
  <c r="Q337" i="2"/>
  <c r="R336" i="2"/>
  <c r="Q336" i="2"/>
  <c r="R335" i="2"/>
  <c r="Q335" i="2"/>
  <c r="R334" i="2"/>
  <c r="Q334" i="2"/>
  <c r="R333" i="2"/>
  <c r="Q333" i="2"/>
  <c r="R332" i="2"/>
  <c r="Q332" i="2"/>
  <c r="R331" i="2"/>
  <c r="Q331" i="2"/>
  <c r="R330" i="2"/>
  <c r="Q330" i="2"/>
  <c r="R329" i="2"/>
  <c r="Q329" i="2"/>
  <c r="R328" i="2"/>
  <c r="Q328" i="2"/>
  <c r="R327" i="2"/>
  <c r="Q327" i="2"/>
  <c r="R326" i="2"/>
  <c r="Q326" i="2"/>
  <c r="R325" i="2"/>
  <c r="Q325" i="2"/>
  <c r="R324" i="2"/>
  <c r="Q324" i="2"/>
  <c r="R323" i="2"/>
  <c r="Q323" i="2"/>
  <c r="R322" i="2"/>
  <c r="Q322" i="2"/>
  <c r="R321" i="2"/>
  <c r="Q321" i="2"/>
  <c r="R320" i="2"/>
  <c r="Q320" i="2"/>
  <c r="R319" i="2"/>
  <c r="Q319" i="2"/>
  <c r="R318" i="2"/>
  <c r="Q318" i="2"/>
  <c r="R317" i="2"/>
  <c r="Q317" i="2"/>
  <c r="R316" i="2"/>
  <c r="Q316" i="2"/>
  <c r="R315" i="2"/>
  <c r="Q315" i="2"/>
  <c r="R314" i="2"/>
  <c r="Q314" i="2"/>
  <c r="R313" i="2"/>
  <c r="Q313" i="2"/>
  <c r="R312" i="2"/>
  <c r="Q312" i="2"/>
  <c r="R311" i="2"/>
  <c r="Q311" i="2"/>
  <c r="R310" i="2"/>
  <c r="Q310" i="2"/>
  <c r="R309" i="2"/>
  <c r="Q309" i="2"/>
  <c r="R308" i="2"/>
  <c r="Q308" i="2"/>
  <c r="R307" i="2"/>
  <c r="Q307" i="2"/>
  <c r="R306" i="2"/>
  <c r="Q306" i="2"/>
  <c r="R305" i="2"/>
  <c r="Q305" i="2"/>
  <c r="R304" i="2"/>
  <c r="Q304" i="2"/>
  <c r="R303" i="2"/>
  <c r="Q303" i="2"/>
  <c r="R302" i="2"/>
  <c r="Q302" i="2"/>
  <c r="R301" i="2"/>
  <c r="Q301" i="2"/>
  <c r="R300" i="2"/>
  <c r="Q300" i="2"/>
  <c r="R299" i="2"/>
  <c r="Q299" i="2"/>
  <c r="R298" i="2"/>
  <c r="Q298" i="2"/>
  <c r="R297" i="2"/>
  <c r="Q297" i="2"/>
  <c r="R296" i="2"/>
  <c r="Q296" i="2"/>
  <c r="R295" i="2"/>
  <c r="Q295" i="2"/>
  <c r="R294" i="2"/>
  <c r="Q294" i="2"/>
  <c r="R293" i="2"/>
  <c r="Q293" i="2"/>
  <c r="R292" i="2"/>
  <c r="Q292" i="2"/>
  <c r="R291" i="2"/>
  <c r="Q291" i="2"/>
  <c r="R290" i="2"/>
  <c r="Q290" i="2"/>
  <c r="R289" i="2"/>
  <c r="Q289" i="2"/>
  <c r="R288" i="2"/>
  <c r="Q288" i="2"/>
  <c r="R287" i="2"/>
  <c r="Q287" i="2"/>
  <c r="R286" i="2"/>
  <c r="Q286" i="2"/>
  <c r="R285" i="2"/>
  <c r="Q285" i="2"/>
  <c r="R284" i="2"/>
  <c r="Q284" i="2"/>
  <c r="R283" i="2"/>
  <c r="Q283" i="2"/>
  <c r="R282" i="2"/>
  <c r="Q282" i="2"/>
  <c r="R281" i="2"/>
  <c r="Q281" i="2"/>
  <c r="R280" i="2"/>
  <c r="Q280" i="2"/>
  <c r="R279" i="2"/>
  <c r="Q279" i="2"/>
  <c r="R278" i="2"/>
  <c r="Q278" i="2"/>
  <c r="R277" i="2"/>
  <c r="Q277" i="2"/>
  <c r="R276" i="2"/>
  <c r="Q276" i="2"/>
  <c r="R275" i="2"/>
  <c r="Q275" i="2"/>
  <c r="R274" i="2"/>
  <c r="Q274" i="2"/>
  <c r="R273" i="2"/>
  <c r="Q273" i="2"/>
  <c r="R272" i="2"/>
  <c r="Q272" i="2"/>
  <c r="R271" i="2"/>
  <c r="Q271" i="2"/>
  <c r="R270" i="2"/>
  <c r="Q270" i="2"/>
  <c r="R269" i="2"/>
  <c r="Q269" i="2"/>
  <c r="R268" i="2"/>
  <c r="Q268" i="2"/>
  <c r="R267" i="2"/>
  <c r="Q267" i="2"/>
  <c r="R266" i="2"/>
  <c r="Q266" i="2"/>
  <c r="R265" i="2"/>
  <c r="Q265" i="2"/>
  <c r="R264" i="2"/>
  <c r="Q264" i="2"/>
  <c r="R263" i="2"/>
  <c r="Q263" i="2"/>
  <c r="R262" i="2"/>
  <c r="Q262" i="2"/>
  <c r="R261" i="2"/>
  <c r="Q261" i="2"/>
  <c r="R260" i="2"/>
  <c r="Q260" i="2"/>
  <c r="R259" i="2"/>
  <c r="Q259" i="2"/>
  <c r="R258" i="2"/>
  <c r="Q258" i="2"/>
  <c r="R257" i="2"/>
  <c r="Q257" i="2"/>
  <c r="R256" i="2"/>
  <c r="Q256" i="2"/>
  <c r="R255" i="2"/>
  <c r="Q255" i="2"/>
  <c r="R254" i="2"/>
  <c r="Q254" i="2"/>
  <c r="R253" i="2"/>
  <c r="Q253" i="2"/>
  <c r="R252" i="2"/>
  <c r="Q252" i="2"/>
  <c r="R251" i="2"/>
  <c r="Q251" i="2"/>
  <c r="R250" i="2"/>
  <c r="Q250" i="2"/>
  <c r="R249" i="2"/>
  <c r="Q249" i="2"/>
  <c r="R248" i="2"/>
  <c r="Q248" i="2"/>
  <c r="R247" i="2"/>
  <c r="Q247" i="2"/>
  <c r="R246" i="2"/>
  <c r="Q246" i="2"/>
  <c r="R245" i="2"/>
  <c r="Q245" i="2"/>
  <c r="R244" i="2"/>
  <c r="Q244" i="2"/>
  <c r="R243" i="2"/>
  <c r="Q243" i="2"/>
  <c r="R242" i="2"/>
  <c r="Q242" i="2"/>
  <c r="R241" i="2"/>
  <c r="Q241" i="2"/>
  <c r="R240" i="2"/>
  <c r="Q240" i="2"/>
  <c r="R239" i="2"/>
  <c r="Q239" i="2"/>
  <c r="R238" i="2"/>
  <c r="Q238" i="2"/>
  <c r="R237" i="2"/>
  <c r="Q237" i="2"/>
  <c r="R236" i="2"/>
  <c r="Q236" i="2"/>
  <c r="R235" i="2"/>
  <c r="Q235" i="2"/>
  <c r="R234" i="2"/>
  <c r="Q234" i="2"/>
  <c r="R233" i="2"/>
  <c r="Q233" i="2"/>
  <c r="R232" i="2"/>
  <c r="Q232" i="2"/>
  <c r="R231" i="2"/>
  <c r="Q231" i="2"/>
  <c r="R230" i="2"/>
  <c r="Q230" i="2"/>
  <c r="R229" i="2"/>
  <c r="Q229" i="2"/>
  <c r="R228" i="2"/>
  <c r="Q228" i="2"/>
  <c r="R227" i="2"/>
  <c r="Q227" i="2"/>
  <c r="R226" i="2"/>
  <c r="Q226" i="2"/>
  <c r="R225" i="2"/>
  <c r="Q225" i="2"/>
  <c r="R224" i="2"/>
  <c r="Q224" i="2"/>
  <c r="R223" i="2"/>
  <c r="Q223" i="2"/>
  <c r="R222" i="2"/>
  <c r="Q222" i="2"/>
  <c r="R221" i="2"/>
  <c r="Q221" i="2"/>
  <c r="R220" i="2"/>
  <c r="Q220" i="2"/>
  <c r="R219" i="2"/>
  <c r="Q219" i="2"/>
  <c r="R218" i="2"/>
  <c r="Q218" i="2"/>
  <c r="R217" i="2"/>
  <c r="Q217" i="2"/>
  <c r="R216" i="2"/>
  <c r="Q216" i="2"/>
  <c r="R215" i="2"/>
  <c r="Q215" i="2"/>
  <c r="R214" i="2"/>
  <c r="Q214" i="2"/>
  <c r="R213" i="2"/>
  <c r="Q213" i="2"/>
  <c r="R212" i="2"/>
  <c r="Q212" i="2"/>
  <c r="R211" i="2"/>
  <c r="Q211" i="2"/>
  <c r="R210" i="2"/>
  <c r="Q210" i="2"/>
  <c r="R209" i="2"/>
  <c r="Q209" i="2"/>
  <c r="R208" i="2"/>
  <c r="Q208" i="2"/>
  <c r="R207" i="2"/>
  <c r="Q207" i="2"/>
  <c r="R206" i="2"/>
  <c r="Q206" i="2"/>
  <c r="R205" i="2"/>
  <c r="Q205" i="2"/>
  <c r="R204" i="2"/>
  <c r="Q204" i="2"/>
  <c r="R203" i="2"/>
  <c r="Q203" i="2"/>
  <c r="R202" i="2"/>
  <c r="Q202" i="2"/>
  <c r="R201" i="2"/>
  <c r="Q201" i="2"/>
  <c r="R200" i="2"/>
  <c r="Q200" i="2"/>
  <c r="R199" i="2"/>
  <c r="Q199" i="2"/>
  <c r="R198" i="2"/>
  <c r="Q198" i="2"/>
  <c r="R197" i="2"/>
  <c r="Q197" i="2"/>
  <c r="R196" i="2"/>
  <c r="Q196" i="2"/>
  <c r="R195" i="2"/>
  <c r="Q195" i="2"/>
  <c r="R194" i="2"/>
  <c r="Q194" i="2"/>
  <c r="R193" i="2"/>
  <c r="Q193" i="2"/>
  <c r="R192" i="2"/>
  <c r="Q192" i="2"/>
  <c r="R191" i="2"/>
  <c r="Q191" i="2"/>
  <c r="R190" i="2"/>
  <c r="Q190" i="2"/>
  <c r="R189" i="2"/>
  <c r="Q189" i="2"/>
  <c r="R188" i="2"/>
  <c r="Q188" i="2"/>
  <c r="R187" i="2"/>
  <c r="Q187" i="2"/>
  <c r="R186" i="2"/>
  <c r="Q186" i="2"/>
  <c r="R185" i="2"/>
  <c r="Q185" i="2"/>
  <c r="R184" i="2"/>
  <c r="Q184" i="2"/>
  <c r="R183" i="2"/>
  <c r="Q183" i="2"/>
  <c r="R182" i="2"/>
  <c r="Q182" i="2"/>
  <c r="R181" i="2"/>
  <c r="Q181" i="2"/>
  <c r="R180" i="2"/>
  <c r="Q180" i="2"/>
  <c r="R179" i="2"/>
  <c r="Q179" i="2"/>
  <c r="R178" i="2"/>
  <c r="Q178" i="2"/>
  <c r="R177" i="2"/>
  <c r="Q177" i="2"/>
  <c r="R176" i="2"/>
  <c r="Q176" i="2"/>
  <c r="R175" i="2"/>
  <c r="Q175" i="2"/>
  <c r="R174" i="2"/>
  <c r="Q174" i="2"/>
  <c r="R173" i="2"/>
  <c r="Q173" i="2"/>
  <c r="R172" i="2"/>
  <c r="Q172" i="2"/>
  <c r="R171" i="2"/>
  <c r="Q171" i="2"/>
  <c r="R170" i="2"/>
  <c r="Q170" i="2"/>
  <c r="R169" i="2"/>
  <c r="Q169" i="2"/>
  <c r="R168" i="2"/>
  <c r="Q168" i="2"/>
  <c r="R167" i="2"/>
  <c r="Q167" i="2"/>
  <c r="R166" i="2"/>
  <c r="Q166" i="2"/>
  <c r="R165" i="2"/>
  <c r="Q165" i="2"/>
  <c r="R164" i="2"/>
  <c r="Q164" i="2"/>
  <c r="R163" i="2"/>
  <c r="Q163" i="2"/>
  <c r="R162" i="2"/>
  <c r="Q162" i="2"/>
  <c r="R161" i="2"/>
  <c r="Q161" i="2"/>
  <c r="R160" i="2"/>
  <c r="Q160" i="2"/>
  <c r="R159" i="2"/>
  <c r="Q159" i="2"/>
  <c r="R158" i="2"/>
  <c r="Q158" i="2"/>
  <c r="R157" i="2"/>
  <c r="Q157" i="2"/>
  <c r="R156" i="2"/>
  <c r="Q156" i="2"/>
  <c r="R155" i="2"/>
  <c r="Q155" i="2"/>
  <c r="R154" i="2"/>
  <c r="Q154" i="2"/>
  <c r="R153" i="2"/>
  <c r="Q153" i="2"/>
  <c r="R152" i="2"/>
  <c r="Q152" i="2"/>
  <c r="R151" i="2"/>
  <c r="Q151" i="2"/>
  <c r="R150" i="2"/>
  <c r="Q150" i="2"/>
  <c r="R149" i="2"/>
  <c r="Q149" i="2"/>
  <c r="R148" i="2"/>
  <c r="Q148" i="2"/>
  <c r="R147" i="2"/>
  <c r="Q147" i="2"/>
  <c r="R146" i="2"/>
  <c r="Q146" i="2"/>
  <c r="R145" i="2"/>
  <c r="Q145" i="2"/>
  <c r="R144" i="2"/>
  <c r="Q144" i="2"/>
  <c r="R143" i="2"/>
  <c r="Q143" i="2"/>
  <c r="R142" i="2"/>
  <c r="Q142" i="2"/>
  <c r="R141" i="2"/>
  <c r="Q141" i="2"/>
  <c r="R140" i="2"/>
  <c r="Q140" i="2"/>
  <c r="R139" i="2"/>
  <c r="Q139" i="2"/>
  <c r="R138" i="2"/>
  <c r="Q138" i="2"/>
  <c r="R137" i="2"/>
  <c r="Q137" i="2"/>
  <c r="R136" i="2"/>
  <c r="Q136" i="2"/>
  <c r="R135" i="2"/>
  <c r="Q135" i="2"/>
  <c r="R134" i="2"/>
  <c r="Q134" i="2"/>
  <c r="R133" i="2"/>
  <c r="Q133" i="2"/>
  <c r="R132" i="2"/>
  <c r="Q132" i="2"/>
  <c r="R131" i="2"/>
  <c r="Q131" i="2"/>
  <c r="R130" i="2"/>
  <c r="Q130" i="2"/>
  <c r="R129" i="2"/>
  <c r="Q129" i="2"/>
  <c r="R128" i="2"/>
  <c r="Q128" i="2"/>
  <c r="R127" i="2"/>
  <c r="Q127" i="2"/>
  <c r="R126" i="2"/>
  <c r="Q126" i="2"/>
  <c r="R125" i="2"/>
  <c r="Q125" i="2"/>
  <c r="R124" i="2"/>
  <c r="Q124" i="2"/>
  <c r="R123" i="2"/>
  <c r="Q123" i="2"/>
  <c r="R122" i="2"/>
  <c r="Q122" i="2"/>
  <c r="R121" i="2"/>
  <c r="Q121" i="2"/>
  <c r="R120" i="2"/>
  <c r="Q120" i="2"/>
  <c r="R119" i="2"/>
  <c r="Q119" i="2"/>
  <c r="R118" i="2"/>
  <c r="Q118" i="2"/>
  <c r="R117" i="2"/>
  <c r="Q117" i="2"/>
  <c r="R116" i="2"/>
  <c r="Q116" i="2"/>
  <c r="R115" i="2"/>
  <c r="Q115" i="2"/>
  <c r="R114" i="2"/>
  <c r="Q114" i="2"/>
  <c r="R113" i="2"/>
  <c r="Q113" i="2"/>
  <c r="R112" i="2"/>
  <c r="Q112" i="2"/>
  <c r="R111" i="2"/>
  <c r="Q111" i="2"/>
  <c r="R110" i="2"/>
  <c r="Q110" i="2"/>
  <c r="R109" i="2"/>
  <c r="Q109" i="2"/>
  <c r="R108" i="2"/>
  <c r="Q108" i="2"/>
  <c r="R107" i="2"/>
  <c r="Q107" i="2"/>
  <c r="R106" i="2"/>
  <c r="Q106" i="2"/>
  <c r="R105" i="2"/>
  <c r="Q105" i="2"/>
  <c r="R104" i="2"/>
  <c r="Q104" i="2"/>
  <c r="R103" i="2"/>
  <c r="Q103" i="2"/>
  <c r="R102" i="2"/>
  <c r="Q102" i="2"/>
  <c r="R101" i="2"/>
  <c r="Q101" i="2"/>
  <c r="R100" i="2"/>
  <c r="Q100" i="2"/>
  <c r="R99" i="2"/>
  <c r="Q99" i="2"/>
  <c r="R98" i="2"/>
  <c r="Q98" i="2"/>
  <c r="R97" i="2"/>
  <c r="Q97" i="2"/>
  <c r="R96" i="2"/>
  <c r="Q96" i="2"/>
  <c r="R95" i="2"/>
  <c r="Q95" i="2"/>
  <c r="R94" i="2"/>
  <c r="Q94" i="2"/>
  <c r="R93" i="2"/>
  <c r="Q93" i="2"/>
  <c r="R92" i="2"/>
  <c r="Q92" i="2"/>
  <c r="R91" i="2"/>
  <c r="Q91" i="2"/>
  <c r="R90" i="2"/>
  <c r="Q90" i="2"/>
  <c r="R89" i="2"/>
  <c r="Q89" i="2"/>
  <c r="R88" i="2"/>
  <c r="Q88" i="2"/>
  <c r="R87" i="2"/>
  <c r="Q87" i="2"/>
  <c r="R86" i="2"/>
  <c r="Q86" i="2"/>
  <c r="R85" i="2"/>
  <c r="Q85" i="2"/>
  <c r="R84" i="2"/>
  <c r="Q84" i="2"/>
  <c r="R83" i="2"/>
  <c r="Q83" i="2"/>
  <c r="R82" i="2"/>
  <c r="Q82" i="2"/>
  <c r="R81" i="2"/>
  <c r="Q81" i="2"/>
  <c r="R80" i="2"/>
  <c r="Q80" i="2"/>
  <c r="R79" i="2"/>
  <c r="Q79" i="2"/>
  <c r="R78" i="2"/>
  <c r="Q78" i="2"/>
  <c r="R77" i="2"/>
  <c r="Q77" i="2"/>
  <c r="R76" i="2"/>
  <c r="Q76" i="2"/>
  <c r="R75" i="2"/>
  <c r="Q75" i="2"/>
  <c r="R74" i="2"/>
  <c r="Q74" i="2"/>
  <c r="R73" i="2"/>
  <c r="Q73" i="2"/>
  <c r="R72" i="2"/>
  <c r="Q72" i="2"/>
  <c r="R71" i="2"/>
  <c r="Q71" i="2"/>
  <c r="R70" i="2"/>
  <c r="Q70" i="2"/>
  <c r="R69" i="2"/>
  <c r="Q69" i="2"/>
  <c r="R68" i="2"/>
  <c r="Q68" i="2"/>
  <c r="R67" i="2"/>
  <c r="Q67" i="2"/>
  <c r="R66" i="2"/>
  <c r="Q66" i="2"/>
  <c r="R65" i="2"/>
  <c r="Q65" i="2"/>
  <c r="R64" i="2"/>
  <c r="Q64" i="2"/>
  <c r="R63" i="2"/>
  <c r="Q63" i="2"/>
  <c r="R62" i="2"/>
  <c r="Q62" i="2"/>
  <c r="R61" i="2"/>
  <c r="Q61" i="2"/>
  <c r="R60" i="2"/>
  <c r="Q60" i="2"/>
  <c r="R59" i="2"/>
  <c r="Q59" i="2"/>
  <c r="R58" i="2"/>
  <c r="Q58" i="2"/>
  <c r="R57" i="2"/>
  <c r="Q57" i="2"/>
  <c r="R56" i="2"/>
  <c r="Q56" i="2"/>
  <c r="R55" i="2"/>
  <c r="Q55" i="2"/>
  <c r="R54" i="2"/>
  <c r="Q54" i="2"/>
  <c r="R53" i="2"/>
  <c r="Q53" i="2"/>
  <c r="R52" i="2"/>
  <c r="Q52" i="2"/>
  <c r="R51" i="2"/>
  <c r="Q51" i="2"/>
  <c r="R50" i="2"/>
  <c r="Q50" i="2"/>
  <c r="R49" i="2"/>
  <c r="Q49" i="2"/>
  <c r="R48" i="2"/>
  <c r="Q48" i="2"/>
  <c r="R47" i="2"/>
  <c r="Q47" i="2"/>
  <c r="R46" i="2"/>
  <c r="Q46" i="2"/>
  <c r="R45" i="2"/>
  <c r="Q45" i="2"/>
  <c r="R44" i="2"/>
  <c r="Q44" i="2"/>
  <c r="R43" i="2"/>
  <c r="Q43" i="2"/>
  <c r="R42" i="2"/>
  <c r="Q42" i="2"/>
  <c r="R41" i="2"/>
  <c r="Q41" i="2"/>
  <c r="R40" i="2"/>
  <c r="Q40" i="2"/>
  <c r="R39" i="2"/>
  <c r="Q39" i="2"/>
  <c r="R38" i="2"/>
  <c r="Q38" i="2"/>
  <c r="R37" i="2"/>
  <c r="Q37" i="2"/>
  <c r="R36" i="2"/>
  <c r="Q36" i="2"/>
  <c r="R35" i="2"/>
  <c r="Q35" i="2"/>
  <c r="R34" i="2"/>
  <c r="Q34" i="2"/>
  <c r="R33" i="2"/>
  <c r="Q33" i="2"/>
  <c r="R32" i="2"/>
  <c r="Q32" i="2"/>
  <c r="R31" i="2"/>
  <c r="Q31" i="2"/>
  <c r="R30" i="2"/>
  <c r="Q30" i="2"/>
  <c r="R29" i="2"/>
  <c r="Q29" i="2"/>
  <c r="R28" i="2"/>
  <c r="Q28" i="2"/>
  <c r="R27" i="2"/>
  <c r="Q27" i="2"/>
  <c r="R26" i="2"/>
  <c r="Q26" i="2"/>
  <c r="R25" i="2"/>
  <c r="Q25" i="2"/>
  <c r="R24" i="2"/>
  <c r="Q24" i="2"/>
  <c r="R23" i="2"/>
  <c r="Q23" i="2"/>
  <c r="R22" i="2"/>
  <c r="Q22" i="2"/>
  <c r="R21" i="2"/>
  <c r="Q21" i="2"/>
  <c r="R20" i="2"/>
  <c r="Q20" i="2"/>
  <c r="R19" i="2"/>
  <c r="Q19" i="2"/>
  <c r="R18" i="2"/>
  <c r="Q18" i="2"/>
  <c r="R17" i="2"/>
  <c r="Q17" i="2"/>
  <c r="R16" i="2"/>
  <c r="Q16" i="2"/>
  <c r="R15" i="2"/>
  <c r="Q15" i="2"/>
  <c r="R14" i="2"/>
  <c r="Q14" i="2"/>
  <c r="R13" i="2"/>
  <c r="Q13" i="2"/>
  <c r="R12" i="2"/>
  <c r="Q12" i="2"/>
  <c r="R11" i="2"/>
  <c r="Q11" i="2"/>
  <c r="R10" i="2"/>
  <c r="Q10" i="2"/>
  <c r="R9" i="2"/>
  <c r="Q9" i="2"/>
  <c r="R8" i="2"/>
  <c r="Q8" i="2"/>
  <c r="R7" i="2"/>
  <c r="Q7" i="2"/>
  <c r="R6" i="2"/>
  <c r="Q6" i="2"/>
  <c r="R5" i="2"/>
  <c r="Q5" i="2"/>
  <c r="R4" i="2"/>
  <c r="Q4" i="2"/>
  <c r="R3" i="2"/>
  <c r="Q3" i="2"/>
  <c r="R2" i="2"/>
  <c r="Q2" i="2"/>
  <c r="K3" i="14" l="1"/>
  <c r="K7" i="14"/>
  <c r="K11" i="14"/>
  <c r="K15" i="14"/>
  <c r="K19" i="14"/>
  <c r="K35" i="14"/>
  <c r="K49" i="14"/>
  <c r="K27" i="14"/>
  <c r="K2" i="14"/>
  <c r="K6" i="14"/>
  <c r="K10" i="14"/>
  <c r="K14" i="14"/>
  <c r="K18" i="14"/>
  <c r="K22" i="14"/>
  <c r="K26" i="14"/>
  <c r="K30" i="14"/>
  <c r="K34" i="14"/>
  <c r="K38" i="14"/>
  <c r="K42" i="14"/>
  <c r="K48" i="14"/>
  <c r="J109" i="1"/>
  <c r="J2" i="1"/>
  <c r="J38" i="1"/>
  <c r="J42" i="1"/>
  <c r="J46" i="1"/>
  <c r="J102" i="1"/>
  <c r="J5" i="1"/>
  <c r="J37" i="1"/>
  <c r="J41" i="1"/>
  <c r="J45" i="1"/>
  <c r="J49" i="1"/>
  <c r="J53" i="1"/>
  <c r="J57" i="1"/>
  <c r="J61" i="1"/>
  <c r="J65" i="1"/>
  <c r="J69" i="1"/>
  <c r="J73" i="1"/>
  <c r="J77" i="1"/>
  <c r="J85" i="1"/>
  <c r="J134" i="1"/>
  <c r="J174" i="1"/>
  <c r="J47" i="1"/>
  <c r="J79" i="1"/>
  <c r="J181" i="1"/>
  <c r="J142" i="1"/>
  <c r="J55" i="1"/>
  <c r="J87" i="1"/>
  <c r="J91" i="1"/>
  <c r="J99" i="1"/>
  <c r="J103" i="1"/>
  <c r="J107" i="1"/>
  <c r="J8" i="1"/>
  <c r="J12" i="1"/>
  <c r="J16" i="1"/>
  <c r="J20" i="1"/>
  <c r="J24" i="1"/>
  <c r="J28" i="1"/>
  <c r="J32" i="1"/>
  <c r="J36" i="1"/>
  <c r="J56" i="1"/>
  <c r="J60" i="1"/>
  <c r="J64" i="1"/>
  <c r="J72" i="1"/>
  <c r="J76" i="1"/>
  <c r="J80" i="1"/>
  <c r="J133" i="1"/>
  <c r="J137" i="1"/>
  <c r="J141" i="1"/>
  <c r="J145" i="1"/>
  <c r="J149" i="1"/>
  <c r="J163" i="1"/>
  <c r="J151" i="1"/>
  <c r="J175" i="1"/>
  <c r="J44" i="1"/>
  <c r="J48" i="1"/>
  <c r="J59" i="1"/>
  <c r="J67" i="1"/>
  <c r="J71" i="1"/>
  <c r="J75" i="1"/>
  <c r="J83" i="1"/>
  <c r="J110" i="1"/>
  <c r="J118" i="1"/>
  <c r="J126" i="1"/>
  <c r="J153" i="1"/>
  <c r="J157" i="1"/>
  <c r="J161" i="1"/>
  <c r="J165" i="1"/>
  <c r="J169" i="1"/>
  <c r="J173" i="1"/>
  <c r="J177" i="1"/>
  <c r="J9" i="1"/>
  <c r="J13" i="1"/>
  <c r="J17" i="1"/>
  <c r="J21" i="1"/>
  <c r="J25" i="1"/>
  <c r="J29" i="1"/>
  <c r="J33" i="1"/>
  <c r="J6" i="1"/>
  <c r="J14" i="1"/>
  <c r="J22" i="1"/>
  <c r="J26" i="1"/>
  <c r="J30" i="1"/>
  <c r="J88" i="1"/>
  <c r="J92" i="1"/>
  <c r="J96" i="1"/>
  <c r="J104" i="1"/>
  <c r="J108" i="1"/>
  <c r="J111" i="1"/>
  <c r="J127" i="1"/>
  <c r="J135" i="1"/>
  <c r="J139" i="1"/>
  <c r="J147" i="1"/>
  <c r="J182" i="1"/>
  <c r="J190" i="1"/>
  <c r="J198" i="1"/>
  <c r="J206" i="1"/>
  <c r="J214" i="1"/>
  <c r="J218" i="1"/>
  <c r="J226" i="1"/>
  <c r="J3" i="1"/>
  <c r="J81" i="1"/>
  <c r="J128" i="1"/>
  <c r="J171" i="1"/>
  <c r="J179" i="1"/>
  <c r="J7" i="1"/>
  <c r="J11" i="1"/>
  <c r="J19" i="1"/>
  <c r="J23" i="1"/>
  <c r="J27" i="1"/>
  <c r="J35" i="1"/>
  <c r="J54" i="1"/>
  <c r="J89" i="1"/>
  <c r="J93" i="1"/>
  <c r="J97" i="1"/>
  <c r="J101" i="1"/>
  <c r="J105" i="1"/>
  <c r="J136" i="1"/>
  <c r="J140" i="1"/>
  <c r="J144" i="1"/>
  <c r="J4" i="1"/>
  <c r="J39" i="1"/>
  <c r="J43" i="1"/>
  <c r="J51" i="1"/>
  <c r="J58" i="1"/>
  <c r="J62" i="1"/>
  <c r="J70" i="1"/>
  <c r="J74" i="1"/>
  <c r="J78" i="1"/>
  <c r="J113" i="1"/>
  <c r="J117" i="1"/>
  <c r="J121" i="1"/>
  <c r="J125" i="1"/>
  <c r="J129" i="1"/>
  <c r="J152" i="1"/>
  <c r="J156" i="1"/>
  <c r="J160" i="1"/>
  <c r="J168" i="1"/>
  <c r="J172" i="1"/>
  <c r="J176" i="1"/>
  <c r="J180" i="1"/>
  <c r="J183" i="1"/>
  <c r="J199" i="1"/>
  <c r="J207" i="1"/>
  <c r="J63" i="1"/>
  <c r="J159" i="1"/>
  <c r="J224" i="1"/>
  <c r="J167" i="1"/>
  <c r="J217" i="1"/>
  <c r="J15" i="1"/>
  <c r="J95" i="1"/>
  <c r="J191" i="1"/>
  <c r="J31" i="1"/>
  <c r="J143" i="1"/>
  <c r="J223" i="1"/>
  <c r="J10" i="1"/>
  <c r="J106" i="1"/>
  <c r="J122" i="1"/>
  <c r="J138" i="1"/>
  <c r="J154" i="1"/>
  <c r="J170" i="1"/>
  <c r="J186" i="1"/>
  <c r="J202" i="1"/>
  <c r="J222" i="1"/>
  <c r="J52" i="1"/>
  <c r="J68" i="1"/>
  <c r="J84" i="1"/>
  <c r="J100" i="1"/>
  <c r="J116" i="1"/>
  <c r="J132" i="1"/>
  <c r="J148" i="1"/>
  <c r="J164" i="1"/>
  <c r="J212" i="1"/>
  <c r="J215" i="1"/>
  <c r="J219" i="1"/>
  <c r="J40" i="1"/>
  <c r="J18" i="1"/>
  <c r="J34" i="1"/>
  <c r="J50" i="1"/>
  <c r="J66" i="1"/>
  <c r="J82" i="1"/>
  <c r="J98" i="1"/>
  <c r="J114" i="1"/>
  <c r="J130" i="1"/>
  <c r="J146" i="1"/>
  <c r="J162" i="1"/>
  <c r="J178" i="1"/>
  <c r="J194" i="1"/>
  <c r="J210" i="1"/>
  <c r="S638" i="2"/>
  <c r="S642" i="2"/>
  <c r="S646" i="2"/>
  <c r="S650" i="2"/>
  <c r="S654" i="2"/>
  <c r="S339" i="2"/>
  <c r="S371" i="2"/>
  <c r="S567" i="2"/>
  <c r="S575" i="2"/>
  <c r="S24" i="2"/>
  <c r="S28" i="2"/>
  <c r="S52" i="2"/>
  <c r="S132" i="2"/>
  <c r="S244" i="2"/>
  <c r="S248" i="2"/>
  <c r="S404" i="2"/>
  <c r="S408" i="2"/>
  <c r="S78" i="2"/>
  <c r="S82" i="2"/>
  <c r="S98" i="2"/>
  <c r="S552" i="2"/>
  <c r="S564" i="2"/>
  <c r="S572" i="2"/>
  <c r="S596" i="2"/>
  <c r="S604" i="2"/>
  <c r="S628" i="2"/>
  <c r="S632" i="2"/>
  <c r="S636" i="2"/>
  <c r="S640" i="2"/>
  <c r="S644" i="2"/>
  <c r="S782" i="2"/>
  <c r="S510" i="2"/>
  <c r="S109" i="2"/>
  <c r="S181" i="2"/>
  <c r="S183" i="2"/>
  <c r="S185" i="2"/>
  <c r="S187" i="2"/>
  <c r="S189" i="2"/>
  <c r="S191" i="2"/>
  <c r="S193" i="2"/>
  <c r="S197" i="2"/>
  <c r="S199" i="2"/>
  <c r="S201" i="2"/>
  <c r="S203" i="2"/>
  <c r="S205" i="2"/>
  <c r="S207" i="2"/>
  <c r="S209" i="2"/>
  <c r="S225" i="2"/>
  <c r="S227" i="2"/>
  <c r="S229" i="2"/>
  <c r="S231" i="2"/>
  <c r="S233" i="2"/>
  <c r="S235" i="2"/>
  <c r="S237" i="2"/>
  <c r="S239" i="2"/>
  <c r="S241" i="2"/>
  <c r="S243" i="2"/>
  <c r="S245" i="2"/>
  <c r="S261" i="2"/>
  <c r="S263" i="2"/>
  <c r="S265" i="2"/>
  <c r="S273" i="2"/>
  <c r="S289" i="2"/>
  <c r="S293" i="2"/>
  <c r="S295" i="2"/>
  <c r="S297" i="2"/>
  <c r="S299" i="2"/>
  <c r="S301" i="2"/>
  <c r="S303" i="2"/>
  <c r="S305" i="2"/>
  <c r="S309" i="2"/>
  <c r="S311" i="2"/>
  <c r="S313" i="2"/>
  <c r="S315" i="2"/>
  <c r="S317" i="2"/>
  <c r="S319" i="2"/>
  <c r="S321" i="2"/>
  <c r="S325" i="2"/>
  <c r="S327" i="2"/>
  <c r="S329" i="2"/>
  <c r="S331" i="2"/>
  <c r="S417" i="2"/>
  <c r="S421" i="2"/>
  <c r="S423" i="2"/>
  <c r="S425" i="2"/>
  <c r="S427" i="2"/>
  <c r="S429" i="2"/>
  <c r="S431" i="2"/>
  <c r="S433" i="2"/>
  <c r="S441" i="2"/>
  <c r="S443" i="2"/>
  <c r="S445" i="2"/>
  <c r="S447" i="2"/>
  <c r="S449" i="2"/>
  <c r="S451" i="2"/>
  <c r="S453" i="2"/>
  <c r="S455" i="2"/>
  <c r="S457" i="2"/>
  <c r="S459" i="2"/>
  <c r="S461" i="2"/>
  <c r="S463" i="2"/>
  <c r="S465" i="2"/>
  <c r="S385" i="2"/>
  <c r="S718" i="2"/>
  <c r="S337" i="2"/>
  <c r="S471" i="2"/>
  <c r="S473" i="2"/>
  <c r="S491" i="2"/>
  <c r="S495" i="2"/>
  <c r="S501" i="2"/>
  <c r="S509" i="2"/>
  <c r="S113" i="2"/>
  <c r="S530" i="2"/>
  <c r="S538" i="2"/>
  <c r="S110" i="2"/>
  <c r="S114" i="2"/>
  <c r="S126" i="2"/>
  <c r="S158" i="2"/>
  <c r="S174" i="2"/>
  <c r="S182" i="2"/>
  <c r="S190" i="2"/>
  <c r="S198" i="2"/>
  <c r="S322" i="2"/>
  <c r="S515" i="2"/>
  <c r="S531" i="2"/>
  <c r="S533" i="2"/>
  <c r="S535" i="2"/>
  <c r="S537" i="2"/>
  <c r="S659" i="2"/>
  <c r="S667" i="2"/>
  <c r="S669" i="2"/>
  <c r="S675" i="2"/>
  <c r="S677" i="2"/>
  <c r="S683" i="2"/>
  <c r="S685" i="2"/>
  <c r="S707" i="2"/>
  <c r="S709" i="2"/>
  <c r="S715" i="2"/>
  <c r="S21" i="2"/>
  <c r="S23" i="2"/>
  <c r="S25" i="2"/>
  <c r="S27" i="2"/>
  <c r="S29" i="2"/>
  <c r="S33" i="2"/>
  <c r="S37" i="2"/>
  <c r="S39" i="2"/>
  <c r="S41" i="2"/>
  <c r="S45" i="2"/>
  <c r="S53" i="2"/>
  <c r="S55" i="2"/>
  <c r="S57" i="2"/>
  <c r="S59" i="2"/>
  <c r="S61" i="2"/>
  <c r="S65" i="2"/>
  <c r="S69" i="2"/>
  <c r="S71" i="2"/>
  <c r="S85" i="2"/>
  <c r="S87" i="2"/>
  <c r="S89" i="2"/>
  <c r="S91" i="2"/>
  <c r="S93" i="2"/>
  <c r="S418" i="2"/>
  <c r="S466" i="2"/>
  <c r="S470" i="2"/>
  <c r="S472" i="2"/>
  <c r="S494" i="2"/>
  <c r="S498" i="2"/>
  <c r="S500" i="2"/>
  <c r="S502" i="2"/>
  <c r="S506" i="2"/>
  <c r="S723" i="2"/>
  <c r="S731" i="2"/>
  <c r="S739" i="2"/>
  <c r="S741" i="2"/>
  <c r="S747" i="2"/>
  <c r="S749" i="2"/>
  <c r="S771" i="2"/>
  <c r="S773" i="2"/>
  <c r="S779" i="2"/>
  <c r="S781" i="2"/>
  <c r="S77" i="2"/>
  <c r="S486" i="2"/>
  <c r="S2" i="2"/>
  <c r="S14" i="2"/>
  <c r="S34" i="2"/>
  <c r="S161" i="2"/>
  <c r="S401" i="2"/>
  <c r="S545" i="2"/>
  <c r="S717" i="2"/>
  <c r="S97" i="2"/>
  <c r="S386" i="2"/>
  <c r="S474" i="2"/>
  <c r="S5" i="2"/>
  <c r="S7" i="2"/>
  <c r="S13" i="2"/>
  <c r="S11" i="2"/>
  <c r="S46" i="2"/>
  <c r="S66" i="2"/>
  <c r="S81" i="2"/>
  <c r="S117" i="2"/>
  <c r="S119" i="2"/>
  <c r="S121" i="2"/>
  <c r="S123" i="2"/>
  <c r="S125" i="2"/>
  <c r="S127" i="2"/>
  <c r="S129" i="2"/>
  <c r="S133" i="2"/>
  <c r="S135" i="2"/>
  <c r="S137" i="2"/>
  <c r="S139" i="2"/>
  <c r="S141" i="2"/>
  <c r="S143" i="2"/>
  <c r="S145" i="2"/>
  <c r="S149" i="2"/>
  <c r="S151" i="2"/>
  <c r="S153" i="2"/>
  <c r="S155" i="2"/>
  <c r="S157" i="2"/>
  <c r="S159" i="2"/>
  <c r="S212" i="2"/>
  <c r="S216" i="2"/>
  <c r="S220" i="2"/>
  <c r="S224" i="2"/>
  <c r="S228" i="2"/>
  <c r="S232" i="2"/>
  <c r="S236" i="2"/>
  <c r="S240" i="2"/>
  <c r="S258" i="2"/>
  <c r="S275" i="2"/>
  <c r="S357" i="2"/>
  <c r="S359" i="2"/>
  <c r="S361" i="2"/>
  <c r="S363" i="2"/>
  <c r="S365" i="2"/>
  <c r="S367" i="2"/>
  <c r="S369" i="2"/>
  <c r="S373" i="2"/>
  <c r="S375" i="2"/>
  <c r="S377" i="2"/>
  <c r="S379" i="2"/>
  <c r="S381" i="2"/>
  <c r="S389" i="2"/>
  <c r="S391" i="2"/>
  <c r="S393" i="2"/>
  <c r="S395" i="2"/>
  <c r="S518" i="2"/>
  <c r="S520" i="2"/>
  <c r="S522" i="2"/>
  <c r="S524" i="2"/>
  <c r="S532" i="2"/>
  <c r="S534" i="2"/>
  <c r="S536" i="2"/>
  <c r="S539" i="2"/>
  <c r="S611" i="2"/>
  <c r="S619" i="2"/>
  <c r="S621" i="2"/>
  <c r="S629" i="2"/>
  <c r="S631" i="2"/>
  <c r="S633" i="2"/>
  <c r="S643" i="2"/>
  <c r="S645" i="2"/>
  <c r="S651" i="2"/>
  <c r="S653" i="2"/>
  <c r="S738" i="2"/>
  <c r="S740" i="2"/>
  <c r="S742" i="2"/>
  <c r="S746" i="2"/>
  <c r="S748" i="2"/>
  <c r="S750" i="2"/>
  <c r="S756" i="2"/>
  <c r="S758" i="2"/>
  <c r="S762" i="2"/>
  <c r="S764" i="2"/>
  <c r="S766" i="2"/>
  <c r="S772" i="2"/>
  <c r="S774" i="2"/>
  <c r="S778" i="2"/>
  <c r="S17" i="2"/>
  <c r="S73" i="2"/>
  <c r="S75" i="2"/>
  <c r="S177" i="2"/>
  <c r="S276" i="2"/>
  <c r="S280" i="2"/>
  <c r="S292" i="2"/>
  <c r="S296" i="2"/>
  <c r="S308" i="2"/>
  <c r="S312" i="2"/>
  <c r="S403" i="2"/>
  <c r="S586" i="2"/>
  <c r="S590" i="2"/>
  <c r="S786" i="2"/>
  <c r="S798" i="2"/>
  <c r="S49" i="2"/>
  <c r="S101" i="2"/>
  <c r="S103" i="2"/>
  <c r="S105" i="2"/>
  <c r="S107" i="2"/>
  <c r="S136" i="2"/>
  <c r="S140" i="2"/>
  <c r="S208" i="2"/>
  <c r="S257" i="2"/>
  <c r="S340" i="2"/>
  <c r="S344" i="2"/>
  <c r="S356" i="2"/>
  <c r="S360" i="2"/>
  <c r="S372" i="2"/>
  <c r="S376" i="2"/>
  <c r="S478" i="2"/>
  <c r="S508" i="2"/>
  <c r="S547" i="2"/>
  <c r="S551" i="2"/>
  <c r="S553" i="2"/>
  <c r="S559" i="2"/>
  <c r="S573" i="2"/>
  <c r="S597" i="2"/>
  <c r="S603" i="2"/>
  <c r="S605" i="2"/>
  <c r="S670" i="2"/>
  <c r="S674" i="2"/>
  <c r="S676" i="2"/>
  <c r="S678" i="2"/>
  <c r="S682" i="2"/>
  <c r="S684" i="2"/>
  <c r="S686" i="2"/>
  <c r="S690" i="2"/>
  <c r="S692" i="2"/>
  <c r="S694" i="2"/>
  <c r="S698" i="2"/>
  <c r="S700" i="2"/>
  <c r="S702" i="2"/>
  <c r="S706" i="2"/>
  <c r="S708" i="2"/>
  <c r="S710" i="2"/>
  <c r="S714" i="2"/>
  <c r="S716" i="2"/>
  <c r="S787" i="2"/>
  <c r="S795" i="2"/>
  <c r="S803" i="2"/>
  <c r="E35" i="7"/>
  <c r="U36" i="7" s="1"/>
  <c r="V36" i="7"/>
  <c r="Q43" i="6"/>
  <c r="Q29" i="6"/>
  <c r="Q34" i="6"/>
  <c r="Q35" i="6"/>
  <c r="Q13" i="6"/>
  <c r="Q21" i="6"/>
  <c r="W36" i="7"/>
  <c r="Q52" i="6"/>
  <c r="Q39" i="6"/>
  <c r="Q41" i="6"/>
  <c r="Q42" i="6"/>
  <c r="Q54" i="6"/>
  <c r="Q47" i="6"/>
  <c r="Q15" i="6"/>
  <c r="Q19" i="6"/>
  <c r="Q31" i="6"/>
  <c r="Q45" i="6"/>
  <c r="Q46" i="6"/>
  <c r="Q38" i="6"/>
  <c r="Q5" i="6"/>
  <c r="Q9" i="6"/>
  <c r="Q14" i="6"/>
  <c r="Q51" i="6"/>
  <c r="Q7" i="6"/>
  <c r="Q37" i="6"/>
  <c r="Q11" i="6"/>
  <c r="Q25" i="6"/>
  <c r="Q48" i="6"/>
  <c r="Q50" i="6"/>
  <c r="Q12" i="6"/>
  <c r="Q17" i="6"/>
  <c r="S4" i="2"/>
  <c r="S8" i="2"/>
  <c r="S12" i="2"/>
  <c r="S36" i="2"/>
  <c r="S40" i="2"/>
  <c r="S44" i="2"/>
  <c r="S72" i="2"/>
  <c r="S76" i="2"/>
  <c r="S100" i="2"/>
  <c r="S104" i="2"/>
  <c r="S108" i="2"/>
  <c r="S148" i="2"/>
  <c r="S152" i="2"/>
  <c r="S156" i="2"/>
  <c r="S9" i="2"/>
  <c r="S18" i="2"/>
  <c r="S43" i="2"/>
  <c r="S164" i="2"/>
  <c r="S168" i="2"/>
  <c r="S172" i="2"/>
  <c r="S30" i="2"/>
  <c r="S56" i="2"/>
  <c r="S60" i="2"/>
  <c r="S62" i="2"/>
  <c r="S84" i="2"/>
  <c r="S88" i="2"/>
  <c r="S92" i="2"/>
  <c r="S94" i="2"/>
  <c r="S116" i="2"/>
  <c r="S120" i="2"/>
  <c r="S124" i="2"/>
  <c r="S142" i="2"/>
  <c r="S165" i="2"/>
  <c r="S167" i="2"/>
  <c r="S169" i="2"/>
  <c r="S171" i="2"/>
  <c r="S173" i="2"/>
  <c r="S175" i="2"/>
  <c r="S180" i="2"/>
  <c r="S188" i="2"/>
  <c r="S353" i="2"/>
  <c r="S734" i="2"/>
  <c r="S196" i="2"/>
  <c r="S247" i="2"/>
  <c r="S249" i="2"/>
  <c r="S251" i="2"/>
  <c r="S253" i="2"/>
  <c r="S255" i="2"/>
  <c r="S260" i="2"/>
  <c r="S274" i="2"/>
  <c r="S291" i="2"/>
  <c r="S324" i="2"/>
  <c r="S328" i="2"/>
  <c r="S338" i="2"/>
  <c r="S355" i="2"/>
  <c r="S388" i="2"/>
  <c r="S392" i="2"/>
  <c r="S402" i="2"/>
  <c r="S419" i="2"/>
  <c r="S437" i="2"/>
  <c r="S439" i="2"/>
  <c r="S480" i="2"/>
  <c r="S482" i="2"/>
  <c r="S490" i="2"/>
  <c r="S503" i="2"/>
  <c r="S526" i="2"/>
  <c r="S528" i="2"/>
  <c r="S549" i="2"/>
  <c r="S558" i="2"/>
  <c r="S580" i="2"/>
  <c r="S582" i="2"/>
  <c r="S588" i="2"/>
  <c r="S591" i="2"/>
  <c r="S613" i="2"/>
  <c r="S647" i="2"/>
  <c r="S661" i="2"/>
  <c r="S733" i="2"/>
  <c r="S802" i="2"/>
  <c r="S267" i="2"/>
  <c r="S269" i="2"/>
  <c r="S271" i="2"/>
  <c r="S290" i="2"/>
  <c r="S307" i="2"/>
  <c r="S333" i="2"/>
  <c r="S335" i="2"/>
  <c r="S354" i="2"/>
  <c r="S397" i="2"/>
  <c r="S521" i="2"/>
  <c r="S565" i="2"/>
  <c r="S652" i="2"/>
  <c r="S754" i="2"/>
  <c r="S780" i="2"/>
  <c r="S785" i="2"/>
  <c r="S793" i="2"/>
  <c r="S211" i="2"/>
  <c r="S213" i="2"/>
  <c r="S215" i="2"/>
  <c r="S217" i="2"/>
  <c r="S219" i="2"/>
  <c r="S221" i="2"/>
  <c r="S223" i="2"/>
  <c r="S242" i="2"/>
  <c r="S259" i="2"/>
  <c r="S277" i="2"/>
  <c r="S279" i="2"/>
  <c r="S281" i="2"/>
  <c r="S283" i="2"/>
  <c r="S285" i="2"/>
  <c r="S287" i="2"/>
  <c r="S306" i="2"/>
  <c r="S323" i="2"/>
  <c r="S341" i="2"/>
  <c r="S343" i="2"/>
  <c r="S345" i="2"/>
  <c r="S347" i="2"/>
  <c r="S349" i="2"/>
  <c r="S351" i="2"/>
  <c r="S370" i="2"/>
  <c r="S387" i="2"/>
  <c r="S405" i="2"/>
  <c r="S407" i="2"/>
  <c r="S409" i="2"/>
  <c r="S411" i="2"/>
  <c r="S413" i="2"/>
  <c r="S415" i="2"/>
  <c r="S434" i="2"/>
  <c r="S479" i="2"/>
  <c r="S481" i="2"/>
  <c r="S487" i="2"/>
  <c r="S523" i="2"/>
  <c r="S525" i="2"/>
  <c r="S529" i="2"/>
  <c r="S544" i="2"/>
  <c r="S546" i="2"/>
  <c r="S548" i="2"/>
  <c r="S555" i="2"/>
  <c r="S579" i="2"/>
  <c r="S581" i="2"/>
  <c r="S587" i="2"/>
  <c r="S589" i="2"/>
  <c r="S612" i="2"/>
  <c r="S614" i="2"/>
  <c r="S618" i="2"/>
  <c r="S620" i="2"/>
  <c r="S635" i="2"/>
  <c r="S637" i="2"/>
  <c r="S641" i="2"/>
  <c r="S660" i="2"/>
  <c r="S662" i="2"/>
  <c r="S666" i="2"/>
  <c r="S668" i="2"/>
  <c r="S691" i="2"/>
  <c r="S693" i="2"/>
  <c r="S699" i="2"/>
  <c r="S701" i="2"/>
  <c r="S724" i="2"/>
  <c r="S726" i="2"/>
  <c r="S730" i="2"/>
  <c r="S732" i="2"/>
  <c r="S755" i="2"/>
  <c r="S757" i="2"/>
  <c r="S763" i="2"/>
  <c r="S765" i="2"/>
  <c r="S770" i="2"/>
  <c r="S788" i="2"/>
  <c r="S790" i="2"/>
  <c r="S794" i="2"/>
  <c r="S796" i="2"/>
  <c r="S16" i="2"/>
  <c r="S32" i="2"/>
  <c r="S48" i="2"/>
  <c r="S50" i="2"/>
  <c r="S64" i="2"/>
  <c r="S80" i="2"/>
  <c r="S96" i="2"/>
  <c r="S112" i="2"/>
  <c r="S128" i="2"/>
  <c r="S130" i="2"/>
  <c r="S144" i="2"/>
  <c r="S146" i="2"/>
  <c r="S160" i="2"/>
  <c r="S162" i="2"/>
  <c r="S176" i="2"/>
  <c r="S178" i="2"/>
  <c r="S192" i="2"/>
  <c r="S194" i="2"/>
  <c r="S204" i="2"/>
  <c r="S210" i="2"/>
  <c r="S226" i="2"/>
  <c r="S252" i="2"/>
  <c r="S256" i="2"/>
  <c r="S268" i="2"/>
  <c r="S272" i="2"/>
  <c r="S284" i="2"/>
  <c r="S288" i="2"/>
  <c r="S300" i="2"/>
  <c r="S304" i="2"/>
  <c r="S316" i="2"/>
  <c r="S320" i="2"/>
  <c r="S332" i="2"/>
  <c r="S336" i="2"/>
  <c r="S348" i="2"/>
  <c r="S352" i="2"/>
  <c r="S364" i="2"/>
  <c r="S368" i="2"/>
  <c r="S380" i="2"/>
  <c r="S384" i="2"/>
  <c r="S396" i="2"/>
  <c r="S400" i="2"/>
  <c r="S412" i="2"/>
  <c r="S416" i="2"/>
  <c r="S428" i="2"/>
  <c r="S432" i="2"/>
  <c r="S6" i="2"/>
  <c r="S15" i="2"/>
  <c r="S20" i="2"/>
  <c r="S22" i="2"/>
  <c r="S31" i="2"/>
  <c r="S38" i="2"/>
  <c r="S47" i="2"/>
  <c r="S54" i="2"/>
  <c r="S63" i="2"/>
  <c r="S68" i="2"/>
  <c r="S70" i="2"/>
  <c r="S79" i="2"/>
  <c r="S86" i="2"/>
  <c r="S95" i="2"/>
  <c r="S102" i="2"/>
  <c r="S111" i="2"/>
  <c r="S118" i="2"/>
  <c r="S134" i="2"/>
  <c r="S150" i="2"/>
  <c r="S166" i="2"/>
  <c r="S383" i="2"/>
  <c r="S399" i="2"/>
  <c r="S3" i="2"/>
  <c r="S10" i="2"/>
  <c r="S19" i="2"/>
  <c r="S26" i="2"/>
  <c r="S35" i="2"/>
  <c r="S42" i="2"/>
  <c r="S51" i="2"/>
  <c r="S58" i="2"/>
  <c r="S67" i="2"/>
  <c r="S74" i="2"/>
  <c r="S83" i="2"/>
  <c r="S90" i="2"/>
  <c r="S99" i="2"/>
  <c r="S106" i="2"/>
  <c r="S115" i="2"/>
  <c r="S122" i="2"/>
  <c r="S131" i="2"/>
  <c r="S138" i="2"/>
  <c r="S147" i="2"/>
  <c r="S154" i="2"/>
  <c r="S163" i="2"/>
  <c r="S170" i="2"/>
  <c r="S179" i="2"/>
  <c r="S184" i="2"/>
  <c r="S186" i="2"/>
  <c r="S195" i="2"/>
  <c r="S200" i="2"/>
  <c r="S202" i="2"/>
  <c r="S218" i="2"/>
  <c r="S234" i="2"/>
  <c r="S250" i="2"/>
  <c r="S264" i="2"/>
  <c r="S266" i="2"/>
  <c r="S282" i="2"/>
  <c r="S298" i="2"/>
  <c r="S314" i="2"/>
  <c r="S330" i="2"/>
  <c r="S346" i="2"/>
  <c r="S362" i="2"/>
  <c r="S378" i="2"/>
  <c r="S394" i="2"/>
  <c r="S410" i="2"/>
  <c r="S420" i="2"/>
  <c r="S424" i="2"/>
  <c r="S426" i="2"/>
  <c r="S435" i="2"/>
  <c r="S514" i="2"/>
  <c r="S527" i="2"/>
  <c r="S542" i="2"/>
  <c r="S610" i="2"/>
  <c r="S639" i="2"/>
  <c r="S658" i="2"/>
  <c r="S722" i="2"/>
  <c r="S444" i="2"/>
  <c r="S448" i="2"/>
  <c r="S450" i="2"/>
  <c r="S460" i="2"/>
  <c r="S464" i="2"/>
  <c r="S468" i="2"/>
  <c r="S475" i="2"/>
  <c r="S484" i="2"/>
  <c r="S492" i="2"/>
  <c r="S504" i="2"/>
  <c r="S507" i="2"/>
  <c r="S511" i="2"/>
  <c r="S516" i="2"/>
  <c r="S519" i="2"/>
  <c r="S541" i="2"/>
  <c r="S556" i="2"/>
  <c r="S561" i="2"/>
  <c r="S568" i="2"/>
  <c r="S571" i="2"/>
  <c r="S577" i="2"/>
  <c r="S584" i="2"/>
  <c r="S593" i="2"/>
  <c r="S600" i="2"/>
  <c r="S607" i="2"/>
  <c r="S609" i="2"/>
  <c r="S616" i="2"/>
  <c r="S623" i="2"/>
  <c r="S625" i="2"/>
  <c r="S648" i="2"/>
  <c r="S655" i="2"/>
  <c r="S657" i="2"/>
  <c r="S664" i="2"/>
  <c r="S671" i="2"/>
  <c r="S673" i="2"/>
  <c r="S680" i="2"/>
  <c r="S687" i="2"/>
  <c r="S689" i="2"/>
  <c r="S696" i="2"/>
  <c r="S703" i="2"/>
  <c r="S705" i="2"/>
  <c r="S712" i="2"/>
  <c r="S719" i="2"/>
  <c r="S721" i="2"/>
  <c r="S728" i="2"/>
  <c r="S735" i="2"/>
  <c r="S737" i="2"/>
  <c r="S744" i="2"/>
  <c r="S751" i="2"/>
  <c r="S753" i="2"/>
  <c r="S760" i="2"/>
  <c r="S767" i="2"/>
  <c r="S769" i="2"/>
  <c r="S776" i="2"/>
  <c r="S783" i="2"/>
  <c r="S792" i="2"/>
  <c r="S797" i="2"/>
  <c r="S799" i="2"/>
  <c r="S801" i="2"/>
  <c r="S436" i="2"/>
  <c r="S440" i="2"/>
  <c r="S442" i="2"/>
  <c r="S452" i="2"/>
  <c r="S456" i="2"/>
  <c r="S458" i="2"/>
  <c r="S467" i="2"/>
  <c r="S476" i="2"/>
  <c r="S483" i="2"/>
  <c r="S488" i="2"/>
  <c r="S496" i="2"/>
  <c r="S499" i="2"/>
  <c r="S512" i="2"/>
  <c r="S540" i="2"/>
  <c r="S543" i="2"/>
  <c r="S560" i="2"/>
  <c r="S563" i="2"/>
  <c r="S576" i="2"/>
  <c r="S583" i="2"/>
  <c r="S592" i="2"/>
  <c r="S595" i="2"/>
  <c r="S599" i="2"/>
  <c r="S608" i="2"/>
  <c r="S615" i="2"/>
  <c r="S624" i="2"/>
  <c r="S627" i="2"/>
  <c r="S656" i="2"/>
  <c r="S663" i="2"/>
  <c r="S672" i="2"/>
  <c r="S679" i="2"/>
  <c r="S688" i="2"/>
  <c r="S695" i="2"/>
  <c r="S704" i="2"/>
  <c r="S711" i="2"/>
  <c r="S720" i="2"/>
  <c r="S727" i="2"/>
  <c r="S736" i="2"/>
  <c r="S743" i="2"/>
  <c r="S752" i="2"/>
  <c r="S759" i="2"/>
  <c r="S768" i="2"/>
  <c r="S775" i="2"/>
  <c r="S784" i="2"/>
  <c r="S789" i="2"/>
  <c r="S791" i="2"/>
  <c r="S800" i="2"/>
  <c r="S206" i="2"/>
  <c r="S214" i="2"/>
  <c r="S222" i="2"/>
  <c r="S230" i="2"/>
  <c r="S238" i="2"/>
  <c r="S246" i="2"/>
  <c r="S254" i="2"/>
  <c r="S262" i="2"/>
  <c r="S270" i="2"/>
  <c r="S278" i="2"/>
  <c r="S286" i="2"/>
  <c r="S294" i="2"/>
  <c r="S302" i="2"/>
  <c r="S310" i="2"/>
  <c r="S318" i="2"/>
  <c r="S326" i="2"/>
  <c r="S334" i="2"/>
  <c r="S342" i="2"/>
  <c r="S350" i="2"/>
  <c r="S358" i="2"/>
  <c r="S366" i="2"/>
  <c r="S374" i="2"/>
  <c r="S382" i="2"/>
  <c r="S390" i="2"/>
  <c r="S398" i="2"/>
  <c r="S406" i="2"/>
  <c r="S414" i="2"/>
  <c r="S422" i="2"/>
  <c r="S430" i="2"/>
  <c r="S438" i="2"/>
  <c r="S446" i="2"/>
  <c r="S454" i="2"/>
  <c r="S462" i="2"/>
  <c r="S477" i="2"/>
  <c r="S489" i="2"/>
  <c r="S497" i="2"/>
  <c r="S513" i="2"/>
  <c r="S725" i="2"/>
  <c r="S469" i="2"/>
  <c r="S485" i="2"/>
  <c r="S493" i="2"/>
  <c r="S505" i="2"/>
  <c r="S517" i="2"/>
  <c r="S557" i="2"/>
  <c r="S569" i="2"/>
  <c r="S585" i="2"/>
  <c r="S601" i="2"/>
  <c r="S617" i="2"/>
  <c r="S649" i="2"/>
  <c r="S665" i="2"/>
  <c r="S681" i="2"/>
  <c r="S697" i="2"/>
  <c r="S713" i="2"/>
  <c r="S729" i="2"/>
  <c r="S745" i="2"/>
  <c r="S761" i="2"/>
  <c r="S777" i="2"/>
</calcChain>
</file>

<file path=xl/sharedStrings.xml><?xml version="1.0" encoding="utf-8"?>
<sst xmlns="http://schemas.openxmlformats.org/spreadsheetml/2006/main" count="12164" uniqueCount="4026">
  <si>
    <t>!Sample_source_name_ch1</t>
  </si>
  <si>
    <t>ID_REF</t>
  </si>
  <si>
    <t>'216667_at'</t>
  </si>
  <si>
    <t>'64438_at'</t>
  </si>
  <si>
    <t>Control_day3</t>
  </si>
  <si>
    <t>GSM350139</t>
  </si>
  <si>
    <t>GSM350140</t>
  </si>
  <si>
    <t>GSM350141</t>
  </si>
  <si>
    <t>GSM350142</t>
  </si>
  <si>
    <t>GSM350143</t>
  </si>
  <si>
    <t>GSM350144</t>
  </si>
  <si>
    <t>GSM350145</t>
  </si>
  <si>
    <t>GSM350146</t>
  </si>
  <si>
    <t>GSM350147</t>
  </si>
  <si>
    <t>GSM350148</t>
  </si>
  <si>
    <t>GSM350149</t>
  </si>
  <si>
    <t>GSM350150</t>
  </si>
  <si>
    <t>GSM350151</t>
  </si>
  <si>
    <t>GSM350152</t>
  </si>
  <si>
    <t>GSM350153</t>
  </si>
  <si>
    <t>GSM350154</t>
  </si>
  <si>
    <t>GSM350155</t>
  </si>
  <si>
    <t>GSM350156</t>
  </si>
  <si>
    <t>SIRS_day3</t>
  </si>
  <si>
    <t>GSM350157</t>
  </si>
  <si>
    <t>GSM350158</t>
  </si>
  <si>
    <t>GSM350159</t>
  </si>
  <si>
    <t>GSM350160</t>
  </si>
  <si>
    <t>GSM350161</t>
  </si>
  <si>
    <t>GSM350162</t>
  </si>
  <si>
    <t>GSM350163</t>
  </si>
  <si>
    <t>GSM350164</t>
  </si>
  <si>
    <t>GSM350165</t>
  </si>
  <si>
    <t>GSM350166</t>
  </si>
  <si>
    <t>GSM350167</t>
  </si>
  <si>
    <t>GSM350168</t>
  </si>
  <si>
    <t>GSM350169</t>
  </si>
  <si>
    <t>GSM350170</t>
  </si>
  <si>
    <t>GSM350171</t>
  </si>
  <si>
    <t>GSM350172</t>
  </si>
  <si>
    <t>GSM350173</t>
  </si>
  <si>
    <t>GSM350174</t>
  </si>
  <si>
    <t>GSM350175</t>
  </si>
  <si>
    <t>GSM350176</t>
  </si>
  <si>
    <t>GSM350177</t>
  </si>
  <si>
    <t>GSM350178</t>
  </si>
  <si>
    <t>GSM350179</t>
  </si>
  <si>
    <t>GSM350180</t>
  </si>
  <si>
    <t>GSM350181</t>
  </si>
  <si>
    <t>GSM350182</t>
  </si>
  <si>
    <t>GSM350183</t>
  </si>
  <si>
    <t>SIRS resolved_day3</t>
  </si>
  <si>
    <t>GSM350184</t>
  </si>
  <si>
    <t>GSM350185</t>
  </si>
  <si>
    <t>GSM350186</t>
  </si>
  <si>
    <t>GSM350187</t>
  </si>
  <si>
    <t>GSM350188</t>
  </si>
  <si>
    <t>GSM350189</t>
  </si>
  <si>
    <t>GSM350190</t>
  </si>
  <si>
    <t>GSM350191</t>
  </si>
  <si>
    <t>GSM350192</t>
  </si>
  <si>
    <t>GSM350193</t>
  </si>
  <si>
    <t>GSM350194</t>
  </si>
  <si>
    <t>GSM350195</t>
  </si>
  <si>
    <t>GSM350196</t>
  </si>
  <si>
    <t>GSM350197</t>
  </si>
  <si>
    <t>GSM350198</t>
  </si>
  <si>
    <t>GSM350199</t>
  </si>
  <si>
    <t>GSM350200</t>
  </si>
  <si>
    <t>GSM350201</t>
  </si>
  <si>
    <t>GSM350202</t>
  </si>
  <si>
    <t>GSM350203</t>
  </si>
  <si>
    <t>GSM350204</t>
  </si>
  <si>
    <t>GSM350205</t>
  </si>
  <si>
    <t>GSM350206</t>
  </si>
  <si>
    <t>GSM350207</t>
  </si>
  <si>
    <t>Sepsis_day3</t>
  </si>
  <si>
    <t>GSM350208</t>
  </si>
  <si>
    <t>GSM350209</t>
  </si>
  <si>
    <t>GSM350210</t>
  </si>
  <si>
    <t>GSM350211</t>
  </si>
  <si>
    <t>GSM350212</t>
  </si>
  <si>
    <t>GSM350213</t>
  </si>
  <si>
    <t>GSM350214</t>
  </si>
  <si>
    <t>GSM350215</t>
  </si>
  <si>
    <t>GSM350216</t>
  </si>
  <si>
    <t>GSM350217</t>
  </si>
  <si>
    <t>GSM350218</t>
  </si>
  <si>
    <t>GSM350219</t>
  </si>
  <si>
    <t>GSM350220</t>
  </si>
  <si>
    <t>GSM350221</t>
  </si>
  <si>
    <t>GSM350222</t>
  </si>
  <si>
    <t>GSM350223</t>
  </si>
  <si>
    <t>GSM350224</t>
  </si>
  <si>
    <t>GSM350225</t>
  </si>
  <si>
    <t>GSM350226</t>
  </si>
  <si>
    <t>GSM350227</t>
  </si>
  <si>
    <t>GSM350228</t>
  </si>
  <si>
    <t>GSM350229</t>
  </si>
  <si>
    <t>GSM350230</t>
  </si>
  <si>
    <t>GSM350231</t>
  </si>
  <si>
    <t>GSM350232</t>
  </si>
  <si>
    <t>GSM350233</t>
  </si>
  <si>
    <t>GSM350234</t>
  </si>
  <si>
    <t>GSM350235</t>
  </si>
  <si>
    <t>GSM350236</t>
  </si>
  <si>
    <t>GSM350237</t>
  </si>
  <si>
    <t>GSM350238</t>
  </si>
  <si>
    <t>GSM350239</t>
  </si>
  <si>
    <t>GSM350240</t>
  </si>
  <si>
    <t>GSM350241</t>
  </si>
  <si>
    <t>GSM350242</t>
  </si>
  <si>
    <t>GSM350243</t>
  </si>
  <si>
    <t>GSM350244</t>
  </si>
  <si>
    <t>GSM350245</t>
  </si>
  <si>
    <t>GSM350246</t>
  </si>
  <si>
    <t>GSM350247</t>
  </si>
  <si>
    <t>GSM350248</t>
  </si>
  <si>
    <t>GSM350249</t>
  </si>
  <si>
    <t>GSM350250</t>
  </si>
  <si>
    <t>GSM350251</t>
  </si>
  <si>
    <t>GSM350252</t>
  </si>
  <si>
    <t>GSM350253</t>
  </si>
  <si>
    <t>GSM350254</t>
  </si>
  <si>
    <t>GSM350255</t>
  </si>
  <si>
    <t>GSM350256</t>
  </si>
  <si>
    <t>GSM350257</t>
  </si>
  <si>
    <t>GSM350258</t>
  </si>
  <si>
    <t>GSM350259</t>
  </si>
  <si>
    <t>Septic Shock_day3</t>
  </si>
  <si>
    <t>GSM350260</t>
  </si>
  <si>
    <t>GSM350261</t>
  </si>
  <si>
    <t>GSM350262</t>
  </si>
  <si>
    <t>GSM350263</t>
  </si>
  <si>
    <t>GSM350264</t>
  </si>
  <si>
    <t>GSM350265</t>
  </si>
  <si>
    <t>GSM350266</t>
  </si>
  <si>
    <t>GSM350267</t>
  </si>
  <si>
    <t>GSM350268</t>
  </si>
  <si>
    <t>GSM350269</t>
  </si>
  <si>
    <t>GSM350270</t>
  </si>
  <si>
    <t>GSM350271</t>
  </si>
  <si>
    <t>GSM350272</t>
  </si>
  <si>
    <t>GSM350273</t>
  </si>
  <si>
    <t>GSM350274</t>
  </si>
  <si>
    <t>GSM350275</t>
  </si>
  <si>
    <t>GSM350276</t>
  </si>
  <si>
    <t>GSM350277</t>
  </si>
  <si>
    <t>GSM350278</t>
  </si>
  <si>
    <t>GSM350279</t>
  </si>
  <si>
    <t>GSM350280</t>
  </si>
  <si>
    <t>GSM350281</t>
  </si>
  <si>
    <t>GSM350282</t>
  </si>
  <si>
    <t>GSM350283</t>
  </si>
  <si>
    <t>GSM350284</t>
  </si>
  <si>
    <t>GSM350285</t>
  </si>
  <si>
    <t>GSM350286</t>
  </si>
  <si>
    <t>GSM350287</t>
  </si>
  <si>
    <t>GSM350288</t>
  </si>
  <si>
    <t>GSM350289</t>
  </si>
  <si>
    <t>GSM350290</t>
  </si>
  <si>
    <t>GSM350291</t>
  </si>
  <si>
    <t>GSM350292</t>
  </si>
  <si>
    <t>GSM350293</t>
  </si>
  <si>
    <t>GSM350294</t>
  </si>
  <si>
    <t>GSM350295</t>
  </si>
  <si>
    <t>GSM350296</t>
  </si>
  <si>
    <t>GSM350297</t>
  </si>
  <si>
    <t>GSM350298</t>
  </si>
  <si>
    <t>GSM350299</t>
  </si>
  <si>
    <t>GSM350300</t>
  </si>
  <si>
    <t>GSM350301</t>
  </si>
  <si>
    <t>GSM350302</t>
  </si>
  <si>
    <t>GSM350303</t>
  </si>
  <si>
    <t>GSM350304</t>
  </si>
  <si>
    <t>GSM350305</t>
  </si>
  <si>
    <t>GSM350306</t>
  </si>
  <si>
    <t>GSM350307</t>
  </si>
  <si>
    <t>GSM350308</t>
  </si>
  <si>
    <t>GSM350309</t>
  </si>
  <si>
    <t>GSM350310</t>
  </si>
  <si>
    <t>GSM350311</t>
  </si>
  <si>
    <t>GSM350312</t>
  </si>
  <si>
    <t>GSM350313</t>
  </si>
  <si>
    <t>GSM350314</t>
  </si>
  <si>
    <t>GSM350315</t>
  </si>
  <si>
    <t>GSM350316</t>
  </si>
  <si>
    <t>GSM350317</t>
  </si>
  <si>
    <t>GSM350318</t>
  </si>
  <si>
    <t>GSM350319</t>
  </si>
  <si>
    <t>GSM350320</t>
  </si>
  <si>
    <t>GSM350321</t>
  </si>
  <si>
    <t>GSM350322</t>
  </si>
  <si>
    <t>GSM350323</t>
  </si>
  <si>
    <t>GSM350324</t>
  </si>
  <si>
    <t>GSM350325</t>
  </si>
  <si>
    <t>GSM350326</t>
  </si>
  <si>
    <t>GSM350327</t>
  </si>
  <si>
    <t>GSM350328</t>
  </si>
  <si>
    <t>GSM350329</t>
  </si>
  <si>
    <t>GSM350330</t>
  </si>
  <si>
    <t>GSM350331</t>
  </si>
  <si>
    <t>GSM350332</t>
  </si>
  <si>
    <t>GSM350333</t>
  </si>
  <si>
    <t>GSM350334</t>
  </si>
  <si>
    <t>GSM350335</t>
  </si>
  <si>
    <t>GSM350336</t>
  </si>
  <si>
    <t>GSM350337</t>
  </si>
  <si>
    <t>GSM350338</t>
  </si>
  <si>
    <t>GSM350339</t>
  </si>
  <si>
    <t>GSM350340</t>
  </si>
  <si>
    <t>GSM350341</t>
  </si>
  <si>
    <t>GSM350342</t>
  </si>
  <si>
    <t>GSM350343</t>
  </si>
  <si>
    <t>GSM350344</t>
  </si>
  <si>
    <t>GSM350345</t>
  </si>
  <si>
    <t>GSM350346</t>
  </si>
  <si>
    <t>GSM350347</t>
  </si>
  <si>
    <t>GSM350348</t>
  </si>
  <si>
    <t>GSM350349</t>
  </si>
  <si>
    <t>GSM350350</t>
  </si>
  <si>
    <t>GSM350351</t>
  </si>
  <si>
    <t>GSM350352</t>
  </si>
  <si>
    <t>GSM350353</t>
  </si>
  <si>
    <t>GSM350354</t>
  </si>
  <si>
    <t>GSM350355</t>
  </si>
  <si>
    <t>GSM350356</t>
  </si>
  <si>
    <t>GSM350357</t>
  </si>
  <si>
    <t>GSM350358</t>
  </si>
  <si>
    <t>GSM350359</t>
  </si>
  <si>
    <t>GSM350360</t>
  </si>
  <si>
    <t>GSM350361</t>
  </si>
  <si>
    <t>GSM350362</t>
  </si>
  <si>
    <t>GSM350363</t>
  </si>
  <si>
    <t>GSM350364</t>
  </si>
  <si>
    <t>GSM350365</t>
  </si>
  <si>
    <t>216667_at</t>
  </si>
  <si>
    <t>64438_at</t>
  </si>
  <si>
    <t>RNASE2</t>
  </si>
  <si>
    <t>OGFOD3</t>
  </si>
  <si>
    <t>CF1</t>
  </si>
  <si>
    <t>CF2</t>
  </si>
  <si>
    <t>CFmax</t>
  </si>
  <si>
    <t>!Sample_title</t>
  </si>
  <si>
    <t>!Sample_characteristics_ch1</t>
  </si>
  <si>
    <t>intensive-care unit patient [27_03_2013_H05_3266]</t>
  </si>
  <si>
    <t>gender: male</t>
  </si>
  <si>
    <t>age: 40</t>
  </si>
  <si>
    <t>pneumonia diagnoses: cap</t>
  </si>
  <si>
    <t>thrombocytopenia: NA</t>
  </si>
  <si>
    <t>icu_acquired_infection: No_ICUA</t>
  </si>
  <si>
    <t>icu_acquired_infection_paired: NA</t>
  </si>
  <si>
    <t>diabetes_mellitus: No_DM</t>
  </si>
  <si>
    <t>abdominal_sepsis_and_controls: NA</t>
  </si>
  <si>
    <t>GSM1602976</t>
  </si>
  <si>
    <t>intensive-care unit patient [27_03_2013_H02_3283]</t>
  </si>
  <si>
    <t>age: 45</t>
  </si>
  <si>
    <t>pneumonia diagnoses: NA</t>
  </si>
  <si>
    <t>icu_acquired_infection: NA</t>
  </si>
  <si>
    <t>diabetes_mellitus: NA</t>
  </si>
  <si>
    <t>GSM1692504</t>
  </si>
  <si>
    <t>intensive-care unit patient [27_03_2013_G08_3316.1]</t>
  </si>
  <si>
    <t>gender: female</t>
  </si>
  <si>
    <t>age: 63</t>
  </si>
  <si>
    <t>GSM1692503</t>
  </si>
  <si>
    <t>intensive-care unit patient [27_03_2013_G07_499]</t>
  </si>
  <si>
    <t>age: 81</t>
  </si>
  <si>
    <t>abdominal_sepsis_and_controls: ctrl_GI</t>
  </si>
  <si>
    <t>GSM1692502</t>
  </si>
  <si>
    <t>intensive-care unit patient [27_03_2013_G02_935]</t>
  </si>
  <si>
    <t>age: 67</t>
  </si>
  <si>
    <t>abdominal_sepsis_and_controls: abdo_s</t>
  </si>
  <si>
    <t>GSM1692501</t>
  </si>
  <si>
    <t>intensive-care unit patient [27_03_2013_G01_2769]</t>
  </si>
  <si>
    <t>age: 61</t>
  </si>
  <si>
    <t>icu_acquired_infection_paired: ADMIS_NO_ICUAI</t>
  </si>
  <si>
    <t>GSM1602975</t>
  </si>
  <si>
    <t>intensive-care unit patient [27_03_2013_F10_3351]</t>
  </si>
  <si>
    <t>age: 70</t>
  </si>
  <si>
    <t>GSM1602974</t>
  </si>
  <si>
    <t>intensive-care unit patient [27_03_2013_F09_3393]</t>
  </si>
  <si>
    <t>age: 32</t>
  </si>
  <si>
    <t>GSM1692499</t>
  </si>
  <si>
    <t>intensive-care unit patient [27_03_2013_F08_3395]</t>
  </si>
  <si>
    <t>age: 77</t>
  </si>
  <si>
    <t>GSM1602973</t>
  </si>
  <si>
    <t>intensive-care unit patient [27_03_2013_F07_3404]</t>
  </si>
  <si>
    <t>age: 46</t>
  </si>
  <si>
    <t>pneumonia diagnoses: no-cap</t>
  </si>
  <si>
    <t>GSM1602972</t>
  </si>
  <si>
    <t>intensive-care unit patient [27_03_2013_F02_2904613]</t>
  </si>
  <si>
    <t>age: 49</t>
  </si>
  <si>
    <t>pneumonia diagnoses: hap</t>
  </si>
  <si>
    <t>GSM1692498</t>
  </si>
  <si>
    <t>intensive-care unit patient [27_03_2013_F01_2968378]</t>
  </si>
  <si>
    <t>age: 65</t>
  </si>
  <si>
    <t>GSM1692497</t>
  </si>
  <si>
    <t>intensive-care unit patient [27_03_2013_E11_2989698]</t>
  </si>
  <si>
    <t>age: 53</t>
  </si>
  <si>
    <t>GSM1692496</t>
  </si>
  <si>
    <t>intensive-care unit patient [27_03_2013_E10_2922677]</t>
  </si>
  <si>
    <t>age: 58</t>
  </si>
  <si>
    <t>GSM1692495</t>
  </si>
  <si>
    <t>intensive-care unit patient [27_03_2013_E07_1073]</t>
  </si>
  <si>
    <t>age: 74</t>
  </si>
  <si>
    <t>thrombocytopenia: C_low</t>
  </si>
  <si>
    <t>diabetes_mellitus: DM</t>
  </si>
  <si>
    <t>GSM1692494</t>
  </si>
  <si>
    <t>intensive-care unit patient [27_03_2013_E06_2977805]</t>
  </si>
  <si>
    <t>GSM1692493</t>
  </si>
  <si>
    <t>intensive-care unit patient [27_03_2013_E04_2575353]</t>
  </si>
  <si>
    <t>age: 19</t>
  </si>
  <si>
    <t>GSM1692492</t>
  </si>
  <si>
    <t>intensive-care unit patient [27_03_2013_E03_1701]</t>
  </si>
  <si>
    <t>age: 57</t>
  </si>
  <si>
    <t>GSM1602971</t>
  </si>
  <si>
    <t>intensive-care unit patient [27_03_2013_E01_2437188]</t>
  </si>
  <si>
    <t>GSM1692491</t>
  </si>
  <si>
    <t>intensive-care unit patient [27_03_2013_D11_2307892]</t>
  </si>
  <si>
    <t>age: 66</t>
  </si>
  <si>
    <t>GSM1692490</t>
  </si>
  <si>
    <t>intensive-care unit patient [27_03_2013_D10_2849655]</t>
  </si>
  <si>
    <t>GSM1692489</t>
  </si>
  <si>
    <t>intensive-care unit patient [27_03_2013_D09_2539575]</t>
  </si>
  <si>
    <t>GSM1692488</t>
  </si>
  <si>
    <t>intensive-care unit patient [27_03_2013_D07_2642319]</t>
  </si>
  <si>
    <t>age: 48</t>
  </si>
  <si>
    <t>GSM1602970</t>
  </si>
  <si>
    <t>intensive-care unit patient [27_03_2013_D05_2836701]</t>
  </si>
  <si>
    <t>GSM1692487</t>
  </si>
  <si>
    <t>intensive-care unit patient [27_03_2013_D02_2209803]</t>
  </si>
  <si>
    <t>age: 68</t>
  </si>
  <si>
    <t>GSM1602968</t>
  </si>
  <si>
    <t>intensive-care unit patient [27_03_2013_C12_2563256]</t>
  </si>
  <si>
    <t>GSM1692485</t>
  </si>
  <si>
    <t>intensive-care unit patient [27_03_2013_C10_2313]</t>
  </si>
  <si>
    <t>age: 73</t>
  </si>
  <si>
    <t>icu_acquired_infection: ICUA</t>
  </si>
  <si>
    <t>GSM1692484</t>
  </si>
  <si>
    <t>intensive-care unit patient [27_03_2013_C09_1206]</t>
  </si>
  <si>
    <t>age: 56</t>
  </si>
  <si>
    <t>GSM1692483</t>
  </si>
  <si>
    <t>intensive-care unit patient [27_03_2013_C08_580]</t>
  </si>
  <si>
    <t>GSM1602967</t>
  </si>
  <si>
    <t>intensive-care unit patient [27_03_2013_C03_2803146]</t>
  </si>
  <si>
    <t>age: 84</t>
  </si>
  <si>
    <t>GSM1692482</t>
  </si>
  <si>
    <t>intensive-care unit patient [27_03_2013_C02_171]</t>
  </si>
  <si>
    <t>age: 60</t>
  </si>
  <si>
    <t>thrombocytopenia: D_normal</t>
  </si>
  <si>
    <t>GSM1692481</t>
  </si>
  <si>
    <t>intensive-care unit patient [27_03_2013_C01_1626]</t>
  </si>
  <si>
    <t>GSM1692480</t>
  </si>
  <si>
    <t>intensive-care unit patient [27_03_2013_B12_1109]</t>
  </si>
  <si>
    <t>GSM1602965</t>
  </si>
  <si>
    <t>intensive-care unit patient [27_03_2013_B10_2869]</t>
  </si>
  <si>
    <t>age: 69</t>
  </si>
  <si>
    <t>GSM1692479</t>
  </si>
  <si>
    <t>intensive-care unit patient [27_03_2013_B08_2866326]</t>
  </si>
  <si>
    <t>age: 85</t>
  </si>
  <si>
    <t>GSM1692478</t>
  </si>
  <si>
    <t>intensive-care unit patient [27_03_2013_B07_2839]</t>
  </si>
  <si>
    <t>age: 54</t>
  </si>
  <si>
    <t>GSM1692477</t>
  </si>
  <si>
    <t>intensive-care unit patient [27_03_2013_B04_2890]</t>
  </si>
  <si>
    <t>GSM1692476</t>
  </si>
  <si>
    <t>intensive-care unit patient [27_03_2013_A12_329]</t>
  </si>
  <si>
    <t>GSM1692475</t>
  </si>
  <si>
    <t>intensive-care unit patient [27_03_2013_A09_2915]</t>
  </si>
  <si>
    <t>GSM1692474</t>
  </si>
  <si>
    <t>intensive-care unit patient [27_03_2013_A07_2914]</t>
  </si>
  <si>
    <t>age: 71</t>
  </si>
  <si>
    <t>GSM1692473</t>
  </si>
  <si>
    <t>intensive-care unit patient [27_03_2013_A05_2887.1]</t>
  </si>
  <si>
    <t>GSM1692472</t>
  </si>
  <si>
    <t>intensive-care unit patient [27_03_2013_A02_3128.1]</t>
  </si>
  <si>
    <t>age: 52</t>
  </si>
  <si>
    <t>GSM1692471</t>
  </si>
  <si>
    <t>intensive-care unit patient [26_03_2013_H06_3128]</t>
  </si>
  <si>
    <t>GSM1692470</t>
  </si>
  <si>
    <t>intensive-care unit patient [26_03_2013_G10_3079]</t>
  </si>
  <si>
    <t>GSM1602959</t>
  </si>
  <si>
    <t>intensive-care unit patient [26_03_2013_G09_3005]</t>
  </si>
  <si>
    <t>GSM1602958</t>
  </si>
  <si>
    <t>intensive-care unit patient [26_03_2013_G06_3018]</t>
  </si>
  <si>
    <t>GSM1692469</t>
  </si>
  <si>
    <t>intensive-care unit patient [26_03_2013_G04_3016]</t>
  </si>
  <si>
    <t>GSM1692468</t>
  </si>
  <si>
    <t>intensive-care unit patient [26_03_2013_F08_3071]</t>
  </si>
  <si>
    <t>GSM1602955</t>
  </si>
  <si>
    <t>intensive-care unit patient [26_03_2013_F07_3073]</t>
  </si>
  <si>
    <t>age: 59</t>
  </si>
  <si>
    <t>thrombocytopenia: B_medium_low</t>
  </si>
  <si>
    <t>GSM1692467</t>
  </si>
  <si>
    <t>intensive-care unit patient [26_03_2013_F04_2042]</t>
  </si>
  <si>
    <t>age: 34</t>
  </si>
  <si>
    <t>GSM1692466</t>
  </si>
  <si>
    <t>intensive-care unit patient [26_03_2013_F02_2973085]</t>
  </si>
  <si>
    <t>GSM1692465</t>
  </si>
  <si>
    <t>intensive-care unit patient [26_03_2013_E11_2659]</t>
  </si>
  <si>
    <t>GSM1602953</t>
  </si>
  <si>
    <t>intensive-care unit patient [26_03_2013_E04_2716]</t>
  </si>
  <si>
    <t>GSM1692463</t>
  </si>
  <si>
    <t>intensive-care unit patient [26_03_2013_E03_2717.1]</t>
  </si>
  <si>
    <t>GSM1692462</t>
  </si>
  <si>
    <t>intensive-care unit patient [26_03_2013_E02_2718]</t>
  </si>
  <si>
    <t>GSM1602952</t>
  </si>
  <si>
    <t>intensive-care unit patient [26_03_2013_D06_2741]</t>
  </si>
  <si>
    <t>age: 42</t>
  </si>
  <si>
    <t>GSM1692461</t>
  </si>
  <si>
    <t>intensive-care unit patient [26_03_2013_D05_2795]</t>
  </si>
  <si>
    <t>GSM1692460</t>
  </si>
  <si>
    <t>intensive-care unit patient [26_03_2013_D02_2758]</t>
  </si>
  <si>
    <t>GSM1602951</t>
  </si>
  <si>
    <t>intensive-care unit patient [26_03_2013_C06_2972]</t>
  </si>
  <si>
    <t>thrombocytopenia: A_very_low</t>
  </si>
  <si>
    <t>GSM1692459</t>
  </si>
  <si>
    <t>intensive-care unit patient [26_03_2013_C02_2542638]</t>
  </si>
  <si>
    <t>age: 78</t>
  </si>
  <si>
    <t>GSM1692458</t>
  </si>
  <si>
    <t>intensive-care unit patient [26_03_2013_B10_2274]</t>
  </si>
  <si>
    <t>GSM1602950</t>
  </si>
  <si>
    <t>intensive-care unit patient [26_03_2013_B08_2542360]</t>
  </si>
  <si>
    <t>GSM1692457</t>
  </si>
  <si>
    <t>intensive-care unit patient [26_03_2013_B02_2077005]</t>
  </si>
  <si>
    <t>GSM1692456</t>
  </si>
  <si>
    <t>intensive-care unit patient [26_03_2013_A06_579]</t>
  </si>
  <si>
    <t>GSM1602949</t>
  </si>
  <si>
    <t>intensive-care unit patient [26_03_2013_A03_2792222]</t>
  </si>
  <si>
    <t>age: 83</t>
  </si>
  <si>
    <t>GSM1692455</t>
  </si>
  <si>
    <t>intensive-care unit patient [22_01_2013_H12_2606322]</t>
  </si>
  <si>
    <t>age: 75</t>
  </si>
  <si>
    <t>GSM1602947</t>
  </si>
  <si>
    <t>intensive-care unit patient [22_01_2013_H11_2750964]</t>
  </si>
  <si>
    <t>GSM1692454</t>
  </si>
  <si>
    <t>intensive-care unit patient [22_01_2013_H10_2428168]</t>
  </si>
  <si>
    <t>GSM1602946</t>
  </si>
  <si>
    <t>intensive-care unit patient [22_01_2013_H09_2095014]</t>
  </si>
  <si>
    <t>GSM1692453</t>
  </si>
  <si>
    <t>intensive-care unit patient [22_01_2013_H08_2079564]</t>
  </si>
  <si>
    <t>icu_acquired_infection_paired: Admis_ICUAI</t>
  </si>
  <si>
    <t>GSM1692452</t>
  </si>
  <si>
    <t>intensive-care unit patient [22_01_2013_H05_2417828]</t>
  </si>
  <si>
    <t>GSM1692451</t>
  </si>
  <si>
    <t>intensive-care unit patient [22_01_2013_H04_2712378]</t>
  </si>
  <si>
    <t>age: 79</t>
  </si>
  <si>
    <t>GSM1692450</t>
  </si>
  <si>
    <t>intensive-care unit patient [22_01_2013_H01_1708]</t>
  </si>
  <si>
    <t>GSM1692449</t>
  </si>
  <si>
    <t>intensive-care unit patient [22_01_2013_G10_2206690]</t>
  </si>
  <si>
    <t>age: 76</t>
  </si>
  <si>
    <t>GSM1692448</t>
  </si>
  <si>
    <t>intensive-care unit patient [22_01_2013_G09_2318433]</t>
  </si>
  <si>
    <t>GSM1602945</t>
  </si>
  <si>
    <t>intensive-care unit patient [22_01_2013_G04_2506984]</t>
  </si>
  <si>
    <t>GSM1692447</t>
  </si>
  <si>
    <t>intensive-care unit patient [22_01_2013_G01_2661366]</t>
  </si>
  <si>
    <t>GSM1692446</t>
  </si>
  <si>
    <t>intensive-care unit patient [22_01_2013_F08_2330273]</t>
  </si>
  <si>
    <t>GSM1692445</t>
  </si>
  <si>
    <t>intensive-care unit patient [22_01_2013_F07_2329751]</t>
  </si>
  <si>
    <t>GSM1692444</t>
  </si>
  <si>
    <t>intensive-care unit patient [22_01_2013_F06_2337277]</t>
  </si>
  <si>
    <t>GSM1692443</t>
  </si>
  <si>
    <t>intensive-care unit patient [22_01_2013_E11_2533256]</t>
  </si>
  <si>
    <t>GSM1602944</t>
  </si>
  <si>
    <t>intensive-care unit patient [22_01_2013_E09_1552]</t>
  </si>
  <si>
    <t>GSM1602943</t>
  </si>
  <si>
    <t>intensive-care unit patient [22_01_2013_E08_1311]</t>
  </si>
  <si>
    <t>GSM1692442</t>
  </si>
  <si>
    <t>intensive-care unit patient [22_01_2013_E06_1151]</t>
  </si>
  <si>
    <t>GSM1692441</t>
  </si>
  <si>
    <t>intensive-care unit patient [22_01_2013_E05_2512233]</t>
  </si>
  <si>
    <t>age: 80</t>
  </si>
  <si>
    <t>GSM1692440</t>
  </si>
  <si>
    <t>intensive-care unit patient [22_01_2013_D12_2402042]</t>
  </si>
  <si>
    <t>GSM1602942</t>
  </si>
  <si>
    <t>intensive-care unit patient [22_01_2013_D11_2091020]</t>
  </si>
  <si>
    <t>GSM1692439</t>
  </si>
  <si>
    <t>intensive-care unit patient [22_01_2013_D10_893]</t>
  </si>
  <si>
    <t>GSM1692438</t>
  </si>
  <si>
    <t>intensive-care unit patient [22_01_2013_D08_2453929]</t>
  </si>
  <si>
    <t>GSM1692437</t>
  </si>
  <si>
    <t>intensive-care unit patient [22_01_2013_D05_2512541]</t>
  </si>
  <si>
    <t>GSM1692436</t>
  </si>
  <si>
    <t>intensive-care unit patient [22_01_2013_D04_2641079]</t>
  </si>
  <si>
    <t>GSM1692435</t>
  </si>
  <si>
    <t>intensive-care unit patient [22_01_2013_D01_2308334]</t>
  </si>
  <si>
    <t>GSM1692434</t>
  </si>
  <si>
    <t>intensive-care unit patient [22_01_2013_C12_2219502]</t>
  </si>
  <si>
    <t>GSM1692433</t>
  </si>
  <si>
    <t>intensive-care unit patient [22_01_2013_C11_316]</t>
  </si>
  <si>
    <t>GSM1602941</t>
  </si>
  <si>
    <t>intensive-care unit patient [22_01_2013_C10_1438]</t>
  </si>
  <si>
    <t>GSM1692432</t>
  </si>
  <si>
    <t>intensive-care unit patient [22_01_2013_C07_1692]</t>
  </si>
  <si>
    <t>GSM1692431</t>
  </si>
  <si>
    <t>intensive-care unit patient [22_01_2013_C05_1550]</t>
  </si>
  <si>
    <t>age: 72</t>
  </si>
  <si>
    <t>GSM1692430</t>
  </si>
  <si>
    <t>intensive-care unit patient [22_01_2013_C02_2295511]</t>
  </si>
  <si>
    <t>GSM1692429</t>
  </si>
  <si>
    <t>intensive-care unit patient [22_01_2013_C01_2062249]</t>
  </si>
  <si>
    <t>GSM1692428</t>
  </si>
  <si>
    <t>intensive-care unit patient [22_01_2013_B10_2739656]</t>
  </si>
  <si>
    <t>GSM1692427</t>
  </si>
  <si>
    <t>intensive-care unit patient [22_01_2013_B09_2624919]</t>
  </si>
  <si>
    <t>age: 36</t>
  </si>
  <si>
    <t>GSM1692426</t>
  </si>
  <si>
    <t>intensive-care unit patient [22_01_2013_B07_774]</t>
  </si>
  <si>
    <t>age: 82</t>
  </si>
  <si>
    <t>GSM1692425</t>
  </si>
  <si>
    <t>intensive-care unit patient [22_01_2013_B05_966]</t>
  </si>
  <si>
    <t>GSM1692424</t>
  </si>
  <si>
    <t>intensive-care unit patient [22_01_2013_B04_2063277]</t>
  </si>
  <si>
    <t>age: 62</t>
  </si>
  <si>
    <t>GSM1692423</t>
  </si>
  <si>
    <t>intensive-care unit patient [22_01_2013_B03_2764528]</t>
  </si>
  <si>
    <t>GSM1602940</t>
  </si>
  <si>
    <t>intensive-care unit patient [22_01_2013_B02_2143801]</t>
  </si>
  <si>
    <t>GSM1692422</t>
  </si>
  <si>
    <t>intensive-care unit patient [22_01_2013_B01_2047406]</t>
  </si>
  <si>
    <t>GSM1692421</t>
  </si>
  <si>
    <t>intensive-care unit patient [22_01_2013_A12_2273467]</t>
  </si>
  <si>
    <t>GSM1692420</t>
  </si>
  <si>
    <t>intensive-care unit patient [22_01_2013_A11_2587750]</t>
  </si>
  <si>
    <t>age: 51</t>
  </si>
  <si>
    <t>GSM1602939</t>
  </si>
  <si>
    <t>intensive-care unit patient [22_01_2013_A10_2412748]</t>
  </si>
  <si>
    <t>GSM1692419</t>
  </si>
  <si>
    <t>intensive-care unit patient [22_01_2013_A09_2168597]</t>
  </si>
  <si>
    <t>GSM1692418</t>
  </si>
  <si>
    <t>intensive-care unit patient [22_01_2013_A07_306]</t>
  </si>
  <si>
    <t>GSM1602938</t>
  </si>
  <si>
    <t>intensive-care unit patient [22_01_2013_A06_2068847]</t>
  </si>
  <si>
    <t>GSM1692417</t>
  </si>
  <si>
    <t>intensive-care unit patient [22_01_2013_A05_2245624]</t>
  </si>
  <si>
    <t>GSM1602937</t>
  </si>
  <si>
    <t>intensive-care unit patient [22_01_2013_A03_2023712]</t>
  </si>
  <si>
    <t>GSM1602936</t>
  </si>
  <si>
    <t>intensive-care unit patient [22_01_2013_A01_2435440]</t>
  </si>
  <si>
    <t>GSM1692416</t>
  </si>
  <si>
    <t>intensive-care unit patient [21_03_2013_H11_2805]</t>
  </si>
  <si>
    <t>GSM1692415</t>
  </si>
  <si>
    <t>intensive-care unit patient [21_03_2013_H10_2924]</t>
  </si>
  <si>
    <t>GSM1602935</t>
  </si>
  <si>
    <t>intensive-care unit patient [21_03_2013_H09_2919]</t>
  </si>
  <si>
    <t>age: 39</t>
  </si>
  <si>
    <t>GSM1692414</t>
  </si>
  <si>
    <t>intensive-care unit patient [21_03_2013_H08_2994]</t>
  </si>
  <si>
    <t>GSM1692413</t>
  </si>
  <si>
    <t>intensive-care unit patient [21_03_2013_H07_2995]</t>
  </si>
  <si>
    <t>GSM1692412</t>
  </si>
  <si>
    <t>intensive-care unit patient [21_03_2013_H06_2978]</t>
  </si>
  <si>
    <t>GSM1692411</t>
  </si>
  <si>
    <t>intensive-care unit patient [21_03_2013_H04_2977]</t>
  </si>
  <si>
    <t>GSM1692410</t>
  </si>
  <si>
    <t>intensive-care unit patient [21_03_2013_H03_2963.1]</t>
  </si>
  <si>
    <t>GSM1692409</t>
  </si>
  <si>
    <t>intensive-care unit patient [21_03_2013_H02_2921]</t>
  </si>
  <si>
    <t>GSM1692408</t>
  </si>
  <si>
    <t>intensive-care unit patient [21_03_2013_G12_2947]</t>
  </si>
  <si>
    <t>age: 25</t>
  </si>
  <si>
    <t>GSM1692407</t>
  </si>
  <si>
    <t>intensive-care unit patient [21_03_2013_G11_2937]</t>
  </si>
  <si>
    <t>GSM1692406</t>
  </si>
  <si>
    <t>intensive-care unit patient [21_03_2013_G10_2951]</t>
  </si>
  <si>
    <t>age: 55</t>
  </si>
  <si>
    <t>GSM1692405</t>
  </si>
  <si>
    <t>intensive-care unit patient [21_03_2013_G09_2950]</t>
  </si>
  <si>
    <t>GSM1692404</t>
  </si>
  <si>
    <t>intensive-care unit patient [21_03_2013_G08_2955]</t>
  </si>
  <si>
    <t>GSM1602934</t>
  </si>
  <si>
    <t>intensive-care unit patient [21_03_2013_G07_2406]</t>
  </si>
  <si>
    <t>GSM1602933</t>
  </si>
  <si>
    <t>intensive-care unit patient [21_03_2013_G04_2392]</t>
  </si>
  <si>
    <t>GSM1692402</t>
  </si>
  <si>
    <t>intensive-care unit patient [21_03_2013_G03_2384]</t>
  </si>
  <si>
    <t>GSM1602932</t>
  </si>
  <si>
    <t>intensive-care unit patient [21_03_2013_G01_2409]</t>
  </si>
  <si>
    <t>GSM1692400</t>
  </si>
  <si>
    <t>intensive-care unit patient [21_03_2013_F12_2407]</t>
  </si>
  <si>
    <t>GSM1692399</t>
  </si>
  <si>
    <t>intensive-care unit patient [21_03_2013_F10_2442]</t>
  </si>
  <si>
    <t>GSM1692398</t>
  </si>
  <si>
    <t>intensive-care unit patient [21_03_2013_F09_2444]</t>
  </si>
  <si>
    <t>GSM1692397</t>
  </si>
  <si>
    <t>intensive-care unit patient [21_03_2013_F08_2448]</t>
  </si>
  <si>
    <t>GSM1692396</t>
  </si>
  <si>
    <t>intensive-care unit patient [21_03_2013_F07_2455]</t>
  </si>
  <si>
    <t>GSM1692395</t>
  </si>
  <si>
    <t>intensive-care unit patient [21_03_2013_F06_2461]</t>
  </si>
  <si>
    <t>GSM1692394</t>
  </si>
  <si>
    <t>intensive-care unit patient [21_03_2013_F05_2465]</t>
  </si>
  <si>
    <t>GSM1692393</t>
  </si>
  <si>
    <t>intensive-care unit patient [21_03_2013_F04_2468]</t>
  </si>
  <si>
    <t>GSM1602931</t>
  </si>
  <si>
    <t>intensive-care unit patient [21_03_2013_F03_2029]</t>
  </si>
  <si>
    <t>GSM1692392</t>
  </si>
  <si>
    <t>intensive-care unit patient [21_03_2013_F01_2475]</t>
  </si>
  <si>
    <t>GSM1602930</t>
  </si>
  <si>
    <t>intensive-care unit patient [21_03_2013_E11_2491]</t>
  </si>
  <si>
    <t>GSM1692391</t>
  </si>
  <si>
    <t>intensive-care unit patient [21_03_2013_E10_2472.2]</t>
  </si>
  <si>
    <t>GSM1692390</t>
  </si>
  <si>
    <t>intensive-care unit patient [21_03_2013_E07_2507]</t>
  </si>
  <si>
    <t>GSM1692389</t>
  </si>
  <si>
    <t>intensive-care unit patient [21_03_2013_E06_2514]</t>
  </si>
  <si>
    <t>GSM1692388</t>
  </si>
  <si>
    <t>intensive-care unit patient [21_03_2013_E05_2516]</t>
  </si>
  <si>
    <t>age: 64</t>
  </si>
  <si>
    <t>GSM1602929</t>
  </si>
  <si>
    <t>intensive-care unit patient [21_03_2013_E04_2526]</t>
  </si>
  <si>
    <t>age: 47</t>
  </si>
  <si>
    <t>GSM1692387</t>
  </si>
  <si>
    <t>intensive-care unit patient [21_03_2013_E03_2532]</t>
  </si>
  <si>
    <t>GSM1692386</t>
  </si>
  <si>
    <t>intensive-care unit patient [21_03_2013_E02_2536]</t>
  </si>
  <si>
    <t>GSM1602928</t>
  </si>
  <si>
    <t>intensive-care unit patient [21_03_2013_D12_2505.1]</t>
  </si>
  <si>
    <t>GSM1692385</t>
  </si>
  <si>
    <t>intensive-care unit patient [21_03_2013_D11_2545]</t>
  </si>
  <si>
    <t>GSM1602927</t>
  </si>
  <si>
    <t>intensive-care unit patient [21_03_2013_D09_2562]</t>
  </si>
  <si>
    <t>GSM1692384</t>
  </si>
  <si>
    <t>intensive-care unit patient [21_03_2013_D08_2608]</t>
  </si>
  <si>
    <t>age: 37</t>
  </si>
  <si>
    <t>GSM1692383</t>
  </si>
  <si>
    <t>intensive-care unit patient [21_03_2013_D07_2583]</t>
  </si>
  <si>
    <t>GSM1692382</t>
  </si>
  <si>
    <t>intensive-care unit patient [21_03_2013_D06_2569]</t>
  </si>
  <si>
    <t>GSM1692381</t>
  </si>
  <si>
    <t>intensive-care unit patient [21_03_2013_D05_2637]</t>
  </si>
  <si>
    <t>GSM1602926</t>
  </si>
  <si>
    <t>intensive-care unit patient [21_03_2013_D03_2632]</t>
  </si>
  <si>
    <t>GSM1692380</t>
  </si>
  <si>
    <t>intensive-care unit patient [21_03_2013_D02_2622]</t>
  </si>
  <si>
    <t>GSM1692379</t>
  </si>
  <si>
    <t>intensive-care unit patient [21_03_2013_C12_2613]</t>
  </si>
  <si>
    <t>GSM1692378</t>
  </si>
  <si>
    <t>intensive-care unit patient [21_03_2013_C11_2639]</t>
  </si>
  <si>
    <t>GSM1692377</t>
  </si>
  <si>
    <t>intensive-care unit patient [21_03_2013_C10_2643]</t>
  </si>
  <si>
    <t>GSM1692376</t>
  </si>
  <si>
    <t>intensive-care unit patient [21_03_2013_C09_2657]</t>
  </si>
  <si>
    <t>age: 41</t>
  </si>
  <si>
    <t>GSM1692375</t>
  </si>
  <si>
    <t>intensive-care unit patient [21_03_2013_C08_2654]</t>
  </si>
  <si>
    <t>GSM1602925</t>
  </si>
  <si>
    <t>intensive-care unit patient [21_03_2013_C07_2656]</t>
  </si>
  <si>
    <t>GSM1692374</t>
  </si>
  <si>
    <t>intensive-care unit patient [21_03_2013_C06_221]</t>
  </si>
  <si>
    <t>GSM1692373</t>
  </si>
  <si>
    <t>intensive-care unit patient [21_03_2013_C03_651]</t>
  </si>
  <si>
    <t>GSM1692372</t>
  </si>
  <si>
    <t>intensive-care unit patient [21_03_2013_C01_1124]</t>
  </si>
  <si>
    <t>GSM1692371</t>
  </si>
  <si>
    <t>intensive-care unit patient [21_03_2013_B12_1176]</t>
  </si>
  <si>
    <t>GSM1692370</t>
  </si>
  <si>
    <t>intensive-care unit patient [21_03_2013_B11_1318]</t>
  </si>
  <si>
    <t>GSM1692369</t>
  </si>
  <si>
    <t>intensive-care unit patient [21_03_2013_B08_1645.1]</t>
  </si>
  <si>
    <t>GSM1692368</t>
  </si>
  <si>
    <t>intensive-care unit patient [21_03_2013_B06_1939]</t>
  </si>
  <si>
    <t>GSM1692367</t>
  </si>
  <si>
    <t>intensive-care unit patient [21_03_2013_B05_2009]</t>
  </si>
  <si>
    <t>GSM1692366</t>
  </si>
  <si>
    <t>intensive-care unit patient [21_03_2013_B02_2035]</t>
  </si>
  <si>
    <t>GSM1692365</t>
  </si>
  <si>
    <t>intensive-care unit patient [21_03_2013_B01_2118]</t>
  </si>
  <si>
    <t>GSM1692364</t>
  </si>
  <si>
    <t>intensive-care unit patient [21_03_2013_A08_2201.2]</t>
  </si>
  <si>
    <t>GSM1692363</t>
  </si>
  <si>
    <t>intensive-care unit patient [21_03_2013_A06_2229]</t>
  </si>
  <si>
    <t>GSM1692362</t>
  </si>
  <si>
    <t>intensive-care unit patient [21_03_2013_A05_2259]</t>
  </si>
  <si>
    <t>GSM1692361</t>
  </si>
  <si>
    <t>intensive-care unit patient [21_03_2013_A02_2291]</t>
  </si>
  <si>
    <t>GSM1692360</t>
  </si>
  <si>
    <t>intensive-care unit patient [20_03_2013_H11_2272.1]</t>
  </si>
  <si>
    <t>GSM1692359</t>
  </si>
  <si>
    <t>intensive-care unit patient [20_03_2013_H09_2296]</t>
  </si>
  <si>
    <t>GSM1692358</t>
  </si>
  <si>
    <t>intensive-care unit patient [20_03_2013_H08_2302]</t>
  </si>
  <si>
    <t>GSM1692357</t>
  </si>
  <si>
    <t>intensive-care unit patient [20_03_2013_H07_2304]</t>
  </si>
  <si>
    <t>GSM1692356</t>
  </si>
  <si>
    <t>intensive-care unit patient [20_03_2013_H06_2306]</t>
  </si>
  <si>
    <t>GSM1692355</t>
  </si>
  <si>
    <t>intensive-care unit patient [20_03_2013_H05_2233720]</t>
  </si>
  <si>
    <t>GSM1692354</t>
  </si>
  <si>
    <t>intensive-care unit patient [20_03_2013_H04_882.1]</t>
  </si>
  <si>
    <t>icu_acquired_infection_paired: Event_ICUAI</t>
  </si>
  <si>
    <t>GSM1692353</t>
  </si>
  <si>
    <t>intensive-care unit patient [20_03_2013_H03_2319]</t>
  </si>
  <si>
    <t>GSM1692352</t>
  </si>
  <si>
    <t>intensive-care unit patient [20_03_2013_H02_2329]</t>
  </si>
  <si>
    <t>GSM1602924</t>
  </si>
  <si>
    <t>intensive-care unit patient [20_03_2013_H01_2340]</t>
  </si>
  <si>
    <t>GSM1602923</t>
  </si>
  <si>
    <t>intensive-care unit patient [20_03_2013_G12_2343]</t>
  </si>
  <si>
    <t>GSM1602922</t>
  </si>
  <si>
    <t>intensive-care unit patient [20_03_2013_G11_2345]</t>
  </si>
  <si>
    <t>GSM1692350</t>
  </si>
  <si>
    <t>intensive-care unit patient [20_03_2013_G08_2358]</t>
  </si>
  <si>
    <t>GSM1692349</t>
  </si>
  <si>
    <t>intensive-care unit patient [20_03_2013_G07_2363]</t>
  </si>
  <si>
    <t>GSM1692348</t>
  </si>
  <si>
    <t>intensive-care unit patient [20_03_2013_G06_2367]</t>
  </si>
  <si>
    <t>GSM1692347</t>
  </si>
  <si>
    <t>intensive-care unit patient [20_03_2013_G04_2368.1]</t>
  </si>
  <si>
    <t>GSM1692346</t>
  </si>
  <si>
    <t>intensive-care unit patient [20_03_2013_G03_2458108]</t>
  </si>
  <si>
    <t>age: 29</t>
  </si>
  <si>
    <t>GSM1602921</t>
  </si>
  <si>
    <t>intensive-care unit patient [20_03_2013_F11_1546]</t>
  </si>
  <si>
    <t>GSM1602919</t>
  </si>
  <si>
    <t>intensive-care unit patient [20_03_2013_F08_2688463]</t>
  </si>
  <si>
    <t>GSM1692345</t>
  </si>
  <si>
    <t>intensive-care unit patient [20_03_2013_F07_1202]</t>
  </si>
  <si>
    <t>GSM1692344</t>
  </si>
  <si>
    <t>intensive-care unit patient [20_03_2013_F05_922]</t>
  </si>
  <si>
    <t>GSM1692343</t>
  </si>
  <si>
    <t>intensive-care unit patient [20_03_2013_F03_2647363]</t>
  </si>
  <si>
    <t>GSM1602918</t>
  </si>
  <si>
    <t>intensive-care unit patient [20_03_2013_E12_2403959]</t>
  </si>
  <si>
    <t>GSM1692342</t>
  </si>
  <si>
    <t>intensive-care unit patient [20_03_2013_E11_2111361]</t>
  </si>
  <si>
    <t>GSM1692341</t>
  </si>
  <si>
    <t>intensive-care unit patient [20_03_2013_E09_663]</t>
  </si>
  <si>
    <t>GSM1692340</t>
  </si>
  <si>
    <t>intensive-care unit patient [20_03_2013_E06_1861]</t>
  </si>
  <si>
    <t>GSM1692339</t>
  </si>
  <si>
    <t>intensive-care unit patient [20_03_2013_E05_866]</t>
  </si>
  <si>
    <t>GSM1692338</t>
  </si>
  <si>
    <t>intensive-care unit patient [20_03_2013_E04_2666347]</t>
  </si>
  <si>
    <t>GSM1692337</t>
  </si>
  <si>
    <t>intensive-care unit patient [20_03_2013_E03_2919602]</t>
  </si>
  <si>
    <t>GSM1692336</t>
  </si>
  <si>
    <t>intensive-care unit patient [20_03_2013_E02_2148523]</t>
  </si>
  <si>
    <t>GSM1692335</t>
  </si>
  <si>
    <t>intensive-care unit patient [20_03_2013_E01_364]</t>
  </si>
  <si>
    <t>GSM1692334</t>
  </si>
  <si>
    <t>intensive-care unit patient [20_03_2013_D12_1382]</t>
  </si>
  <si>
    <t>GSM1692333</t>
  </si>
  <si>
    <t>intensive-care unit patient [20_03_2013_D09_2348773]</t>
  </si>
  <si>
    <t>GSM1692332</t>
  </si>
  <si>
    <t>intensive-care unit patient [20_03_2013_D08_2025044]</t>
  </si>
  <si>
    <t>GSM1692331</t>
  </si>
  <si>
    <t>intensive-care unit patient [20_03_2013_D06_2060094]</t>
  </si>
  <si>
    <t>GSM1692330</t>
  </si>
  <si>
    <t>intensive-care unit patient [20_03_2013_C12_2897831]</t>
  </si>
  <si>
    <t>GSM1692329</t>
  </si>
  <si>
    <t>intensive-care unit patient [20_03_2013_C09_2316460]</t>
  </si>
  <si>
    <t>GSM1692328</t>
  </si>
  <si>
    <t>intensive-care unit patient [20_03_2013_C07_2937810]</t>
  </si>
  <si>
    <t>GSM1602912</t>
  </si>
  <si>
    <t>intensive-care unit patient [20_03_2013_C06_1590]</t>
  </si>
  <si>
    <t>GSM1692327</t>
  </si>
  <si>
    <t>intensive-care unit patient [20_03_2013_B12_1326]</t>
  </si>
  <si>
    <t>GSM1692326</t>
  </si>
  <si>
    <t>intensive-care unit patient [20_03_2013_B11_1225]</t>
  </si>
  <si>
    <t>GSM1602908</t>
  </si>
  <si>
    <t>intensive-care unit patient [20_03_2013_B08_1152]</t>
  </si>
  <si>
    <t>GSM1692324</t>
  </si>
  <si>
    <t>intensive-care unit patient [20_03_2013_B07_2801914]</t>
  </si>
  <si>
    <t>GSM1692323</t>
  </si>
  <si>
    <t>intensive-care unit patient [20_03_2013_B05_797]</t>
  </si>
  <si>
    <t>GSM1692322</t>
  </si>
  <si>
    <t>intensive-care unit patient [20_03_2013_B04_2559525]</t>
  </si>
  <si>
    <t>GSM1692321</t>
  </si>
  <si>
    <t>intensive-care unit patient [20_03_2013_B03_2130323]</t>
  </si>
  <si>
    <t>GSM1692320</t>
  </si>
  <si>
    <t>intensive-care unit patient [20_03_2013_B01_2593636]</t>
  </si>
  <si>
    <t>GSM1692319</t>
  </si>
  <si>
    <t>intensive-care unit patient [20_03_2013_A10_1579]</t>
  </si>
  <si>
    <t>GSM1692318</t>
  </si>
  <si>
    <t>intensive-care unit patient [20_03_2013_A09_2381906]</t>
  </si>
  <si>
    <t>GSM1692317</t>
  </si>
  <si>
    <t>intensive-care unit patient [20_03_2013_A07_1707]</t>
  </si>
  <si>
    <t>GSM1692316</t>
  </si>
  <si>
    <t>intensive-care unit patient [20_03_2013_A05_2081]</t>
  </si>
  <si>
    <t>GSM1692315</t>
  </si>
  <si>
    <t>intensive-care unit patient [20_03_2013_A04_1259]</t>
  </si>
  <si>
    <t>GSM1692314</t>
  </si>
  <si>
    <t>intensive-care unit patient [20_03_2013_A03_2587517]</t>
  </si>
  <si>
    <t>GSM1602907</t>
  </si>
  <si>
    <t>intensive-care unit patient [19_03_2013_H10_2296377]</t>
  </si>
  <si>
    <t>GSM1692313</t>
  </si>
  <si>
    <t>intensive-care unit patient [19_03_2013_H09_2327068]</t>
  </si>
  <si>
    <t>GSM1692312</t>
  </si>
  <si>
    <t>intensive-care unit patient [19_03_2013_H08_2603118]</t>
  </si>
  <si>
    <t>GSM1602906</t>
  </si>
  <si>
    <t>intensive-care unit patient [19_03_2013_H06_1772]</t>
  </si>
  <si>
    <t>GSM1692311</t>
  </si>
  <si>
    <t>intensive-care unit patient [19_03_2013_H05_2128798]</t>
  </si>
  <si>
    <t>GSM1602905</t>
  </si>
  <si>
    <t>intensive-care unit patient [19_03_2013_H04_2849441]</t>
  </si>
  <si>
    <t>GSM1602904</t>
  </si>
  <si>
    <t>intensive-care unit patient [19_03_2013_H02_2193207]</t>
  </si>
  <si>
    <t>GSM1692310</t>
  </si>
  <si>
    <t>intensive-care unit patient [19_03_2013_G11_423]</t>
  </si>
  <si>
    <t>GSM1692309</t>
  </si>
  <si>
    <t>intensive-care unit patient [19_03_2013_G10_231]</t>
  </si>
  <si>
    <t>GSM1692308</t>
  </si>
  <si>
    <t>intensive-care unit patient [19_03_2013_G09_2866838]</t>
  </si>
  <si>
    <t>GSM1692307</t>
  </si>
  <si>
    <t>intensive-care unit patient [19_03_2013_G07_2833571]</t>
  </si>
  <si>
    <t>GSM1692306</t>
  </si>
  <si>
    <t>intensive-care unit patient [19_03_2013_G06_2690766]</t>
  </si>
  <si>
    <t>GSM1692305</t>
  </si>
  <si>
    <t>intensive-care unit patient [19_03_2013_G05_2138509]</t>
  </si>
  <si>
    <t>GSM1692304</t>
  </si>
  <si>
    <t>intensive-care unit patient [19_03_2013_G04_1070]</t>
  </si>
  <si>
    <t>GSM1692303</t>
  </si>
  <si>
    <t>intensive-care unit patient [19_03_2013_G02_1004]</t>
  </si>
  <si>
    <t>GSM1692302</t>
  </si>
  <si>
    <t>intensive-care unit patient [19_03_2013_F12_516]</t>
  </si>
  <si>
    <t>GSM1692301</t>
  </si>
  <si>
    <t>intensive-care unit patient [19_03_2013_F10_1598]</t>
  </si>
  <si>
    <t>GSM1692300</t>
  </si>
  <si>
    <t>intensive-care unit patient [19_03_2013_F09_2197135]</t>
  </si>
  <si>
    <t>GSM1692299</t>
  </si>
  <si>
    <t>intensive-care unit patient [19_03_2013_F07_2113]</t>
  </si>
  <si>
    <t>GSM1602903</t>
  </si>
  <si>
    <t>intensive-care unit patient [19_03_2013_F06_219]</t>
  </si>
  <si>
    <t>GSM1692298</t>
  </si>
  <si>
    <t>intensive-care unit patient [19_03_2013_F05_2047294]</t>
  </si>
  <si>
    <t>GSM1602902</t>
  </si>
  <si>
    <t>intensive-care unit patient [19_03_2013_F04_1451.1]</t>
  </si>
  <si>
    <t>GSM1692297</t>
  </si>
  <si>
    <t>intensive-care unit patient [19_03_2013_F01_398]</t>
  </si>
  <si>
    <t>GSM1692296</t>
  </si>
  <si>
    <t>intensive-care unit patient [19_03_2013_E06_823]</t>
  </si>
  <si>
    <t>GSM1692295</t>
  </si>
  <si>
    <t>intensive-care unit patient [19_03_2013_E05_2796089]</t>
  </si>
  <si>
    <t>GSM1692294</t>
  </si>
  <si>
    <t>intensive-care unit patient [19_03_2013_E03_2124]</t>
  </si>
  <si>
    <t>GSM1692293</t>
  </si>
  <si>
    <t>intensive-care unit patient [19_03_2013_D11_1532]</t>
  </si>
  <si>
    <t>GSM1692292</t>
  </si>
  <si>
    <t>intensive-care unit patient [19_03_2013_D09_1992]</t>
  </si>
  <si>
    <t>GSM1692291</t>
  </si>
  <si>
    <t>intensive-care unit patient [19_03_2013_D08_2647417]</t>
  </si>
  <si>
    <t>GSM1692290</t>
  </si>
  <si>
    <t>intensive-care unit patient [19_03_2013_C12_725]</t>
  </si>
  <si>
    <t>GSM1602890</t>
  </si>
  <si>
    <t>intensive-care unit patient [19_03_2013_C10_533]</t>
  </si>
  <si>
    <t>GSM1602889</t>
  </si>
  <si>
    <t>intensive-care unit patient [19_03_2013_C09_434]</t>
  </si>
  <si>
    <t>GSM1692289</t>
  </si>
  <si>
    <t>intensive-care unit patient [19_03_2013_C08_980]</t>
  </si>
  <si>
    <t>GSM1692288</t>
  </si>
  <si>
    <t>intensive-care unit patient [19_03_2013_C06_775]</t>
  </si>
  <si>
    <t>GSM1692287</t>
  </si>
  <si>
    <t>intensive-care unit patient [19_03_2013_C05_855]</t>
  </si>
  <si>
    <t>GSM1692286</t>
  </si>
  <si>
    <t>intensive-care unit patient [19_03_2013_C04_897]</t>
  </si>
  <si>
    <t>GSM1602888</t>
  </si>
  <si>
    <t>intensive-care unit patient [19_03_2013_C01_1299]</t>
  </si>
  <si>
    <t>GSM1602887</t>
  </si>
  <si>
    <t>intensive-care unit patient [19_03_2013_B10_1456]</t>
  </si>
  <si>
    <t>GSM1692284</t>
  </si>
  <si>
    <t>intensive-care unit patient [19_03_2013_B08_1674]</t>
  </si>
  <si>
    <t>GSM1692283</t>
  </si>
  <si>
    <t>intensive-care unit patient [19_03_2013_B04_2027]</t>
  </si>
  <si>
    <t>GSM1692282</t>
  </si>
  <si>
    <t>intensive-care unit patient [19_03_2013_B03_2106]</t>
  </si>
  <si>
    <t>GSM1692281</t>
  </si>
  <si>
    <t>intensive-care unit patient [19_03_2013_B02_2147]</t>
  </si>
  <si>
    <t>GSM1692280</t>
  </si>
  <si>
    <t>intensive-care unit patient [19_03_2013_A12_2360467]</t>
  </si>
  <si>
    <t>GSM1692279</t>
  </si>
  <si>
    <t>intensive-care unit patient [19_03_2013_A10_2210087]</t>
  </si>
  <si>
    <t>GSM1692278</t>
  </si>
  <si>
    <t>intensive-care unit patient [19_03_2013_A09_2096625]</t>
  </si>
  <si>
    <t>GSM1692277</t>
  </si>
  <si>
    <t>intensive-care unit patient [19_03_2013_A08_2078363]</t>
  </si>
  <si>
    <t>GSM1692276</t>
  </si>
  <si>
    <t>intensive-care unit patient [19_03_2013_A07_2152708]</t>
  </si>
  <si>
    <t>GSM1692275</t>
  </si>
  <si>
    <t>intensive-care unit patient [19_03_2013_A06_2788315]</t>
  </si>
  <si>
    <t>GSM1692274</t>
  </si>
  <si>
    <t>intensive-care unit patient [19_03_2013_A05_2768950]</t>
  </si>
  <si>
    <t>GSM1692273</t>
  </si>
  <si>
    <t>intensive-care unit patient [19_03_2013_A04_2682699]</t>
  </si>
  <si>
    <t>GSM1602886</t>
  </si>
  <si>
    <t>intensive-care unit patient [19_03_2013_A03_2122227]</t>
  </si>
  <si>
    <t>GSM1602885</t>
  </si>
  <si>
    <t>intensive-care unit patient [19_03_2013_A01_2391003]</t>
  </si>
  <si>
    <t>GSM1692272</t>
  </si>
  <si>
    <t>intensive-care unit patient [14_03_2013_H10_2613389]</t>
  </si>
  <si>
    <t>GSM1692271</t>
  </si>
  <si>
    <t>intensive-care unit patient [14_03_2013_H09_2337626]</t>
  </si>
  <si>
    <t>GSM1692270</t>
  </si>
  <si>
    <t>intensive-care unit patient [14_03_2013_H08_2858074]</t>
  </si>
  <si>
    <t>GSM1692269</t>
  </si>
  <si>
    <t>intensive-care unit patient [14_03_2013_H07_2455809]</t>
  </si>
  <si>
    <t>GSM1692268</t>
  </si>
  <si>
    <t>intensive-care unit patient [14_03_2013_H06_1603]</t>
  </si>
  <si>
    <t>GSM1692267</t>
  </si>
  <si>
    <t>intensive-care unit patient [14_03_2013_H05_2630414]</t>
  </si>
  <si>
    <t>GSM1692266</t>
  </si>
  <si>
    <t>intensive-care unit patient [14_03_2013_H02_467]</t>
  </si>
  <si>
    <t>GSM1692265</t>
  </si>
  <si>
    <t>intensive-care unit patient [14_03_2013_G10_1628]</t>
  </si>
  <si>
    <t>GSM1692264</t>
  </si>
  <si>
    <t>intensive-care unit patient [14_03_2013_G09_490]</t>
  </si>
  <si>
    <t>GSM1692263</t>
  </si>
  <si>
    <t>intensive-care unit patient [14_03_2013_G04_790]</t>
  </si>
  <si>
    <t>GSM1692262</t>
  </si>
  <si>
    <t>intensive-care unit patient [14_03_2013_G02_2905183]</t>
  </si>
  <si>
    <t>GSM1692261</t>
  </si>
  <si>
    <t>intensive-care unit patient [14_03_2013_G01_2646192]</t>
  </si>
  <si>
    <t>GSM1692260</t>
  </si>
  <si>
    <t>intensive-care unit patient [14_03_2013_F11_228]</t>
  </si>
  <si>
    <t>GSM1602883</t>
  </si>
  <si>
    <t>intensive-care unit patient [14_03_2013_F10_160]</t>
  </si>
  <si>
    <t>age: 27</t>
  </si>
  <si>
    <t>GSM1692259</t>
  </si>
  <si>
    <t>intensive-care unit patient [14_03_2013_F09_2859676]</t>
  </si>
  <si>
    <t>GSM1692258</t>
  </si>
  <si>
    <t>intensive-care unit patient [14_03_2013_F08_2458860]</t>
  </si>
  <si>
    <t>GSM1692257</t>
  </si>
  <si>
    <t>intensive-care unit patient [14_03_2013_F07_2716673]</t>
  </si>
  <si>
    <t>GSM1692256</t>
  </si>
  <si>
    <t>intensive-care unit patient [14_03_2013_F02_879]</t>
  </si>
  <si>
    <t>GSM1692255</t>
  </si>
  <si>
    <t>intensive-care unit patient [14_03_2013_F01_653]</t>
  </si>
  <si>
    <t>GSM1692254</t>
  </si>
  <si>
    <t>intensive-care unit patient [14_03_2013_E11_440]</t>
  </si>
  <si>
    <t>GSM1602882</t>
  </si>
  <si>
    <t>intensive-care unit patient [14_03_2013_E07_1437]</t>
  </si>
  <si>
    <t>GSM1692253</t>
  </si>
  <si>
    <t>intensive-care unit patient [14_03_2013_E06_1391]</t>
  </si>
  <si>
    <t>GSM1692252</t>
  </si>
  <si>
    <t>intensive-care unit patient [14_03_2013_E04_1257]</t>
  </si>
  <si>
    <t>GSM1602881</t>
  </si>
  <si>
    <t>intensive-care unit patient [14_03_2013_E03_2394591]</t>
  </si>
  <si>
    <t>GSM1692251</t>
  </si>
  <si>
    <t>intensive-care unit patient [14_03_2013_E02_2402211]</t>
  </si>
  <si>
    <t>GSM1692250</t>
  </si>
  <si>
    <t>intensive-care unit patient [14_03_2013_E01_2254503]</t>
  </si>
  <si>
    <t>GSM1692249</t>
  </si>
  <si>
    <t>intensive-care unit patient [14_03_2013_D12_2095177]</t>
  </si>
  <si>
    <t>GSM1692248</t>
  </si>
  <si>
    <t>intensive-care unit patient [14_03_2013_D11_2213154]</t>
  </si>
  <si>
    <t>GSM1602880</t>
  </si>
  <si>
    <t>intensive-care unit patient [14_03_2013_D09_2500051]</t>
  </si>
  <si>
    <t>GSM1602879</t>
  </si>
  <si>
    <t>intensive-care unit patient [14_03_2013_D08_1973]</t>
  </si>
  <si>
    <t>GSM1602878</t>
  </si>
  <si>
    <t>intensive-care unit patient [14_03_2013_D06_1464]</t>
  </si>
  <si>
    <t>GSM1692247</t>
  </si>
  <si>
    <t>intensive-care unit patient [14_03_2013_D05_1624]</t>
  </si>
  <si>
    <t>GSM1692246</t>
  </si>
  <si>
    <t>intensive-care unit patient [14_03_2013_D04_2002]</t>
  </si>
  <si>
    <t>GSM1692245</t>
  </si>
  <si>
    <t>intensive-care unit patient [14_03_2013_D01_1908]</t>
  </si>
  <si>
    <t>GSM1692244</t>
  </si>
  <si>
    <t>intensive-care unit patient [14_03_2013_C10_2396220]</t>
  </si>
  <si>
    <t>GSM1692243</t>
  </si>
  <si>
    <t>intensive-care unit patient [14_03_2013_C09_2210219]</t>
  </si>
  <si>
    <t>GSM1692242</t>
  </si>
  <si>
    <t>intensive-care unit patient [14_03_2013_C08_2753480]</t>
  </si>
  <si>
    <t>GSM1602877</t>
  </si>
  <si>
    <t>intensive-care unit patient [14_03_2013_C06_2555715]</t>
  </si>
  <si>
    <t>GSM1692241</t>
  </si>
  <si>
    <t>intensive-care unit patient [14_03_2013_C01_2647680]</t>
  </si>
  <si>
    <t>GSM1692240</t>
  </si>
  <si>
    <t>intensive-care unit patient [14_03_2013_B12_2502387]</t>
  </si>
  <si>
    <t>GSM1692239</t>
  </si>
  <si>
    <t>intensive-care unit patient [14_03_2013_B11_2423113]</t>
  </si>
  <si>
    <t>GSM1692238</t>
  </si>
  <si>
    <t>intensive-care unit patient [14_03_2013_B08_2290568]</t>
  </si>
  <si>
    <t>GSM1692237</t>
  </si>
  <si>
    <t>intensive-care unit patient [14_03_2013_B06_2952545]</t>
  </si>
  <si>
    <t>GSM1602873</t>
  </si>
  <si>
    <t>intensive-care unit patient [14_03_2013_A09_399]</t>
  </si>
  <si>
    <t>GSM1602869</t>
  </si>
  <si>
    <t>intensive-care unit patient [14_03_2013_A08_948]</t>
  </si>
  <si>
    <t>GSM1602868</t>
  </si>
  <si>
    <t>intensive-care unit patient [14_03_2013_A07_1751]</t>
  </si>
  <si>
    <t>GSM1692235</t>
  </si>
  <si>
    <t>intensive-care unit patient [14_03_2013_A06_2935946]</t>
  </si>
  <si>
    <t>GSM1692234</t>
  </si>
  <si>
    <t>intensive-care unit patient [14_03_2013_A05_1797]</t>
  </si>
  <si>
    <t>GSM1692233</t>
  </si>
  <si>
    <t>intensive-care unit patient [14_03_2013_A04_1822]</t>
  </si>
  <si>
    <t>GSM1692232</t>
  </si>
  <si>
    <t>intensive-care unit patient [14_03_2013_A03_2440481]</t>
  </si>
  <si>
    <t>GSM1692231</t>
  </si>
  <si>
    <t>intensive-care unit patient [14_03_2013_A01_1153]</t>
  </si>
  <si>
    <t>GSM1692230</t>
  </si>
  <si>
    <t>intensive-care unit patient [13_03_2013_H10_821]</t>
  </si>
  <si>
    <t>GSM1602867</t>
  </si>
  <si>
    <t>intensive-care unit patient [13_03_2013_H09_496]</t>
  </si>
  <si>
    <t>GSM1692229</t>
  </si>
  <si>
    <t>intensive-care unit patient [13_03_2013_H08_2423724]</t>
  </si>
  <si>
    <t>GSM1692228</t>
  </si>
  <si>
    <t>intensive-care unit patient [13_03_2013_H06_2809208]</t>
  </si>
  <si>
    <t>GSM1602866</t>
  </si>
  <si>
    <t>intensive-care unit patient [13_03_2013_H05_2832620]</t>
  </si>
  <si>
    <t>GSM1692227</t>
  </si>
  <si>
    <t>intensive-care unit patient [13_03_2013_H02_2173]</t>
  </si>
  <si>
    <t>GSM1602865</t>
  </si>
  <si>
    <t>intensive-care unit patient [13_03_2013_H01_1866]</t>
  </si>
  <si>
    <t>GSM1692226</t>
  </si>
  <si>
    <t>intensive-care unit patient [13_03_2013_G12_2015183]</t>
  </si>
  <si>
    <t>GSM1692225</t>
  </si>
  <si>
    <t>intensive-care unit patient [13_03_2013_G11_1266]</t>
  </si>
  <si>
    <t>GSM1692224</t>
  </si>
  <si>
    <t>intensive-care unit patient [13_03_2013_G09_1551]</t>
  </si>
  <si>
    <t>GSM1692223</t>
  </si>
  <si>
    <t>intensive-care unit patient [13_03_2013_G08_2092988]</t>
  </si>
  <si>
    <t>GSM1692222</t>
  </si>
  <si>
    <t>intensive-care unit patient [13_03_2013_G07_2610361]</t>
  </si>
  <si>
    <t>GSM1692221</t>
  </si>
  <si>
    <t>intensive-care unit patient [13_03_2013_G06_2671849]</t>
  </si>
  <si>
    <t>GSM1692220</t>
  </si>
  <si>
    <t>intensive-care unit patient [13_03_2013_G03_2401944]</t>
  </si>
  <si>
    <t>GSM1692219</t>
  </si>
  <si>
    <t>intensive-care unit patient [13_03_2013_G02_933]</t>
  </si>
  <si>
    <t>GSM1692218</t>
  </si>
  <si>
    <t>intensive-care unit patient [13_03_2013_G01_1251]</t>
  </si>
  <si>
    <t>GSM1692217</t>
  </si>
  <si>
    <t>intensive-care unit patient [13_03_2013_F11_2862824]</t>
  </si>
  <si>
    <t>GSM1602863</t>
  </si>
  <si>
    <t>intensive-care unit patient [13_03_2013_F10_2805753]</t>
  </si>
  <si>
    <t>GSM1692216</t>
  </si>
  <si>
    <t>intensive-care unit patient [13_03_2013_F07_2939065]</t>
  </si>
  <si>
    <t>GSM1692215</t>
  </si>
  <si>
    <t>intensive-care unit patient [13_03_2013_F06_290]</t>
  </si>
  <si>
    <t>GSM1692214</t>
  </si>
  <si>
    <t>intensive-care unit patient [13_03_2013_F04_2873858]</t>
  </si>
  <si>
    <t>age: 43</t>
  </si>
  <si>
    <t>GSM1692213</t>
  </si>
  <si>
    <t>intensive-care unit patient [13_03_2013_F03_427]</t>
  </si>
  <si>
    <t>GSM1692212</t>
  </si>
  <si>
    <t>intensive-care unit patient [13_03_2013_F02_2716785]</t>
  </si>
  <si>
    <t>GSM1692211</t>
  </si>
  <si>
    <t>intensive-care unit patient [13_03_2013_E12_2180867]</t>
  </si>
  <si>
    <t>GSM1692210</t>
  </si>
  <si>
    <t>intensive-care unit patient [13_03_2013_E10_2152430]</t>
  </si>
  <si>
    <t>GSM1692209</t>
  </si>
  <si>
    <t>intensive-care unit patient [13_03_2013_E09_2841476]</t>
  </si>
  <si>
    <t>GSM1692208</t>
  </si>
  <si>
    <t>intensive-care unit patient [13_03_2013_E07_2260580]</t>
  </si>
  <si>
    <t>GSM1692207</t>
  </si>
  <si>
    <t>intensive-care unit patient [13_03_2013_E06_2158239]</t>
  </si>
  <si>
    <t>GSM1692206</t>
  </si>
  <si>
    <t>intensive-care unit patient [13_03_2013_E04_2784251]</t>
  </si>
  <si>
    <t>GSM1692205</t>
  </si>
  <si>
    <t>intensive-care unit patient [13_03_2013_E02_2855460]</t>
  </si>
  <si>
    <t>GSM1692204</t>
  </si>
  <si>
    <t>intensive-care unit patient [13_03_2013_E01_2727912]</t>
  </si>
  <si>
    <t>GSM1692203</t>
  </si>
  <si>
    <t>intensive-care unit patient [13_03_2013_D12_2799039]</t>
  </si>
  <si>
    <t>GSM1692202</t>
  </si>
  <si>
    <t>intensive-care unit patient [13_03_2013_D11_2441106]</t>
  </si>
  <si>
    <t>GSM1692201</t>
  </si>
  <si>
    <t>intensive-care unit patient [13_03_2013_D10_2755346]</t>
  </si>
  <si>
    <t>age: 38</t>
  </si>
  <si>
    <t>GSM1692200</t>
  </si>
  <si>
    <t>intensive-care unit patient [13_03_2013_D08_2151524]</t>
  </si>
  <si>
    <t>GSM1602861</t>
  </si>
  <si>
    <t>intensive-care unit patient [13_03_2013_D05_2061687]</t>
  </si>
  <si>
    <t>GSM1692199</t>
  </si>
  <si>
    <t>intensive-care unit patient [13_03_2013_D03_2528458]</t>
  </si>
  <si>
    <t>GSM1692198</t>
  </si>
  <si>
    <t>intensive-care unit patient [13_03_2013_D02_2041720]</t>
  </si>
  <si>
    <t>GSM1692197</t>
  </si>
  <si>
    <t>intensive-care unit patient [13_03_2013_D01_2465607]</t>
  </si>
  <si>
    <t>GSM1692196</t>
  </si>
  <si>
    <t>intensive-care unit patient [13_03_2013_C11_2931020]</t>
  </si>
  <si>
    <t>GSM1692195</t>
  </si>
  <si>
    <t>intensive-care unit patient [13_03_2013_C10_2886199]</t>
  </si>
  <si>
    <t>GSM1602860</t>
  </si>
  <si>
    <t>intensive-care unit patient [13_03_2013_C09_304]</t>
  </si>
  <si>
    <t>GSM1692194</t>
  </si>
  <si>
    <t>intensive-care unit patient [13_03_2013_C08_357]</t>
  </si>
  <si>
    <t>GSM1692193</t>
  </si>
  <si>
    <t>intensive-care unit patient [13_03_2013_C06_474]</t>
  </si>
  <si>
    <t>GSM1692192</t>
  </si>
  <si>
    <t>intensive-care unit patient [13_03_2013_C03_732]</t>
  </si>
  <si>
    <t>GSM1602859</t>
  </si>
  <si>
    <t>intensive-care unit patient [13_03_2013_C01_816]</t>
  </si>
  <si>
    <t>GSM1692191</t>
  </si>
  <si>
    <t>intensive-care unit patient [13_03_2013_B12_834]</t>
  </si>
  <si>
    <t>GSM1692190</t>
  </si>
  <si>
    <t>intensive-care unit patient [13_03_2013_B11_880]</t>
  </si>
  <si>
    <t>GSM1692189</t>
  </si>
  <si>
    <t>intensive-care unit patient [13_03_2013_B06_1481]</t>
  </si>
  <si>
    <t>GSM1692188</t>
  </si>
  <si>
    <t>intensive-care unit patient [13_03_2013_B04_1611]</t>
  </si>
  <si>
    <t>GSM1692187</t>
  </si>
  <si>
    <t>intensive-care unit patient [13_03_2013_B02_2003]</t>
  </si>
  <si>
    <t>GSM1692186</t>
  </si>
  <si>
    <t>intensive-care unit patient [13_03_2013_B01_2232]</t>
  </si>
  <si>
    <t>GSM1692185</t>
  </si>
  <si>
    <t>intensive-care unit patient [13_03_2013_A12_2473497]</t>
  </si>
  <si>
    <t>GSM1692184</t>
  </si>
  <si>
    <t>intensive-care unit patient [13_03_2013_A11_2464900]</t>
  </si>
  <si>
    <t>GSM1692183</t>
  </si>
  <si>
    <t>intensive-care unit patient [13_03_2013_A09_2578388]</t>
  </si>
  <si>
    <t>age: 88</t>
  </si>
  <si>
    <t>GSM1692182</t>
  </si>
  <si>
    <t>intensive-care unit patient [13_03_2013_A06_2577185]</t>
  </si>
  <si>
    <t>GSM1692181</t>
  </si>
  <si>
    <t>intensive-care unit patient [13_03_2013_A05_2311555]</t>
  </si>
  <si>
    <t>GSM1602858</t>
  </si>
  <si>
    <t>intensive-care unit patient [13_02_2013_H12_2479926]</t>
  </si>
  <si>
    <t>GSM1692180</t>
  </si>
  <si>
    <t>intensive-care unit patient [13_02_2013_H11_956]</t>
  </si>
  <si>
    <t>GSM1692179</t>
  </si>
  <si>
    <t>intensive-care unit patient [13_02_2013_H10_394]</t>
  </si>
  <si>
    <t>GSM1692178</t>
  </si>
  <si>
    <t>intensive-care unit patient [13_02_2013_H09_175]</t>
  </si>
  <si>
    <t>GSM1692177</t>
  </si>
  <si>
    <t>intensive-care unit patient [13_02_2013_H08_2329914]</t>
  </si>
  <si>
    <t>GSM1692176</t>
  </si>
  <si>
    <t>intensive-care unit patient [13_02_2013_H07_1901]</t>
  </si>
  <si>
    <t>GSM1692175</t>
  </si>
  <si>
    <t>intensive-care unit patient [13_02_2013_H06_638]</t>
  </si>
  <si>
    <t>GSM1692174</t>
  </si>
  <si>
    <t>intensive-care unit patient [13_02_2013_H03_1249]</t>
  </si>
  <si>
    <t>GSM1692173</t>
  </si>
  <si>
    <t>intensive-care unit patient [13_02_2013_G12_2004]</t>
  </si>
  <si>
    <t>GSM1692172</t>
  </si>
  <si>
    <t>intensive-care unit patient [13_02_2013_G10_2537801]</t>
  </si>
  <si>
    <t>GSM1692171</t>
  </si>
  <si>
    <t>intensive-care unit patient [13_02_2013_G08_2014]</t>
  </si>
  <si>
    <t>GSM1692170</t>
  </si>
  <si>
    <t>intensive-care unit patient [13_02_2013_G05_2197127]</t>
  </si>
  <si>
    <t>GSM1692169</t>
  </si>
  <si>
    <t>intensive-care unit patient [13_02_2013_G04_299]</t>
  </si>
  <si>
    <t>GSM1692168</t>
  </si>
  <si>
    <t>intensive-care unit patient [13_02_2013_G01_1192]</t>
  </si>
  <si>
    <t>GSM1692167</t>
  </si>
  <si>
    <t>intensive-care unit patient [13_02_2013_F12_2246]</t>
  </si>
  <si>
    <t>GSM1602857</t>
  </si>
  <si>
    <t>intensive-care unit patient [13_02_2013_F10_2284122]</t>
  </si>
  <si>
    <t>GSM1692166</t>
  </si>
  <si>
    <t>intensive-care unit patient [13_02_2013_F09_554]</t>
  </si>
  <si>
    <t>GSM1692165</t>
  </si>
  <si>
    <t>intensive-care unit patient [13_02_2013_F07_1967]</t>
  </si>
  <si>
    <t>GSM1692164</t>
  </si>
  <si>
    <t>intensive-care unit patient [13_02_2013_F06_1988]</t>
  </si>
  <si>
    <t>GSM1602856</t>
  </si>
  <si>
    <t>intensive-care unit patient [13_02_2013_F04_2286989]</t>
  </si>
  <si>
    <t>GSM1692163</t>
  </si>
  <si>
    <t>intensive-care unit patient [13_02_2013_F02_2080847]</t>
  </si>
  <si>
    <t>GSM1692162</t>
  </si>
  <si>
    <t>intensive-care unit patient [13_02_2013_F01_2033946]</t>
  </si>
  <si>
    <t>GSM1692161</t>
  </si>
  <si>
    <t>intensive-care unit patient [13_02_2013_E12_1388]</t>
  </si>
  <si>
    <t>GSM1692160</t>
  </si>
  <si>
    <t>intensive-care unit patient [13_02_2013_E09_2276373]</t>
  </si>
  <si>
    <t>GSM1692159</t>
  </si>
  <si>
    <t>intensive-care unit patient [13_02_2013_E07_262]</t>
  </si>
  <si>
    <t>GSM1692158</t>
  </si>
  <si>
    <t>intensive-care unit patient [13_02_2013_E04_882]</t>
  </si>
  <si>
    <t>GSM1602855</t>
  </si>
  <si>
    <t>intensive-care unit patient [13_02_2013_E03_2469217]</t>
  </si>
  <si>
    <t>GSM1692157</t>
  </si>
  <si>
    <t>intensive-care unit patient [13_02_2013_D09_2712753]</t>
  </si>
  <si>
    <t>GSM1692156</t>
  </si>
  <si>
    <t>intensive-care unit patient [13_02_2013_D08_1850]</t>
  </si>
  <si>
    <t>GSM1602854</t>
  </si>
  <si>
    <t>intensive-care unit patient [13_02_2013_D07_2685636]</t>
  </si>
  <si>
    <t>GSM1692155</t>
  </si>
  <si>
    <t>intensive-care unit patient [13_02_2013_D04_1106]</t>
  </si>
  <si>
    <t>GSM1692154</t>
  </si>
  <si>
    <t>intensive-care unit patient [13_02_2013_D03_2245555]</t>
  </si>
  <si>
    <t>GSM1692153</t>
  </si>
  <si>
    <t>intensive-care unit patient [13_02_2013_D02_2452268]</t>
  </si>
  <si>
    <t>GSM1692152</t>
  </si>
  <si>
    <t>intensive-care unit patient [13_02_2013_D01_2139889]</t>
  </si>
  <si>
    <t>GSM1692151</t>
  </si>
  <si>
    <t>intensive-care unit patient [13_02_2013_C12_338]</t>
  </si>
  <si>
    <t>GSM1602853</t>
  </si>
  <si>
    <t>intensive-care unit patient [13_02_2013_C11_2254575]</t>
  </si>
  <si>
    <t>GSM1692150</t>
  </si>
  <si>
    <t>intensive-care unit patient [13_02_2013_C10_396]</t>
  </si>
  <si>
    <t>GSM1692149</t>
  </si>
  <si>
    <t>intensive-care unit patient [13_02_2013_C06_2245]</t>
  </si>
  <si>
    <t>GSM1692148</t>
  </si>
  <si>
    <t>intensive-care unit patient [13_02_2013_C03_1246]</t>
  </si>
  <si>
    <t>GSM1692147</t>
  </si>
  <si>
    <t>intensive-care unit patient [13_02_2013_B12_1906]</t>
  </si>
  <si>
    <t>GSM1692146</t>
  </si>
  <si>
    <t>intensive-care unit patient [13_02_2013_B11_1738]</t>
  </si>
  <si>
    <t>GSM1692145</t>
  </si>
  <si>
    <t>intensive-care unit patient [13_02_2013_B10_1521]</t>
  </si>
  <si>
    <t>GSM1602852</t>
  </si>
  <si>
    <t>intensive-care unit patient [13_02_2013_B09_1474]</t>
  </si>
  <si>
    <t>GSM1692144</t>
  </si>
  <si>
    <t>intensive-care unit patient [13_02_2013_B08_2540647]</t>
  </si>
  <si>
    <t>GSM1692143</t>
  </si>
  <si>
    <t>intensive-care unit patient [13_02_2013_B07_2392914]</t>
  </si>
  <si>
    <t>GSM1692142</t>
  </si>
  <si>
    <t>intensive-care unit patient [13_02_2013_B06_2262695]</t>
  </si>
  <si>
    <t>GSM1602851</t>
  </si>
  <si>
    <t>intensive-care unit patient [13_02_2013_B05_2518579]</t>
  </si>
  <si>
    <t>GSM1692141</t>
  </si>
  <si>
    <t>intensive-care unit patient [13_02_2013_B03_2774321]</t>
  </si>
  <si>
    <t>GSM1692140</t>
  </si>
  <si>
    <t>intensive-care unit patient [13_02_2013_A11_2440861]</t>
  </si>
  <si>
    <t>GSM1692139</t>
  </si>
  <si>
    <t>intensive-care unit patient [13_02_2013_A10_2789759]</t>
  </si>
  <si>
    <t>GSM1692138</t>
  </si>
  <si>
    <t>intensive-care unit patient [13_02_2013_A08_2138225]</t>
  </si>
  <si>
    <t>GSM1602850</t>
  </si>
  <si>
    <t>intensive-care unit patient [13_02_2013_A07_2071168]</t>
  </si>
  <si>
    <t>GSM1692137</t>
  </si>
  <si>
    <t>intensive-care unit patient [13_02_2013_A05_2318175]</t>
  </si>
  <si>
    <t>GSM1692136</t>
  </si>
  <si>
    <t>intensive-care unit patient [13_02_2013_A04_1234.1]</t>
  </si>
  <si>
    <t>GSM1692135</t>
  </si>
  <si>
    <t>intensive-care unit patient [12_03_2013_H12_602]</t>
  </si>
  <si>
    <t>GSM1602849</t>
  </si>
  <si>
    <t>intensive-care unit patient [12_03_2013_H08_2190]</t>
  </si>
  <si>
    <t>GSM1692133</t>
  </si>
  <si>
    <t>intensive-care unit patient [12_03_2013_H07_2279]</t>
  </si>
  <si>
    <t>GSM1692132</t>
  </si>
  <si>
    <t>intensive-care unit patient [12_03_2013_H05_2675425]</t>
  </si>
  <si>
    <t>GSM1692131</t>
  </si>
  <si>
    <t>intensive-care unit patient [12_03_2013_H02_2791031]</t>
  </si>
  <si>
    <t>GSM1692130</t>
  </si>
  <si>
    <t>intensive-care unit patient [12_03_2013_H01_2060742]</t>
  </si>
  <si>
    <t>age: 50</t>
  </si>
  <si>
    <t>GSM1692129</t>
  </si>
  <si>
    <t>intensive-care unit patient [12_03_2013_G10_2028]</t>
  </si>
  <si>
    <t>GSM1602848</t>
  </si>
  <si>
    <t>intensive-care unit patient [12_03_2013_G09_2008]</t>
  </si>
  <si>
    <t>GSM1692128</t>
  </si>
  <si>
    <t>intensive-care unit patient [12_03_2013_G08_2131]</t>
  </si>
  <si>
    <t>GSM1692127</t>
  </si>
  <si>
    <t>intensive-care unit patient [12_03_2013_G07_2599222]</t>
  </si>
  <si>
    <t>GSM1692126</t>
  </si>
  <si>
    <t>intensive-care unit patient [12_03_2013_G06_2914265]</t>
  </si>
  <si>
    <t>GSM1692125</t>
  </si>
  <si>
    <t>intensive-care unit patient [12_03_2013_G04_1056]</t>
  </si>
  <si>
    <t>GSM1692124</t>
  </si>
  <si>
    <t>intensive-care unit patient [12_03_2013_G02_2895821]</t>
  </si>
  <si>
    <t>GSM1692123</t>
  </si>
  <si>
    <t>intensive-care unit patient [12_03_2013_G01_1521.1]</t>
  </si>
  <si>
    <t>GSM1692122</t>
  </si>
  <si>
    <t>intensive-care unit patient [12_03_2013_F12_2121352]</t>
  </si>
  <si>
    <t>GSM1692121</t>
  </si>
  <si>
    <t>intensive-care unit patient [12_03_2013_F10_2224]</t>
  </si>
  <si>
    <t>GSM1692120</t>
  </si>
  <si>
    <t>intensive-care unit patient [12_03_2013_F08_1818]</t>
  </si>
  <si>
    <t>GSM1692119</t>
  </si>
  <si>
    <t>intensive-care unit patient [12_03_2013_F07_1165]</t>
  </si>
  <si>
    <t>GSM1692118</t>
  </si>
  <si>
    <t>intensive-care unit patient [12_03_2013_F05_950]</t>
  </si>
  <si>
    <t>GSM1692117</t>
  </si>
  <si>
    <t>intensive-care unit patient [12_03_2013_F04_2888440]</t>
  </si>
  <si>
    <t>GSM1692116</t>
  </si>
  <si>
    <t>intensive-care unit patient [12_03_2013_F01_2933729]</t>
  </si>
  <si>
    <t>GSM1692115</t>
  </si>
  <si>
    <t>intensive-care unit patient [12_03_2013_E11_2166952]</t>
  </si>
  <si>
    <t>GSM1692114</t>
  </si>
  <si>
    <t>intensive-care unit patient [12_03_2013_E10_643]</t>
  </si>
  <si>
    <t>GSM1602847</t>
  </si>
  <si>
    <t>intensive-care unit patient [12_03_2013_E04_1317]</t>
  </si>
  <si>
    <t>GSM1692112</t>
  </si>
  <si>
    <t>intensive-care unit patient [12_03_2013_E03_291.1]</t>
  </si>
  <si>
    <t>GSM1692111</t>
  </si>
  <si>
    <t>intensive-care unit patient [12_03_2013_E02_2477033]</t>
  </si>
  <si>
    <t>GSM1692110</t>
  </si>
  <si>
    <t>intensive-care unit patient [12_03_2013_E01_1669]</t>
  </si>
  <si>
    <t>GSM1692109</t>
  </si>
  <si>
    <t>intensive-care unit patient [12_03_2013_D12_176]</t>
  </si>
  <si>
    <t>GSM1692108</t>
  </si>
  <si>
    <t>intensive-care unit patient [12_03_2013_D08_1012]</t>
  </si>
  <si>
    <t>GSM1692107</t>
  </si>
  <si>
    <t>intensive-care unit patient [12_03_2013_D03_1442.1]</t>
  </si>
  <si>
    <t>GSM1692106</t>
  </si>
  <si>
    <t>intensive-care unit patient [12_03_2013_D01_2927001]</t>
  </si>
  <si>
    <t>GSM1692105</t>
  </si>
  <si>
    <t>intensive-care unit patient [12_03_2013_C09_2612272]</t>
  </si>
  <si>
    <t>GSM1692104</t>
  </si>
  <si>
    <t>intensive-care unit patient [12_03_2013_C08_312]</t>
  </si>
  <si>
    <t>GSM1692103</t>
  </si>
  <si>
    <t>intensive-care unit patient [12_03_2013_C07_2809703]</t>
  </si>
  <si>
    <t>GSM1692102</t>
  </si>
  <si>
    <t>intensive-care unit patient [12_03_2013_C05_2367719]</t>
  </si>
  <si>
    <t>GSM1692101</t>
  </si>
  <si>
    <t>intensive-care unit patient [12_03_2013_C04_2108553]</t>
  </si>
  <si>
    <t>GSM1692100</t>
  </si>
  <si>
    <t>intensive-care unit patient [12_03_2013_B12_2328205]</t>
  </si>
  <si>
    <t>GSM1692099</t>
  </si>
  <si>
    <t>intensive-care unit patient [12_03_2013_B11_2920851]</t>
  </si>
  <si>
    <t>GSM1692098</t>
  </si>
  <si>
    <t>intensive-care unit patient [12_03_2013_B10_2310586]</t>
  </si>
  <si>
    <t>GSM1692097</t>
  </si>
  <si>
    <t>intensive-care unit patient [12_03_2013_B09_2311040]</t>
  </si>
  <si>
    <t>GSM1692096</t>
  </si>
  <si>
    <t>intensive-care unit patient [12_03_2013_B08_2459317]</t>
  </si>
  <si>
    <t>GSM1692095</t>
  </si>
  <si>
    <t>intensive-care unit patient [12_03_2013_B07_2788747]</t>
  </si>
  <si>
    <t>GSM1692094</t>
  </si>
  <si>
    <t>intensive-care unit patient [12_03_2013_B06_2531925]</t>
  </si>
  <si>
    <t>GSM1692093</t>
  </si>
  <si>
    <t>intensive-care unit patient [12_03_2013_B05_2220]</t>
  </si>
  <si>
    <t>GSM1692092</t>
  </si>
  <si>
    <t>intensive-care unit patient [12_03_2013_B04_2459139]</t>
  </si>
  <si>
    <t>GSM1602846</t>
  </si>
  <si>
    <t>intensive-care unit patient [12_03_2013_B03_2032265]</t>
  </si>
  <si>
    <t>GSM1692091</t>
  </si>
  <si>
    <t>intensive-care unit patient [12_03_2013_B02_2101232]</t>
  </si>
  <si>
    <t>GSM1692090</t>
  </si>
  <si>
    <t>intensive-care unit patient [12_03_2013_B01_2123380]</t>
  </si>
  <si>
    <t>GSM1692089</t>
  </si>
  <si>
    <t>intensive-care unit patient [12_03_2013_A12_2024940]</t>
  </si>
  <si>
    <t>GSM1692088</t>
  </si>
  <si>
    <t>intensive-care unit patient [12_03_2013_A11_2332187]</t>
  </si>
  <si>
    <t>GSM1692087</t>
  </si>
  <si>
    <t>intensive-care unit patient [12_03_2013_A10_2177162]</t>
  </si>
  <si>
    <t>GSM1692086</t>
  </si>
  <si>
    <t>intensive-care unit patient [12_03_2013_A09_2601184]</t>
  </si>
  <si>
    <t>GSM1692085</t>
  </si>
  <si>
    <t>intensive-care unit patient [12_03_2013_A08_2416144]</t>
  </si>
  <si>
    <t>GSM1692084</t>
  </si>
  <si>
    <t>intensive-care unit patient [12_03_2013_A07_2463040]</t>
  </si>
  <si>
    <t>GSM1602845</t>
  </si>
  <si>
    <t>intensive-care unit patient [12_03_2013_A06_2533160]</t>
  </si>
  <si>
    <t>GSM1692083</t>
  </si>
  <si>
    <t>intensive-care unit patient [12_03_2013_A05_2136]</t>
  </si>
  <si>
    <t>GSM1692082</t>
  </si>
  <si>
    <t>intensive-care unit patient [12_03_2013_A03_2719005]</t>
  </si>
  <si>
    <t>GSM1692081</t>
  </si>
  <si>
    <t>intensive-care unit patient [07_03_2013_H12_2150996]</t>
  </si>
  <si>
    <t>GSM1692080</t>
  </si>
  <si>
    <t>intensive-care unit patient [07_03_2013_H09_2169]</t>
  </si>
  <si>
    <t>GSM1692079</t>
  </si>
  <si>
    <t>intensive-care unit patient [07_03_2013_H04_2222336]</t>
  </si>
  <si>
    <t>GSM1692078</t>
  </si>
  <si>
    <t>intensive-care unit patient [07_03_2013_H02_1114]</t>
  </si>
  <si>
    <t>GSM1692077</t>
  </si>
  <si>
    <t>intensive-care unit patient [07_03_2013_H01_1281]</t>
  </si>
  <si>
    <t>GSM1602844</t>
  </si>
  <si>
    <t>intensive-care unit patient [07_03_2013_G12_1272]</t>
  </si>
  <si>
    <t>GSM1602843</t>
  </si>
  <si>
    <t>intensive-care unit patient [07_03_2013_G11_2418573]</t>
  </si>
  <si>
    <t>GSM1692075</t>
  </si>
  <si>
    <t>intensive-care unit patient [07_03_2013_G10_2339779]</t>
  </si>
  <si>
    <t>GSM1692074</t>
  </si>
  <si>
    <t>intensive-care unit patient [07_03_2013_G09_2206431]</t>
  </si>
  <si>
    <t>GSM1692073</t>
  </si>
  <si>
    <t>intensive-care unit patient [07_03_2013_G07_2494142]</t>
  </si>
  <si>
    <t>GSM1692072</t>
  </si>
  <si>
    <t>intensive-care unit patient [07_03_2013_G05_2071896]</t>
  </si>
  <si>
    <t>GSM1692071</t>
  </si>
  <si>
    <t>intensive-care unit patient [07_03_2013_G04_2144490]</t>
  </si>
  <si>
    <t>GSM1692070</t>
  </si>
  <si>
    <t>intensive-care unit patient [07_03_2013_G03_2146940]</t>
  </si>
  <si>
    <t>GSM1692069</t>
  </si>
  <si>
    <t>intensive-care unit patient [07_03_2013_G02_873]</t>
  </si>
  <si>
    <t>GSM1602842</t>
  </si>
  <si>
    <t>intensive-care unit patient [07_03_2013_G01_2014763]</t>
  </si>
  <si>
    <t>GSM1692068</t>
  </si>
  <si>
    <t>intensive-care unit patient [07_03_2013_F11_2708043]</t>
  </si>
  <si>
    <t>GSM1692067</t>
  </si>
  <si>
    <t>intensive-care unit patient [07_03_2013_F10_181]</t>
  </si>
  <si>
    <t>GSM1692066</t>
  </si>
  <si>
    <t>intensive-care unit patient [07_03_2013_F09_2752239]</t>
  </si>
  <si>
    <t>GSM1692065</t>
  </si>
  <si>
    <t>intensive-care unit patient [07_03_2013_F08_2757591]</t>
  </si>
  <si>
    <t>GSM1602841</t>
  </si>
  <si>
    <t>intensive-care unit patient [07_03_2013_F03_1214]</t>
  </si>
  <si>
    <t>GSM1692064</t>
  </si>
  <si>
    <t>intensive-care unit patient [07_03_2013_F02_1695]</t>
  </si>
  <si>
    <t>GSM1602840</t>
  </si>
  <si>
    <t>intensive-care unit patient [07_03_2013_F01_165]</t>
  </si>
  <si>
    <t>GSM1692063</t>
  </si>
  <si>
    <t>intensive-care unit patient [07_03_2013_E12_2291430]</t>
  </si>
  <si>
    <t>GSM1692062</t>
  </si>
  <si>
    <t>intensive-care unit patient [07_03_2013_E11_2512917]</t>
  </si>
  <si>
    <t>GSM1692061</t>
  </si>
  <si>
    <t>intensive-care unit patient [07_03_2013_E09_2537092]</t>
  </si>
  <si>
    <t>GSM1692060</t>
  </si>
  <si>
    <t>intensive-care unit patient [07_03_2013_E06_2045]</t>
  </si>
  <si>
    <t>GSM1692059</t>
  </si>
  <si>
    <t>intensive-care unit patient [07_03_2013_E05_2305248]</t>
  </si>
  <si>
    <t>GSM1692058</t>
  </si>
  <si>
    <t>intensive-care unit patient [07_03_2013_E02_2771367]</t>
  </si>
  <si>
    <t>GSM1692057</t>
  </si>
  <si>
    <t>intensive-care unit patient [07_03_2013_D12_2430087]</t>
  </si>
  <si>
    <t>GSM1692056</t>
  </si>
  <si>
    <t>intensive-care unit patient [07_03_2013_D11_2079794]</t>
  </si>
  <si>
    <t>GSM1692055</t>
  </si>
  <si>
    <t>intensive-care unit patient [07_03_2013_D10_2357986]</t>
  </si>
  <si>
    <t>GSM1692054</t>
  </si>
  <si>
    <t>intensive-care unit patient [07_03_2013_D09_2049327]</t>
  </si>
  <si>
    <t>GSM1692053</t>
  </si>
  <si>
    <t>intensive-care unit patient [07_03_2013_D08_1119]</t>
  </si>
  <si>
    <t>GSM1692052</t>
  </si>
  <si>
    <t>intensive-care unit patient [07_03_2013_D07_349]</t>
  </si>
  <si>
    <t>GSM1692051</t>
  </si>
  <si>
    <t>intensive-care unit patient [07_03_2013_D04_714]</t>
  </si>
  <si>
    <t>GSM1692050</t>
  </si>
  <si>
    <t>intensive-care unit patient [07_03_2013_D03_856]</t>
  </si>
  <si>
    <t>GSM1692049</t>
  </si>
  <si>
    <t>intensive-care unit patient [07_03_2013_D02_2742876]</t>
  </si>
  <si>
    <t>GSM1692048</t>
  </si>
  <si>
    <t>intensive-care unit patient [07_03_2013_D01_2807373]</t>
  </si>
  <si>
    <t>GSM1692047</t>
  </si>
  <si>
    <t>intensive-care unit patient [07_03_2013_C12_978]</t>
  </si>
  <si>
    <t>GSM1692046</t>
  </si>
  <si>
    <t>intensive-care unit patient [07_03_2013_C11_293]</t>
  </si>
  <si>
    <t>GSM1692045</t>
  </si>
  <si>
    <t>intensive-care unit patient [07_03_2013_C10_2145922]</t>
  </si>
  <si>
    <t>GSM1692044</t>
  </si>
  <si>
    <t>intensive-care unit patient [07_03_2013_C09_2684834]</t>
  </si>
  <si>
    <t>GSM1602839</t>
  </si>
  <si>
    <t>intensive-care unit patient [07_03_2013_C07_2826296]</t>
  </si>
  <si>
    <t>GSM1692043</t>
  </si>
  <si>
    <t>intensive-care unit patient [07_03_2013_C04_2082299]</t>
  </si>
  <si>
    <t>GSM1692042</t>
  </si>
  <si>
    <t>intensive-care unit patient [07_03_2013_C03_2658343]</t>
  </si>
  <si>
    <t>GSM1692041</t>
  </si>
  <si>
    <t>intensive-care unit patient [07_03_2013_C02_2793139]</t>
  </si>
  <si>
    <t>GSM1692040</t>
  </si>
  <si>
    <t>intensive-care unit patient [07_03_2013_C01_2801916]</t>
  </si>
  <si>
    <t>GSM1692039</t>
  </si>
  <si>
    <t>intensive-care unit patient [07_03_2013_B11_449]</t>
  </si>
  <si>
    <t>GSM1692038</t>
  </si>
  <si>
    <t>intensive-care unit patient [07_03_2013_B10_2545687]</t>
  </si>
  <si>
    <t>GSM1602838</t>
  </si>
  <si>
    <t>intensive-care unit patient [07_03_2013_B09_2107380]</t>
  </si>
  <si>
    <t>GSM1602837</t>
  </si>
  <si>
    <t>intensive-care unit patient [07_03_2013_B07_2159951]</t>
  </si>
  <si>
    <t>GSM1692037</t>
  </si>
  <si>
    <t>intensive-care unit patient [07_03_2013_B06_2463541]</t>
  </si>
  <si>
    <t>GSM1692036</t>
  </si>
  <si>
    <t>intensive-care unit patient [07_03_2013_B04_472]</t>
  </si>
  <si>
    <t>GSM1692035</t>
  </si>
  <si>
    <t>intensive-care unit patient [07_03_2013_B03_2516790]</t>
  </si>
  <si>
    <t>GSM1692034</t>
  </si>
  <si>
    <t>intensive-care unit patient [07_03_2013_B01_2021263]</t>
  </si>
  <si>
    <t>GSM1692033</t>
  </si>
  <si>
    <t>intensive-care unit patient [07_03_2013_A12_2173394]</t>
  </si>
  <si>
    <t>GSM1692032</t>
  </si>
  <si>
    <t>intensive-care unit patient [07_03_2013_A11_2000]</t>
  </si>
  <si>
    <t>GSM1602836</t>
  </si>
  <si>
    <t>intensive-care unit patient [07_03_2013_A08_2514152]</t>
  </si>
  <si>
    <t>GSM1692030</t>
  </si>
  <si>
    <t>intensive-care unit patient [07_03_2013_A07_2129]</t>
  </si>
  <si>
    <t>GSM1692029</t>
  </si>
  <si>
    <t>intensive-care unit patient [07_03_2013_A06_2677542]</t>
  </si>
  <si>
    <t>GSM1692028</t>
  </si>
  <si>
    <t>intensive-care unit patient [07_03_2013_A05_1242]</t>
  </si>
  <si>
    <t>GSM1692027</t>
  </si>
  <si>
    <t>intensive-care unit patient [07_03_2013_A04_1171]</t>
  </si>
  <si>
    <t>GSM1602835</t>
  </si>
  <si>
    <t>intensive-care unit patient [07_03_2013_A03_2528836]</t>
  </si>
  <si>
    <t>GSM1692026</t>
  </si>
  <si>
    <t>intensive-care unit patient [07_03_2013_A01_2661717]</t>
  </si>
  <si>
    <t>GSM1692025</t>
  </si>
  <si>
    <t>intensive-care unit patient [06_02_2013_H11_1137]</t>
  </si>
  <si>
    <t>GSM1692024</t>
  </si>
  <si>
    <t>intensive-care unit patient [06_02_2013_H08_2580909]</t>
  </si>
  <si>
    <t>GSM1692023</t>
  </si>
  <si>
    <t>intensive-care unit patient [06_02_2013_H07_2294649]</t>
  </si>
  <si>
    <t>GSM1692022</t>
  </si>
  <si>
    <t>intensive-care unit patient [06_02_2013_H03_2731081]</t>
  </si>
  <si>
    <t>GSM1602834</t>
  </si>
  <si>
    <t>intensive-care unit patient [06_02_2013_H02_2580739]</t>
  </si>
  <si>
    <t>GSM1692021</t>
  </si>
  <si>
    <t>intensive-care unit patient [06_02_2013_G12_2351284]</t>
  </si>
  <si>
    <t>age: 20</t>
  </si>
  <si>
    <t>GSM1692020</t>
  </si>
  <si>
    <t>intensive-care unit patient [06_02_2013_G10_2121912]</t>
  </si>
  <si>
    <t>GSM1692019</t>
  </si>
  <si>
    <t>intensive-care unit patient [06_02_2013_G08_787]</t>
  </si>
  <si>
    <t>GSM1692018</t>
  </si>
  <si>
    <t>intensive-care unit patient [06_02_2013_G06_689]</t>
  </si>
  <si>
    <t>GSM1692017</t>
  </si>
  <si>
    <t>intensive-care unit patient [06_02_2013_G05_1057]</t>
  </si>
  <si>
    <t>GSM1692016</t>
  </si>
  <si>
    <t>intensive-care unit patient [06_02_2013_G04_1018]</t>
  </si>
  <si>
    <t>GSM1692015</t>
  </si>
  <si>
    <t>intensive-care unit patient [06_02_2013_G02_2709216]</t>
  </si>
  <si>
    <t>age: 28</t>
  </si>
  <si>
    <t>GSM1602833</t>
  </si>
  <si>
    <t>intensive-care unit patient [06_02_2013_G01_2392950]</t>
  </si>
  <si>
    <t>GSM1602832</t>
  </si>
  <si>
    <t>intensive-care unit patient [06_02_2013_F12_2586738]</t>
  </si>
  <si>
    <t>GSM1602831</t>
  </si>
  <si>
    <t>intensive-care unit patient [06_02_2013_F11_1498]</t>
  </si>
  <si>
    <t>GSM1602830</t>
  </si>
  <si>
    <t>intensive-care unit patient [06_02_2013_F09_470]</t>
  </si>
  <si>
    <t>GSM1692012</t>
  </si>
  <si>
    <t>intensive-care unit patient [06_02_2013_F08_428]</t>
  </si>
  <si>
    <t>GSM1692011</t>
  </si>
  <si>
    <t>intensive-care unit patient [06_02_2013_F07_2824982]</t>
  </si>
  <si>
    <t>GSM1692010</t>
  </si>
  <si>
    <t>intensive-care unit patient [06_02_2013_F05_220]</t>
  </si>
  <si>
    <t>GSM1692009</t>
  </si>
  <si>
    <t>intensive-care unit patient [06_02_2013_F04_2664986]</t>
  </si>
  <si>
    <t>GSM1602829</t>
  </si>
  <si>
    <t>intensive-care unit patient [06_02_2013_F02_2669401]</t>
  </si>
  <si>
    <t>GSM1602828</t>
  </si>
  <si>
    <t>intensive-care unit patient [06_02_2013_E12_1617]</t>
  </si>
  <si>
    <t>GSM1692008</t>
  </si>
  <si>
    <t>intensive-care unit patient [06_02_2013_E11_1768]</t>
  </si>
  <si>
    <t>GSM1692007</t>
  </si>
  <si>
    <t>intensive-care unit patient [06_02_2013_E09_2065960]</t>
  </si>
  <si>
    <t>GSM1692006</t>
  </si>
  <si>
    <t>intensive-care unit patient [06_02_2013_E08_2658341]</t>
  </si>
  <si>
    <t>GSM1692005</t>
  </si>
  <si>
    <t>intensive-care unit patient [06_02_2013_E07_378]</t>
  </si>
  <si>
    <t>GSM1692004</t>
  </si>
  <si>
    <t>intensive-care unit patient [06_02_2013_E05_2447484]</t>
  </si>
  <si>
    <t>GSM1692003</t>
  </si>
  <si>
    <t>intensive-care unit patient [06_02_2013_E04_218]</t>
  </si>
  <si>
    <t>GSM1602827</t>
  </si>
  <si>
    <t>intensive-care unit patient [06_02_2013_E01_2268424]</t>
  </si>
  <si>
    <t>GSM1692002</t>
  </si>
  <si>
    <t>intensive-care unit patient [06_02_2013_D11_1591.1]</t>
  </si>
  <si>
    <t>GSM1692001</t>
  </si>
  <si>
    <t>intensive-care unit patient [06_02_2013_D09_2931751]</t>
  </si>
  <si>
    <t>GSM1692000</t>
  </si>
  <si>
    <t>intensive-care unit patient [06_02_2013_D08_600]</t>
  </si>
  <si>
    <t>GSM1691999</t>
  </si>
  <si>
    <t>intensive-care unit patient [06_02_2013_D05_1023.1]</t>
  </si>
  <si>
    <t>GSM1691998</t>
  </si>
  <si>
    <t>intensive-care unit patient [06_02_2013_D03_508]</t>
  </si>
  <si>
    <t>GSM1691997</t>
  </si>
  <si>
    <t>intensive-care unit patient [06_02_2013_C11_1025]</t>
  </si>
  <si>
    <t>GSM1691996</t>
  </si>
  <si>
    <t>intensive-care unit patient [06_02_2013_C10_1036]</t>
  </si>
  <si>
    <t>GSM1691995</t>
  </si>
  <si>
    <t>intensive-care unit patient [06_02_2013_C07_1499]</t>
  </si>
  <si>
    <t>GSM1691994</t>
  </si>
  <si>
    <t>intensive-care unit patient [06_02_2013_C06_2084599]</t>
  </si>
  <si>
    <t>GSM1691993</t>
  </si>
  <si>
    <t>intensive-care unit patient [06_02_2013_C05_2095]</t>
  </si>
  <si>
    <t>GSM1602826</t>
  </si>
  <si>
    <t>intensive-care unit patient [06_02_2013_C03_2851245]</t>
  </si>
  <si>
    <t>GSM1691992</t>
  </si>
  <si>
    <t>intensive-care unit patient [06_02_2013_C02_2215]</t>
  </si>
  <si>
    <t>GSM1691991</t>
  </si>
  <si>
    <t>intensive-care unit patient [06_02_2013_C01_1858]</t>
  </si>
  <si>
    <t>GSM1691990</t>
  </si>
  <si>
    <t>intensive-care unit patient [06_02_2013_B10_2473032]</t>
  </si>
  <si>
    <t>GSM1691989</t>
  </si>
  <si>
    <t>intensive-care unit patient [06_02_2013_B09_1320.2]</t>
  </si>
  <si>
    <t>GSM1691988</t>
  </si>
  <si>
    <t>intensive-care unit patient [06_02_2013_B08_878]</t>
  </si>
  <si>
    <t>GSM1691987</t>
  </si>
  <si>
    <t>intensive-care unit patient [06_02_2013_B07_2016652]</t>
  </si>
  <si>
    <t>GSM1691986</t>
  </si>
  <si>
    <t>intensive-care unit patient [06_02_2013_B06_2120]</t>
  </si>
  <si>
    <t>GSM1691985</t>
  </si>
  <si>
    <t>intensive-care unit patient [06_02_2013_B04_1758]</t>
  </si>
  <si>
    <t>GSM1691984</t>
  </si>
  <si>
    <t>intensive-care unit patient [06_02_2013_B03_1373]</t>
  </si>
  <si>
    <t>GSM1691983</t>
  </si>
  <si>
    <t>intensive-care unit patient [06_02_2013_B02_765]</t>
  </si>
  <si>
    <t>GSM1691982</t>
  </si>
  <si>
    <t>intensive-care unit patient [06_02_2013_B01_803]</t>
  </si>
  <si>
    <t>GSM1691981</t>
  </si>
  <si>
    <t>intensive-care unit patient [06_02_2013_A12_1494]</t>
  </si>
  <si>
    <t>GSM1691980</t>
  </si>
  <si>
    <t>intensive-care unit patient [06_02_2013_A11_456.2]</t>
  </si>
  <si>
    <t>GSM1691979</t>
  </si>
  <si>
    <t>intensive-care unit patient [06_02_2013_A10_1020]</t>
  </si>
  <si>
    <t>GSM1691978</t>
  </si>
  <si>
    <t>intensive-care unit patient [06_02_2013_A09_157]</t>
  </si>
  <si>
    <t>GSM1691977</t>
  </si>
  <si>
    <t>intensive-care unit patient [06_02_2013_A08_557.1]</t>
  </si>
  <si>
    <t>GSM1691976</t>
  </si>
  <si>
    <t>intensive-care unit patient [06_02_2013_A07_249.1]</t>
  </si>
  <si>
    <t>GSM1691975</t>
  </si>
  <si>
    <t>intensive-care unit patient [06_02_2013_A06_601.2]</t>
  </si>
  <si>
    <t>GSM1691974</t>
  </si>
  <si>
    <t>intensive-care unit patient [06_02_2013_A03_2754213]</t>
  </si>
  <si>
    <t>GSM1691973</t>
  </si>
  <si>
    <t>intensive-care unit patient [06_02_2013_A01_2688280]</t>
  </si>
  <si>
    <t>GSM1691972</t>
  </si>
  <si>
    <t>intensive-care unit patient [05_03_2013_H11_1215]</t>
  </si>
  <si>
    <t>GSM1691971</t>
  </si>
  <si>
    <t>intensive-care unit patient [05_03_2013_H10_1383]</t>
  </si>
  <si>
    <t>GSM1691970</t>
  </si>
  <si>
    <t>intensive-care unit patient [05_03_2013_H09_1052]</t>
  </si>
  <si>
    <t>GSM1602825</t>
  </si>
  <si>
    <t>intensive-care unit patient [05_03_2013_H06_2193]</t>
  </si>
  <si>
    <t>GSM1691969</t>
  </si>
  <si>
    <t>intensive-care unit patient [05_03_2013_H05_2623033]</t>
  </si>
  <si>
    <t>GSM1691968</t>
  </si>
  <si>
    <t>intensive-care unit patient [05_03_2013_H04_2398797]</t>
  </si>
  <si>
    <t>GSM1691967</t>
  </si>
  <si>
    <t>intensive-care unit patient [05_03_2013_H03_2039709]</t>
  </si>
  <si>
    <t>GSM1691966</t>
  </si>
  <si>
    <t>intensive-care unit patient [05_03_2013_H02_2257043]</t>
  </si>
  <si>
    <t>GSM1691965</t>
  </si>
  <si>
    <t>intensive-care unit patient [05_03_2013_H01_2198551]</t>
  </si>
  <si>
    <t>GSM1691964</t>
  </si>
  <si>
    <t>intensive-care unit patient [05_03_2013_G12_2620854]</t>
  </si>
  <si>
    <t>GSM1691963</t>
  </si>
  <si>
    <t>intensive-care unit patient [05_03_2013_G11_1112]</t>
  </si>
  <si>
    <t>GSM1691962</t>
  </si>
  <si>
    <t>intensive-care unit patient [05_03_2013_G10_1177]</t>
  </si>
  <si>
    <t>GSM1691961</t>
  </si>
  <si>
    <t>intensive-care unit patient [05_03_2013_G08_2662486]</t>
  </si>
  <si>
    <t>GSM1691960</t>
  </si>
  <si>
    <t>intensive-care unit patient [05_03_2013_G06_2470148]</t>
  </si>
  <si>
    <t>GSM1691959</t>
  </si>
  <si>
    <t>intensive-care unit patient [05_03_2013_G05_2624436]</t>
  </si>
  <si>
    <t>GSM1691958</t>
  </si>
  <si>
    <t>intensive-care unit patient [05_03_2013_G03_2789025]</t>
  </si>
  <si>
    <t>GSM1691957</t>
  </si>
  <si>
    <t>intensive-care unit patient [05_03_2013_G02_2106085]</t>
  </si>
  <si>
    <t>GSM1602824</t>
  </si>
  <si>
    <t>intensive-care unit patient [05_03_2013_G01_2589921]</t>
  </si>
  <si>
    <t>GSM1691955</t>
  </si>
  <si>
    <t>intensive-care unit patient [05_03_2013_F12_2091070]</t>
  </si>
  <si>
    <t>GSM1691954</t>
  </si>
  <si>
    <t>intensive-care unit patient [05_03_2013_F11_2355070]</t>
  </si>
  <si>
    <t>GSM1691953</t>
  </si>
  <si>
    <t>intensive-care unit patient [05_03_2013_F10_2339066]</t>
  </si>
  <si>
    <t>GSM1691952</t>
  </si>
  <si>
    <t>intensive-care unit patient [05_03_2013_F09_2523168]</t>
  </si>
  <si>
    <t>GSM1691951</t>
  </si>
  <si>
    <t>intensive-care unit patient [05_03_2013_F08_182]</t>
  </si>
  <si>
    <t>GSM1691950</t>
  </si>
  <si>
    <t>intensive-care unit patient [05_03_2013_F05_2180754]</t>
  </si>
  <si>
    <t>GSM1691949</t>
  </si>
  <si>
    <t>intensive-care unit patient [05_03_2013_F04_2063770]</t>
  </si>
  <si>
    <t>GSM1691948</t>
  </si>
  <si>
    <t>intensive-care unit patient [05_03_2013_F02_2599073]</t>
  </si>
  <si>
    <t>GSM1691947</t>
  </si>
  <si>
    <t>intensive-care unit patient [05_03_2013_F01_2177356]</t>
  </si>
  <si>
    <t>GSM1602823</t>
  </si>
  <si>
    <t>intensive-care unit patient [05_03_2013_E12_2182562]</t>
  </si>
  <si>
    <t>GSM1691946</t>
  </si>
  <si>
    <t>intensive-care unit patient [05_03_2013_E11_605]</t>
  </si>
  <si>
    <t>GSM1602822</t>
  </si>
  <si>
    <t>intensive-care unit patient [05_03_2013_E10_2521478]</t>
  </si>
  <si>
    <t>GSM1691945</t>
  </si>
  <si>
    <t>intensive-care unit patient [05_03_2013_E09_603]</t>
  </si>
  <si>
    <t>GSM1691944</t>
  </si>
  <si>
    <t>intensive-care unit patient [05_03_2013_E08_2032249]</t>
  </si>
  <si>
    <t>GSM1691943</t>
  </si>
  <si>
    <t>intensive-care unit patient [05_03_2013_E03_2022192]</t>
  </si>
  <si>
    <t>GSM1691942</t>
  </si>
  <si>
    <t>intensive-care unit patient [05_03_2013_E01_2221]</t>
  </si>
  <si>
    <t>GSM1691941</t>
  </si>
  <si>
    <t>intensive-care unit patient [05_03_2013_D12_2250766]</t>
  </si>
  <si>
    <t>GSM1691940</t>
  </si>
  <si>
    <t>intensive-care unit patient [05_03_2013_D10_1881]</t>
  </si>
  <si>
    <t>GSM1691939</t>
  </si>
  <si>
    <t>intensive-care unit patient [05_03_2013_D09_205]</t>
  </si>
  <si>
    <t>GSM1691938</t>
  </si>
  <si>
    <t>intensive-care unit patient [05_03_2013_D08_1074]</t>
  </si>
  <si>
    <t>GSM1691937</t>
  </si>
  <si>
    <t>intensive-care unit patient [05_03_2013_D07_2680525]</t>
  </si>
  <si>
    <t>GSM1691936</t>
  </si>
  <si>
    <t>intensive-care unit patient [05_03_2013_D06_2045301]</t>
  </si>
  <si>
    <t>GSM1691935</t>
  </si>
  <si>
    <t>intensive-care unit patient [05_03_2013_D05_1015]</t>
  </si>
  <si>
    <t>GSM1691934</t>
  </si>
  <si>
    <t>intensive-care unit patient [05_03_2013_D03_1668]</t>
  </si>
  <si>
    <t>GSM1691933</t>
  </si>
  <si>
    <t>intensive-care unit patient [05_03_2013_D02_1812]</t>
  </si>
  <si>
    <t>GSM1691932</t>
  </si>
  <si>
    <t>intensive-care unit patient [05_03_2013_D01_383]</t>
  </si>
  <si>
    <t>GSM1602821</t>
  </si>
  <si>
    <t>intensive-care unit patient [05_03_2013_C12_2123]</t>
  </si>
  <si>
    <t>GSM1602820</t>
  </si>
  <si>
    <t>intensive-care unit patient [05_03_2013_C10_232]</t>
  </si>
  <si>
    <t>GSM1691930</t>
  </si>
  <si>
    <t>intensive-care unit patient [05_03_2013_C08_511]</t>
  </si>
  <si>
    <t>GSM1691929</t>
  </si>
  <si>
    <t>intensive-care unit patient [05_03_2013_C07_1319]</t>
  </si>
  <si>
    <t>GSM1691928</t>
  </si>
  <si>
    <t>intensive-care unit patient [05_03_2013_C06_2404709]</t>
  </si>
  <si>
    <t>GSM1602819</t>
  </si>
  <si>
    <t>intensive-care unit patient [05_03_2013_C05_2279394]</t>
  </si>
  <si>
    <t>GSM1691927</t>
  </si>
  <si>
    <t>intensive-care unit patient [05_03_2013_C04_2405776]</t>
  </si>
  <si>
    <t>GSM1602818</t>
  </si>
  <si>
    <t>intensive-care unit patient [05_03_2013_C03_2581037]</t>
  </si>
  <si>
    <t>GSM1691926</t>
  </si>
  <si>
    <t>intensive-care unit patient [05_03_2013_C01_1886]</t>
  </si>
  <si>
    <t>GSM1691925</t>
  </si>
  <si>
    <t>intensive-care unit patient [05_03_2013_B12_2165]</t>
  </si>
  <si>
    <t>GSM1602817</t>
  </si>
  <si>
    <t>intensive-care unit patient [05_03_2013_B11_1959]</t>
  </si>
  <si>
    <t>GSM1691924</t>
  </si>
  <si>
    <t>intensive-care unit patient [05_03_2013_B09_2617930]</t>
  </si>
  <si>
    <t>GSM1691923</t>
  </si>
  <si>
    <t>intensive-care unit patient [05_03_2013_B08_2287701]</t>
  </si>
  <si>
    <t>GSM1691922</t>
  </si>
  <si>
    <t>intensive-care unit patient [05_03_2013_B07_1519.1]</t>
  </si>
  <si>
    <t>GSM1691921</t>
  </si>
  <si>
    <t>intensive-care unit patient [05_03_2013_B05_2590193]</t>
  </si>
  <si>
    <t>GSM1602816</t>
  </si>
  <si>
    <t>intensive-care unit patient [05_03_2013_B04_1310]</t>
  </si>
  <si>
    <t>GSM1691920</t>
  </si>
  <si>
    <t>intensive-care unit patient [05_03_2013_B02_2338157]</t>
  </si>
  <si>
    <t>GSM1691919</t>
  </si>
  <si>
    <t>intensive-care unit patient [05_03_2013_A12_2342432]</t>
  </si>
  <si>
    <t>GSM1691918</t>
  </si>
  <si>
    <t>intensive-care unit patient [05_03_2013_A11_432]</t>
  </si>
  <si>
    <t>GSM1691917</t>
  </si>
  <si>
    <t>intensive-care unit patient [05_03_2013_A10_408]</t>
  </si>
  <si>
    <t>GSM1602815</t>
  </si>
  <si>
    <t>intensive-care unit patient [05_03_2013_A09_650]</t>
  </si>
  <si>
    <t>GSM1691916</t>
  </si>
  <si>
    <t>intensive-care unit patient [05_03_2013_A08_2714354]</t>
  </si>
  <si>
    <t>GSM1691915</t>
  </si>
  <si>
    <t>intensive-care unit patient [05_03_2013_A06_2413593]</t>
  </si>
  <si>
    <t>GSM1691914</t>
  </si>
  <si>
    <t>intensive-care unit patient [05_03_2013_A03_2572276]</t>
  </si>
  <si>
    <t>GSM1602814</t>
  </si>
  <si>
    <t>intensive-care unit patient [05_03_2013_A01_2174829]</t>
  </si>
  <si>
    <t>GSM1691913</t>
  </si>
  <si>
    <t>intensive-care unit patient [03_04_2013_H09_2480]</t>
  </si>
  <si>
    <t>GSM1602813</t>
  </si>
  <si>
    <t>intensive-care unit patient [03_04_2013_H08_3310]</t>
  </si>
  <si>
    <t>GSM1691912</t>
  </si>
  <si>
    <t>intensive-care unit patient [03_04_2013_H05_544]</t>
  </si>
  <si>
    <t>GSM1602812</t>
  </si>
  <si>
    <t>intensive-care unit patient [03_04_2013_H04_2814]</t>
  </si>
  <si>
    <t>GSM1691911</t>
  </si>
  <si>
    <t>intensive-care unit patient [03_04_2013_H03_3263.1]</t>
  </si>
  <si>
    <t>GSM1691910</t>
  </si>
  <si>
    <t>intensive-care unit patient [03_04_2013_H02_2404]</t>
  </si>
  <si>
    <t>GSM1602811</t>
  </si>
  <si>
    <t>intensive-care unit patient [03_04_2013_H01_2606]</t>
  </si>
  <si>
    <t>GSM1691909</t>
  </si>
  <si>
    <t>intensive-care unit patient [03_04_2013_G12_2624]</t>
  </si>
  <si>
    <t>GSM1691908</t>
  </si>
  <si>
    <t>intensive-care unit patient [03_04_2013_G11_3334]</t>
  </si>
  <si>
    <t>GSM1691907</t>
  </si>
  <si>
    <t>intensive-care unit patient [03_04_2013_G10_2837]</t>
  </si>
  <si>
    <t>GSM1691906</t>
  </si>
  <si>
    <t>intensive-care unit patient [03_04_2013_G09_2835]</t>
  </si>
  <si>
    <t>GSM1691905</t>
  </si>
  <si>
    <t>intensive-care unit patient [03_04_2013_G07_3147]</t>
  </si>
  <si>
    <t>GSM1602810</t>
  </si>
  <si>
    <t>intensive-care unit patient [03_04_2013_G05_2638]</t>
  </si>
  <si>
    <t>GSM1691904</t>
  </si>
  <si>
    <t>intensive-care unit patient [03_04_2013_G03_3338]</t>
  </si>
  <si>
    <t>GSM1691903</t>
  </si>
  <si>
    <t>intensive-care unit patient [03_04_2013_G01_2904780]</t>
  </si>
  <si>
    <t>GSM1691902</t>
  </si>
  <si>
    <t>intensive-care unit patient [03_04_2013_F09_3041]</t>
  </si>
  <si>
    <t>GSM1691901</t>
  </si>
  <si>
    <t>intensive-care unit patient [03_04_2013_F08_3096]</t>
  </si>
  <si>
    <t>GSM1691900</t>
  </si>
  <si>
    <t>intensive-care unit patient [03_04_2013_F07_806]</t>
  </si>
  <si>
    <t>GSM1691899</t>
  </si>
  <si>
    <t>intensive-care unit patient [03_04_2013_F06_3049]</t>
  </si>
  <si>
    <t>GSM1691898</t>
  </si>
  <si>
    <t>intensive-care unit patient [03_04_2013_F05_2999]</t>
  </si>
  <si>
    <t>GSM1691897</t>
  </si>
  <si>
    <t>intensive-care unit patient [03_04_2013_F04_2907847]</t>
  </si>
  <si>
    <t>GSM1691896</t>
  </si>
  <si>
    <t>intensive-care unit patient [03_04_2013_F02_2618]</t>
  </si>
  <si>
    <t>GSM1602808</t>
  </si>
  <si>
    <t>intensive-care unit patient [03_04_2013_E12_2452]</t>
  </si>
  <si>
    <t>GSM1691895</t>
  </si>
  <si>
    <t>intensive-care unit patient [03_04_2013_E10_1198]</t>
  </si>
  <si>
    <t>GSM1691894</t>
  </si>
  <si>
    <t>intensive-care unit patient [03_04_2013_E08_1507]</t>
  </si>
  <si>
    <t>GSM1691893</t>
  </si>
  <si>
    <t>intensive-care unit patient [03_04_2013_E06_526]</t>
  </si>
  <si>
    <t>GSM1602806</t>
  </si>
  <si>
    <t>intensive-care unit patient [03_04_2013_E05_530]</t>
  </si>
  <si>
    <t>GSM1691892</t>
  </si>
  <si>
    <t>intensive-care unit patient [03_04_2013_E04_1485]</t>
  </si>
  <si>
    <t>GSM1691891</t>
  </si>
  <si>
    <t>intensive-care unit patient [03_04_2013_E02_1726]</t>
  </si>
  <si>
    <t>GSM1691890</t>
  </si>
  <si>
    <t>intensive-care unit patient [03_04_2013_E01_1720]</t>
  </si>
  <si>
    <t>GSM1691889</t>
  </si>
  <si>
    <t>intensive-care unit patient [03_04_2013_D12_2557847]</t>
  </si>
  <si>
    <t>GSM1691888</t>
  </si>
  <si>
    <t>intensive-care unit patient [03_04_2013_D09_2149]</t>
  </si>
  <si>
    <t>GSM1691887</t>
  </si>
  <si>
    <t>intensive-care unit patient [03_04_2013_D08_1949]</t>
  </si>
  <si>
    <t>GSM1691886</t>
  </si>
  <si>
    <t>intensive-care unit patient [03_04_2013_D07_2958]</t>
  </si>
  <si>
    <t>GSM1691885</t>
  </si>
  <si>
    <t>intensive-care unit patient [03_04_2013_D06_2785]</t>
  </si>
  <si>
    <t>GSM1691884</t>
  </si>
  <si>
    <t>intensive-care unit patient [03_04_2013_D03_2719]</t>
  </si>
  <si>
    <t>GSM1691883</t>
  </si>
  <si>
    <t>intensive-care unit patient [03_04_2013_D01_2761]</t>
  </si>
  <si>
    <t>GSM1691882</t>
  </si>
  <si>
    <t>intensive-care unit patient [03_04_2013_C10_2920]</t>
  </si>
  <si>
    <t>GSM1691881</t>
  </si>
  <si>
    <t>intensive-care unit patient [03_04_2013_C09_2694697]</t>
  </si>
  <si>
    <t>GSM1691880</t>
  </si>
  <si>
    <t>intensive-care unit patient [03_04_2013_C08_2736]</t>
  </si>
  <si>
    <t>GSM1602805</t>
  </si>
  <si>
    <t>intensive-care unit patient [03_04_2013_C07_2770]</t>
  </si>
  <si>
    <t>GSM1691879</t>
  </si>
  <si>
    <t>intensive-care unit patient [03_04_2013_C06_2765]</t>
  </si>
  <si>
    <t>GSM1691878</t>
  </si>
  <si>
    <t>intensive-care unit patient [03_04_2013_C05_2611]</t>
  </si>
  <si>
    <t>GSM1691877</t>
  </si>
  <si>
    <t>intensive-care unit patient [03_04_2013_C04_1239.1]</t>
  </si>
  <si>
    <t>GSM1691876</t>
  </si>
  <si>
    <t>intensive-care unit patient [03_04_2013_C02_2585]</t>
  </si>
  <si>
    <t>GSM1691875</t>
  </si>
  <si>
    <t>intensive-care unit patient [03_04_2013_C01_2651]</t>
  </si>
  <si>
    <t>GSM1691874</t>
  </si>
  <si>
    <t>intensive-care unit patient [03_04_2013_B11_2547]</t>
  </si>
  <si>
    <t>GSM1691873</t>
  </si>
  <si>
    <t>intensive-care unit patient [03_04_2013_B08_3242]</t>
  </si>
  <si>
    <t>GSM1602804</t>
  </si>
  <si>
    <t>intensive-care unit patient [03_04_2013_B07_3252]</t>
  </si>
  <si>
    <t>GSM1602803</t>
  </si>
  <si>
    <t>intensive-care unit patient [03_04_2013_B06_1793]</t>
  </si>
  <si>
    <t>GSM1602802</t>
  </si>
  <si>
    <t>intensive-care unit patient [03_04_2013_B05_3273]</t>
  </si>
  <si>
    <t>GSM1691871</t>
  </si>
  <si>
    <t>intensive-care unit patient [03_04_2013_B04_3360]</t>
  </si>
  <si>
    <t>GSM1691870</t>
  </si>
  <si>
    <t>intensive-care unit patient [03_04_2013_B03_2613163]</t>
  </si>
  <si>
    <t>GSM1691869</t>
  </si>
  <si>
    <t>intensive-care unit patient [03_04_2013_B02_3270]</t>
  </si>
  <si>
    <t>GSM1602801</t>
  </si>
  <si>
    <t>intensive-care unit patient [03_04_2013_A10_3165]</t>
  </si>
  <si>
    <t>GSM1691868</t>
  </si>
  <si>
    <t>intensive-care unit patient [03_04_2013_A09_3172]</t>
  </si>
  <si>
    <t>GSM1691867</t>
  </si>
  <si>
    <t>intensive-care unit patient [03_04_2013_A07_3170]</t>
  </si>
  <si>
    <t>GSM1691866</t>
  </si>
  <si>
    <t>intensive-care unit patient [03_04_2013_A06_3191]</t>
  </si>
  <si>
    <t>GSM1691865</t>
  </si>
  <si>
    <t>intensive-care unit patient [03_04_2013_A05_3193]</t>
  </si>
  <si>
    <t>GSM1691864</t>
  </si>
  <si>
    <t>intensive-care unit patient [03_04_2013_A03_3199]</t>
  </si>
  <si>
    <t>GSM1691863</t>
  </si>
  <si>
    <t>intensive-care unit patient [03_04_2013_A02_3210]</t>
  </si>
  <si>
    <t>GSM1691862</t>
  </si>
  <si>
    <t>intensive-care unit patient [03_04_2013_A01_3213]</t>
  </si>
  <si>
    <t>GSM1691861</t>
  </si>
  <si>
    <t>healthy subject [27_03_2013_D03_hv13]</t>
  </si>
  <si>
    <t>icu_acquired_infection: healthy</t>
  </si>
  <si>
    <t>icu_acquired_infection_paired: healthy</t>
  </si>
  <si>
    <t>GSM1602969</t>
  </si>
  <si>
    <t>healthy subject [27_03_2013_C05_hv24]</t>
  </si>
  <si>
    <t>GSM1602966</t>
  </si>
  <si>
    <t>healthy subject [27_03_2013_A11_hv68]</t>
  </si>
  <si>
    <t>GSM1602964</t>
  </si>
  <si>
    <t>healthy subject [27_03_2013_A03_hv33]</t>
  </si>
  <si>
    <t>GSM1602963</t>
  </si>
  <si>
    <t>healthy subject [26_03_2013_H12_hv48]</t>
  </si>
  <si>
    <t>GSM1602962</t>
  </si>
  <si>
    <t>healthy subject [26_03_2013_H10_hv69]</t>
  </si>
  <si>
    <t>GSM1602961</t>
  </si>
  <si>
    <t>healthy subject [26_03_2013_G11_hv70]</t>
  </si>
  <si>
    <t>GSM1602960</t>
  </si>
  <si>
    <t>healthy subject [26_03_2013_F12_hv44]</t>
  </si>
  <si>
    <t>GSM1602957</t>
  </si>
  <si>
    <t>healthy subject [26_03_2013_F09_hv57]</t>
  </si>
  <si>
    <t>GSM1602956</t>
  </si>
  <si>
    <t>healthy subject [26_03_2013_F06_hv42]</t>
  </si>
  <si>
    <t>GSM1602954</t>
  </si>
  <si>
    <t>healthy subject [26_03_2013_A04_hv22]</t>
  </si>
  <si>
    <t>GSM1602948</t>
  </si>
  <si>
    <t>healthy subject [20_03_2013_G02_hv36]</t>
  </si>
  <si>
    <t>GSM1602920</t>
  </si>
  <si>
    <t>healthy subject [20_03_2013_D11_hv16]</t>
  </si>
  <si>
    <t>GSM1602917</t>
  </si>
  <si>
    <t>healthy subject [20_03_2013_D05_hv17]</t>
  </si>
  <si>
    <t>age: 87</t>
  </si>
  <si>
    <t>GSM1602916</t>
  </si>
  <si>
    <t>healthy subject [20_03_2013_D04_hv47]</t>
  </si>
  <si>
    <t>GSM1602915</t>
  </si>
  <si>
    <t>healthy subject [20_03_2013_D03_hv54]</t>
  </si>
  <si>
    <t>GSM1602914</t>
  </si>
  <si>
    <t>healthy subject [20_03_2013_C11_hv12]</t>
  </si>
  <si>
    <t>GSM1602913</t>
  </si>
  <si>
    <t>healthy subject [20_03_2013_C05_hv02]</t>
  </si>
  <si>
    <t>GSM1602911</t>
  </si>
  <si>
    <t>healthy subject [20_03_2013_C04_hv08]</t>
  </si>
  <si>
    <t>GSM1602910</t>
  </si>
  <si>
    <t>healthy subject [20_03_2013_C02_hv04]</t>
  </si>
  <si>
    <t>GSM1602909</t>
  </si>
  <si>
    <t>healthy subject [19_03_2013_E09_hv20]</t>
  </si>
  <si>
    <t>GSM1602901</t>
  </si>
  <si>
    <t>healthy subject [19_03_2013_E08_hv41]</t>
  </si>
  <si>
    <t>GSM1602900</t>
  </si>
  <si>
    <t>healthy subject [19_03_2013_E07_hv39]</t>
  </si>
  <si>
    <t>GSM1602899</t>
  </si>
  <si>
    <t>healthy subject [19_03_2013_E01_hv14]</t>
  </si>
  <si>
    <t>GSM1602898</t>
  </si>
  <si>
    <t>healthy subject [19_03_2013_D12_hv34]</t>
  </si>
  <si>
    <t>GSM1602897</t>
  </si>
  <si>
    <t>healthy subject [19_03_2013_D07_hv53]</t>
  </si>
  <si>
    <t>GSM1602896</t>
  </si>
  <si>
    <t>healthy subject [19_03_2013_D06_hv10]</t>
  </si>
  <si>
    <t>GSM1602895</t>
  </si>
  <si>
    <t>healthy subject [19_03_2013_D05_hv38]</t>
  </si>
  <si>
    <t>GSM1602894</t>
  </si>
  <si>
    <t>healthy subject [19_03_2013_D04_hv09]</t>
  </si>
  <si>
    <t>GSM1602893</t>
  </si>
  <si>
    <t>healthy subject [19_03_2013_D03_hv23]</t>
  </si>
  <si>
    <t>GSM1602892</t>
  </si>
  <si>
    <t>healthy subject [19_03_2013_D02_hv43]</t>
  </si>
  <si>
    <t>GSM1602891</t>
  </si>
  <si>
    <t>healthy subject [14_03_2013_G11_hv55]</t>
  </si>
  <si>
    <t>GSM1602884</t>
  </si>
  <si>
    <t>healthy subject [14_03_2013_C05_hv52]</t>
  </si>
  <si>
    <t>GSM1602876</t>
  </si>
  <si>
    <t>healthy subject [14_03_2013_C02_hv56]</t>
  </si>
  <si>
    <t>GSM1602875</t>
  </si>
  <si>
    <t>healthy subject [14_03_2013_B10_hv40]</t>
  </si>
  <si>
    <t>GSM1602874</t>
  </si>
  <si>
    <t>healthy subject [14_03_2013_B03_hv15]</t>
  </si>
  <si>
    <t>GSM1602872</t>
  </si>
  <si>
    <t>healthy subject [14_03_2013_A12_hv21]</t>
  </si>
  <si>
    <t>GSM1602871</t>
  </si>
  <si>
    <t>healthy subject [14_03_2013_A10_hv35]</t>
  </si>
  <si>
    <t>GSM1602870</t>
  </si>
  <si>
    <t>healthy subject [13_03_2013_F12_hv32]</t>
  </si>
  <si>
    <t>GSM1602864</t>
  </si>
  <si>
    <t>healthy subject [13_03_2013_F09_hv45]</t>
  </si>
  <si>
    <t>GSM1602862</t>
  </si>
  <si>
    <t>healthy subject [03_04_2013_F10_hv49]</t>
  </si>
  <si>
    <t>GSM1602809</t>
  </si>
  <si>
    <t>healthy subject [03_04_2013_E09_hv59]</t>
  </si>
  <si>
    <t>GSM1602807</t>
  </si>
  <si>
    <t>11725985_s_at</t>
  </si>
  <si>
    <t>11726583_s_at</t>
  </si>
  <si>
    <t>11757883_s_at</t>
  </si>
  <si>
    <t>11761102_x_at</t>
  </si>
  <si>
    <t>NONO</t>
  </si>
  <si>
    <t>CKAP4</t>
  </si>
  <si>
    <t>RNF4</t>
  </si>
  <si>
    <t>FCAR</t>
  </si>
  <si>
    <t>200999_s_at</t>
  </si>
  <si>
    <t>212696_s_at</t>
  </si>
  <si>
    <t>211306_s_at</t>
  </si>
  <si>
    <t>211816_x_at</t>
  </si>
  <si>
    <t>Experiment_Sepsis_1</t>
  </si>
  <si>
    <t>GSM712478</t>
  </si>
  <si>
    <t>Experiment_Sepsis_2</t>
  </si>
  <si>
    <t>GSM712479</t>
  </si>
  <si>
    <t>Experiment_Sepsis_3</t>
  </si>
  <si>
    <t>GSM712480</t>
  </si>
  <si>
    <t>Experiment_Sepsis_4</t>
  </si>
  <si>
    <t>GSM712481</t>
  </si>
  <si>
    <t>Experiment_Sepsis_5</t>
  </si>
  <si>
    <t>GSM712482</t>
  </si>
  <si>
    <t>Experiment_Sepsis_6</t>
  </si>
  <si>
    <t>GSM712483</t>
  </si>
  <si>
    <t>Experiment_Sepsis_7</t>
  </si>
  <si>
    <t>GSM712484</t>
  </si>
  <si>
    <t>Experiment_Sepsis_8</t>
  </si>
  <si>
    <t>GSM712485</t>
  </si>
  <si>
    <t>Experiment_Sepsis_9</t>
  </si>
  <si>
    <t>GSM712486</t>
  </si>
  <si>
    <t>Experiment_Sepsis_10</t>
  </si>
  <si>
    <t>GSM712487</t>
  </si>
  <si>
    <t>Control_Healthy_1</t>
  </si>
  <si>
    <t>GSM712488</t>
  </si>
  <si>
    <t>Control_Healthy_2</t>
  </si>
  <si>
    <t>GSM712489</t>
  </si>
  <si>
    <t>Control_Healthy_3</t>
  </si>
  <si>
    <t>GSM712490</t>
  </si>
  <si>
    <t>Control_Healthy_4</t>
  </si>
  <si>
    <t>GSM712491</t>
  </si>
  <si>
    <t>Control_Healthy_5</t>
  </si>
  <si>
    <t>GSM712492</t>
  </si>
  <si>
    <t>Control_Healthy_6</t>
  </si>
  <si>
    <t>GSM712493</t>
  </si>
  <si>
    <t>Control_Healthy_7</t>
  </si>
  <si>
    <t>GSM712494</t>
  </si>
  <si>
    <t>Control_Healthy_8</t>
  </si>
  <si>
    <t>GSM712495</t>
  </si>
  <si>
    <t>Control_Healthy_9</t>
  </si>
  <si>
    <t>GSM712496</t>
  </si>
  <si>
    <t>Control_Healthy_10</t>
  </si>
  <si>
    <t>GSM712497</t>
  </si>
  <si>
    <t>Control_Healthy_11</t>
  </si>
  <si>
    <t>GSM712498</t>
  </si>
  <si>
    <t>Control_Healthy_12</t>
  </si>
  <si>
    <t>GSM712499</t>
  </si>
  <si>
    <t>Control_Healthy_13</t>
  </si>
  <si>
    <t>GSM712500</t>
  </si>
  <si>
    <t>Control_Healthy_14</t>
  </si>
  <si>
    <t>GSM712501</t>
  </si>
  <si>
    <t>Control_Healthy_15</t>
  </si>
  <si>
    <t>GSM712502</t>
  </si>
  <si>
    <t>Control_Healthy_16</t>
  </si>
  <si>
    <t>GSM712503</t>
  </si>
  <si>
    <t>Control_Healthy_17</t>
  </si>
  <si>
    <t>GSM712504</t>
  </si>
  <si>
    <t>Control_Healthy_18</t>
  </si>
  <si>
    <t>GSM712505</t>
  </si>
  <si>
    <t>Control_Healthy_19</t>
  </si>
  <si>
    <t>GSM712506</t>
  </si>
  <si>
    <t>Control_Healthy_20</t>
  </si>
  <si>
    <t>GSM712507</t>
  </si>
  <si>
    <t>Experiment_Post_Surgical_1</t>
  </si>
  <si>
    <t>GSM712508</t>
  </si>
  <si>
    <t>Experiment_Post_Surgical_2</t>
  </si>
  <si>
    <t>GSM712509</t>
  </si>
  <si>
    <t>Experiment_Post_Surgical_3</t>
  </si>
  <si>
    <t>GSM712510</t>
  </si>
  <si>
    <t>Experiment_Post_Surgical_4</t>
  </si>
  <si>
    <t>GSM712511</t>
  </si>
  <si>
    <t>Experiment_Post_Surgical_5</t>
  </si>
  <si>
    <t>GSM712512</t>
  </si>
  <si>
    <t>Experiment_Post_Surgical_6</t>
  </si>
  <si>
    <t>GSM712513</t>
  </si>
  <si>
    <t>Experiment_Post_Surgical_7</t>
  </si>
  <si>
    <t>GSM712514</t>
  </si>
  <si>
    <t>Experiment_Post_Surgical_8</t>
  </si>
  <si>
    <t>GSM712515</t>
  </si>
  <si>
    <t>Experiment_Post_Surgical_9</t>
  </si>
  <si>
    <t>GSM712516</t>
  </si>
  <si>
    <t>Experiment_Post_Surgical_10</t>
  </si>
  <si>
    <t>GSM712517</t>
  </si>
  <si>
    <t>Experiment_Post_Surgical_11</t>
  </si>
  <si>
    <t>GSM712518</t>
  </si>
  <si>
    <t>Blood_P001_H00</t>
  </si>
  <si>
    <t>patient 001, H0</t>
  </si>
  <si>
    <t>gender: FEMALE</t>
  </si>
  <si>
    <t>sapsii: SAPSII-High</t>
  </si>
  <si>
    <t>collection time: 0 hr</t>
  </si>
  <si>
    <t>GSM1373914</t>
  </si>
  <si>
    <t>Blood_P001_H24</t>
  </si>
  <si>
    <t>patient 001, H24</t>
  </si>
  <si>
    <t>collection time: 24 hr</t>
  </si>
  <si>
    <t>GSM1373915</t>
  </si>
  <si>
    <t>Blood_P001_H48</t>
  </si>
  <si>
    <t>patient 001, H48</t>
  </si>
  <si>
    <t>collection time: 48 hr</t>
  </si>
  <si>
    <t>GSM1373916</t>
  </si>
  <si>
    <t>Blood_P002_H00</t>
  </si>
  <si>
    <t>patient 002, H0</t>
  </si>
  <si>
    <t>sapsii: SAPSII-Low</t>
  </si>
  <si>
    <t>GSM1373917</t>
  </si>
  <si>
    <t>Blood_P002_H24</t>
  </si>
  <si>
    <t>patient 002, H24</t>
  </si>
  <si>
    <t>GSM1373918</t>
  </si>
  <si>
    <t>Blood_P002_H48</t>
  </si>
  <si>
    <t>patient 002, H48</t>
  </si>
  <si>
    <t>GSM1373919</t>
  </si>
  <si>
    <t>Blood_P003_H00</t>
  </si>
  <si>
    <t>patient 003, H0</t>
  </si>
  <si>
    <t>gender: MALE</t>
  </si>
  <si>
    <t>GSM1373920</t>
  </si>
  <si>
    <t>Blood_P003_H24</t>
  </si>
  <si>
    <t>patient 003, H24</t>
  </si>
  <si>
    <t>GSM1373921</t>
  </si>
  <si>
    <t>Blood_P003_H48</t>
  </si>
  <si>
    <t>patient 003, H48</t>
  </si>
  <si>
    <t>GSM1373922</t>
  </si>
  <si>
    <t>Blood_P004_H00</t>
  </si>
  <si>
    <t>patient 004, H0</t>
  </si>
  <si>
    <t>GSM1373923</t>
  </si>
  <si>
    <t>Blood_P004_H24</t>
  </si>
  <si>
    <t>patient 004, H24</t>
  </si>
  <si>
    <t>GSM1373924</t>
  </si>
  <si>
    <t>Blood_P004_H48</t>
  </si>
  <si>
    <t>patient 004, H48</t>
  </si>
  <si>
    <t>GSM1373925</t>
  </si>
  <si>
    <t>Blood_P005_H00</t>
  </si>
  <si>
    <t>patient 005, H0</t>
  </si>
  <si>
    <t>GSM1373926</t>
  </si>
  <si>
    <t>Blood_P005_H24</t>
  </si>
  <si>
    <t>patient 005, H24</t>
  </si>
  <si>
    <t>GSM1373927</t>
  </si>
  <si>
    <t>Blood_P005_H48</t>
  </si>
  <si>
    <t>patient 005, H48</t>
  </si>
  <si>
    <t>GSM1373928</t>
  </si>
  <si>
    <t>Blood_P006_H00</t>
  </si>
  <si>
    <t>patient 006, H0</t>
  </si>
  <si>
    <t>GSM1373929</t>
  </si>
  <si>
    <t>Blood_P006_H24</t>
  </si>
  <si>
    <t>patient 006, H24</t>
  </si>
  <si>
    <t>GSM1373930</t>
  </si>
  <si>
    <t>Blood_P006_H48</t>
  </si>
  <si>
    <t>patient 006, H48</t>
  </si>
  <si>
    <t>GSM1373931</t>
  </si>
  <si>
    <t>Blood_P007_H00</t>
  </si>
  <si>
    <t>patient 007, H0</t>
  </si>
  <si>
    <t>GSM1373932</t>
  </si>
  <si>
    <t>Blood_P007_H24</t>
  </si>
  <si>
    <t>patient 007, H24</t>
  </si>
  <si>
    <t>GSM1373933</t>
  </si>
  <si>
    <t>Blood_P007_H48</t>
  </si>
  <si>
    <t>patient 007, H48</t>
  </si>
  <si>
    <t>GSM1373934</t>
  </si>
  <si>
    <t>Blood_P008_H00</t>
  </si>
  <si>
    <t>patient 008, H0</t>
  </si>
  <si>
    <t>GSM1373935</t>
  </si>
  <si>
    <t>Blood_P008_H24</t>
  </si>
  <si>
    <t>patient 008, H24</t>
  </si>
  <si>
    <t>GSM1373936</t>
  </si>
  <si>
    <t>Blood_P008_H48</t>
  </si>
  <si>
    <t>patient 008, H48</t>
  </si>
  <si>
    <t>GSM1373937</t>
  </si>
  <si>
    <t>Blood_P009_H00</t>
  </si>
  <si>
    <t>patient 009, H0</t>
  </si>
  <si>
    <t>GSM1373938</t>
  </si>
  <si>
    <t>Blood_P009_H24</t>
  </si>
  <si>
    <t>patient 009, H24</t>
  </si>
  <si>
    <t>GSM1373939</t>
  </si>
  <si>
    <t>Blood_P009_H48</t>
  </si>
  <si>
    <t>patient 009, H48</t>
  </si>
  <si>
    <t>GSM1373940</t>
  </si>
  <si>
    <t>Blood_P010_H00</t>
  </si>
  <si>
    <t>patient 010, H0</t>
  </si>
  <si>
    <t>GSM1373941</t>
  </si>
  <si>
    <t>Blood_P010_H24</t>
  </si>
  <si>
    <t>patient 010, H24</t>
  </si>
  <si>
    <t>GSM1373942</t>
  </si>
  <si>
    <t>Blood_P010_H48</t>
  </si>
  <si>
    <t>patient 010, H48</t>
  </si>
  <si>
    <t>GSM1373943</t>
  </si>
  <si>
    <t>Blood_P011_H00</t>
  </si>
  <si>
    <t>patient 011, H0</t>
  </si>
  <si>
    <t>GSM1373944</t>
  </si>
  <si>
    <t>Blood_P011_H24</t>
  </si>
  <si>
    <t>patient 011, H24</t>
  </si>
  <si>
    <t>GSM1373945</t>
  </si>
  <si>
    <t>Blood_P011_H48</t>
  </si>
  <si>
    <t>patient 011, H48</t>
  </si>
  <si>
    <t>GSM1373946</t>
  </si>
  <si>
    <t>Blood_P013_H00</t>
  </si>
  <si>
    <t>patient 013, H0</t>
  </si>
  <si>
    <t>GSM1373947</t>
  </si>
  <si>
    <t>Blood_P013_H24</t>
  </si>
  <si>
    <t>patient 013, H24</t>
  </si>
  <si>
    <t>GSM1373948</t>
  </si>
  <si>
    <t>Blood_P013_H48</t>
  </si>
  <si>
    <t>patient 013, H48</t>
  </si>
  <si>
    <t>GSM1373949</t>
  </si>
  <si>
    <t>Blood_P014_H00</t>
  </si>
  <si>
    <t>patient 014, H0</t>
  </si>
  <si>
    <t>GSM1373950</t>
  </si>
  <si>
    <t>Blood_P014_H24</t>
  </si>
  <si>
    <t>patient 014, H24</t>
  </si>
  <si>
    <t>GSM1373951</t>
  </si>
  <si>
    <t>Blood_P014_H48</t>
  </si>
  <si>
    <t>patient 014, H48</t>
  </si>
  <si>
    <t>GSM1373952</t>
  </si>
  <si>
    <t>Blood_P015_H00</t>
  </si>
  <si>
    <t>patient 015, H0</t>
  </si>
  <si>
    <t>GSM1373953</t>
  </si>
  <si>
    <t>Blood_P015_H24</t>
  </si>
  <si>
    <t>patient 015, H24</t>
  </si>
  <si>
    <t>GSM1373954</t>
  </si>
  <si>
    <t>Blood_P015_H48</t>
  </si>
  <si>
    <t>patient 015, H48</t>
  </si>
  <si>
    <t>GSM1373955</t>
  </si>
  <si>
    <t>Blood_P017_H00</t>
  </si>
  <si>
    <t>patient 017, H0</t>
  </si>
  <si>
    <t>GSM1373956</t>
  </si>
  <si>
    <t>Blood_P017_H24</t>
  </si>
  <si>
    <t>patient 017, H24</t>
  </si>
  <si>
    <t>GSM1373957</t>
  </si>
  <si>
    <t>Blood_P017_H48</t>
  </si>
  <si>
    <t>patient 017, H48</t>
  </si>
  <si>
    <t>GSM1373958</t>
  </si>
  <si>
    <t>Blood_P018_H00</t>
  </si>
  <si>
    <t>patient 018, H0</t>
  </si>
  <si>
    <t>GSM1373959</t>
  </si>
  <si>
    <t>Blood_P018_H24</t>
  </si>
  <si>
    <t>patient 018, H24</t>
  </si>
  <si>
    <t>GSM1373960</t>
  </si>
  <si>
    <t>Blood_P018_H48</t>
  </si>
  <si>
    <t>patient 018, H48</t>
  </si>
  <si>
    <t>GSM1373961</t>
  </si>
  <si>
    <t>Blood_P019_H00</t>
  </si>
  <si>
    <t>patient 019, H0</t>
  </si>
  <si>
    <t>GSM1373962</t>
  </si>
  <si>
    <t>Blood_P019_H24</t>
  </si>
  <si>
    <t>patient 019, H24</t>
  </si>
  <si>
    <t>GSM1373963</t>
  </si>
  <si>
    <t>Blood_P019_H48</t>
  </si>
  <si>
    <t>patient 019, H48</t>
  </si>
  <si>
    <t>GSM1373964</t>
  </si>
  <si>
    <t>Blood_P020_H00</t>
  </si>
  <si>
    <t>patient 020, H0</t>
  </si>
  <si>
    <t>GSM1373965</t>
  </si>
  <si>
    <t>Blood_P020_H24</t>
  </si>
  <si>
    <t>patient 020, H24</t>
  </si>
  <si>
    <t>GSM1373966</t>
  </si>
  <si>
    <t>Blood_P021_H00</t>
  </si>
  <si>
    <t>patient 021, H0</t>
  </si>
  <si>
    <t>GSM1373967</t>
  </si>
  <si>
    <t>Blood_P021_H24</t>
  </si>
  <si>
    <t>patient 021, H24</t>
  </si>
  <si>
    <t>GSM1373968</t>
  </si>
  <si>
    <t>Blood_P021_H48</t>
  </si>
  <si>
    <t>patient 021, H48</t>
  </si>
  <si>
    <t>GSM1373969</t>
  </si>
  <si>
    <t>Blood_P101_H00</t>
  </si>
  <si>
    <t>patient 101, H0</t>
  </si>
  <si>
    <t>GSM1373970</t>
  </si>
  <si>
    <t>Blood_P101_H24</t>
  </si>
  <si>
    <t>patient 101, H24</t>
  </si>
  <si>
    <t>GSM1373971</t>
  </si>
  <si>
    <t>Blood_P101_H48</t>
  </si>
  <si>
    <t>patient 101, H48</t>
  </si>
  <si>
    <t>GSM1373972</t>
  </si>
  <si>
    <t>Blood_P102_H00</t>
  </si>
  <si>
    <t>patient 102, H0</t>
  </si>
  <si>
    <t>GSM1373973</t>
  </si>
  <si>
    <t>Blood_P102_H24</t>
  </si>
  <si>
    <t>patient 102, H24</t>
  </si>
  <si>
    <t>GSM1373974</t>
  </si>
  <si>
    <t>Blood_P102_H48</t>
  </si>
  <si>
    <t>patient 102, H48</t>
  </si>
  <si>
    <t>GSM1373975</t>
  </si>
  <si>
    <t>Blood_P104_H00</t>
  </si>
  <si>
    <t>patient 104, H0</t>
  </si>
  <si>
    <t>GSM1373976</t>
  </si>
  <si>
    <t>Blood_P104_H24</t>
  </si>
  <si>
    <t>patient 104, H24</t>
  </si>
  <si>
    <t>GSM1373977</t>
  </si>
  <si>
    <t>Blood_P104_H48</t>
  </si>
  <si>
    <t>patient 104, H48</t>
  </si>
  <si>
    <t>GSM1373978</t>
  </si>
  <si>
    <t>Blood_P105_H00</t>
  </si>
  <si>
    <t>patient 105, H0</t>
  </si>
  <si>
    <t>GSM1373979</t>
  </si>
  <si>
    <t>Blood_P105_H24</t>
  </si>
  <si>
    <t>patient 105, H24</t>
  </si>
  <si>
    <t>GSM1373980</t>
  </si>
  <si>
    <t>Blood_P106_H00</t>
  </si>
  <si>
    <t>patient 106, H0</t>
  </si>
  <si>
    <t>GSM1373981</t>
  </si>
  <si>
    <t>Blood_P106_H24</t>
  </si>
  <si>
    <t>patient 106, H24</t>
  </si>
  <si>
    <t>GSM1373982</t>
  </si>
  <si>
    <t>Blood_P106_H48</t>
  </si>
  <si>
    <t>patient 106, H48</t>
  </si>
  <si>
    <t>GSM1373983</t>
  </si>
  <si>
    <t>Blood_P107_H00</t>
  </si>
  <si>
    <t>patient 107, H0</t>
  </si>
  <si>
    <t>GSM1373984</t>
  </si>
  <si>
    <t>Blood_P107_H24</t>
  </si>
  <si>
    <t>patient 107, H24</t>
  </si>
  <si>
    <t>GSM1373985</t>
  </si>
  <si>
    <t>Blood_P107_H48</t>
  </si>
  <si>
    <t>patient 107, H48</t>
  </si>
  <si>
    <t>GSM1373986</t>
  </si>
  <si>
    <t>Blood_P108_H00</t>
  </si>
  <si>
    <t>patient 108, H0</t>
  </si>
  <si>
    <t>GSM1373987</t>
  </si>
  <si>
    <t>Blood_P108_H24</t>
  </si>
  <si>
    <t>patient 108, H24</t>
  </si>
  <si>
    <t>GSM1373988</t>
  </si>
  <si>
    <t>Blood_P108_H48</t>
  </si>
  <si>
    <t>patient 108, H48</t>
  </si>
  <si>
    <t>GSM1373989</t>
  </si>
  <si>
    <t>Blood_P109_H00</t>
  </si>
  <si>
    <t>patient 109, H0</t>
  </si>
  <si>
    <t>GSM1373990</t>
  </si>
  <si>
    <t>Blood_P109_H24</t>
  </si>
  <si>
    <t>patient 109, H24</t>
  </si>
  <si>
    <t>GSM1373991</t>
  </si>
  <si>
    <t>Blood_P109_H48</t>
  </si>
  <si>
    <t>patient 109, H48</t>
  </si>
  <si>
    <t>GSM1373992</t>
  </si>
  <si>
    <t>Blood_P111_H00</t>
  </si>
  <si>
    <t>patient 111, H0</t>
  </si>
  <si>
    <t>GSM1373993</t>
  </si>
  <si>
    <t>Blood_P111_H24</t>
  </si>
  <si>
    <t>patient 111, H24</t>
  </si>
  <si>
    <t>GSM1373994</t>
  </si>
  <si>
    <t>Blood_P111_H48</t>
  </si>
  <si>
    <t>patient 111, H48</t>
  </si>
  <si>
    <t>GSM1373995</t>
  </si>
  <si>
    <t>Blood_HV01</t>
  </si>
  <si>
    <t>Temoin HV01</t>
  </si>
  <si>
    <t>sapsii: NA</t>
  </si>
  <si>
    <t>GSM1373996</t>
  </si>
  <si>
    <t>Blood_HV02</t>
  </si>
  <si>
    <t>Temoin HV02</t>
  </si>
  <si>
    <t>GSM1373997</t>
  </si>
  <si>
    <t>Blood_HV03</t>
  </si>
  <si>
    <t>Temoin HV03</t>
  </si>
  <si>
    <t>GSM1373998</t>
  </si>
  <si>
    <t>Blood_HV04</t>
  </si>
  <si>
    <t>Temoin HV04</t>
  </si>
  <si>
    <t>GSM1373999</t>
  </si>
  <si>
    <t>Blood_HV05</t>
  </si>
  <si>
    <t>Temoin HV05</t>
  </si>
  <si>
    <t>GSM1374000</t>
  </si>
  <si>
    <t>Blood_HV06</t>
  </si>
  <si>
    <t>Temoin HV06</t>
  </si>
  <si>
    <t>GSM1374001</t>
  </si>
  <si>
    <t>Blood_HV07</t>
  </si>
  <si>
    <t>Temoin HV07</t>
  </si>
  <si>
    <t>GSM1374002</t>
  </si>
  <si>
    <t>Blood_HV08</t>
  </si>
  <si>
    <t>Temoin HV08</t>
  </si>
  <si>
    <t>GSM1374003</t>
  </si>
  <si>
    <t>Blood_HV09</t>
  </si>
  <si>
    <t>Temoin HV09</t>
  </si>
  <si>
    <t>GSM1374004</t>
  </si>
  <si>
    <t>Blood_HV10</t>
  </si>
  <si>
    <t>Temoin HV10</t>
  </si>
  <si>
    <t>GSM1374005</t>
  </si>
  <si>
    <t>Blood_HV11</t>
  </si>
  <si>
    <t>Temoin HV11</t>
  </si>
  <si>
    <t>GSM1374006</t>
  </si>
  <si>
    <t>Blood_HV12</t>
  </si>
  <si>
    <t>Temoin HV12</t>
  </si>
  <si>
    <t>GSM1374007</t>
  </si>
  <si>
    <t>Blood_HV13</t>
  </si>
  <si>
    <t>Temoin HV13</t>
  </si>
  <si>
    <t>GSM1374008</t>
  </si>
  <si>
    <t>Blood_HV14</t>
  </si>
  <si>
    <t>Temoin HV14</t>
  </si>
  <si>
    <t>GSM1374009</t>
  </si>
  <si>
    <t>Blood_HV15</t>
  </si>
  <si>
    <t>Temoin HV15</t>
  </si>
  <si>
    <t>GSM1374010</t>
  </si>
  <si>
    <t>Blood_HV16</t>
  </si>
  <si>
    <t>Temoin HV16</t>
  </si>
  <si>
    <t>GSM1374011</t>
  </si>
  <si>
    <t>Blood_HV17</t>
  </si>
  <si>
    <t>Temoin HV17</t>
  </si>
  <si>
    <t>GSM1374012</t>
  </si>
  <si>
    <t>Blood_HV18</t>
  </si>
  <si>
    <t>Temoin HV18</t>
  </si>
  <si>
    <t>GSM1374013</t>
  </si>
  <si>
    <t>Blood_HV19</t>
  </si>
  <si>
    <t>Temoin HV19</t>
  </si>
  <si>
    <t>GSM1374014</t>
  </si>
  <si>
    <t>Blood_HV20</t>
  </si>
  <si>
    <t>Temoin HV20</t>
  </si>
  <si>
    <t>GSM1374015</t>
  </si>
  <si>
    <t>Blood_HV21</t>
  </si>
  <si>
    <t>Temoin HV21</t>
  </si>
  <si>
    <t>GSM1374016</t>
  </si>
  <si>
    <t>Blood_HV22</t>
  </si>
  <si>
    <t>Temoin HV22</t>
  </si>
  <si>
    <t>GSM1374017</t>
  </si>
  <si>
    <t>Blood_HV23</t>
  </si>
  <si>
    <t>Temoin HV23</t>
  </si>
  <si>
    <t>GSM1374018</t>
  </si>
  <si>
    <t>Blood_HV24</t>
  </si>
  <si>
    <t>Temoin HV24</t>
  </si>
  <si>
    <t>GSM1374019</t>
  </si>
  <si>
    <t>Blood_HV25</t>
  </si>
  <si>
    <t>Temoin HV25</t>
  </si>
  <si>
    <t>GSM1374020</t>
  </si>
  <si>
    <t>Blood-CS_500_D00</t>
  </si>
  <si>
    <t>Control 500</t>
  </si>
  <si>
    <t>gender: F</t>
  </si>
  <si>
    <t>time point: NA</t>
  </si>
  <si>
    <t>survival: NA</t>
  </si>
  <si>
    <t>GSM2500349</t>
  </si>
  <si>
    <t>Blood-CS_526_D00</t>
  </si>
  <si>
    <t>Control 526</t>
  </si>
  <si>
    <t>GSM2500350</t>
  </si>
  <si>
    <t>Blood-CS_529_D00</t>
  </si>
  <si>
    <t>Control 529</t>
  </si>
  <si>
    <t>GSM2500351</t>
  </si>
  <si>
    <t>Blood-CS_530_D00</t>
  </si>
  <si>
    <t>Control 530</t>
  </si>
  <si>
    <t>GSM2500352</t>
  </si>
  <si>
    <t>Blood-CS_535_D00</t>
  </si>
  <si>
    <t>Control 535</t>
  </si>
  <si>
    <t>GSM2500353</t>
  </si>
  <si>
    <t>Blood-CS_553_D00</t>
  </si>
  <si>
    <t>Control 553</t>
  </si>
  <si>
    <t>GSM2500354</t>
  </si>
  <si>
    <t>Blood-CS_598_D00</t>
  </si>
  <si>
    <t>Control 598</t>
  </si>
  <si>
    <t>GSM2500355</t>
  </si>
  <si>
    <t>Blood-CS_628_D00</t>
  </si>
  <si>
    <t>Control 628</t>
  </si>
  <si>
    <t>GSM2500356</t>
  </si>
  <si>
    <t>Blood-CS_742_D00</t>
  </si>
  <si>
    <t>Control 742</t>
  </si>
  <si>
    <t>GSM2500357</t>
  </si>
  <si>
    <t>Blood-CS_789_D00</t>
  </si>
  <si>
    <t>Control 789</t>
  </si>
  <si>
    <t>GSM2500358</t>
  </si>
  <si>
    <t>Blood-CS_793_D00</t>
  </si>
  <si>
    <t>Control 793</t>
  </si>
  <si>
    <t>GSM2500359</t>
  </si>
  <si>
    <t>Blood-PC_511_D00</t>
  </si>
  <si>
    <t>Control 511</t>
  </si>
  <si>
    <t>gender: M</t>
  </si>
  <si>
    <t>GSM2500360</t>
  </si>
  <si>
    <t>Blood-PC_513_D00</t>
  </si>
  <si>
    <t>Control 513</t>
  </si>
  <si>
    <t>GSM2500361</t>
  </si>
  <si>
    <t>Blood-PC_517_D00</t>
  </si>
  <si>
    <t>Control 517</t>
  </si>
  <si>
    <t>GSM2500362</t>
  </si>
  <si>
    <t>Blood-PC_523_D00</t>
  </si>
  <si>
    <t>Control 523</t>
  </si>
  <si>
    <t>GSM2500363</t>
  </si>
  <si>
    <t>Blood-PC_528_D00</t>
  </si>
  <si>
    <t>Control 528</t>
  </si>
  <si>
    <t>GSM2500364</t>
  </si>
  <si>
    <t>Blood-PC_530_D00</t>
  </si>
  <si>
    <t>GSM2500365</t>
  </si>
  <si>
    <t>Blood-PC_532_D00</t>
  </si>
  <si>
    <t>Control 532</t>
  </si>
  <si>
    <t>GSM2500366</t>
  </si>
  <si>
    <t>Blood-PC_534_D00</t>
  </si>
  <si>
    <t>Control 534</t>
  </si>
  <si>
    <t>GSM2500367</t>
  </si>
  <si>
    <t>Blood-PC_535_D00</t>
  </si>
  <si>
    <t>GSM2500368</t>
  </si>
  <si>
    <t>Blood-PC_537_D00</t>
  </si>
  <si>
    <t>Control 537</t>
  </si>
  <si>
    <t>GSM2500369</t>
  </si>
  <si>
    <t>Blood-PC_538_D00</t>
  </si>
  <si>
    <t>Control 538</t>
  </si>
  <si>
    <t>GSM2500370</t>
  </si>
  <si>
    <t>Blood-SV_108_D01</t>
  </si>
  <si>
    <t>Patient 108, Day1</t>
  </si>
  <si>
    <t>time point: D01</t>
  </si>
  <si>
    <t>survival: Survivor</t>
  </si>
  <si>
    <t>GSM2500371</t>
  </si>
  <si>
    <t>Blood-SV_108_D02</t>
  </si>
  <si>
    <t>Patient 108, Day2</t>
  </si>
  <si>
    <t>time point: D02</t>
  </si>
  <si>
    <t>GSM2500372</t>
  </si>
  <si>
    <t>Blood-SV_115_D01</t>
  </si>
  <si>
    <t>Patient 115, Day1</t>
  </si>
  <si>
    <t>GSM2500373</t>
  </si>
  <si>
    <t>Blood-SV_115_D03</t>
  </si>
  <si>
    <t>Patient 115, Day3</t>
  </si>
  <si>
    <t>time point: D03</t>
  </si>
  <si>
    <t>GSM2500374</t>
  </si>
  <si>
    <t>Blood-SV_119_D01</t>
  </si>
  <si>
    <t>Patient 119, Day1</t>
  </si>
  <si>
    <t>GSM2500375</t>
  </si>
  <si>
    <t>Blood-SV_119_D02</t>
  </si>
  <si>
    <t>Patient 119, Day2</t>
  </si>
  <si>
    <t>GSM2500376</t>
  </si>
  <si>
    <t>Blood-SV_121_D01</t>
  </si>
  <si>
    <t>Patient 121, Day1</t>
  </si>
  <si>
    <t>GSM2500377</t>
  </si>
  <si>
    <t>Blood-SV_121_D03</t>
  </si>
  <si>
    <t>Patient 121, Day3</t>
  </si>
  <si>
    <t>GSM2500378</t>
  </si>
  <si>
    <t>Blood-SV_124_D01</t>
  </si>
  <si>
    <t>Patient 124, Day1</t>
  </si>
  <si>
    <t>GSM2500379</t>
  </si>
  <si>
    <t>Blood-SV_124_D03</t>
  </si>
  <si>
    <t>Patient 124, Day3</t>
  </si>
  <si>
    <t>GSM2500380</t>
  </si>
  <si>
    <t>Blood-SV_135_D01</t>
  </si>
  <si>
    <t>Patient 135, Day1</t>
  </si>
  <si>
    <t>GSM2500381</t>
  </si>
  <si>
    <t>Blood-SV_135_D03</t>
  </si>
  <si>
    <t>Patient 135, Day3</t>
  </si>
  <si>
    <t>GSM2500382</t>
  </si>
  <si>
    <t>Blood-SV_142_D01</t>
  </si>
  <si>
    <t>Patient 142, Day1</t>
  </si>
  <si>
    <t>GSM2500383</t>
  </si>
  <si>
    <t>Blood-SV_142_D03</t>
  </si>
  <si>
    <t>Patient 142, Day3</t>
  </si>
  <si>
    <t>GSM2500384</t>
  </si>
  <si>
    <t>Blood-SV_151_D01</t>
  </si>
  <si>
    <t>Patient 151, Day1</t>
  </si>
  <si>
    <t>GSM2500385</t>
  </si>
  <si>
    <t>Blood-SV_151_D03</t>
  </si>
  <si>
    <t>Patient 151, Day3</t>
  </si>
  <si>
    <t>GSM2500386</t>
  </si>
  <si>
    <t>Blood-SV_153_D01</t>
  </si>
  <si>
    <t>Patient 153, Day1</t>
  </si>
  <si>
    <t>GSM2500387</t>
  </si>
  <si>
    <t>Blood-SV_153_D03</t>
  </si>
  <si>
    <t>Patient 153, Day3</t>
  </si>
  <si>
    <t>GSM2500388</t>
  </si>
  <si>
    <t>Blood-SV_016_D01</t>
  </si>
  <si>
    <t>Patient 16, Day1</t>
  </si>
  <si>
    <t>GSM2500389</t>
  </si>
  <si>
    <t>Blood-SV_016_D02</t>
  </si>
  <si>
    <t>Patient 16, Day2</t>
  </si>
  <si>
    <t>GSM2500390</t>
  </si>
  <si>
    <t>Blood-SV_175_D01</t>
  </si>
  <si>
    <t>Patient 175, Day1</t>
  </si>
  <si>
    <t>GSM2500391</t>
  </si>
  <si>
    <t>Blood-SV_175_D03</t>
  </si>
  <si>
    <t>Patient 175, Day3</t>
  </si>
  <si>
    <t>GSM2500392</t>
  </si>
  <si>
    <t>Blood-SV_183_D01</t>
  </si>
  <si>
    <t>Patient 183, Day1</t>
  </si>
  <si>
    <t>GSM2500393</t>
  </si>
  <si>
    <t>Blood-SV_183_D02</t>
  </si>
  <si>
    <t>Patient 183, Day2</t>
  </si>
  <si>
    <t>GSM2500394</t>
  </si>
  <si>
    <t>Blood-SV_019_D01</t>
  </si>
  <si>
    <t>Patient 19, Day1</t>
  </si>
  <si>
    <t>GSM2500395</t>
  </si>
  <si>
    <t>Blood-SV_019_D02</t>
  </si>
  <si>
    <t>Patient 19, Day2</t>
  </si>
  <si>
    <t>GSM2500396</t>
  </si>
  <si>
    <t>Blood-SV_209_D01</t>
  </si>
  <si>
    <t>Patient 209, Day1</t>
  </si>
  <si>
    <t>GSM2500397</t>
  </si>
  <si>
    <t>Blood-SV_209_D03</t>
  </si>
  <si>
    <t>Patient 209, Day3</t>
  </si>
  <si>
    <t>GSM2500398</t>
  </si>
  <si>
    <t>Blood-SV_211_D01</t>
  </si>
  <si>
    <t>Patient 211, Day1</t>
  </si>
  <si>
    <t>GSM2500399</t>
  </si>
  <si>
    <t>Blood-SV_211_D03</t>
  </si>
  <si>
    <t>Patient 211, Day3</t>
  </si>
  <si>
    <t>GSM2500400</t>
  </si>
  <si>
    <t>Blood-SV_213_D01</t>
  </si>
  <si>
    <t>Patient 213, Day1</t>
  </si>
  <si>
    <t>GSM2500401</t>
  </si>
  <si>
    <t>Blood-SV_213_D02</t>
  </si>
  <si>
    <t>Patient 213, Day2</t>
  </si>
  <si>
    <t>GSM2500402</t>
  </si>
  <si>
    <t>Blood-SV_215_D01</t>
  </si>
  <si>
    <t>Patient 215, Day1</t>
  </si>
  <si>
    <t>GSM2500403</t>
  </si>
  <si>
    <t>Blood-SV_215_D02</t>
  </si>
  <si>
    <t>Patient 215, Day2</t>
  </si>
  <si>
    <t>GSM2500404</t>
  </si>
  <si>
    <t>Blood-SV_021_D01</t>
  </si>
  <si>
    <t>Patient 21, Day1</t>
  </si>
  <si>
    <t>GSM2500405</t>
  </si>
  <si>
    <t>Blood-SV_021_D03</t>
  </si>
  <si>
    <t>Patient 21, Day3</t>
  </si>
  <si>
    <t>GSM2500406</t>
  </si>
  <si>
    <t>Blood-SV_248_D01</t>
  </si>
  <si>
    <t>Patient 248, Day1</t>
  </si>
  <si>
    <t>GSM2500407</t>
  </si>
  <si>
    <t>Blood-SV_248_D02</t>
  </si>
  <si>
    <t>Patient 248, Day2</t>
  </si>
  <si>
    <t>GSM2500408</t>
  </si>
  <si>
    <t>Blood-SV_027_D01</t>
  </si>
  <si>
    <t>Patient 27, Day1</t>
  </si>
  <si>
    <t>GSM2500409</t>
  </si>
  <si>
    <t>Blood-SV_027_D02</t>
  </si>
  <si>
    <t>Patient 27, Day2</t>
  </si>
  <si>
    <t>GSM2500410</t>
  </si>
  <si>
    <t>Blood-SV_032_D01</t>
  </si>
  <si>
    <t>Patient 32, Day1</t>
  </si>
  <si>
    <t>GSM2500411</t>
  </si>
  <si>
    <t>Blood-SV_032_D03</t>
  </si>
  <si>
    <t>Patient 32, Day3</t>
  </si>
  <si>
    <t>GSM2500412</t>
  </si>
  <si>
    <t>Blood-SV_033_D01</t>
  </si>
  <si>
    <t>Patient 33, Day1</t>
  </si>
  <si>
    <t>GSM2500413</t>
  </si>
  <si>
    <t>Blood-SV_033_D03</t>
  </si>
  <si>
    <t>Patient 33, Day3</t>
  </si>
  <si>
    <t>GSM2500414</t>
  </si>
  <si>
    <t>Blood-SV_043_D01</t>
  </si>
  <si>
    <t>Patient 43, Day1</t>
  </si>
  <si>
    <t>GSM2500415</t>
  </si>
  <si>
    <t>Blood-SV_043_D03</t>
  </si>
  <si>
    <t>Patient 43, Day3</t>
  </si>
  <si>
    <t>GSM2500416</t>
  </si>
  <si>
    <t>Blood-SV_044_D01</t>
  </si>
  <si>
    <t>Patient 44, Day1</t>
  </si>
  <si>
    <t>GSM2500417</t>
  </si>
  <si>
    <t>Blood-SV_044_D03</t>
  </si>
  <si>
    <t>Patient 44, Day3</t>
  </si>
  <si>
    <t>GSM2500418</t>
  </si>
  <si>
    <t>Blood-SV_046_D01</t>
  </si>
  <si>
    <t>Patient 46, Day1</t>
  </si>
  <si>
    <t>GSM2500419</t>
  </si>
  <si>
    <t>Blood-SV_046_D03</t>
  </si>
  <si>
    <t>Patient 46, Day3</t>
  </si>
  <si>
    <t>GSM2500420</t>
  </si>
  <si>
    <t>Blood-SV_054_D01</t>
  </si>
  <si>
    <t>Patient 54, Day1</t>
  </si>
  <si>
    <t>GSM2500421</t>
  </si>
  <si>
    <t>Blood-SV_054_D03</t>
  </si>
  <si>
    <t>Patient 54, Day3</t>
  </si>
  <si>
    <t>GSM2500422</t>
  </si>
  <si>
    <t>Blood-SV_069_D01</t>
  </si>
  <si>
    <t>Patient 69, Day1</t>
  </si>
  <si>
    <t>GSM2500423</t>
  </si>
  <si>
    <t>Blood-SV_069_D03</t>
  </si>
  <si>
    <t>Patient 69, Day3</t>
  </si>
  <si>
    <t>GSM2500424</t>
  </si>
  <si>
    <t>Blood-SV_070_D01</t>
  </si>
  <si>
    <t>Patient 70, Day1</t>
  </si>
  <si>
    <t>GSM2500425</t>
  </si>
  <si>
    <t>Blood-SV_070_D02</t>
  </si>
  <si>
    <t>Patient 70, Day2</t>
  </si>
  <si>
    <t>GSM2500426</t>
  </si>
  <si>
    <t>Blood-SV_072_D01</t>
  </si>
  <si>
    <t>Patient 72, Day1</t>
  </si>
  <si>
    <t>GSM2500427</t>
  </si>
  <si>
    <t>Blood-SV_072_D03</t>
  </si>
  <si>
    <t>Patient 72, Day3</t>
  </si>
  <si>
    <t>GSM2500428</t>
  </si>
  <si>
    <t>Blood-SV_074_D01</t>
  </si>
  <si>
    <t>Patient 74, Day1</t>
  </si>
  <si>
    <t>GSM2500429</t>
  </si>
  <si>
    <t>Blood-SV_074_D02</t>
  </si>
  <si>
    <t>Patient 74, Day2</t>
  </si>
  <si>
    <t>GSM2500430</t>
  </si>
  <si>
    <t>Blood-SV_080_D01</t>
  </si>
  <si>
    <t>Patient 80, Day1</t>
  </si>
  <si>
    <t>GSM2500431</t>
  </si>
  <si>
    <t>Blood-SV_080_D03</t>
  </si>
  <si>
    <t>Patient 80, Day3</t>
  </si>
  <si>
    <t>GSM2500432</t>
  </si>
  <si>
    <t>Blood-SV_086_D01</t>
  </si>
  <si>
    <t>Patient 86, Day1</t>
  </si>
  <si>
    <t>GSM2500433</t>
  </si>
  <si>
    <t>Blood-SV_086_D02</t>
  </si>
  <si>
    <t>Patient 86, Day2</t>
  </si>
  <si>
    <t>GSM2500434</t>
  </si>
  <si>
    <t>Blood-SV_093_D01</t>
  </si>
  <si>
    <t>Patient 93, Day1</t>
  </si>
  <si>
    <t>GSM2500435</t>
  </si>
  <si>
    <t>Blood-SV_093_D03</t>
  </si>
  <si>
    <t>Patient 93, Day3</t>
  </si>
  <si>
    <t>GSM2500436</t>
  </si>
  <si>
    <t>Blood-SV_095_D01</t>
  </si>
  <si>
    <t>Patient 95, Day1</t>
  </si>
  <si>
    <t>GSM2500437</t>
  </si>
  <si>
    <t>Blood-SV_095_D03</t>
  </si>
  <si>
    <t>Patient 95, Day3</t>
  </si>
  <si>
    <t>GSM2500438</t>
  </si>
  <si>
    <t>Blood-NS_102_D01</t>
  </si>
  <si>
    <t>Patient 102, Day1</t>
  </si>
  <si>
    <t>survival: Non Survivor</t>
  </si>
  <si>
    <t>GSM2500439</t>
  </si>
  <si>
    <t>Blood-NS_102_D02</t>
  </si>
  <si>
    <t>Patient 102, Day2</t>
  </si>
  <si>
    <t>GSM2500440</t>
  </si>
  <si>
    <t>Blood-NS_123_D01</t>
  </si>
  <si>
    <t>Patient 123, Day1</t>
  </si>
  <si>
    <t>GSM2500441</t>
  </si>
  <si>
    <t>Blood-NS_123_D02</t>
  </si>
  <si>
    <t>Patient 123, Day2</t>
  </si>
  <si>
    <t>GSM2500442</t>
  </si>
  <si>
    <t>Blood-NS_168_D01</t>
  </si>
  <si>
    <t>Patient 168, Day1</t>
  </si>
  <si>
    <t>GSM2500443</t>
  </si>
  <si>
    <t>Blood-NS_168_D02</t>
  </si>
  <si>
    <t>Patient 168, Day2</t>
  </si>
  <si>
    <t>GSM2500444</t>
  </si>
  <si>
    <t>Blood-NS_179_D01</t>
  </si>
  <si>
    <t>Patient 179, Day1</t>
  </si>
  <si>
    <t>GSM2500445</t>
  </si>
  <si>
    <t>Blood-NS_179_D02</t>
  </si>
  <si>
    <t>Patient 179, Day2</t>
  </si>
  <si>
    <t>GSM2500446</t>
  </si>
  <si>
    <t>Blood-NS_018_D01</t>
  </si>
  <si>
    <t>Patient 18, Day1</t>
  </si>
  <si>
    <t>gender: H</t>
  </si>
  <si>
    <t>GSM2500447</t>
  </si>
  <si>
    <t>Blood-NS_018_D02</t>
  </si>
  <si>
    <t>Patient 18, Day2</t>
  </si>
  <si>
    <t>GSM2500448</t>
  </si>
  <si>
    <t>Blood-NS_198_D01</t>
  </si>
  <si>
    <t>Patient 198, Day1</t>
  </si>
  <si>
    <t>GSM2500449</t>
  </si>
  <si>
    <t>Blood-NS_198_D03</t>
  </si>
  <si>
    <t>Patient 198, Day3</t>
  </si>
  <si>
    <t>GSM2500450</t>
  </si>
  <si>
    <t>Blood-NS_201_D01</t>
  </si>
  <si>
    <t>Patient 201, Day1</t>
  </si>
  <si>
    <t>GSM2500451</t>
  </si>
  <si>
    <t>Blood-NS_201_D02</t>
  </si>
  <si>
    <t>Patient 201, Day2</t>
  </si>
  <si>
    <t>GSM2500452</t>
  </si>
  <si>
    <t>Blood-NS_212_D01</t>
  </si>
  <si>
    <t>Patient 212, Day1</t>
  </si>
  <si>
    <t>GSM2500453</t>
  </si>
  <si>
    <t>Blood-NS_212_D02</t>
  </si>
  <si>
    <t>Patient 212, Day2</t>
  </si>
  <si>
    <t>GSM2500454</t>
  </si>
  <si>
    <t>Blood-NS_216_D01</t>
  </si>
  <si>
    <t>Patient 216, Day1</t>
  </si>
  <si>
    <t>GSM2500455</t>
  </si>
  <si>
    <t>Blood-NS_216_D03</t>
  </si>
  <si>
    <t>Patient 216, Day3</t>
  </si>
  <si>
    <t>GSM2500456</t>
  </si>
  <si>
    <t>Blood-NS_035_D01</t>
  </si>
  <si>
    <t>Patient 35, Day1</t>
  </si>
  <si>
    <t>GSM2500457</t>
  </si>
  <si>
    <t>Blood-NS_035_D03</t>
  </si>
  <si>
    <t>Patient 35, Day3</t>
  </si>
  <si>
    <t>GSM2500458</t>
  </si>
  <si>
    <t>Blood-NS_036_D01</t>
  </si>
  <si>
    <t>Patient 36, Day1</t>
  </si>
  <si>
    <t>GSM2500459</t>
  </si>
  <si>
    <t>Blood-NS_036_D03</t>
  </si>
  <si>
    <t>Patient 36, Day3</t>
  </si>
  <si>
    <t>GSM2500460</t>
  </si>
  <si>
    <t>Blood-NS_062_D01</t>
  </si>
  <si>
    <t>Patient 62, Day1</t>
  </si>
  <si>
    <t>GSM2500461</t>
  </si>
  <si>
    <t>Blood-NS_062_D03</t>
  </si>
  <si>
    <t>Patient 62, Day3</t>
  </si>
  <si>
    <t>GSM2500462</t>
  </si>
  <si>
    <t>Blood-NS_067_D01</t>
  </si>
  <si>
    <t>Patient 67, Day1</t>
  </si>
  <si>
    <t>GSM2500463</t>
  </si>
  <si>
    <t>Blood-NS_067_D03</t>
  </si>
  <si>
    <t>Patient 67, Day3</t>
  </si>
  <si>
    <t>GSM2500464</t>
  </si>
  <si>
    <t>Blood-NS_068_D01</t>
  </si>
  <si>
    <t>Patient 68, Day1</t>
  </si>
  <si>
    <t>GSM2500465</t>
  </si>
  <si>
    <t>Blood-NS_068_D03</t>
  </si>
  <si>
    <t>Patient 68, Day3</t>
  </si>
  <si>
    <t>GSM2500466</t>
  </si>
  <si>
    <t>Blood-NS_077_D01</t>
  </si>
  <si>
    <t>Patient 77, Day1</t>
  </si>
  <si>
    <t>GSM2500467</t>
  </si>
  <si>
    <t>Blood-NS_077_D02</t>
  </si>
  <si>
    <t>Patient 77, Day2</t>
  </si>
  <si>
    <t>GSM2500468</t>
  </si>
  <si>
    <t>Blood-NS_078_D01</t>
  </si>
  <si>
    <t>Patient 78, Day1</t>
  </si>
  <si>
    <t>GSM2500469</t>
  </si>
  <si>
    <t>Blood-NS_078_D03</t>
  </si>
  <si>
    <t>Patient 78, Day3</t>
  </si>
  <si>
    <t>GSM2500470</t>
  </si>
  <si>
    <t>Blood-NS_081_D01</t>
  </si>
  <si>
    <t>Patient 81, Day1</t>
  </si>
  <si>
    <t>GSM2500471</t>
  </si>
  <si>
    <t>Blood-NS_081_D03</t>
  </si>
  <si>
    <t>Patient 81, Day3</t>
  </si>
  <si>
    <t>GSM2500472</t>
  </si>
  <si>
    <t>ILMN_1790891</t>
  </si>
  <si>
    <t>ILMN_2379967</t>
  </si>
  <si>
    <t>'ILMN_1694213'</t>
  </si>
  <si>
    <t>'ILMN_1747650'</t>
  </si>
  <si>
    <t>H5-Med1</t>
  </si>
  <si>
    <t>activators: Medium alone</t>
  </si>
  <si>
    <t>sample id: Med1</t>
  </si>
  <si>
    <t>age (years): -</t>
  </si>
  <si>
    <t>gender: -</t>
  </si>
  <si>
    <t>bacterial identification: -</t>
  </si>
  <si>
    <t>day of blood collection: -</t>
  </si>
  <si>
    <t>severity: -</t>
  </si>
  <si>
    <t>GSM1206587</t>
  </si>
  <si>
    <t>H5-Med2</t>
  </si>
  <si>
    <t>sample id: Med2</t>
  </si>
  <si>
    <t>GSM1206588</t>
  </si>
  <si>
    <t>H5-Ot8</t>
  </si>
  <si>
    <t>activators: Septic plasma</t>
  </si>
  <si>
    <t>sample id: Ot8</t>
  </si>
  <si>
    <t>age (years): 74</t>
  </si>
  <si>
    <t>gender: Female</t>
  </si>
  <si>
    <t>bacterial identification: Corynbacterium spp.</t>
  </si>
  <si>
    <t>day of blood collection: 0</t>
  </si>
  <si>
    <t>severity: Severe</t>
  </si>
  <si>
    <t>GSM1206589</t>
  </si>
  <si>
    <t>H5-Ot10</t>
  </si>
  <si>
    <t>sample id: Ot10</t>
  </si>
  <si>
    <t>age (years): 41</t>
  </si>
  <si>
    <t>gender: Male</t>
  </si>
  <si>
    <t>bacterial identification: Candida albicans</t>
  </si>
  <si>
    <t>severity: Non-severe</t>
  </si>
  <si>
    <t>GSM1206590</t>
  </si>
  <si>
    <t>H5-Bp1</t>
  </si>
  <si>
    <t>sample id: Bp1</t>
  </si>
  <si>
    <t>age (years): 55</t>
  </si>
  <si>
    <t>bacterial identification: Burkholderia pseudomallei</t>
  </si>
  <si>
    <t>day of blood collection: 1</t>
  </si>
  <si>
    <t>GSM1206591</t>
  </si>
  <si>
    <t>H5-Ot52</t>
  </si>
  <si>
    <t>sample id: Ot52</t>
  </si>
  <si>
    <t>age (years): 42</t>
  </si>
  <si>
    <t>bacterial identification: Citrobacter freundii</t>
  </si>
  <si>
    <t>GSM1206592</t>
  </si>
  <si>
    <t>H5-Ot7</t>
  </si>
  <si>
    <t>sample id: Ot7</t>
  </si>
  <si>
    <t>age (years): 69</t>
  </si>
  <si>
    <t>GSM1206593</t>
  </si>
  <si>
    <t>H5-Ot53</t>
  </si>
  <si>
    <t>sample id: Ot53</t>
  </si>
  <si>
    <t>age (years): 91</t>
  </si>
  <si>
    <t>bacterial identification: Staphylococcus aureus</t>
  </si>
  <si>
    <t>GSM1206594</t>
  </si>
  <si>
    <t>H5-Bp23</t>
  </si>
  <si>
    <t>sample id: Bp23</t>
  </si>
  <si>
    <t>GSM1206595</t>
  </si>
  <si>
    <t>H5-Ot49</t>
  </si>
  <si>
    <t>sample id: Ot49</t>
  </si>
  <si>
    <t>age (years): 59</t>
  </si>
  <si>
    <t>bacterial identification: Acinetobacter baumannii</t>
  </si>
  <si>
    <t>GSM1206596</t>
  </si>
  <si>
    <t>H5-Bp32</t>
  </si>
  <si>
    <t>sample id: Bp32</t>
  </si>
  <si>
    <t>age (years): 49</t>
  </si>
  <si>
    <t>GSM1206597</t>
  </si>
  <si>
    <t>H5-Ot38</t>
  </si>
  <si>
    <t>sample id: Ot38</t>
  </si>
  <si>
    <t>age (years): 70</t>
  </si>
  <si>
    <t>bacterial identification: Escherichia coli</t>
  </si>
  <si>
    <t>GSM1206598</t>
  </si>
  <si>
    <t>H5-Ot30</t>
  </si>
  <si>
    <t>sample id: Ot30</t>
  </si>
  <si>
    <t>age (years): 75</t>
  </si>
  <si>
    <t>bacterial identification: Viridans Streptococci</t>
  </si>
  <si>
    <t>GSM1206599</t>
  </si>
  <si>
    <t>H5-Bp27</t>
  </si>
  <si>
    <t>sample id: Bp27</t>
  </si>
  <si>
    <t>age (years): 36</t>
  </si>
  <si>
    <t>GSM1206600</t>
  </si>
  <si>
    <t>H5-Bp2</t>
  </si>
  <si>
    <t>sample id: Bp2</t>
  </si>
  <si>
    <t>age (years): 48</t>
  </si>
  <si>
    <t>GSM1206601</t>
  </si>
  <si>
    <t>H5-Ot2</t>
  </si>
  <si>
    <t>sample id: Ot2</t>
  </si>
  <si>
    <t>age (years): 45</t>
  </si>
  <si>
    <t>bacterial identification: Salmonella spp. (serotype B)</t>
  </si>
  <si>
    <t>GSM1206602</t>
  </si>
  <si>
    <t>H5-Ot27</t>
  </si>
  <si>
    <t>sample id: Ot27</t>
  </si>
  <si>
    <t>age (years): 43</t>
  </si>
  <si>
    <t>bacterial identification: Klebsiella spp.</t>
  </si>
  <si>
    <t>GSM1206603</t>
  </si>
  <si>
    <t>H5-Ot45</t>
  </si>
  <si>
    <t>sample id: Ot45</t>
  </si>
  <si>
    <t>GSM1206604</t>
  </si>
  <si>
    <t>H5-Ot48</t>
  </si>
  <si>
    <t>sample id: Ot48</t>
  </si>
  <si>
    <t>age (years): 54</t>
  </si>
  <si>
    <t>bacterial identification: Acinetobacter Iwoffii</t>
  </si>
  <si>
    <t>GSM1206605</t>
  </si>
  <si>
    <t>H5-Bp9</t>
  </si>
  <si>
    <t>sample id: Bp9</t>
  </si>
  <si>
    <t>age (years): 18</t>
  </si>
  <si>
    <t>GSM1206606</t>
  </si>
  <si>
    <t>H5-Ot20</t>
  </si>
  <si>
    <t>sample id: Ot20</t>
  </si>
  <si>
    <t>bacterial identification: Enterococus spp.</t>
  </si>
  <si>
    <t>GSM1206607</t>
  </si>
  <si>
    <t>H5-Bp39</t>
  </si>
  <si>
    <t>sample id: Bp39</t>
  </si>
  <si>
    <t>age (years): 52</t>
  </si>
  <si>
    <t>GSM1206608</t>
  </si>
  <si>
    <t>H5-Bp6</t>
  </si>
  <si>
    <t>sample id: Bp6</t>
  </si>
  <si>
    <t>age (years): 39</t>
  </si>
  <si>
    <t>GSM1206609</t>
  </si>
  <si>
    <t>H5-Ot1</t>
  </si>
  <si>
    <t>sample id: Ot1</t>
  </si>
  <si>
    <t>bacterial identification: Acinetobactor baumannii</t>
  </si>
  <si>
    <t>GSM1206610</t>
  </si>
  <si>
    <t>H5-Ot18</t>
  </si>
  <si>
    <t>sample id: Ot18</t>
  </si>
  <si>
    <t>age (years): 57</t>
  </si>
  <si>
    <t>bacterial identification: Klebsiella pneumoniae</t>
  </si>
  <si>
    <t>GSM1206611</t>
  </si>
  <si>
    <t>H5-Ot58</t>
  </si>
  <si>
    <t>sample id: Ot58</t>
  </si>
  <si>
    <t>GSM1206612</t>
  </si>
  <si>
    <t>H5-Bp35</t>
  </si>
  <si>
    <t>sample id: Bp35</t>
  </si>
  <si>
    <t>age (years): 38</t>
  </si>
  <si>
    <t>GSM1206613</t>
  </si>
  <si>
    <t>H5-Bp4</t>
  </si>
  <si>
    <t>sample id: Bp4</t>
  </si>
  <si>
    <t>age (years): 65</t>
  </si>
  <si>
    <t>GSM1206614</t>
  </si>
  <si>
    <t>H5-Bp36</t>
  </si>
  <si>
    <t>sample id: Bp36</t>
  </si>
  <si>
    <t>GSM1206615</t>
  </si>
  <si>
    <t>H5-Ot16</t>
  </si>
  <si>
    <t>sample id: Ot16</t>
  </si>
  <si>
    <t>GSM1206616</t>
  </si>
  <si>
    <t>H5-Bp29</t>
  </si>
  <si>
    <t>sample id: Bp29</t>
  </si>
  <si>
    <t>age (years): 51</t>
  </si>
  <si>
    <t>GSM1206617</t>
  </si>
  <si>
    <t>H5-Ot32</t>
  </si>
  <si>
    <t>sample id: Ot32</t>
  </si>
  <si>
    <t>GSM1206618</t>
  </si>
  <si>
    <t>H5-Bp3</t>
  </si>
  <si>
    <t>sample id: Bp3</t>
  </si>
  <si>
    <t>GSM1206619</t>
  </si>
  <si>
    <t>H5-Ot21</t>
  </si>
  <si>
    <t>sample id: Ot21</t>
  </si>
  <si>
    <t>GSM1206620</t>
  </si>
  <si>
    <t>H5-Ot5</t>
  </si>
  <si>
    <t>sample id: Ot5</t>
  </si>
  <si>
    <t>age (years): 72</t>
  </si>
  <si>
    <t>bacterial identification: Escherichia coli (ESBL)</t>
  </si>
  <si>
    <t>GSM1206621</t>
  </si>
  <si>
    <t>H5-Bp16</t>
  </si>
  <si>
    <t>sample id: Bp16</t>
  </si>
  <si>
    <t>age (years): 44</t>
  </si>
  <si>
    <t>GSM1206622</t>
  </si>
  <si>
    <t>H5-Bp25</t>
  </si>
  <si>
    <t>sample id: Bp25</t>
  </si>
  <si>
    <t>GSM1206623</t>
  </si>
  <si>
    <t>H5-DM8</t>
  </si>
  <si>
    <t>activators: Uninfected plasma</t>
  </si>
  <si>
    <t>sample id: DM8</t>
  </si>
  <si>
    <t>age (years): 63</t>
  </si>
  <si>
    <t>GSM1206624</t>
  </si>
  <si>
    <t>H5-HC7</t>
  </si>
  <si>
    <t>sample id: HC7</t>
  </si>
  <si>
    <t>age (years): 46</t>
  </si>
  <si>
    <t>GSM1206625</t>
  </si>
  <si>
    <t>H5-HC4</t>
  </si>
  <si>
    <t>sample id: HC4</t>
  </si>
  <si>
    <t>GSM1206626</t>
  </si>
  <si>
    <t>H5-HC5</t>
  </si>
  <si>
    <t>sample id: HC5</t>
  </si>
  <si>
    <t>GSM1206627</t>
  </si>
  <si>
    <t>H5-HC9</t>
  </si>
  <si>
    <t>sample id: HC9</t>
  </si>
  <si>
    <t>GSM1206628</t>
  </si>
  <si>
    <t>H5-DM2</t>
  </si>
  <si>
    <t>sample id: DM2</t>
  </si>
  <si>
    <t>GSM1206629</t>
  </si>
  <si>
    <t>H5-DM6</t>
  </si>
  <si>
    <t>sample id: DM6</t>
  </si>
  <si>
    <t>GSM1206630</t>
  </si>
  <si>
    <t>H5-HC1</t>
  </si>
  <si>
    <t>sample id: HC1</t>
  </si>
  <si>
    <t>age (years): 40</t>
  </si>
  <si>
    <t>GSM1206631</t>
  </si>
  <si>
    <t>H5-DM4</t>
  </si>
  <si>
    <t>sample id: DM4</t>
  </si>
  <si>
    <t>GSM1206632</t>
  </si>
  <si>
    <t>H5-HC3</t>
  </si>
  <si>
    <t>sample id: HC3</t>
  </si>
  <si>
    <t>age (years): 60</t>
  </si>
  <si>
    <t>GSM1206633</t>
  </si>
  <si>
    <t>H5-HC6</t>
  </si>
  <si>
    <t>sample id: HC6</t>
  </si>
  <si>
    <t>GSM1206634</t>
  </si>
  <si>
    <t>H5-HC8</t>
  </si>
  <si>
    <t>sample id: HC8</t>
  </si>
  <si>
    <t>GSM1206635</t>
  </si>
  <si>
    <t>H5-HC2</t>
  </si>
  <si>
    <t>sample id: HC2</t>
  </si>
  <si>
    <t>GSM1206636</t>
  </si>
  <si>
    <t>H5-DM7</t>
  </si>
  <si>
    <t>sample id: DM7</t>
  </si>
  <si>
    <t>GSM1206637</t>
  </si>
  <si>
    <t>H5-DM9</t>
  </si>
  <si>
    <t>sample id: DM9</t>
  </si>
  <si>
    <t>GSM1206638</t>
  </si>
  <si>
    <t>H5-DM10</t>
  </si>
  <si>
    <t>sample id: DM10</t>
  </si>
  <si>
    <t>GSM1206639</t>
  </si>
  <si>
    <t>H5-DM1</t>
  </si>
  <si>
    <t>sample id: DM1</t>
  </si>
  <si>
    <t>GSM1206640</t>
  </si>
  <si>
    <t>H5-DM5</t>
  </si>
  <si>
    <t>sample id: DM5</t>
  </si>
  <si>
    <t>age (years): 73</t>
  </si>
  <si>
    <t>GSM1206641</t>
  </si>
  <si>
    <t>H5-DM3</t>
  </si>
  <si>
    <t>sample id: DM3</t>
  </si>
  <si>
    <t>GSM1206642</t>
  </si>
  <si>
    <t>ILMN_1694213</t>
  </si>
  <si>
    <t>ILMN_1747650</t>
  </si>
  <si>
    <t>PLEKHO1</t>
  </si>
  <si>
    <t>BMP6</t>
  </si>
  <si>
    <t>CF3</t>
  </si>
  <si>
    <t>Acc</t>
  </si>
  <si>
    <t>Sensitivity</t>
  </si>
  <si>
    <t>Classifier</t>
  </si>
  <si>
    <t>Intercept</t>
  </si>
  <si>
    <t>Accuracy</t>
  </si>
  <si>
    <t>Specificity</t>
  </si>
  <si>
    <t>GSE65682</t>
  </si>
  <si>
    <t>Region</t>
  </si>
  <si>
    <t>Data</t>
  </si>
  <si>
    <t>Sepsis</t>
  </si>
  <si>
    <t>Healthy</t>
  </si>
  <si>
    <t>Malta</t>
  </si>
  <si>
    <t>GSE28750</t>
  </si>
  <si>
    <t>Australia</t>
  </si>
  <si>
    <t>France</t>
  </si>
  <si>
    <t>GSE57065</t>
  </si>
  <si>
    <t>GSE95233</t>
  </si>
  <si>
    <t>USA</t>
  </si>
  <si>
    <t>GSE49757</t>
  </si>
  <si>
    <t>Plasma</t>
  </si>
  <si>
    <t>New data</t>
  </si>
  <si>
    <t>China</t>
  </si>
  <si>
    <t>GSE13904</t>
  </si>
  <si>
    <t>Whole blood</t>
  </si>
  <si>
    <t>Stage</t>
  </si>
  <si>
    <t>all</t>
  </si>
  <si>
    <t>1?</t>
  </si>
  <si>
    <t>?</t>
  </si>
  <si>
    <t>Total</t>
  </si>
  <si>
    <t>mortality_event_28days</t>
  </si>
  <si>
    <t>time_to_event_28days</t>
  </si>
  <si>
    <t>ILMN_2052790</t>
  </si>
  <si>
    <t>GSE9692</t>
  </si>
  <si>
    <t>GSE69528</t>
  </si>
  <si>
    <t>Spain</t>
  </si>
  <si>
    <t>GSE131761</t>
  </si>
  <si>
    <t>GSE154918</t>
  </si>
  <si>
    <t>Germany</t>
  </si>
  <si>
    <t>Pediatric</t>
  </si>
  <si>
    <t>Septic shock</t>
  </si>
  <si>
    <t>Non survivor</t>
  </si>
  <si>
    <t>organism: Neisseria</t>
  </si>
  <si>
    <t>GSM244467</t>
  </si>
  <si>
    <t>Survivor</t>
  </si>
  <si>
    <t>organism: None</t>
  </si>
  <si>
    <t>GSM244468</t>
  </si>
  <si>
    <t>GSM244469</t>
  </si>
  <si>
    <t>GSM244470</t>
  </si>
  <si>
    <t>organism: Group B Strep</t>
  </si>
  <si>
    <t>GSM244471</t>
  </si>
  <si>
    <t>GSM244472</t>
  </si>
  <si>
    <t>GSM244473</t>
  </si>
  <si>
    <t>GSM244474</t>
  </si>
  <si>
    <t>GSM244475</t>
  </si>
  <si>
    <t>organism: Staph aureus</t>
  </si>
  <si>
    <t>GSM244476</t>
  </si>
  <si>
    <t>GSM244477</t>
  </si>
  <si>
    <t>GSM244478</t>
  </si>
  <si>
    <t>GSM244479</t>
  </si>
  <si>
    <t>organism: Strep pneumo</t>
  </si>
  <si>
    <t>GSM244480</t>
  </si>
  <si>
    <t>GSM244481</t>
  </si>
  <si>
    <t>GSM244482</t>
  </si>
  <si>
    <t>organism: Group A Strep</t>
  </si>
  <si>
    <t>GSM244483</t>
  </si>
  <si>
    <t>GSM244484</t>
  </si>
  <si>
    <t>GSM244485</t>
  </si>
  <si>
    <t>GSM244486</t>
  </si>
  <si>
    <t>GSM244487</t>
  </si>
  <si>
    <t>GSM244499</t>
  </si>
  <si>
    <t>GSM244500</t>
  </si>
  <si>
    <t>organism: Adenovirus</t>
  </si>
  <si>
    <t>GSM244501</t>
  </si>
  <si>
    <t>GSM244502</t>
  </si>
  <si>
    <t>GSM244503</t>
  </si>
  <si>
    <t>GSM244504</t>
  </si>
  <si>
    <t>GSM244505</t>
  </si>
  <si>
    <t>GSM244506</t>
  </si>
  <si>
    <t>GSM244511</t>
  </si>
  <si>
    <t>Control</t>
  </si>
  <si>
    <t>GSM244488</t>
  </si>
  <si>
    <t>GSM244489</t>
  </si>
  <si>
    <t>GSM244490</t>
  </si>
  <si>
    <t>GSM244491</t>
  </si>
  <si>
    <t>GSM244492</t>
  </si>
  <si>
    <t>GSM244493</t>
  </si>
  <si>
    <t>GSM244494</t>
  </si>
  <si>
    <t>GSM244495</t>
  </si>
  <si>
    <t>GSM244496</t>
  </si>
  <si>
    <t>GSM244497</t>
  </si>
  <si>
    <t>GSM244498</t>
  </si>
  <si>
    <t>GSM244507</t>
  </si>
  <si>
    <t>GSM244508</t>
  </si>
  <si>
    <t>GSM244509</t>
  </si>
  <si>
    <t>GSM244510</t>
  </si>
  <si>
    <t>SN10-0920</t>
  </si>
  <si>
    <t>patients with sepsis caused by other pathogens</t>
  </si>
  <si>
    <t>GSM1703025</t>
  </si>
  <si>
    <t>SN10-0917</t>
  </si>
  <si>
    <t>patients with sepsis caused by B. pseudomallei</t>
  </si>
  <si>
    <t>GSM1703024</t>
  </si>
  <si>
    <t>SN10-0868</t>
  </si>
  <si>
    <t>GSM1703023</t>
  </si>
  <si>
    <t>SN10-0821</t>
  </si>
  <si>
    <t>GSM1703022</t>
  </si>
  <si>
    <t>SN10-0790</t>
  </si>
  <si>
    <t>GSM1703021</t>
  </si>
  <si>
    <t>SN10-0782</t>
  </si>
  <si>
    <t>GSM1703020</t>
  </si>
  <si>
    <t>SN10-0772</t>
  </si>
  <si>
    <t>GSM1703019</t>
  </si>
  <si>
    <t>SN10-0761</t>
  </si>
  <si>
    <t>GSM1703018</t>
  </si>
  <si>
    <t>SN10-0756</t>
  </si>
  <si>
    <t>GSM1703017</t>
  </si>
  <si>
    <t>SN10-0747</t>
  </si>
  <si>
    <t>GSM1703016</t>
  </si>
  <si>
    <t>SN10-0686</t>
  </si>
  <si>
    <t>GSM1703015</t>
  </si>
  <si>
    <t>SN10-0675</t>
  </si>
  <si>
    <t>GSM1703014</t>
  </si>
  <si>
    <t>MK11-1662</t>
  </si>
  <si>
    <t>GSM1703013</t>
  </si>
  <si>
    <t>MK11-1661</t>
  </si>
  <si>
    <t>GSM1703012</t>
  </si>
  <si>
    <t>MK11-1659</t>
  </si>
  <si>
    <t>GSM1703011</t>
  </si>
  <si>
    <t>MK11-1657</t>
  </si>
  <si>
    <t>GSM1703010</t>
  </si>
  <si>
    <t>MK11-1656</t>
  </si>
  <si>
    <t>GSM1703009</t>
  </si>
  <si>
    <t>MK11-1649</t>
  </si>
  <si>
    <t>GSM1703008</t>
  </si>
  <si>
    <t>MK11-1642</t>
  </si>
  <si>
    <t>GSM1703007</t>
  </si>
  <si>
    <t>MK11-1639</t>
  </si>
  <si>
    <t>GSM1703006</t>
  </si>
  <si>
    <t>MK11-1628</t>
  </si>
  <si>
    <t>GSM1703005</t>
  </si>
  <si>
    <t>MK11-1626</t>
  </si>
  <si>
    <t>GSM1703004</t>
  </si>
  <si>
    <t>MK11-1610</t>
  </si>
  <si>
    <t>GSM1703003</t>
  </si>
  <si>
    <t>MK11-1604</t>
  </si>
  <si>
    <t>GSM1703002</t>
  </si>
  <si>
    <t>MK11-1603</t>
  </si>
  <si>
    <t>GSM1703001</t>
  </si>
  <si>
    <t>MK11-1577</t>
  </si>
  <si>
    <t>GSM1703000</t>
  </si>
  <si>
    <t>MK11-1574</t>
  </si>
  <si>
    <t>GSM1702999</t>
  </si>
  <si>
    <t>MK11-1573</t>
  </si>
  <si>
    <t>GSM1702998</t>
  </si>
  <si>
    <t>MK11-1553</t>
  </si>
  <si>
    <t>GSM1702997</t>
  </si>
  <si>
    <t>MK11-1545</t>
  </si>
  <si>
    <t>GSM1702996</t>
  </si>
  <si>
    <t>MK11-1543</t>
  </si>
  <si>
    <t>GSM1702995</t>
  </si>
  <si>
    <t>MK11-1540</t>
  </si>
  <si>
    <t>GSM1702994</t>
  </si>
  <si>
    <t>MK11-1533</t>
  </si>
  <si>
    <t>GSM1702993</t>
  </si>
  <si>
    <t>MK11-1530</t>
  </si>
  <si>
    <t>GSM1702992</t>
  </si>
  <si>
    <t>MK11-1524</t>
  </si>
  <si>
    <t>GSM1702991</t>
  </si>
  <si>
    <t>MK11-1514</t>
  </si>
  <si>
    <t>GSM1702990</t>
  </si>
  <si>
    <t>MK11-1502</t>
  </si>
  <si>
    <t>GSM1702989</t>
  </si>
  <si>
    <t>MK11-1496</t>
  </si>
  <si>
    <t>GSM1702988</t>
  </si>
  <si>
    <t>MK11-1484</t>
  </si>
  <si>
    <t>GSM1702987</t>
  </si>
  <si>
    <t>MK11-1482</t>
  </si>
  <si>
    <t>GSM1702986</t>
  </si>
  <si>
    <t>MK11-1480</t>
  </si>
  <si>
    <t>GSM1702985</t>
  </si>
  <si>
    <t>MK11-1476</t>
  </si>
  <si>
    <t>GSM1702984</t>
  </si>
  <si>
    <t>MK11-1467</t>
  </si>
  <si>
    <t>GSM1702983</t>
  </si>
  <si>
    <t>MK11-1463</t>
  </si>
  <si>
    <t>GSM1702982</t>
  </si>
  <si>
    <t>MK11-1455</t>
  </si>
  <si>
    <t>GSM1702981</t>
  </si>
  <si>
    <t>MK11-1436</t>
  </si>
  <si>
    <t>GSM1702980</t>
  </si>
  <si>
    <t>MK11-1427</t>
  </si>
  <si>
    <t>GSM1702979</t>
  </si>
  <si>
    <t>MK11-1412</t>
  </si>
  <si>
    <t>GSM1702978</t>
  </si>
  <si>
    <t>MK11-1411</t>
  </si>
  <si>
    <t>GSM1702977</t>
  </si>
  <si>
    <t>MK11-1400</t>
  </si>
  <si>
    <t>GSM1702976</t>
  </si>
  <si>
    <t>MK11-1398</t>
  </si>
  <si>
    <t>GSM1702975</t>
  </si>
  <si>
    <t>MK11-1392</t>
  </si>
  <si>
    <t>GSM1702974</t>
  </si>
  <si>
    <t>MK11-1373</t>
  </si>
  <si>
    <t>GSM1702973</t>
  </si>
  <si>
    <t>MK11-1370</t>
  </si>
  <si>
    <t>GSM1702972</t>
  </si>
  <si>
    <t>MK11-1348</t>
  </si>
  <si>
    <t>GSM1702971</t>
  </si>
  <si>
    <t>MK11-1346</t>
  </si>
  <si>
    <t>GSM1702970</t>
  </si>
  <si>
    <t>MK11-1342</t>
  </si>
  <si>
    <t>GSM1702969</t>
  </si>
  <si>
    <t>MK11-1310</t>
  </si>
  <si>
    <t>GSM1702968</t>
  </si>
  <si>
    <t>MK11-1303</t>
  </si>
  <si>
    <t>GSM1702967</t>
  </si>
  <si>
    <t>MK11-1299</t>
  </si>
  <si>
    <t>GSM1702966</t>
  </si>
  <si>
    <t>MK11-1294.1</t>
  </si>
  <si>
    <t>GSM1702965</t>
  </si>
  <si>
    <t>MK11-1289</t>
  </si>
  <si>
    <t>GSM1702964</t>
  </si>
  <si>
    <t>MK11-1272</t>
  </si>
  <si>
    <t>GSM1702963</t>
  </si>
  <si>
    <t>MK11-1267</t>
  </si>
  <si>
    <t>GSM1702962</t>
  </si>
  <si>
    <t>MK10-904</t>
  </si>
  <si>
    <t>GSM1702961</t>
  </si>
  <si>
    <t>MK10-897</t>
  </si>
  <si>
    <t>GSM1702960</t>
  </si>
  <si>
    <t>MK10-854</t>
  </si>
  <si>
    <t>GSM1702959</t>
  </si>
  <si>
    <t>MK10-812</t>
  </si>
  <si>
    <t>GSM1702958</t>
  </si>
  <si>
    <t>MK10-811</t>
  </si>
  <si>
    <t>GSM1702957</t>
  </si>
  <si>
    <t>MK10-799</t>
  </si>
  <si>
    <t>GSM1702956</t>
  </si>
  <si>
    <t>MK10-793</t>
  </si>
  <si>
    <t>GSM1702955</t>
  </si>
  <si>
    <t>MK10-1220</t>
  </si>
  <si>
    <t>GSM1702954</t>
  </si>
  <si>
    <t>MK09-732</t>
  </si>
  <si>
    <t>GSM1702953</t>
  </si>
  <si>
    <t>MK09-714</t>
  </si>
  <si>
    <t>GSM1702952</t>
  </si>
  <si>
    <t>MK09-712</t>
  </si>
  <si>
    <t>GSM1702951</t>
  </si>
  <si>
    <t>MK09-687</t>
  </si>
  <si>
    <t>GSM1702950</t>
  </si>
  <si>
    <t>MK09-686</t>
  </si>
  <si>
    <t>GSM1702949</t>
  </si>
  <si>
    <t>MK09-683</t>
  </si>
  <si>
    <t>GSM1702948</t>
  </si>
  <si>
    <t>MK09-672</t>
  </si>
  <si>
    <t>GSM1702947</t>
  </si>
  <si>
    <t>MK09-664</t>
  </si>
  <si>
    <t>GSM1702946</t>
  </si>
  <si>
    <t>MK09-663</t>
  </si>
  <si>
    <t>GSM1702945</t>
  </si>
  <si>
    <t>MK09-653</t>
  </si>
  <si>
    <t>GSM1702944</t>
  </si>
  <si>
    <t>MK09-652</t>
  </si>
  <si>
    <t>GSM1702943</t>
  </si>
  <si>
    <t>CIU12-0531</t>
  </si>
  <si>
    <t>Uninfected type 2 diabetes mellitus</t>
  </si>
  <si>
    <t>GSM1702942</t>
  </si>
  <si>
    <t>CIU12-0530</t>
  </si>
  <si>
    <t>GSM1702941</t>
  </si>
  <si>
    <t>CIU12-0528</t>
  </si>
  <si>
    <t>GSM1702940</t>
  </si>
  <si>
    <t>CIU12-0526</t>
  </si>
  <si>
    <t>GSM1702939</t>
  </si>
  <si>
    <t>CIU12-0525</t>
  </si>
  <si>
    <t>GSM1702938</t>
  </si>
  <si>
    <t>CIU12-0524</t>
  </si>
  <si>
    <t>GSM1702937</t>
  </si>
  <si>
    <t>CIU12-0523</t>
  </si>
  <si>
    <t>GSM1702936</t>
  </si>
  <si>
    <t>CIU12-0522</t>
  </si>
  <si>
    <t>GSM1702935</t>
  </si>
  <si>
    <t>CIU12-0521</t>
  </si>
  <si>
    <t>Uninfected healthy</t>
  </si>
  <si>
    <t>GSM1702934</t>
  </si>
  <si>
    <t>CIU12-0520</t>
  </si>
  <si>
    <t>GSM1702933</t>
  </si>
  <si>
    <t>CIU12-0519</t>
  </si>
  <si>
    <t>GSM1702932</t>
  </si>
  <si>
    <t>CIU12-0518</t>
  </si>
  <si>
    <t>GSM1702931</t>
  </si>
  <si>
    <t>CIU12-0517</t>
  </si>
  <si>
    <t>GSM1702930</t>
  </si>
  <si>
    <t>CIU12-0515</t>
  </si>
  <si>
    <t>GSM1702929</t>
  </si>
  <si>
    <t>CIU12-0512</t>
  </si>
  <si>
    <t>GSM1702928</t>
  </si>
  <si>
    <t>CIU12-0511</t>
  </si>
  <si>
    <t>GSM1702927</t>
  </si>
  <si>
    <t>CIU12-0510</t>
  </si>
  <si>
    <t>GSM1702926</t>
  </si>
  <si>
    <t>CIU12-0508</t>
  </si>
  <si>
    <t>GSM1702925</t>
  </si>
  <si>
    <t>CIU12-0507</t>
  </si>
  <si>
    <t>GSM1702924</t>
  </si>
  <si>
    <t>CIU12-0506</t>
  </si>
  <si>
    <t>GSM1702923</t>
  </si>
  <si>
    <t>CIU12-0505</t>
  </si>
  <si>
    <t>GSM1702922</t>
  </si>
  <si>
    <t>CIU12-0504</t>
  </si>
  <si>
    <t>GSM1702921</t>
  </si>
  <si>
    <t>CIU12-0503</t>
  </si>
  <si>
    <t>GSM1702920</t>
  </si>
  <si>
    <t>CIU12-0501</t>
  </si>
  <si>
    <t>GSM1702919</t>
  </si>
  <si>
    <t>CIU12-0499</t>
  </si>
  <si>
    <t>GSM1702918</t>
  </si>
  <si>
    <t>CIU12-0498</t>
  </si>
  <si>
    <t>GSM1702917</t>
  </si>
  <si>
    <t>CIU12-0497</t>
  </si>
  <si>
    <t>GSM1702916</t>
  </si>
  <si>
    <t>CIU12-0496</t>
  </si>
  <si>
    <t>GSM1702915</t>
  </si>
  <si>
    <t>CIU12-0494</t>
  </si>
  <si>
    <t>GSM1702914</t>
  </si>
  <si>
    <t>CIU12-0492</t>
  </si>
  <si>
    <t>GSM1702913</t>
  </si>
  <si>
    <t>CIU12-0490</t>
  </si>
  <si>
    <t>GSM1702912</t>
  </si>
  <si>
    <t>CIU12-0489</t>
  </si>
  <si>
    <t>GSM1702911</t>
  </si>
  <si>
    <t>CIU12-0486</t>
  </si>
  <si>
    <t>GSM1702910</t>
  </si>
  <si>
    <t>CIU11-369</t>
  </si>
  <si>
    <t>GSM1702909</t>
  </si>
  <si>
    <t>CIU11-368</t>
  </si>
  <si>
    <t>GSM1702908</t>
  </si>
  <si>
    <t>CIU11-367</t>
  </si>
  <si>
    <t>GSM1702907</t>
  </si>
  <si>
    <t>CIU11-365</t>
  </si>
  <si>
    <t>GSM1702906</t>
  </si>
  <si>
    <t>CIU11-364</t>
  </si>
  <si>
    <t>GSM1702905</t>
  </si>
  <si>
    <t>CIU11-363</t>
  </si>
  <si>
    <t>GSM1702904</t>
  </si>
  <si>
    <t>CIU11-360</t>
  </si>
  <si>
    <t>GSM1702903</t>
  </si>
  <si>
    <t>CIU11-359</t>
  </si>
  <si>
    <t>GSM1702902</t>
  </si>
  <si>
    <t>CIU11-354</t>
  </si>
  <si>
    <t>GSM1702901</t>
  </si>
  <si>
    <t>CIU11-353</t>
  </si>
  <si>
    <t>GSM1702900</t>
  </si>
  <si>
    <t>CIU11-352</t>
  </si>
  <si>
    <t>GSM1702899</t>
  </si>
  <si>
    <t>CIU11-351</t>
  </si>
  <si>
    <t>GSM1702898</t>
  </si>
  <si>
    <t>CIU11-347</t>
  </si>
  <si>
    <t>GSM1702897</t>
  </si>
  <si>
    <t>CIU11-346</t>
  </si>
  <si>
    <t>GSM1702896</t>
  </si>
  <si>
    <t>CIU11-339</t>
  </si>
  <si>
    <t>GSM1702895</t>
  </si>
  <si>
    <t>CIU11-338</t>
  </si>
  <si>
    <t>GSM1702894</t>
  </si>
  <si>
    <t>CIU11-336</t>
  </si>
  <si>
    <t>GSM1702893</t>
  </si>
  <si>
    <t>CIU11-335</t>
  </si>
  <si>
    <t>GSM1702892</t>
  </si>
  <si>
    <t>CIU11-326</t>
  </si>
  <si>
    <t>GSM1702891</t>
  </si>
  <si>
    <t>CIU11-323</t>
  </si>
  <si>
    <t>GSM1702890</t>
  </si>
  <si>
    <t>CIU11-322</t>
  </si>
  <si>
    <t>GSM1702889</t>
  </si>
  <si>
    <t>CIU11-318</t>
  </si>
  <si>
    <t>GSM1702888</t>
  </si>
  <si>
    <t>gene_symbol</t>
  </si>
  <si>
    <t>INFG_139</t>
  </si>
  <si>
    <t>INFG_140</t>
  </si>
  <si>
    <t>INFG_141</t>
  </si>
  <si>
    <t>INFG_144</t>
  </si>
  <si>
    <t>INFG_145</t>
  </si>
  <si>
    <t>INFG_146</t>
  </si>
  <si>
    <t>INFG_147</t>
  </si>
  <si>
    <t>INFG_148</t>
  </si>
  <si>
    <t>INFG_149</t>
  </si>
  <si>
    <t>INFG_151</t>
  </si>
  <si>
    <t>INFG_152</t>
  </si>
  <si>
    <t>INFG_153</t>
  </si>
  <si>
    <t>INFG_154</t>
  </si>
  <si>
    <t>INFG_156</t>
  </si>
  <si>
    <t>INFG_157</t>
  </si>
  <si>
    <t>INFG_159</t>
  </si>
  <si>
    <t>INFG_160</t>
  </si>
  <si>
    <t>INFG_161</t>
  </si>
  <si>
    <t>INFG_162</t>
  </si>
  <si>
    <t>INFG_163</t>
  </si>
  <si>
    <t>INFG_164</t>
  </si>
  <si>
    <t>INFG_165</t>
  </si>
  <si>
    <t>INFG_166</t>
  </si>
  <si>
    <t>INFG_167</t>
  </si>
  <si>
    <t>INFG_168</t>
  </si>
  <si>
    <t>INFG_169</t>
  </si>
  <si>
    <t>WIMR_001</t>
  </si>
  <si>
    <t>WIMR_002</t>
  </si>
  <si>
    <t>WIMR_003</t>
  </si>
  <si>
    <t>WIMR_004</t>
  </si>
  <si>
    <t>WIMR_005</t>
  </si>
  <si>
    <t>WIMR_006</t>
  </si>
  <si>
    <t>WIMR_007</t>
  </si>
  <si>
    <t>WIMR_008</t>
  </si>
  <si>
    <t>WIMR_009</t>
  </si>
  <si>
    <t>WIMR_014</t>
  </si>
  <si>
    <t>WIMR_015</t>
  </si>
  <si>
    <t>WIMR_016</t>
  </si>
  <si>
    <t>WIMR_017</t>
  </si>
  <si>
    <t>WIMR_018</t>
  </si>
  <si>
    <t>WIMR_020</t>
  </si>
  <si>
    <t>WIMR_021</t>
  </si>
  <si>
    <t>WIMR_022</t>
  </si>
  <si>
    <t>WIMR_023</t>
  </si>
  <si>
    <t>WIMR_024</t>
  </si>
  <si>
    <t>WIMR_025</t>
  </si>
  <si>
    <t>WIMR_026</t>
  </si>
  <si>
    <t>WIMR_027</t>
  </si>
  <si>
    <t>WIMR_028</t>
  </si>
  <si>
    <t>WIMR_029</t>
  </si>
  <si>
    <t>WIMR_031</t>
  </si>
  <si>
    <t>WIMR_032</t>
  </si>
  <si>
    <t>WIMR_034</t>
  </si>
  <si>
    <t>WIMR_035</t>
  </si>
  <si>
    <t>WIMR_036</t>
  </si>
  <si>
    <t>WIMR_037</t>
  </si>
  <si>
    <t>WIMR_038</t>
  </si>
  <si>
    <t>WIMR_039</t>
  </si>
  <si>
    <t>WIMR_040</t>
  </si>
  <si>
    <t>WIMR_041</t>
  </si>
  <si>
    <t>WIMR_042</t>
  </si>
  <si>
    <t>WIMR_043</t>
  </si>
  <si>
    <t>WIMR_045</t>
  </si>
  <si>
    <t>WIMR_046</t>
  </si>
  <si>
    <t>WIMR_047</t>
  </si>
  <si>
    <t>WIMR_048</t>
  </si>
  <si>
    <t>WIMR_049</t>
  </si>
  <si>
    <t>WIMR_050</t>
  </si>
  <si>
    <t>WIMR_051</t>
  </si>
  <si>
    <t>WIMR_052</t>
  </si>
  <si>
    <t>WIMR_053</t>
  </si>
  <si>
    <t>WIMR_054</t>
  </si>
  <si>
    <t>WIMR_056</t>
  </si>
  <si>
    <t>WIMR_057</t>
  </si>
  <si>
    <t>WIMR_058</t>
  </si>
  <si>
    <t>WIMR_059</t>
  </si>
  <si>
    <t>WIMR_060</t>
  </si>
  <si>
    <t>WIMR_061</t>
  </si>
  <si>
    <t>WIMR_062</t>
  </si>
  <si>
    <t>WIMR_063</t>
  </si>
  <si>
    <t>WIMR_065</t>
  </si>
  <si>
    <t>WIMR_066</t>
  </si>
  <si>
    <t>WIMR_067</t>
  </si>
  <si>
    <t>WIMR_068</t>
  </si>
  <si>
    <t>WIMR_069</t>
  </si>
  <si>
    <t>WIMR_071</t>
  </si>
  <si>
    <t>WIMR_072</t>
  </si>
  <si>
    <t>WIMR_074</t>
  </si>
  <si>
    <t>WIMR_075</t>
  </si>
  <si>
    <t>WIMR_076</t>
  </si>
  <si>
    <t>WIMR_077</t>
  </si>
  <si>
    <t>WIMR_078</t>
  </si>
  <si>
    <t>WIMR_079</t>
  </si>
  <si>
    <t>WIMR_080</t>
  </si>
  <si>
    <t>WIMR_081</t>
  </si>
  <si>
    <t>WIMR_082</t>
  </si>
  <si>
    <t>WIMR_083</t>
  </si>
  <si>
    <t>WIMR_084</t>
  </si>
  <si>
    <t>WIMR_085</t>
  </si>
  <si>
    <t>WIMR_086</t>
  </si>
  <si>
    <t>WIMR_087</t>
  </si>
  <si>
    <t>WIMR_088</t>
  </si>
  <si>
    <t>WIMR_089</t>
  </si>
  <si>
    <t>WIMR_090</t>
  </si>
  <si>
    <t>WIMR_091</t>
  </si>
  <si>
    <t>A_23_P208768</t>
  </si>
  <si>
    <t>SS_39esp2</t>
  </si>
  <si>
    <t>Peripheral Blood, septic shock</t>
  </si>
  <si>
    <t>tissue: whole blood</t>
  </si>
  <si>
    <t>GSM3816544</t>
  </si>
  <si>
    <t>SS_100exp1</t>
  </si>
  <si>
    <t>GSM3816545</t>
  </si>
  <si>
    <t>SS_43exp2</t>
  </si>
  <si>
    <t>GSM3816547</t>
  </si>
  <si>
    <t>REA16165_SS</t>
  </si>
  <si>
    <t>GSM3816548</t>
  </si>
  <si>
    <t>REA17264</t>
  </si>
  <si>
    <t>GSM3816550</t>
  </si>
  <si>
    <t>SS_93exp2</t>
  </si>
  <si>
    <t>GSM3816551</t>
  </si>
  <si>
    <t>SS_57exp2</t>
  </si>
  <si>
    <t>GSM3816554</t>
  </si>
  <si>
    <t>REA1573_SS</t>
  </si>
  <si>
    <t>GSM3816555</t>
  </si>
  <si>
    <t>SS_69exp2</t>
  </si>
  <si>
    <t>GSM3816556</t>
  </si>
  <si>
    <t>REA16258_SS</t>
  </si>
  <si>
    <t>GSM3816557</t>
  </si>
  <si>
    <t>REA15153_SS</t>
  </si>
  <si>
    <t>GSM3816560</t>
  </si>
  <si>
    <t>SS_23exp2</t>
  </si>
  <si>
    <t>GSM3816561</t>
  </si>
  <si>
    <t>REA15161_SS</t>
  </si>
  <si>
    <t>GSM3816562</t>
  </si>
  <si>
    <t>SS_1exp2</t>
  </si>
  <si>
    <t>GSM3816563</t>
  </si>
  <si>
    <t>REA16168_SS</t>
  </si>
  <si>
    <t>GSM3816565</t>
  </si>
  <si>
    <t>SL_160expI</t>
  </si>
  <si>
    <t>GSM3816566</t>
  </si>
  <si>
    <t>REA16248_SS</t>
  </si>
  <si>
    <t>GSM3816567</t>
  </si>
  <si>
    <t>SS_143exp1</t>
  </si>
  <si>
    <t>GSM3816568</t>
  </si>
  <si>
    <t>REA17277</t>
  </si>
  <si>
    <t>age: 92</t>
  </si>
  <si>
    <t>GSM3816569</t>
  </si>
  <si>
    <t>SS_5exp1</t>
  </si>
  <si>
    <t>GSM3816570</t>
  </si>
  <si>
    <t>SS_17exp2</t>
  </si>
  <si>
    <t>GSM3816571</t>
  </si>
  <si>
    <t>SS_80exp1</t>
  </si>
  <si>
    <t>GSM3816572</t>
  </si>
  <si>
    <t>SS_87exp1</t>
  </si>
  <si>
    <t>GSM3816573</t>
  </si>
  <si>
    <t>SS_14exp1</t>
  </si>
  <si>
    <t>GSM3816574</t>
  </si>
  <si>
    <t>SL_42expII</t>
  </si>
  <si>
    <t>GSM3816575</t>
  </si>
  <si>
    <t>SS_40exp1</t>
  </si>
  <si>
    <t>GSM3816576</t>
  </si>
  <si>
    <t>REA15154_SS</t>
  </si>
  <si>
    <t>GSM3816577</t>
  </si>
  <si>
    <t>SS_56exp2</t>
  </si>
  <si>
    <t>GSM3816579</t>
  </si>
  <si>
    <t>REA16207_SS</t>
  </si>
  <si>
    <t>GSM3816580</t>
  </si>
  <si>
    <t>REA1512_SS</t>
  </si>
  <si>
    <t>GSM3816581</t>
  </si>
  <si>
    <t>REA17415</t>
  </si>
  <si>
    <t>GSM3816582</t>
  </si>
  <si>
    <t>SS_50exp2</t>
  </si>
  <si>
    <t>GSM3816585</t>
  </si>
  <si>
    <t>SS_61exp2</t>
  </si>
  <si>
    <t>GSM3816586</t>
  </si>
  <si>
    <t>SS_92exp2</t>
  </si>
  <si>
    <t>GSM3816587</t>
  </si>
  <si>
    <t>REA16251_SS</t>
  </si>
  <si>
    <t>GSM3816589</t>
  </si>
  <si>
    <t>REA1542_SS</t>
  </si>
  <si>
    <t>GSM3816590</t>
  </si>
  <si>
    <t>SS_89exp2</t>
  </si>
  <si>
    <t>GSM3816592</t>
  </si>
  <si>
    <t>REA17435</t>
  </si>
  <si>
    <t>GSM3816593</t>
  </si>
  <si>
    <t>SS_142exp1</t>
  </si>
  <si>
    <t>GSM3816594</t>
  </si>
  <si>
    <t>REA1521_SS</t>
  </si>
  <si>
    <t>GSM3816596</t>
  </si>
  <si>
    <t>SS_151exp1</t>
  </si>
  <si>
    <t>GSM3816597</t>
  </si>
  <si>
    <t>SS_81exp2</t>
  </si>
  <si>
    <t>GSM3816598</t>
  </si>
  <si>
    <t>REA159_SS</t>
  </si>
  <si>
    <t>GSM3816599</t>
  </si>
  <si>
    <t>SS_24exp1</t>
  </si>
  <si>
    <t>GSM3816600</t>
  </si>
  <si>
    <t>SS_44exp1</t>
  </si>
  <si>
    <t>GSM3816601</t>
  </si>
  <si>
    <t>REA1555_SS</t>
  </si>
  <si>
    <t>GSM3816602</t>
  </si>
  <si>
    <t>SS_85exp1</t>
  </si>
  <si>
    <t>GSM3816603</t>
  </si>
  <si>
    <t>SS_77exp2</t>
  </si>
  <si>
    <t>GSM3816605</t>
  </si>
  <si>
    <t>SS_20exp2</t>
  </si>
  <si>
    <t>GSM3816606</t>
  </si>
  <si>
    <t>SS_9exp1</t>
  </si>
  <si>
    <t>GSM3816610</t>
  </si>
  <si>
    <t>SS_6exp1</t>
  </si>
  <si>
    <t>GSM3816611</t>
  </si>
  <si>
    <t>SS_4exp1</t>
  </si>
  <si>
    <t>GSM3816613</t>
  </si>
  <si>
    <t>SS_12exp1</t>
  </si>
  <si>
    <t>GSM3816614</t>
  </si>
  <si>
    <t>SS_47exp1</t>
  </si>
  <si>
    <t>GSM3816618</t>
  </si>
  <si>
    <t>SS_56exp1</t>
  </si>
  <si>
    <t>GSM3816619</t>
  </si>
  <si>
    <t>SS_76exp1</t>
  </si>
  <si>
    <t>GSM3816620</t>
  </si>
  <si>
    <t>SS_64exp1</t>
  </si>
  <si>
    <t>GSM3816621</t>
  </si>
  <si>
    <t>SS_24exp2</t>
  </si>
  <si>
    <t>GSM3816622</t>
  </si>
  <si>
    <t>SS_25exp2</t>
  </si>
  <si>
    <t>GSM3816624</t>
  </si>
  <si>
    <t>SS_101exp1</t>
  </si>
  <si>
    <t>GSM3816625</t>
  </si>
  <si>
    <t>SS_47exp2</t>
  </si>
  <si>
    <t>GSM3816629</t>
  </si>
  <si>
    <t>SS_121exp1</t>
  </si>
  <si>
    <t>GSM3816630</t>
  </si>
  <si>
    <t>SS_124exp1</t>
  </si>
  <si>
    <t>GSM3816631</t>
  </si>
  <si>
    <t>SS_137exp1</t>
  </si>
  <si>
    <t>GSM3816632</t>
  </si>
  <si>
    <t>SS_130exp1</t>
  </si>
  <si>
    <t>GSM3816633</t>
  </si>
  <si>
    <t>SS_84exp2</t>
  </si>
  <si>
    <t>GSM3816634</t>
  </si>
  <si>
    <t>SS_80exp2</t>
  </si>
  <si>
    <t>GSM3816635</t>
  </si>
  <si>
    <t>SS_135exp1</t>
  </si>
  <si>
    <t>GSM3816636</t>
  </si>
  <si>
    <t>SS_94exp2</t>
  </si>
  <si>
    <t>GSM3816637</t>
  </si>
  <si>
    <t>SS_138exp1</t>
  </si>
  <si>
    <t>GSM3816638</t>
  </si>
  <si>
    <t>REA16219_SNS</t>
  </si>
  <si>
    <t>GSM3816639</t>
  </si>
  <si>
    <t>REA1566_SS</t>
  </si>
  <si>
    <t>GSM3816640</t>
  </si>
  <si>
    <t>REA17425</t>
  </si>
  <si>
    <t>GSM3816642</t>
  </si>
  <si>
    <t>REA17432</t>
  </si>
  <si>
    <t>GSM3816649</t>
  </si>
  <si>
    <t>SS_14exp2</t>
  </si>
  <si>
    <t>GSM3816650</t>
  </si>
  <si>
    <t>SS_73exp2</t>
  </si>
  <si>
    <t>GSM3816651</t>
  </si>
  <si>
    <t>SS_105exp1</t>
  </si>
  <si>
    <t>GSM3816653</t>
  </si>
  <si>
    <t>SS_77exp1</t>
  </si>
  <si>
    <t>GSM3816654</t>
  </si>
  <si>
    <t>SS_65exp2</t>
  </si>
  <si>
    <t>GSM3816655</t>
  </si>
  <si>
    <t>SS_116exp1</t>
  </si>
  <si>
    <t>GSM3816656</t>
  </si>
  <si>
    <t>REA15133_SNS</t>
  </si>
  <si>
    <t>GSM3816657</t>
  </si>
  <si>
    <t>SNS_46_expI</t>
  </si>
  <si>
    <t>Peripheral Blood, non-septic shock</t>
  </si>
  <si>
    <t>GSM3816546</t>
  </si>
  <si>
    <t>SNS_50_expI</t>
  </si>
  <si>
    <t>GSM3816549</t>
  </si>
  <si>
    <t>SNS_125_expI</t>
  </si>
  <si>
    <t>GSM3816552</t>
  </si>
  <si>
    <t>SNS_1_expI</t>
  </si>
  <si>
    <t>GSM3816553</t>
  </si>
  <si>
    <t>SNS_134_expI</t>
  </si>
  <si>
    <t>GSM3816558</t>
  </si>
  <si>
    <t>REA17422_SNS</t>
  </si>
  <si>
    <t>GSM3816559</t>
  </si>
  <si>
    <t>SIRS_74exp2</t>
  </si>
  <si>
    <t>GSM3816564</t>
  </si>
  <si>
    <t>REA16254_SNS</t>
  </si>
  <si>
    <t>GSM3816578</t>
  </si>
  <si>
    <t>REA17294_SNS</t>
  </si>
  <si>
    <t>GSM3816583</t>
  </si>
  <si>
    <t>SNS_106_expI</t>
  </si>
  <si>
    <t>GSM3816584</t>
  </si>
  <si>
    <t>SNS_55_expI</t>
  </si>
  <si>
    <t>GSM3816588</t>
  </si>
  <si>
    <t>REA16243_SNS</t>
  </si>
  <si>
    <t>GSM3816591</t>
  </si>
  <si>
    <t>SNS_97_expI</t>
  </si>
  <si>
    <t>GSM3816595</t>
  </si>
  <si>
    <t>SNS_115_expI</t>
  </si>
  <si>
    <t>GSM3816604</t>
  </si>
  <si>
    <t>REA16260_SNS</t>
  </si>
  <si>
    <t>GSM3816607</t>
  </si>
  <si>
    <t>SNS_127_expI</t>
  </si>
  <si>
    <t>GSM3816608</t>
  </si>
  <si>
    <t>SIRS_33exp1</t>
  </si>
  <si>
    <t>GSM3816609</t>
  </si>
  <si>
    <t>REA16238_SNS</t>
  </si>
  <si>
    <t>GSM3816612</t>
  </si>
  <si>
    <t>SIRS_26exp1</t>
  </si>
  <si>
    <t>GSM3816615</t>
  </si>
  <si>
    <t>SIRS_32exp1</t>
  </si>
  <si>
    <t>GSM3816616</t>
  </si>
  <si>
    <t>SNS_128_expI</t>
  </si>
  <si>
    <t>GSM3816617</t>
  </si>
  <si>
    <t>SS_91exp1</t>
  </si>
  <si>
    <t>GSM3816623</t>
  </si>
  <si>
    <t>SNS_103_expI</t>
  </si>
  <si>
    <t>GSM3816626</t>
  </si>
  <si>
    <t>SNS_129_expI</t>
  </si>
  <si>
    <t>GSM3816627</t>
  </si>
  <si>
    <t>SNS_117_expI</t>
  </si>
  <si>
    <t>GSM3816628</t>
  </si>
  <si>
    <t>REA1567_SNS</t>
  </si>
  <si>
    <t>GSM3816641</t>
  </si>
  <si>
    <t>REA16217_SNS</t>
  </si>
  <si>
    <t>GSM3816643</t>
  </si>
  <si>
    <t>REA16236_SNS</t>
  </si>
  <si>
    <t>GSM3816644</t>
  </si>
  <si>
    <t>REA17267_SNS</t>
  </si>
  <si>
    <t>GSM3816645</t>
  </si>
  <si>
    <t>REA17337_SNS</t>
  </si>
  <si>
    <t>GSM3816646</t>
  </si>
  <si>
    <t>REA17427_SNS</t>
  </si>
  <si>
    <t>GSM3816647</t>
  </si>
  <si>
    <t>REA17443_SNS</t>
  </si>
  <si>
    <t>GSM3816648</t>
  </si>
  <si>
    <t>REA1565_SNS</t>
  </si>
  <si>
    <t>GSM3816652</t>
  </si>
  <si>
    <t>Control11</t>
  </si>
  <si>
    <t>Peripheral Blood, control patient</t>
  </si>
  <si>
    <t>GSM3816658</t>
  </si>
  <si>
    <t>Control12</t>
  </si>
  <si>
    <t>GSM3816659</t>
  </si>
  <si>
    <t>Control13</t>
  </si>
  <si>
    <t>GSM3816660</t>
  </si>
  <si>
    <t>Control14</t>
  </si>
  <si>
    <t>GSM3816661</t>
  </si>
  <si>
    <t>Control15</t>
  </si>
  <si>
    <t>GSM3816662</t>
  </si>
  <si>
    <t>Control2</t>
  </si>
  <si>
    <t>GSM3816663</t>
  </si>
  <si>
    <t>Control3</t>
  </si>
  <si>
    <t>GSM3816664</t>
  </si>
  <si>
    <t>Control4</t>
  </si>
  <si>
    <t>GSM3816665</t>
  </si>
  <si>
    <t>Control5</t>
  </si>
  <si>
    <t>GSM3816666</t>
  </si>
  <si>
    <t>Control6</t>
  </si>
  <si>
    <t>GSM3816667</t>
  </si>
  <si>
    <t>Control7</t>
  </si>
  <si>
    <t>GSM3816668</t>
  </si>
  <si>
    <t>Control8</t>
  </si>
  <si>
    <t>GSM3816669</t>
  </si>
  <si>
    <t>Control9</t>
  </si>
  <si>
    <t>GSM3816670</t>
  </si>
  <si>
    <t>Control10</t>
  </si>
  <si>
    <t>GSM3816671</t>
  </si>
  <si>
    <t>Control1</t>
  </si>
  <si>
    <t>GSM3816672</t>
  </si>
  <si>
    <t xml:space="preserve"> </t>
  </si>
  <si>
    <t>Platforms</t>
  </si>
  <si>
    <t>Data transformation</t>
  </si>
  <si>
    <t>GPL13667</t>
  </si>
  <si>
    <t>[HG-U219] Affymetrix Human Genome U219 Array</t>
  </si>
  <si>
    <t>RMA normalized log2 transformed values</t>
  </si>
  <si>
    <t>GPL570</t>
  </si>
  <si>
    <t>[HG-U133_Plus_2] Affymetrix Human Genome U133 Plus 2.0 Array</t>
  </si>
  <si>
    <t>RMA</t>
  </si>
  <si>
    <t>RMA signal intensity (log base 2)</t>
  </si>
  <si>
    <t>GPL13497</t>
  </si>
  <si>
    <t>Agilent-026652 Whole Human Genome Microarray 4x44K v2 (Probe Name version)</t>
  </si>
  <si>
    <t>Normalized signal intensity</t>
  </si>
  <si>
    <t>GPL10558</t>
  </si>
  <si>
    <t>Illumina HumanHT-12 V4.0 expression beadchip</t>
  </si>
  <si>
    <t>Quantile normalized</t>
  </si>
  <si>
    <t>GPL20301</t>
  </si>
  <si>
    <t>Illumina HiSeq 4000 (Homo sapiens)</t>
  </si>
  <si>
    <t>log2 normalized values</t>
  </si>
  <si>
    <t>Normalized to mean of controls</t>
  </si>
  <si>
    <t xml:space="preserve"> 	Normalized to mean of controls</t>
  </si>
  <si>
    <t>status: Hlty</t>
  </si>
  <si>
    <t>status: Shock_P</t>
  </si>
  <si>
    <t>status: Shock_FU</t>
  </si>
  <si>
    <t>status: Seps_P</t>
  </si>
  <si>
    <t>status: Inf1_P</t>
  </si>
  <si>
    <t>status: Seps_FU</t>
  </si>
  <si>
    <t>GSM4683511</t>
  </si>
  <si>
    <t>GSM4683512</t>
  </si>
  <si>
    <t>GSM4683513</t>
  </si>
  <si>
    <t>GSM4683514</t>
  </si>
  <si>
    <t>GSM4683515</t>
  </si>
  <si>
    <t>GSM4683516</t>
  </si>
  <si>
    <t>GSM4683517</t>
  </si>
  <si>
    <t>GSM4683518</t>
  </si>
  <si>
    <t>GSM4683519</t>
  </si>
  <si>
    <t>GSM4683520</t>
  </si>
  <si>
    <t>GSM4683521</t>
  </si>
  <si>
    <t>GSM4683522</t>
  </si>
  <si>
    <t>GSM4683523</t>
  </si>
  <si>
    <t>GSM4683524</t>
  </si>
  <si>
    <t>GSM4683525</t>
  </si>
  <si>
    <t>GSM4683526</t>
  </si>
  <si>
    <t>GSM4683527</t>
  </si>
  <si>
    <t>GSM4683528</t>
  </si>
  <si>
    <t>GSM4683529</t>
  </si>
  <si>
    <t>GSM4683530</t>
  </si>
  <si>
    <t>GSM4683531</t>
  </si>
  <si>
    <t>GSM4683532</t>
  </si>
  <si>
    <t>GSM4683533</t>
  </si>
  <si>
    <t>GSM4683534</t>
  </si>
  <si>
    <t>GSM4683535</t>
  </si>
  <si>
    <t>GSM4683536</t>
  </si>
  <si>
    <t>GSM4683537</t>
  </si>
  <si>
    <t>GSM4683538</t>
  </si>
  <si>
    <t>GSM4683539</t>
  </si>
  <si>
    <t>GSM4683540</t>
  </si>
  <si>
    <t>GSM4683541</t>
  </si>
  <si>
    <t>GSM4683542</t>
  </si>
  <si>
    <t>GSM4683543</t>
  </si>
  <si>
    <t>GSM4683544</t>
  </si>
  <si>
    <t>GSM4683545</t>
  </si>
  <si>
    <t>GSM4683546</t>
  </si>
  <si>
    <t>GSM4683547</t>
  </si>
  <si>
    <t>GSM4683548</t>
  </si>
  <si>
    <t>GSM4683549</t>
  </si>
  <si>
    <t>GSM4683550</t>
  </si>
  <si>
    <t>GSM4683551</t>
  </si>
  <si>
    <t>GSM4683552</t>
  </si>
  <si>
    <t>GSM4683553</t>
  </si>
  <si>
    <t>GSM4683554</t>
  </si>
  <si>
    <t>GSM4683555</t>
  </si>
  <si>
    <t>GSM4683556</t>
  </si>
  <si>
    <t>GSM4683557</t>
  </si>
  <si>
    <t>GSM4683558</t>
  </si>
  <si>
    <t>GSM4683559</t>
  </si>
  <si>
    <t>GSM4683560</t>
  </si>
  <si>
    <t>GSM4683561</t>
  </si>
  <si>
    <t>GSM4683562</t>
  </si>
  <si>
    <t>GSM4683563</t>
  </si>
  <si>
    <t>GSM4683564</t>
  </si>
  <si>
    <t>GSM4683565</t>
  </si>
  <si>
    <t>GSM4683566</t>
  </si>
  <si>
    <t>GSM4683567</t>
  </si>
  <si>
    <t>GSM4683568</t>
  </si>
  <si>
    <t>GSM4683569</t>
  </si>
  <si>
    <t>GSM4683570</t>
  </si>
  <si>
    <t>GSM4683571</t>
  </si>
  <si>
    <t>GSM4683572</t>
  </si>
  <si>
    <t>GSM4683573</t>
  </si>
  <si>
    <t>GSM4683574</t>
  </si>
  <si>
    <t>GSM4683575</t>
  </si>
  <si>
    <t>GSM4683576</t>
  </si>
  <si>
    <t>GSM4683577</t>
  </si>
  <si>
    <t>GSM4683578</t>
  </si>
  <si>
    <t>GSM4683579</t>
  </si>
  <si>
    <t>GSM4683580</t>
  </si>
  <si>
    <t>GSM4683581</t>
  </si>
  <si>
    <t>GSM4683582</t>
  </si>
  <si>
    <t>GSM4683583</t>
  </si>
  <si>
    <t>GSM4683584</t>
  </si>
  <si>
    <t>GSM4683585</t>
  </si>
  <si>
    <t>GSM4683586</t>
  </si>
  <si>
    <t>GSM4683587</t>
  </si>
  <si>
    <t>GSM4683588</t>
  </si>
  <si>
    <t>GSM4683589</t>
  </si>
  <si>
    <t>GSM4683590</t>
  </si>
  <si>
    <t>GSM4683591</t>
  </si>
  <si>
    <t>GSM4683592</t>
  </si>
  <si>
    <t>GSM4683593</t>
  </si>
  <si>
    <t>GSM4683594</t>
  </si>
  <si>
    <t>GSM4683595</t>
  </si>
  <si>
    <t>GSM4683596</t>
  </si>
  <si>
    <t>GSM4683597</t>
  </si>
  <si>
    <t>GSM4683598</t>
  </si>
  <si>
    <t>GSM4683599</t>
  </si>
  <si>
    <t>GSM4683600</t>
  </si>
  <si>
    <t>GSM4683601</t>
  </si>
  <si>
    <t>GSM4683602</t>
  </si>
  <si>
    <t>GSM4683603</t>
  </si>
  <si>
    <t>GSM4683604</t>
  </si>
  <si>
    <t>GSM4683605</t>
  </si>
  <si>
    <t>GSM4683606</t>
  </si>
  <si>
    <t>GSM4683607</t>
  </si>
  <si>
    <t>GSM4683608</t>
  </si>
  <si>
    <t>GSM4683609</t>
  </si>
  <si>
    <t>GSM4683610</t>
  </si>
  <si>
    <t>GSM4683611</t>
  </si>
  <si>
    <t>GSM4683612</t>
  </si>
  <si>
    <t>GSM4683613</t>
  </si>
  <si>
    <t>GSM4683614</t>
  </si>
  <si>
    <t>GSM4683615</t>
  </si>
  <si>
    <t>vs Sepsis</t>
  </si>
  <si>
    <t>Severe Sepsis</t>
  </si>
  <si>
    <t>!Sample_geo_accession</t>
  </si>
  <si>
    <t>Sepsis gram-positive TP1</t>
  </si>
  <si>
    <t>GSM251887</t>
  </si>
  <si>
    <t>Sepsis gram-positive TP2</t>
  </si>
  <si>
    <t>GSM251888</t>
  </si>
  <si>
    <t>Sepsis gram-positive TP3</t>
  </si>
  <si>
    <t>GSM251889</t>
  </si>
  <si>
    <t>Sepsis gram-positive TP4</t>
  </si>
  <si>
    <t>GSM251890</t>
  </si>
  <si>
    <t>Sepsis gram-positive TP5</t>
  </si>
  <si>
    <t>GSM251891</t>
  </si>
  <si>
    <t>Sepsis gram-positive TP6</t>
  </si>
  <si>
    <t>GSM251892</t>
  </si>
  <si>
    <t>Sepsis gram-positive TP7</t>
  </si>
  <si>
    <t>GSM251893</t>
  </si>
  <si>
    <t>Sepsis gram-positive TP8</t>
  </si>
  <si>
    <t>GSM251894</t>
  </si>
  <si>
    <t>Sepsis gram-positive TP9</t>
  </si>
  <si>
    <t>GSM251895</t>
  </si>
  <si>
    <t>Sepsis gram-positive TP10</t>
  </si>
  <si>
    <t>GSM251896</t>
  </si>
  <si>
    <t>Sepsis gram-negative TN1</t>
  </si>
  <si>
    <t>GSM251897</t>
  </si>
  <si>
    <t>Sepsis gram-negative TN2</t>
  </si>
  <si>
    <t>GSM251898</t>
  </si>
  <si>
    <t>Sepsis gram-negative TN3</t>
  </si>
  <si>
    <t>GSM251899</t>
  </si>
  <si>
    <t>Sepsis gram-negative TN4</t>
  </si>
  <si>
    <t>GSM251900</t>
  </si>
  <si>
    <t>Sepsis gram-negative TN5</t>
  </si>
  <si>
    <t>GSM251901</t>
  </si>
  <si>
    <t>Sepsis gram-negative TN6</t>
  </si>
  <si>
    <t>GSM251902</t>
  </si>
  <si>
    <t>Sepsis gram-negative TN7</t>
  </si>
  <si>
    <t>GSM251903</t>
  </si>
  <si>
    <t>Sepsis gram-negative TN8</t>
  </si>
  <si>
    <t>GSM251904</t>
  </si>
  <si>
    <t>Sepsis gram-negative TN9</t>
  </si>
  <si>
    <t>GSM251905</t>
  </si>
  <si>
    <t>Sepsis mixed infection TM1</t>
  </si>
  <si>
    <t>GSM251928</t>
  </si>
  <si>
    <t>Sepsis mixed infection TM2</t>
  </si>
  <si>
    <t>GSM251929</t>
  </si>
  <si>
    <t>Sepsis mixed infection TM3</t>
  </si>
  <si>
    <t>GSM251930</t>
  </si>
  <si>
    <t>Sepsis mixed infection TM4</t>
  </si>
  <si>
    <t>GSM251931</t>
  </si>
  <si>
    <t>Sepsis mixed infection TM5</t>
  </si>
  <si>
    <t>GSM251932</t>
  </si>
  <si>
    <t>Sepsis mixed infection TM6</t>
  </si>
  <si>
    <t>GSM251933</t>
  </si>
  <si>
    <t>Control TC1</t>
  </si>
  <si>
    <t>GSM251934</t>
  </si>
  <si>
    <t>Control TC2</t>
  </si>
  <si>
    <t>GSM251935</t>
  </si>
  <si>
    <t>Control TC3</t>
  </si>
  <si>
    <t>GSM251936</t>
  </si>
  <si>
    <t>Control TC4</t>
  </si>
  <si>
    <t>GSM251937</t>
  </si>
  <si>
    <t>Control TC5</t>
  </si>
  <si>
    <t>GSM251938</t>
  </si>
  <si>
    <t>Control TC6</t>
  </si>
  <si>
    <t>GSM251939</t>
  </si>
  <si>
    <t>Control TC7</t>
  </si>
  <si>
    <t>GSM251940</t>
  </si>
  <si>
    <t>Control TC8</t>
  </si>
  <si>
    <t>GSM251941</t>
  </si>
  <si>
    <t>Control TC9</t>
  </si>
  <si>
    <t>GSM251942</t>
  </si>
  <si>
    <t>Control TC10</t>
  </si>
  <si>
    <t>GSM251943</t>
  </si>
  <si>
    <t>Sepsis V1</t>
  </si>
  <si>
    <t>GSM251944</t>
  </si>
  <si>
    <t>Control V2</t>
  </si>
  <si>
    <t>GSM251945</t>
  </si>
  <si>
    <t>Control V3</t>
  </si>
  <si>
    <t>GSM251946</t>
  </si>
  <si>
    <t>Sepsis gram-positive V4</t>
  </si>
  <si>
    <t>GSM251947</t>
  </si>
  <si>
    <t>Sepsis gram-positive V5</t>
  </si>
  <si>
    <t>GSM251948</t>
  </si>
  <si>
    <t>Sepsis V6</t>
  </si>
  <si>
    <t>GSM251949</t>
  </si>
  <si>
    <t>Control V7</t>
  </si>
  <si>
    <t>GSM251950</t>
  </si>
  <si>
    <t>Sepsis gram-negative V8</t>
  </si>
  <si>
    <t>GSM251951</t>
  </si>
  <si>
    <t>Control V9</t>
  </si>
  <si>
    <t>GSM251952</t>
  </si>
  <si>
    <t>Sepsis mixed infection V10</t>
  </si>
  <si>
    <t>GSM251953</t>
  </si>
  <si>
    <t>Sepsis gram-negative V11</t>
  </si>
  <si>
    <t>GSM251982</t>
  </si>
  <si>
    <t>Sepsis mixed infection  V12</t>
  </si>
  <si>
    <t>GSM251983</t>
  </si>
  <si>
    <t>Sepsis mixed infection V13</t>
  </si>
  <si>
    <t>GSM251984</t>
  </si>
  <si>
    <t>Sepsis gram-negative V14</t>
  </si>
  <si>
    <t>GSM251985</t>
  </si>
  <si>
    <t>Sepsis V15</t>
  </si>
  <si>
    <t>GSM251986</t>
  </si>
  <si>
    <t>Sepsis gram-negative V16</t>
  </si>
  <si>
    <t>GSM251987</t>
  </si>
  <si>
    <t>Sepsis gram-positive V17</t>
  </si>
  <si>
    <t>GSM251988</t>
  </si>
  <si>
    <t>Sepsis gram-negative V18</t>
  </si>
  <si>
    <t>GSM251989</t>
  </si>
  <si>
    <t>Sepsis gram-negative V19</t>
  </si>
  <si>
    <t>GSM251990</t>
  </si>
  <si>
    <t>Sepsis V20</t>
  </si>
  <si>
    <t>GSM251991</t>
  </si>
  <si>
    <t>Sepsis V21</t>
  </si>
  <si>
    <t>GSM251992</t>
  </si>
  <si>
    <t>Sepsis gram-negative V22</t>
  </si>
  <si>
    <t>GSM251993</t>
  </si>
  <si>
    <t>Control V23</t>
  </si>
  <si>
    <t>GSM251994</t>
  </si>
  <si>
    <t>Sepsis mixed infection  V24</t>
  </si>
  <si>
    <t>GSM251995</t>
  </si>
  <si>
    <t>Sepsis gram-positive V25</t>
  </si>
  <si>
    <t>GSM251996</t>
  </si>
  <si>
    <t>Control V26</t>
  </si>
  <si>
    <t>GSM251997</t>
  </si>
  <si>
    <t>Sepsis V27</t>
  </si>
  <si>
    <t>GSM251998</t>
  </si>
  <si>
    <t>Sepsis V28</t>
  </si>
  <si>
    <t>GSM251999</t>
  </si>
  <si>
    <t>Sepsis gram-negative V29</t>
  </si>
  <si>
    <t>GSM252000</t>
  </si>
  <si>
    <t>Sepsis gram-positive V30</t>
  </si>
  <si>
    <t>GSM252001</t>
  </si>
  <si>
    <t>Sepsis V31</t>
  </si>
  <si>
    <t>GSM252002</t>
  </si>
  <si>
    <t>Sepsis gram-positive V32</t>
  </si>
  <si>
    <t>GSM252003</t>
  </si>
  <si>
    <t>Sepsis gram-positive V33</t>
  </si>
  <si>
    <t>GSM252004</t>
  </si>
  <si>
    <t>Sepsis gram-negative V34</t>
  </si>
  <si>
    <t>GSM252005</t>
  </si>
  <si>
    <t>Sepsis V35</t>
  </si>
  <si>
    <t>GSM252006</t>
  </si>
  <si>
    <t>'207307_at'</t>
  </si>
  <si>
    <t>'213120_at'</t>
  </si>
  <si>
    <t>'229595_at'</t>
  </si>
  <si>
    <t>'244479_at'</t>
  </si>
  <si>
    <t>CHCHD4</t>
  </si>
  <si>
    <t>HTR2C</t>
  </si>
  <si>
    <t>AC126474.2</t>
  </si>
  <si>
    <t>PBMCs</t>
  </si>
  <si>
    <t>GSE9960</t>
  </si>
  <si>
    <t>Ages</t>
  </si>
  <si>
    <t>Sample ID</t>
  </si>
  <si>
    <t>Sample Type</t>
  </si>
  <si>
    <t>PLEKH01</t>
  </si>
  <si>
    <t>Type</t>
  </si>
  <si>
    <t>Septic Shock</t>
  </si>
  <si>
    <t>Septic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</t>
  </si>
  <si>
    <t>C3</t>
  </si>
  <si>
    <t>C4</t>
  </si>
  <si>
    <t>C5</t>
  </si>
  <si>
    <t>C6</t>
  </si>
  <si>
    <t>C7</t>
  </si>
  <si>
    <t>C8</t>
  </si>
  <si>
    <t>C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1" fillId="2" borderId="0" xfId="0" applyFont="1" applyFill="1"/>
    <xf numFmtId="0" fontId="0" fillId="0" borderId="1" xfId="0" applyBorder="1" applyAlignment="1">
      <alignment vertical="center"/>
    </xf>
    <xf numFmtId="0" fontId="0" fillId="0" borderId="1" xfId="0" applyBorder="1"/>
    <xf numFmtId="0" fontId="3" fillId="0" borderId="1" xfId="0" applyFont="1" applyBorder="1"/>
    <xf numFmtId="10" fontId="0" fillId="0" borderId="0" xfId="1" applyNumberFormat="1" applyFont="1"/>
    <xf numFmtId="0" fontId="0" fillId="0" borderId="1" xfId="0" applyFill="1" applyBorder="1"/>
    <xf numFmtId="0" fontId="3" fillId="0" borderId="1" xfId="0" applyFont="1" applyFill="1" applyBorder="1"/>
    <xf numFmtId="0" fontId="0" fillId="4" borderId="1" xfId="0" applyFill="1" applyBorder="1"/>
    <xf numFmtId="0" fontId="3" fillId="2" borderId="1" xfId="0" applyFont="1" applyFill="1" applyBorder="1"/>
    <xf numFmtId="0" fontId="1" fillId="0" borderId="1" xfId="0" applyFont="1" applyFill="1" applyBorder="1"/>
    <xf numFmtId="0" fontId="3" fillId="0" borderId="0" xfId="0" applyFont="1"/>
    <xf numFmtId="10" fontId="4" fillId="0" borderId="0" xfId="1" applyNumberFormat="1" applyFont="1"/>
    <xf numFmtId="164" fontId="0" fillId="4" borderId="1" xfId="0" applyNumberFormat="1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1" applyNumberFormat="1" applyFont="1" applyFill="1" applyBorder="1"/>
    <xf numFmtId="0" fontId="0" fillId="4" borderId="1" xfId="0" applyFill="1" applyBorder="1" applyAlignment="1">
      <alignment horizontal="center"/>
    </xf>
    <xf numFmtId="10" fontId="1" fillId="0" borderId="0" xfId="1" applyNumberFormat="1" applyFont="1"/>
    <xf numFmtId="10" fontId="0" fillId="4" borderId="0" xfId="1" applyNumberFormat="1" applyFont="1" applyFill="1" applyAlignment="1">
      <alignment vertical="center"/>
    </xf>
    <xf numFmtId="10" fontId="1" fillId="4" borderId="0" xfId="1" applyNumberFormat="1" applyFont="1" applyFill="1" applyAlignment="1">
      <alignment vertical="center"/>
    </xf>
    <xf numFmtId="0" fontId="0" fillId="0" borderId="0" xfId="0" applyBorder="1"/>
    <xf numFmtId="0" fontId="0" fillId="4" borderId="0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3711E-6FCA-4784-B86A-3F981E73E6B5}">
  <dimension ref="A1:J233"/>
  <sheetViews>
    <sheetView zoomScale="115" zoomScaleNormal="115" workbookViewId="0">
      <selection activeCell="L220" sqref="L220"/>
    </sheetView>
  </sheetViews>
  <sheetFormatPr defaultRowHeight="14.25" x14ac:dyDescent="0.45"/>
  <sheetData>
    <row r="1" spans="1:10" x14ac:dyDescent="0.45">
      <c r="A1" t="s">
        <v>0</v>
      </c>
      <c r="B1" t="s">
        <v>1</v>
      </c>
      <c r="C1" t="s">
        <v>2</v>
      </c>
      <c r="D1" t="s">
        <v>3</v>
      </c>
      <c r="E1" t="s">
        <v>1943</v>
      </c>
      <c r="F1" t="s">
        <v>1945</v>
      </c>
    </row>
    <row r="2" spans="1:10" x14ac:dyDescent="0.45">
      <c r="A2" t="s">
        <v>4</v>
      </c>
      <c r="B2" t="s">
        <v>5</v>
      </c>
      <c r="C2">
        <v>1.2799107999999999</v>
      </c>
      <c r="D2">
        <v>0.99131689999999995</v>
      </c>
      <c r="E2">
        <v>0.98292135999999997</v>
      </c>
      <c r="F2">
        <v>1.1896553000000001</v>
      </c>
      <c r="H2">
        <f>8.3383 -11.1228*D2 +0.5639*E2 +0.9597*F2</f>
        <v>-0.99193806900599824</v>
      </c>
      <c r="I2">
        <f>4.5817 +8.5348*C2 -9.2377*D2 -10.4631*E2</f>
        <v>-3.9364099131060009</v>
      </c>
      <c r="J2">
        <f>MAX(H2:I2)</f>
        <v>-0.99193806900599824</v>
      </c>
    </row>
    <row r="3" spans="1:10" x14ac:dyDescent="0.45">
      <c r="A3" t="s">
        <v>4</v>
      </c>
      <c r="B3" t="s">
        <v>6</v>
      </c>
      <c r="C3">
        <v>0.83496444999999997</v>
      </c>
      <c r="D3">
        <v>0.93877065000000004</v>
      </c>
      <c r="E3">
        <v>0.55448739999999996</v>
      </c>
      <c r="F3">
        <v>1.2245986</v>
      </c>
      <c r="H3">
        <f>8.3383 -11.1228*D3 +0.5639*E3 +0.9597*F3</f>
        <v>-0.6155354645399993</v>
      </c>
      <c r="I3">
        <f>4.5817 +8.5348*C3 -9.2377*D3 -10.4631*E3</f>
        <v>-2.7657841605850004</v>
      </c>
      <c r="J3">
        <f t="shared" ref="J3:J66" si="0">MAX(H3:I3)</f>
        <v>-0.6155354645399993</v>
      </c>
    </row>
    <row r="4" spans="1:10" x14ac:dyDescent="0.45">
      <c r="A4" t="s">
        <v>4</v>
      </c>
      <c r="B4" t="s">
        <v>7</v>
      </c>
      <c r="C4">
        <v>0.54683199999999998</v>
      </c>
      <c r="D4">
        <v>0.93592215000000001</v>
      </c>
      <c r="E4">
        <v>1.4580084</v>
      </c>
      <c r="F4">
        <v>1.2776535</v>
      </c>
      <c r="H4">
        <f>8.3383 -11.1228*D4 +0.5639*E4 +0.9597*F4</f>
        <v>-2.3439889310000295E-2</v>
      </c>
      <c r="I4">
        <f>4.5817 +8.5348*C4 -9.2377*D4 -10.4631*E4</f>
        <v>-14.652253981495003</v>
      </c>
      <c r="J4">
        <f t="shared" si="0"/>
        <v>-2.3439889310000295E-2</v>
      </c>
    </row>
    <row r="5" spans="1:10" x14ac:dyDescent="0.45">
      <c r="A5" t="s">
        <v>4</v>
      </c>
      <c r="B5" t="s">
        <v>8</v>
      </c>
      <c r="C5">
        <v>0.68101330000000004</v>
      </c>
      <c r="D5">
        <v>0.97297719999999999</v>
      </c>
      <c r="E5">
        <v>1.4477034</v>
      </c>
      <c r="F5">
        <v>1.173068</v>
      </c>
      <c r="H5">
        <f>8.3383 -11.1228*D5 +0.5639*E5 +0.9597*F5</f>
        <v>-0.54177749329999947</v>
      </c>
      <c r="I5">
        <f>4.5817 +8.5348*C5 -9.2377*D5 -10.4631*E5</f>
        <v>-13.741524612140001</v>
      </c>
      <c r="J5">
        <f t="shared" si="0"/>
        <v>-0.54177749329999947</v>
      </c>
    </row>
    <row r="6" spans="1:10" x14ac:dyDescent="0.45">
      <c r="A6" t="s">
        <v>4</v>
      </c>
      <c r="B6" t="s">
        <v>9</v>
      </c>
      <c r="C6">
        <v>1.0714762</v>
      </c>
      <c r="D6">
        <v>1.0041332999999999</v>
      </c>
      <c r="E6">
        <v>1.4799091</v>
      </c>
      <c r="F6">
        <v>1.1791967000000001</v>
      </c>
      <c r="H6">
        <f>8.3383 -11.1228*D6 +0.5639*E6 +0.9597*F6</f>
        <v>-0.86427805475999864</v>
      </c>
      <c r="I6">
        <f>4.5817 +8.5348*C6 -9.2377*D6 -10.4631*E6</f>
        <v>-11.03378401786</v>
      </c>
      <c r="J6">
        <f t="shared" si="0"/>
        <v>-0.86427805475999864</v>
      </c>
    </row>
    <row r="7" spans="1:10" x14ac:dyDescent="0.45">
      <c r="A7" t="s">
        <v>4</v>
      </c>
      <c r="B7" t="s">
        <v>10</v>
      </c>
      <c r="C7">
        <v>0.79694045000000002</v>
      </c>
      <c r="D7">
        <v>0.99902314000000003</v>
      </c>
      <c r="E7">
        <v>1.4519010000000001</v>
      </c>
      <c r="F7">
        <v>1.1497021999999999</v>
      </c>
      <c r="H7">
        <f>8.3383 -11.1228*D7 +0.5639*E7 +0.9597*F7</f>
        <v>-0.85153840635200084</v>
      </c>
      <c r="I7">
        <f>4.5817 +8.5348*C7 -9.2377*D7 -10.4631*E7</f>
        <v>-13.036634060818004</v>
      </c>
      <c r="J7">
        <f t="shared" si="0"/>
        <v>-0.85153840635200084</v>
      </c>
    </row>
    <row r="8" spans="1:10" x14ac:dyDescent="0.45">
      <c r="A8" t="s">
        <v>4</v>
      </c>
      <c r="B8" t="s">
        <v>11</v>
      </c>
      <c r="C8">
        <v>0.76141906000000004</v>
      </c>
      <c r="D8">
        <v>1.0266200000000001</v>
      </c>
      <c r="E8">
        <v>0.82954850000000002</v>
      </c>
      <c r="F8">
        <v>0.71060049999999997</v>
      </c>
      <c r="H8">
        <f>8.3383 -11.1228*D8 +0.5639*E8 +0.9597*F8</f>
        <v>-1.9308432369999999</v>
      </c>
      <c r="I8">
        <f>4.5817 +8.5348*C8 -9.2377*D8 -10.4631*E8</f>
        <v>-7.0829970910620013</v>
      </c>
      <c r="J8">
        <f t="shared" si="0"/>
        <v>-1.9308432369999999</v>
      </c>
    </row>
    <row r="9" spans="1:10" x14ac:dyDescent="0.45">
      <c r="A9" t="s">
        <v>4</v>
      </c>
      <c r="B9" t="s">
        <v>12</v>
      </c>
      <c r="C9">
        <v>0.93774539999999995</v>
      </c>
      <c r="D9">
        <v>1.1507835</v>
      </c>
      <c r="E9">
        <v>1.0170786000000001</v>
      </c>
      <c r="F9">
        <v>0.89644159999999995</v>
      </c>
      <c r="H9">
        <f>8.3383 -11.1228*D9 +0.5639*E9 +0.9597*F9</f>
        <v>-3.0277890877399991</v>
      </c>
      <c r="I9">
        <f>4.5817 +8.5348*C9 -9.2377*D9 -10.4631*E9</f>
        <v>-8.6872183976900015</v>
      </c>
      <c r="J9">
        <f t="shared" si="0"/>
        <v>-3.0277890877399991</v>
      </c>
    </row>
    <row r="10" spans="1:10" x14ac:dyDescent="0.45">
      <c r="A10" t="s">
        <v>4</v>
      </c>
      <c r="B10" t="s">
        <v>13</v>
      </c>
      <c r="C10">
        <v>1.1703877</v>
      </c>
      <c r="D10">
        <v>0.88125986000000001</v>
      </c>
      <c r="E10">
        <v>0.66948456000000001</v>
      </c>
      <c r="F10">
        <v>0.85971503999999999</v>
      </c>
      <c r="H10">
        <f>8.3383 -11.1228*D10 +0.5639*E10 +0.9597*F10</f>
        <v>-0.26118630353599914</v>
      </c>
      <c r="I10">
        <f>4.5817 +8.5348*C10 -9.2377*D10 -10.4631*E10</f>
        <v>-0.57497316649800112</v>
      </c>
      <c r="J10">
        <f t="shared" si="0"/>
        <v>-0.26118630353599914</v>
      </c>
    </row>
    <row r="11" spans="1:10" x14ac:dyDescent="0.45">
      <c r="A11" t="s">
        <v>4</v>
      </c>
      <c r="B11" t="s">
        <v>14</v>
      </c>
      <c r="C11">
        <v>1.4120957999999999</v>
      </c>
      <c r="D11">
        <v>1.1004849999999999</v>
      </c>
      <c r="E11">
        <v>1.2578787</v>
      </c>
      <c r="F11">
        <v>0.89385015000000001</v>
      </c>
      <c r="H11">
        <f>8.3383 -11.1228*D11 +0.5639*E11 +0.9597*F11</f>
        <v>-2.3350287701149988</v>
      </c>
      <c r="I11">
        <f>4.5817 +8.5348*C11 -9.2377*D11 -10.4631*E11</f>
        <v>-6.6936056766300016</v>
      </c>
      <c r="J11">
        <f t="shared" si="0"/>
        <v>-2.3350287701149988</v>
      </c>
    </row>
    <row r="12" spans="1:10" x14ac:dyDescent="0.45">
      <c r="A12" t="s">
        <v>4</v>
      </c>
      <c r="B12" t="s">
        <v>15</v>
      </c>
      <c r="C12">
        <v>1.1396265000000001</v>
      </c>
      <c r="D12">
        <v>1.0235034000000001</v>
      </c>
      <c r="E12">
        <v>0.78959670000000004</v>
      </c>
      <c r="F12">
        <v>0.94740575999999999</v>
      </c>
      <c r="H12">
        <f>8.3383 -11.1228*D12 +0.5639*E12 +0.9597*F12</f>
        <v>-1.6914447305179996</v>
      </c>
      <c r="I12">
        <f>4.5817 +8.5348*C12 -9.2377*D12 -10.4631*E12</f>
        <v>-3.408262337750001</v>
      </c>
      <c r="J12">
        <f t="shared" si="0"/>
        <v>-1.6914447305179996</v>
      </c>
    </row>
    <row r="13" spans="1:10" x14ac:dyDescent="0.45">
      <c r="A13" t="s">
        <v>4</v>
      </c>
      <c r="B13" t="s">
        <v>16</v>
      </c>
      <c r="C13">
        <v>0.99594693999999995</v>
      </c>
      <c r="D13">
        <v>1.0676136000000001</v>
      </c>
      <c r="E13">
        <v>0.57027870000000003</v>
      </c>
      <c r="F13">
        <v>0.48540509999999998</v>
      </c>
      <c r="H13">
        <f>8.3383 -11.1228*D13 +0.5639*E13 +0.9597*F13</f>
        <v>-2.7491291166799998</v>
      </c>
      <c r="I13">
        <f>4.5817 +8.5348*C13 -9.2377*D13 -10.4631*E13</f>
        <v>-2.7472692751780006</v>
      </c>
      <c r="J13">
        <f t="shared" si="0"/>
        <v>-2.7472692751780006</v>
      </c>
    </row>
    <row r="14" spans="1:10" x14ac:dyDescent="0.45">
      <c r="A14" t="s">
        <v>4</v>
      </c>
      <c r="B14" t="s">
        <v>17</v>
      </c>
      <c r="C14">
        <v>0.83279175000000005</v>
      </c>
      <c r="D14">
        <v>0.88400630000000002</v>
      </c>
      <c r="E14">
        <v>0.88039814999999999</v>
      </c>
      <c r="F14">
        <v>1.0225046</v>
      </c>
      <c r="H14">
        <f>8.3383 -11.1228*D14 +0.5639*E14 +0.9597*F14</f>
        <v>-1.6571092234999529E-2</v>
      </c>
      <c r="I14">
        <f>4.5817 +8.5348*C14 -9.2377*D14 -10.4631*E14</f>
        <v>-5.6884678528750019</v>
      </c>
      <c r="J14">
        <f t="shared" si="0"/>
        <v>-1.6571092234999529E-2</v>
      </c>
    </row>
    <row r="15" spans="1:10" x14ac:dyDescent="0.45">
      <c r="A15" t="s">
        <v>4</v>
      </c>
      <c r="B15" t="s">
        <v>18</v>
      </c>
      <c r="C15">
        <v>1.1281375</v>
      </c>
      <c r="D15">
        <v>1.1374105000000001</v>
      </c>
      <c r="E15">
        <v>0.88512559999999996</v>
      </c>
      <c r="F15">
        <v>1.9841854999999999</v>
      </c>
      <c r="H15">
        <f>8.3383 -11.1228*D15 +0.5639*E15 +0.9597*F15</f>
        <v>-1.9095443592100014</v>
      </c>
      <c r="I15">
        <f>4.5817 +8.5348*C15 -9.2377*D15 -10.4631*E15</f>
        <v>-5.5580867062100019</v>
      </c>
      <c r="J15">
        <f t="shared" si="0"/>
        <v>-1.9095443592100014</v>
      </c>
    </row>
    <row r="16" spans="1:10" x14ac:dyDescent="0.45">
      <c r="A16" t="s">
        <v>4</v>
      </c>
      <c r="B16" t="s">
        <v>19</v>
      </c>
      <c r="C16">
        <v>1.1494011</v>
      </c>
      <c r="D16">
        <v>1.0978205999999999</v>
      </c>
      <c r="E16">
        <v>1.3303539</v>
      </c>
      <c r="F16">
        <v>0.87161860000000002</v>
      </c>
      <c r="H16">
        <f>8.3383 -11.1228*D16 +0.5639*E16 +0.9597*F16</f>
        <v>-2.2858600350499989</v>
      </c>
      <c r="I16">
        <f>4.5817 +8.5348*C16 -9.2377*D16 -10.4631*E16</f>
        <v>-9.6693547394300001</v>
      </c>
      <c r="J16">
        <f t="shared" si="0"/>
        <v>-2.2858600350499989</v>
      </c>
    </row>
    <row r="17" spans="1:10" x14ac:dyDescent="0.45">
      <c r="A17" t="s">
        <v>4</v>
      </c>
      <c r="B17" t="s">
        <v>20</v>
      </c>
      <c r="C17">
        <v>1.0628259</v>
      </c>
      <c r="D17">
        <v>0.97044560000000002</v>
      </c>
      <c r="E17">
        <v>1.2372924000000001</v>
      </c>
      <c r="F17">
        <v>1.0828278</v>
      </c>
      <c r="H17">
        <f>8.3383 -11.1228*D17 +0.5639*E17 +0.9597*F17</f>
        <v>-0.71887329565999947</v>
      </c>
      <c r="I17">
        <f>4.5817 +8.5348*C17 -9.2377*D17 -10.4631*E17</f>
        <v>-8.257892938240003</v>
      </c>
      <c r="J17">
        <f t="shared" si="0"/>
        <v>-0.71887329565999947</v>
      </c>
    </row>
    <row r="18" spans="1:10" x14ac:dyDescent="0.45">
      <c r="A18" t="s">
        <v>4</v>
      </c>
      <c r="B18" t="s">
        <v>21</v>
      </c>
      <c r="C18">
        <v>1.0040530999999999</v>
      </c>
      <c r="D18">
        <v>1.0009768000000001</v>
      </c>
      <c r="E18">
        <v>1.2419579000000001</v>
      </c>
      <c r="F18">
        <v>0.76737250000000001</v>
      </c>
      <c r="H18">
        <f>8.3383 -11.1228*D18 +0.5639*E18 +0.9597*F18</f>
        <v>-1.3585773029800008</v>
      </c>
      <c r="I18">
        <f>4.5817 +8.5348*C18 -9.2377*D18 -10.4631*E18</f>
        <v>-9.0903606909700034</v>
      </c>
      <c r="J18">
        <f t="shared" si="0"/>
        <v>-1.3585773029800008</v>
      </c>
    </row>
    <row r="19" spans="1:10" x14ac:dyDescent="0.45">
      <c r="A19" t="s">
        <v>4</v>
      </c>
      <c r="B19" t="s">
        <v>22</v>
      </c>
      <c r="C19">
        <v>0.92279862999999995</v>
      </c>
      <c r="D19">
        <v>0.90494799999999997</v>
      </c>
      <c r="E19">
        <v>0.87963400000000003</v>
      </c>
      <c r="F19">
        <v>0.97749549999999996</v>
      </c>
      <c r="H19">
        <f>8.3383 -11.1228*D19 +0.5639*E19 +0.9597*F19</f>
        <v>-0.29312757044999893</v>
      </c>
      <c r="I19">
        <f>4.5817 +8.5348*C19 -9.2377*D19 -10.4631*E19</f>
        <v>-5.1057348976760011</v>
      </c>
      <c r="J19">
        <f t="shared" si="0"/>
        <v>-0.29312757044999893</v>
      </c>
    </row>
    <row r="20" spans="1:10" x14ac:dyDescent="0.45">
      <c r="A20" t="s">
        <v>23</v>
      </c>
      <c r="B20" t="s">
        <v>24</v>
      </c>
      <c r="C20">
        <v>2.0499296</v>
      </c>
      <c r="D20">
        <v>0.69763090000000005</v>
      </c>
      <c r="E20">
        <v>0.55160560000000003</v>
      </c>
      <c r="F20">
        <v>4.657635</v>
      </c>
      <c r="H20">
        <f>8.3383 -11.1228*D20 +0.5639*E20 +0.9597*F20</f>
        <v>5.3596737328199993</v>
      </c>
      <c r="I20">
        <f>4.5817 +8.5348*C20 -9.2377*D20 -10.4631*E20</f>
        <v>9.8614296317900028</v>
      </c>
      <c r="J20">
        <f t="shared" si="0"/>
        <v>9.8614296317900028</v>
      </c>
    </row>
    <row r="21" spans="1:10" x14ac:dyDescent="0.45">
      <c r="A21" t="s">
        <v>23</v>
      </c>
      <c r="B21" t="s">
        <v>25</v>
      </c>
      <c r="C21">
        <v>3.5795465000000002</v>
      </c>
      <c r="D21">
        <v>0.83497069999999995</v>
      </c>
      <c r="E21">
        <v>0.54746899999999998</v>
      </c>
      <c r="F21">
        <v>3.6023160999999999</v>
      </c>
      <c r="H21">
        <f>8.3383 -11.1228*D21 +0.5639*E21 +0.9597*F21</f>
        <v>2.8169484283100008</v>
      </c>
      <c r="I21">
        <f>4.5817 +8.5348*C21 -9.2377*D21 -10.4631*E21</f>
        <v>21.690981738910008</v>
      </c>
      <c r="J21">
        <f t="shared" si="0"/>
        <v>21.690981738910008</v>
      </c>
    </row>
    <row r="22" spans="1:10" x14ac:dyDescent="0.45">
      <c r="A22" t="s">
        <v>23</v>
      </c>
      <c r="B22" t="s">
        <v>26</v>
      </c>
      <c r="C22">
        <v>3.8571434</v>
      </c>
      <c r="D22">
        <v>0.70726469999999997</v>
      </c>
      <c r="E22">
        <v>0.734788</v>
      </c>
      <c r="F22">
        <v>2.8925445000000001</v>
      </c>
      <c r="H22">
        <f>8.3383 -11.1228*D22 +0.5639*E22 +0.9597*F22</f>
        <v>3.6618581046900007</v>
      </c>
      <c r="I22">
        <f>4.5817 +8.5348*C22 -9.2377*D22 -10.4631*E22</f>
        <v>23.279988048330001</v>
      </c>
      <c r="J22">
        <f t="shared" si="0"/>
        <v>23.279988048330001</v>
      </c>
    </row>
    <row r="23" spans="1:10" x14ac:dyDescent="0.45">
      <c r="A23" t="s">
        <v>23</v>
      </c>
      <c r="B23" t="s">
        <v>27</v>
      </c>
      <c r="C23">
        <v>4.0734776999999998</v>
      </c>
      <c r="D23">
        <v>0.72339089999999995</v>
      </c>
      <c r="E23">
        <v>0.50454986000000002</v>
      </c>
      <c r="F23">
        <v>1.8703966000000001</v>
      </c>
      <c r="H23">
        <f>8.3383 -11.1228*D23 +0.5639*E23 +0.9597*F23</f>
        <v>2.371702980554002</v>
      </c>
      <c r="I23">
        <f>4.5817 +8.5348*C23 -9.2377*D23 -10.4631*E23</f>
        <v>27.386393716864003</v>
      </c>
      <c r="J23">
        <f t="shared" si="0"/>
        <v>27.386393716864003</v>
      </c>
    </row>
    <row r="24" spans="1:10" x14ac:dyDescent="0.45">
      <c r="A24" t="s">
        <v>23</v>
      </c>
      <c r="B24" t="s">
        <v>28</v>
      </c>
      <c r="C24">
        <v>2.0921970000000001</v>
      </c>
      <c r="D24">
        <v>0.79280424000000005</v>
      </c>
      <c r="E24">
        <v>0.91297304999999995</v>
      </c>
      <c r="F24">
        <v>11.377215</v>
      </c>
      <c r="H24">
        <f>8.3383 -11.1228*D24 +0.5639*E24 +0.9597*F24</f>
        <v>10.953635737723001</v>
      </c>
      <c r="I24">
        <f>4.5817 +8.5348*C24 -9.2377*D24 -10.4631*E24</f>
        <v>5.5619669082969985</v>
      </c>
      <c r="J24">
        <f t="shared" si="0"/>
        <v>10.953635737723001</v>
      </c>
    </row>
    <row r="25" spans="1:10" x14ac:dyDescent="0.45">
      <c r="A25" t="s">
        <v>23</v>
      </c>
      <c r="B25" t="s">
        <v>29</v>
      </c>
      <c r="C25">
        <v>3.3601331999999999</v>
      </c>
      <c r="D25">
        <v>0.96795576999999999</v>
      </c>
      <c r="E25">
        <v>0.72046449999999995</v>
      </c>
      <c r="F25">
        <v>2.5381303000000002</v>
      </c>
      <c r="H25">
        <f>8.3383 -11.1228*D25 +0.5639*E25 +0.9597*F25</f>
        <v>0.41403514190400026</v>
      </c>
      <c r="I25">
        <f>4.5817 +8.5348*C25 -9.2377*D25 -10.4631*E25</f>
        <v>16.779787708881003</v>
      </c>
      <c r="J25">
        <f t="shared" si="0"/>
        <v>16.779787708881003</v>
      </c>
    </row>
    <row r="26" spans="1:10" x14ac:dyDescent="0.45">
      <c r="A26" t="s">
        <v>23</v>
      </c>
      <c r="B26" t="s">
        <v>30</v>
      </c>
      <c r="C26">
        <v>1.5902864999999999</v>
      </c>
      <c r="D26">
        <v>0.83663430000000005</v>
      </c>
      <c r="E26">
        <v>1.05288</v>
      </c>
      <c r="F26">
        <v>2.6550009999999999</v>
      </c>
      <c r="H26">
        <f>8.3383 -11.1228*D26 +0.5639*E26 +0.9597*F26</f>
        <v>2.1743074996600007</v>
      </c>
      <c r="I26">
        <f>4.5817 +8.5348*C26 -9.2377*D26 -10.4631*E26</f>
        <v>-0.59048818091000221</v>
      </c>
      <c r="J26">
        <f t="shared" si="0"/>
        <v>2.1743074996600007</v>
      </c>
    </row>
    <row r="27" spans="1:10" x14ac:dyDescent="0.45">
      <c r="A27" t="s">
        <v>23</v>
      </c>
      <c r="B27" t="s">
        <v>31</v>
      </c>
      <c r="C27">
        <v>5.6909036999999998</v>
      </c>
      <c r="D27">
        <v>0.82130532999999994</v>
      </c>
      <c r="E27">
        <v>0.78834015000000002</v>
      </c>
      <c r="F27">
        <v>3.5091611999999999</v>
      </c>
      <c r="H27">
        <f>8.3383 -11.1228*D27 +0.5639*E27 +0.9597*F27</f>
        <v>3.0153720897009997</v>
      </c>
      <c r="I27">
        <f>4.5817 +8.5348*C27 -9.2377*D27 -10.4631*E27</f>
        <v>37.316970828353995</v>
      </c>
      <c r="J27">
        <f t="shared" si="0"/>
        <v>37.316970828353995</v>
      </c>
    </row>
    <row r="28" spans="1:10" x14ac:dyDescent="0.45">
      <c r="A28" t="s">
        <v>23</v>
      </c>
      <c r="B28" t="s">
        <v>32</v>
      </c>
      <c r="C28">
        <v>4.200418</v>
      </c>
      <c r="D28">
        <v>0.85049284000000003</v>
      </c>
      <c r="E28">
        <v>0.91535467000000004</v>
      </c>
      <c r="F28">
        <v>5.7055907000000001</v>
      </c>
      <c r="H28">
        <f>8.3383 -11.1228*D28 +0.5639*E28 +0.9597*F28</f>
        <v>4.8702621324510007</v>
      </c>
      <c r="I28">
        <f>4.5817 +8.5348*C28 -9.2377*D28 -10.4631*E28</f>
        <v>22.997382390654998</v>
      </c>
      <c r="J28">
        <f t="shared" si="0"/>
        <v>22.997382390654998</v>
      </c>
    </row>
    <row r="29" spans="1:10" x14ac:dyDescent="0.45">
      <c r="A29" t="s">
        <v>23</v>
      </c>
      <c r="B29" t="s">
        <v>33</v>
      </c>
      <c r="C29">
        <v>5.6621439999999996</v>
      </c>
      <c r="D29">
        <v>0.70857139999999996</v>
      </c>
      <c r="E29">
        <v>1.1727694</v>
      </c>
      <c r="F29">
        <v>5.3643928000000001</v>
      </c>
      <c r="H29">
        <f>8.3383 -11.1228*D29 +0.5639*E29 +0.9597*F29</f>
        <v>6.2665344669000014</v>
      </c>
      <c r="I29">
        <f>4.5817 +8.5348*C29 -9.2377*D29 -10.4631*E29</f>
        <v>34.090593080279994</v>
      </c>
      <c r="J29">
        <f t="shared" si="0"/>
        <v>34.090593080279994</v>
      </c>
    </row>
    <row r="30" spans="1:10" x14ac:dyDescent="0.45">
      <c r="A30" t="s">
        <v>23</v>
      </c>
      <c r="B30" t="s">
        <v>34</v>
      </c>
      <c r="C30">
        <v>1.0278757000000001</v>
      </c>
      <c r="D30">
        <v>0.89871469999999998</v>
      </c>
      <c r="E30">
        <v>1.0756787999999999</v>
      </c>
      <c r="F30">
        <v>4.145937</v>
      </c>
      <c r="H30">
        <f>8.3383 -11.1228*D30 +0.5639*E30 +0.9597*F30</f>
        <v>2.9275071490600011</v>
      </c>
      <c r="I30">
        <f>4.5817 +8.5348*C30 -9.2377*D30 -10.4631*E30</f>
        <v>-6.2025781121100003</v>
      </c>
      <c r="J30">
        <f t="shared" si="0"/>
        <v>2.9275071490600011</v>
      </c>
    </row>
    <row r="31" spans="1:10" x14ac:dyDescent="0.45">
      <c r="A31" t="s">
        <v>23</v>
      </c>
      <c r="B31" t="s">
        <v>35</v>
      </c>
      <c r="C31">
        <v>3.2770332999999998</v>
      </c>
      <c r="D31">
        <v>0.80041439999999997</v>
      </c>
      <c r="E31">
        <v>0.92173689999999997</v>
      </c>
      <c r="F31">
        <v>5.9252687000000002</v>
      </c>
      <c r="H31">
        <f>8.3383 -11.1228*D31 +0.5639*E31 +0.9597*F31</f>
        <v>5.6416985209800012</v>
      </c>
      <c r="I31">
        <f>4.5817 +8.5348*C31 -9.2377*D31 -10.4631*E31</f>
        <v>15.512310347569995</v>
      </c>
      <c r="J31">
        <f t="shared" si="0"/>
        <v>15.512310347569995</v>
      </c>
    </row>
    <row r="32" spans="1:10" x14ac:dyDescent="0.45">
      <c r="A32" t="s">
        <v>23</v>
      </c>
      <c r="B32" t="s">
        <v>36</v>
      </c>
      <c r="C32">
        <v>4.4206260000000004</v>
      </c>
      <c r="D32">
        <v>0.84867906999999998</v>
      </c>
      <c r="E32">
        <v>0.54422987</v>
      </c>
      <c r="F32">
        <v>2.0821692999999999</v>
      </c>
      <c r="H32">
        <f>8.3383 -11.1228*D32 +0.5639*E32 +0.9597*F32</f>
        <v>1.2037615411070011</v>
      </c>
      <c r="I32">
        <f>4.5817 +8.5348*C32 -9.2377*D32 -10.4631*E32</f>
        <v>28.776684587064008</v>
      </c>
      <c r="J32">
        <f t="shared" si="0"/>
        <v>28.776684587064008</v>
      </c>
    </row>
    <row r="33" spans="1:10" x14ac:dyDescent="0.45">
      <c r="A33" t="s">
        <v>23</v>
      </c>
      <c r="B33" t="s">
        <v>37</v>
      </c>
      <c r="C33">
        <v>4.3989205</v>
      </c>
      <c r="D33">
        <v>0.86909800000000004</v>
      </c>
      <c r="E33">
        <v>0.75396600000000003</v>
      </c>
      <c r="F33">
        <v>1.9730148000000001</v>
      </c>
      <c r="H33">
        <f>8.3383 -11.1228*D33 +0.5639*E33 +0.9597*F33</f>
        <v>0.9901604965600006</v>
      </c>
      <c r="I33">
        <f>4.5817 +8.5348*C33 -9.2377*D33 -10.4631*E33</f>
        <v>26.208318434200002</v>
      </c>
      <c r="J33">
        <f t="shared" si="0"/>
        <v>26.208318434200002</v>
      </c>
    </row>
    <row r="34" spans="1:10" x14ac:dyDescent="0.45">
      <c r="A34" t="s">
        <v>23</v>
      </c>
      <c r="B34" t="s">
        <v>38</v>
      </c>
      <c r="C34">
        <v>1.6887449000000001</v>
      </c>
      <c r="D34">
        <v>0.82700169999999995</v>
      </c>
      <c r="E34">
        <v>0.74863749999999996</v>
      </c>
      <c r="F34">
        <v>6.2025914000000002</v>
      </c>
      <c r="H34">
        <f>8.3383 -11.1228*D34 +0.5639*E34 +0.9597*F34</f>
        <v>5.5145091440700007</v>
      </c>
      <c r="I34">
        <f>4.5817 +8.5348*C34 -9.2377*D34 -10.4631*E34</f>
        <v>3.5221373421799997</v>
      </c>
      <c r="J34">
        <f t="shared" si="0"/>
        <v>5.5145091440700007</v>
      </c>
    </row>
    <row r="35" spans="1:10" x14ac:dyDescent="0.45">
      <c r="A35" t="s">
        <v>23</v>
      </c>
      <c r="B35" t="s">
        <v>39</v>
      </c>
      <c r="C35">
        <v>0.80087189999999997</v>
      </c>
      <c r="D35">
        <v>0.86386174000000004</v>
      </c>
      <c r="E35">
        <v>1.0589938000000001</v>
      </c>
      <c r="F35">
        <v>1.2458754999999999</v>
      </c>
      <c r="H35">
        <f>8.3383 -11.1228*D35 +0.5639*E35 +0.9597*F35</f>
        <v>0.52257195949799951</v>
      </c>
      <c r="I35">
        <f>4.5817 +8.5348*C35 -9.2377*D35 -10.4631*E35</f>
        <v>-7.6434721322580019</v>
      </c>
      <c r="J35">
        <f t="shared" si="0"/>
        <v>0.52257195949799951</v>
      </c>
    </row>
    <row r="36" spans="1:10" x14ac:dyDescent="0.45">
      <c r="A36" t="s">
        <v>23</v>
      </c>
      <c r="B36" t="s">
        <v>40</v>
      </c>
      <c r="C36">
        <v>2.5770738</v>
      </c>
      <c r="D36">
        <v>0.64679030000000004</v>
      </c>
      <c r="E36">
        <v>0.54993117000000002</v>
      </c>
      <c r="F36">
        <v>2.9253876000000001</v>
      </c>
      <c r="H36">
        <f>8.3383 -11.1228*D36 +0.5639*E36 +0.9597*F36</f>
        <v>4.2617815176429996</v>
      </c>
      <c r="I36">
        <f>4.5817 +8.5348*C36 -9.2377*D36 -10.4631*E36</f>
        <v>14.847669889102995</v>
      </c>
      <c r="J36">
        <f t="shared" si="0"/>
        <v>14.847669889102995</v>
      </c>
    </row>
    <row r="37" spans="1:10" x14ac:dyDescent="0.45">
      <c r="A37" t="s">
        <v>23</v>
      </c>
      <c r="B37" t="s">
        <v>41</v>
      </c>
      <c r="C37">
        <v>4.703157</v>
      </c>
      <c r="D37">
        <v>0.68922479999999997</v>
      </c>
      <c r="E37">
        <v>0.69024750000000001</v>
      </c>
      <c r="F37">
        <v>2.5923424000000002</v>
      </c>
      <c r="H37">
        <f>8.3383 -11.1228*D37 +0.5639*E37 +0.9597*F37</f>
        <v>3.5492919610900007</v>
      </c>
      <c r="I37">
        <f>4.5817 +8.5348*C37 -9.2377*D37 -10.4631*E37</f>
        <v>31.133223811390003</v>
      </c>
      <c r="J37">
        <f t="shared" si="0"/>
        <v>31.133223811390003</v>
      </c>
    </row>
    <row r="38" spans="1:10" x14ac:dyDescent="0.45">
      <c r="A38" t="s">
        <v>23</v>
      </c>
      <c r="B38" t="s">
        <v>42</v>
      </c>
      <c r="C38">
        <v>2.3733252999999999</v>
      </c>
      <c r="D38">
        <v>0.83367250000000004</v>
      </c>
      <c r="E38">
        <v>0.65624389999999999</v>
      </c>
      <c r="F38">
        <v>4.6630305999999999</v>
      </c>
      <c r="H38">
        <f>8.3383 -11.1228*D38 +0.5639*E38 +0.9597*F38</f>
        <v>3.910693919029999</v>
      </c>
      <c r="I38">
        <f>4.5817 +8.5348*C38 -9.2377*D38 -10.4631*E38</f>
        <v>10.269994767100002</v>
      </c>
      <c r="J38">
        <f t="shared" si="0"/>
        <v>10.269994767100002</v>
      </c>
    </row>
    <row r="39" spans="1:10" x14ac:dyDescent="0.45">
      <c r="A39" t="s">
        <v>23</v>
      </c>
      <c r="B39" t="s">
        <v>43</v>
      </c>
      <c r="C39">
        <v>5.0124430000000002</v>
      </c>
      <c r="D39">
        <v>0.75167799999999996</v>
      </c>
      <c r="E39">
        <v>0.86900290000000002</v>
      </c>
      <c r="F39">
        <v>7.7942141999999999</v>
      </c>
      <c r="H39">
        <f>8.3383 -11.1228*D39 +0.5639*E39 +0.9597*F39</f>
        <v>7.9476740446500003</v>
      </c>
      <c r="I39">
        <f>4.5817 +8.5348*C39 -9.2377*D39 -10.4631*E39</f>
        <v>31.325658412810004</v>
      </c>
      <c r="J39">
        <f t="shared" si="0"/>
        <v>31.325658412810004</v>
      </c>
    </row>
    <row r="40" spans="1:10" x14ac:dyDescent="0.45">
      <c r="A40" t="s">
        <v>23</v>
      </c>
      <c r="B40" t="s">
        <v>44</v>
      </c>
      <c r="C40">
        <v>4.1328715999999996</v>
      </c>
      <c r="D40">
        <v>0.75284874000000002</v>
      </c>
      <c r="E40">
        <v>0.43661942999999998</v>
      </c>
      <c r="F40">
        <v>2.6561534</v>
      </c>
      <c r="H40">
        <f>8.3383 -11.1228*D40 +0.5639*E40 +0.9597*F40</f>
        <v>2.7598341492849996</v>
      </c>
      <c r="I40">
        <f>4.5817 +8.5348*C40 -9.2377*D40 -10.4631*E40</f>
        <v>28.331948968149</v>
      </c>
      <c r="J40">
        <f t="shared" si="0"/>
        <v>28.331948968149</v>
      </c>
    </row>
    <row r="41" spans="1:10" x14ac:dyDescent="0.45">
      <c r="A41" t="s">
        <v>23</v>
      </c>
      <c r="B41" t="s">
        <v>45</v>
      </c>
      <c r="C41">
        <v>0.85292129999999999</v>
      </c>
      <c r="D41">
        <v>0.87890272999999997</v>
      </c>
      <c r="E41">
        <v>0.84947722999999997</v>
      </c>
      <c r="F41">
        <v>1.0069356</v>
      </c>
      <c r="H41">
        <f>8.3383 -11.1228*D41 +0.5639*E41 +0.9597*F41</f>
        <v>7.8170200730006689E-3</v>
      </c>
      <c r="I41">
        <f>4.5817 +8.5348*C41 -9.2377*D41 -10.4631*E41</f>
        <v>-5.1459922428940015</v>
      </c>
      <c r="J41">
        <f t="shared" si="0"/>
        <v>7.8170200730006689E-3</v>
      </c>
    </row>
    <row r="42" spans="1:10" x14ac:dyDescent="0.45">
      <c r="A42" t="s">
        <v>23</v>
      </c>
      <c r="B42" t="s">
        <v>46</v>
      </c>
      <c r="C42">
        <v>2.3392184</v>
      </c>
      <c r="D42">
        <v>0.79271804999999995</v>
      </c>
      <c r="E42">
        <v>0.73276989999999997</v>
      </c>
      <c r="F42">
        <v>2.1201862999999999</v>
      </c>
      <c r="H42">
        <f>8.3383 -11.1228*D42 +0.5639*E42 +0.9597*F42</f>
        <v>1.969007412180001</v>
      </c>
      <c r="I42">
        <f>4.5817 +8.5348*C42 -9.2377*D42 -10.4631*E42</f>
        <v>9.5565249291450005</v>
      </c>
      <c r="J42">
        <f t="shared" si="0"/>
        <v>9.5565249291450005</v>
      </c>
    </row>
    <row r="43" spans="1:10" x14ac:dyDescent="0.45">
      <c r="A43" t="s">
        <v>23</v>
      </c>
      <c r="B43" t="s">
        <v>47</v>
      </c>
      <c r="C43">
        <v>1.8645029</v>
      </c>
      <c r="D43">
        <v>0.81893130000000003</v>
      </c>
      <c r="E43">
        <v>0.84530649999999996</v>
      </c>
      <c r="F43">
        <v>2.2371577999999999</v>
      </c>
      <c r="H43">
        <f>8.3383 -11.1228*D43 +0.5639*E43 +0.9597*F43</f>
        <v>1.8531596123699994</v>
      </c>
      <c r="I43">
        <f>4.5817 +8.5348*C43 -9.2377*D43 -10.4631*E43</f>
        <v>4.0852912407600019</v>
      </c>
      <c r="J43">
        <f t="shared" si="0"/>
        <v>4.0852912407600019</v>
      </c>
    </row>
    <row r="44" spans="1:10" x14ac:dyDescent="0.45">
      <c r="A44" t="s">
        <v>23</v>
      </c>
      <c r="B44" t="s">
        <v>48</v>
      </c>
      <c r="C44">
        <v>1.8350496000000001</v>
      </c>
      <c r="D44">
        <v>1.0094525000000001</v>
      </c>
      <c r="E44">
        <v>0.41752080000000003</v>
      </c>
      <c r="F44">
        <v>2.1601477</v>
      </c>
      <c r="H44">
        <f>8.3383 -11.1228*D44 +0.5639*E44 +0.9597*F44</f>
        <v>-0.58110454019000013</v>
      </c>
      <c r="I44">
        <f>4.5817 +8.5348*C44 -9.2377*D44 -10.4631*E44</f>
        <v>6.549900084349999</v>
      </c>
      <c r="J44">
        <f t="shared" si="0"/>
        <v>6.549900084349999</v>
      </c>
    </row>
    <row r="45" spans="1:10" x14ac:dyDescent="0.45">
      <c r="A45" t="s">
        <v>23</v>
      </c>
      <c r="B45" t="s">
        <v>49</v>
      </c>
      <c r="C45">
        <v>1.450421</v>
      </c>
      <c r="D45">
        <v>0.73484170000000004</v>
      </c>
      <c r="E45">
        <v>0.61825180000000002</v>
      </c>
      <c r="F45">
        <v>1.4264367</v>
      </c>
      <c r="H45">
        <f>8.3383 -11.1228*D45 +0.5639*E45 +0.9597*F45</f>
        <v>1.8823862302500007</v>
      </c>
      <c r="I45">
        <f>4.5817 +8.5348*C45 -9.2377*D45 -10.4631*E45</f>
        <v>3.7036755701300024</v>
      </c>
      <c r="J45">
        <f t="shared" si="0"/>
        <v>3.7036755701300024</v>
      </c>
    </row>
    <row r="46" spans="1:10" x14ac:dyDescent="0.45">
      <c r="A46" t="s">
        <v>23</v>
      </c>
      <c r="B46" t="s">
        <v>50</v>
      </c>
      <c r="C46">
        <v>6.4462510000000002</v>
      </c>
      <c r="D46">
        <v>0.86242490000000005</v>
      </c>
      <c r="E46">
        <v>1.0263958</v>
      </c>
      <c r="F46">
        <v>7.3621363999999998</v>
      </c>
      <c r="H46">
        <f>8.3383 -11.1228*D46 +0.5639*E46 +0.9597*F46</f>
        <v>6.3899472169800005</v>
      </c>
      <c r="I46">
        <f>4.5817 +8.5348*C46 -9.2377*D46 -10.4631*E46</f>
        <v>40.893058641089993</v>
      </c>
      <c r="J46">
        <f t="shared" si="0"/>
        <v>40.893058641089993</v>
      </c>
    </row>
    <row r="47" spans="1:10" x14ac:dyDescent="0.45">
      <c r="A47" t="s">
        <v>51</v>
      </c>
      <c r="B47" t="s">
        <v>52</v>
      </c>
      <c r="C47">
        <v>2.1990137000000001</v>
      </c>
      <c r="D47">
        <v>0.76784395999999999</v>
      </c>
      <c r="E47">
        <v>0.43397303999999998</v>
      </c>
      <c r="F47">
        <v>2.3988160000000001</v>
      </c>
      <c r="H47">
        <f>8.3383 -11.1228*D47 +0.5639*E47 +0.9597*F47</f>
        <v>2.3445863141680001</v>
      </c>
      <c r="I47">
        <f>4.5817 +8.5348*C47 -9.2377*D47 -10.4631*E47</f>
        <v>11.716026662644001</v>
      </c>
      <c r="J47">
        <f t="shared" si="0"/>
        <v>11.716026662644001</v>
      </c>
    </row>
    <row r="48" spans="1:10" x14ac:dyDescent="0.45">
      <c r="A48" t="s">
        <v>51</v>
      </c>
      <c r="B48" t="s">
        <v>53</v>
      </c>
      <c r="C48">
        <v>1.660145</v>
      </c>
      <c r="D48">
        <v>0.64777410000000002</v>
      </c>
      <c r="E48">
        <v>1.1363403000000001</v>
      </c>
      <c r="F48">
        <v>3.4387639000000001</v>
      </c>
      <c r="H48">
        <f>8.3383 -11.1228*D48 +0.5639*E48 +0.9597*F48</f>
        <v>5.07420225052</v>
      </c>
      <c r="I48">
        <f>4.5817 +8.5348*C48 -9.2377*D48 -10.4631*E48</f>
        <v>0.87712054949999718</v>
      </c>
      <c r="J48">
        <f t="shared" si="0"/>
        <v>5.07420225052</v>
      </c>
    </row>
    <row r="49" spans="1:10" x14ac:dyDescent="0.45">
      <c r="A49" t="s">
        <v>51</v>
      </c>
      <c r="B49" t="s">
        <v>54</v>
      </c>
      <c r="C49">
        <v>2.9767286999999998</v>
      </c>
      <c r="D49">
        <v>0.70854519999999999</v>
      </c>
      <c r="E49">
        <v>1.3444853999999999</v>
      </c>
      <c r="F49">
        <v>2.6921512999999999</v>
      </c>
      <c r="H49">
        <f>8.3383 -11.1228*D49 +0.5639*E49 +0.9597*F49</f>
        <v>3.7991063691100004</v>
      </c>
      <c r="I49">
        <f>4.5817 +8.5348*C49 -9.2377*D49 -10.4631*E49</f>
        <v>9.3746709259799985</v>
      </c>
      <c r="J49">
        <f t="shared" si="0"/>
        <v>9.3746709259799985</v>
      </c>
    </row>
    <row r="50" spans="1:10" x14ac:dyDescent="0.45">
      <c r="A50" t="s">
        <v>51</v>
      </c>
      <c r="B50" t="s">
        <v>55</v>
      </c>
      <c r="C50">
        <v>1.695848</v>
      </c>
      <c r="D50">
        <v>0.718642</v>
      </c>
      <c r="E50">
        <v>0.35668274999999999</v>
      </c>
      <c r="F50">
        <v>1.3831283000000001</v>
      </c>
      <c r="H50">
        <f>8.3383 -11.1228*D50 +0.5639*E50 +0.9597*F50</f>
        <v>1.8735103946350009</v>
      </c>
      <c r="I50">
        <f>4.5817 +8.5348*C50 -9.2377*D50 -10.4631*E50</f>
        <v>8.6848170254750006</v>
      </c>
      <c r="J50">
        <f t="shared" si="0"/>
        <v>8.6848170254750006</v>
      </c>
    </row>
    <row r="51" spans="1:10" x14ac:dyDescent="0.45">
      <c r="A51" t="s">
        <v>51</v>
      </c>
      <c r="B51" t="s">
        <v>56</v>
      </c>
      <c r="C51">
        <v>2.2863262</v>
      </c>
      <c r="D51">
        <v>0.87839409999999996</v>
      </c>
      <c r="E51">
        <v>1.0066793000000001</v>
      </c>
      <c r="F51">
        <v>3.7237260000000001</v>
      </c>
      <c r="H51">
        <f>8.3383 -11.1228*D51 +0.5639*E51 +0.9597*F51</f>
        <v>2.7094244039900008</v>
      </c>
      <c r="I51">
        <f>4.5817 +8.5348*C51 -9.2377*D51 -10.4631*E51</f>
        <v>5.4477094903599994</v>
      </c>
      <c r="J51">
        <f t="shared" si="0"/>
        <v>5.4477094903599994</v>
      </c>
    </row>
    <row r="52" spans="1:10" x14ac:dyDescent="0.45">
      <c r="A52" t="s">
        <v>51</v>
      </c>
      <c r="B52" t="s">
        <v>57</v>
      </c>
      <c r="C52">
        <v>1.9722149</v>
      </c>
      <c r="D52">
        <v>0.85326800000000003</v>
      </c>
      <c r="E52">
        <v>0.46993550000000001</v>
      </c>
      <c r="F52">
        <v>2.2928920000000002</v>
      </c>
      <c r="H52">
        <f>8.3383 -11.1228*D52 +0.5639*E52 +0.9597*F52</f>
        <v>1.3130557704499997</v>
      </c>
      <c r="I52">
        <f>4.5817 +8.5348*C52 -9.2377*D52 -10.4631*E52</f>
        <v>8.6149437948699976</v>
      </c>
      <c r="J52">
        <f t="shared" si="0"/>
        <v>8.6149437948699976</v>
      </c>
    </row>
    <row r="53" spans="1:10" x14ac:dyDescent="0.45">
      <c r="A53" t="s">
        <v>51</v>
      </c>
      <c r="B53" t="s">
        <v>58</v>
      </c>
      <c r="C53">
        <v>1.4405861</v>
      </c>
      <c r="D53">
        <v>0.75069976000000005</v>
      </c>
      <c r="E53">
        <v>0.79960339999999996</v>
      </c>
      <c r="F53">
        <v>2.2018187</v>
      </c>
      <c r="H53">
        <f>8.3383 -11.1228*D53 +0.5639*E53 +0.9597*F53</f>
        <v>2.5523984731220004</v>
      </c>
      <c r="I53">
        <f>4.5817 +8.5348*C53 -9.2377*D53 -10.4631*E53</f>
        <v>1.5757447387879981</v>
      </c>
      <c r="J53">
        <f t="shared" si="0"/>
        <v>2.5523984731220004</v>
      </c>
    </row>
    <row r="54" spans="1:10" x14ac:dyDescent="0.45">
      <c r="A54" t="s">
        <v>51</v>
      </c>
      <c r="B54" t="s">
        <v>59</v>
      </c>
      <c r="C54">
        <v>5.8640027000000003</v>
      </c>
      <c r="D54">
        <v>0.88820714000000001</v>
      </c>
      <c r="E54">
        <v>0.98078894999999999</v>
      </c>
      <c r="F54">
        <v>1.4826448000000001</v>
      </c>
      <c r="H54">
        <f>8.3383 -11.1228*D54 +0.5639*E54 +0.9597*F54</f>
        <v>0.43491072667300135</v>
      </c>
      <c r="I54">
        <f>4.5817 +8.5348*C54 -9.2377*D54 -10.4631*E54</f>
        <v>36.162706284037</v>
      </c>
      <c r="J54">
        <f t="shared" si="0"/>
        <v>36.162706284037</v>
      </c>
    </row>
    <row r="55" spans="1:10" x14ac:dyDescent="0.45">
      <c r="A55" t="s">
        <v>51</v>
      </c>
      <c r="B55" t="s">
        <v>60</v>
      </c>
      <c r="C55">
        <v>3.0109632</v>
      </c>
      <c r="D55">
        <v>0.86652309999999999</v>
      </c>
      <c r="E55">
        <v>0.52352149999999997</v>
      </c>
      <c r="F55">
        <v>2.0061347</v>
      </c>
      <c r="H55">
        <f>8.3383 -11.1228*D55 +0.5639*E55 +0.9597*F55</f>
        <v>0.92063810876000107</v>
      </c>
      <c r="I55">
        <f>4.5817 +8.5348*C55 -9.2377*D55 -10.4631*E55</f>
        <v>16.797330471840002</v>
      </c>
      <c r="J55">
        <f t="shared" si="0"/>
        <v>16.797330471840002</v>
      </c>
    </row>
    <row r="56" spans="1:10" x14ac:dyDescent="0.45">
      <c r="A56" t="s">
        <v>51</v>
      </c>
      <c r="B56" t="s">
        <v>61</v>
      </c>
      <c r="C56">
        <v>1.1549045</v>
      </c>
      <c r="D56">
        <v>0.77771559999999995</v>
      </c>
      <c r="E56">
        <v>0.66696984000000004</v>
      </c>
      <c r="F56">
        <v>1.8649903999999999</v>
      </c>
      <c r="H56">
        <f>8.3383 -11.1228*D56 +0.5639*E56 +0.9597*F56</f>
        <v>1.8538605039760006</v>
      </c>
      <c r="I56">
        <f>4.5817 +8.5348*C56 -9.2377*D56 -10.4631*E56</f>
        <v>0.27570339557599954</v>
      </c>
      <c r="J56">
        <f t="shared" si="0"/>
        <v>1.8538605039760006</v>
      </c>
    </row>
    <row r="57" spans="1:10" x14ac:dyDescent="0.45">
      <c r="A57" t="s">
        <v>51</v>
      </c>
      <c r="B57" t="s">
        <v>62</v>
      </c>
      <c r="C57">
        <v>4.2982135000000001</v>
      </c>
      <c r="D57">
        <v>0.84929352999999996</v>
      </c>
      <c r="E57">
        <v>0.49207220000000002</v>
      </c>
      <c r="F57">
        <v>2.5524998000000001</v>
      </c>
      <c r="H57">
        <f>8.3383 -11.1228*D57 +0.5639*E57 +0.9597*F57</f>
        <v>1.6188914961560008</v>
      </c>
      <c r="I57">
        <f>4.5817 +8.5348*C57 -9.2377*D57 -10.4631*E57</f>
        <v>28.271973101899004</v>
      </c>
      <c r="J57">
        <f t="shared" si="0"/>
        <v>28.271973101899004</v>
      </c>
    </row>
    <row r="58" spans="1:10" x14ac:dyDescent="0.45">
      <c r="A58" t="s">
        <v>51</v>
      </c>
      <c r="B58" t="s">
        <v>63</v>
      </c>
      <c r="C58">
        <v>3.2737167</v>
      </c>
      <c r="D58">
        <v>0.88467870000000004</v>
      </c>
      <c r="E58">
        <v>1.0589942999999999</v>
      </c>
      <c r="F58">
        <v>3.6718090000000001</v>
      </c>
      <c r="H58">
        <f>8.3383 -11.1228*D58 +0.5639*E58 +0.9597*F58</f>
        <v>2.6191977387099996</v>
      </c>
      <c r="I58">
        <f>4.5817 +8.5348*C58 -9.2377*D58 -10.4631*E58</f>
        <v>13.269457603840006</v>
      </c>
      <c r="J58">
        <f t="shared" si="0"/>
        <v>13.269457603840006</v>
      </c>
    </row>
    <row r="59" spans="1:10" x14ac:dyDescent="0.45">
      <c r="A59" t="s">
        <v>51</v>
      </c>
      <c r="B59" t="s">
        <v>64</v>
      </c>
      <c r="C59">
        <v>1.2344222</v>
      </c>
      <c r="D59">
        <v>0.92437725999999998</v>
      </c>
      <c r="E59">
        <v>0.31722143000000003</v>
      </c>
      <c r="F59">
        <v>2.5595298</v>
      </c>
      <c r="H59">
        <f>8.3383 -11.1228*D59 +0.5639*E59 +0.9597*F59</f>
        <v>0.69189852590900136</v>
      </c>
      <c r="I59">
        <f>4.5817 +8.5348*C59 -9.2377*D59 -10.4631*E59</f>
        <v>3.2590072336250007</v>
      </c>
      <c r="J59">
        <f t="shared" si="0"/>
        <v>3.2590072336250007</v>
      </c>
    </row>
    <row r="60" spans="1:10" x14ac:dyDescent="0.45">
      <c r="A60" t="s">
        <v>51</v>
      </c>
      <c r="B60" t="s">
        <v>65</v>
      </c>
      <c r="C60">
        <v>2.6428048999999998</v>
      </c>
      <c r="D60">
        <v>0.81008880000000005</v>
      </c>
      <c r="E60">
        <v>0.93463439999999998</v>
      </c>
      <c r="F60">
        <v>5.1260329999999996</v>
      </c>
      <c r="H60">
        <f>8.3383 -11.1228*D60 +0.5639*E60 +0.9597*F60</f>
        <v>4.7743385036200001</v>
      </c>
      <c r="I60">
        <f>4.5817 +8.5348*C60 -9.2377*D60 -10.4631*E60</f>
        <v>9.8749807621199981</v>
      </c>
      <c r="J60">
        <f t="shared" si="0"/>
        <v>9.8749807621199981</v>
      </c>
    </row>
    <row r="61" spans="1:10" x14ac:dyDescent="0.45">
      <c r="A61" t="s">
        <v>51</v>
      </c>
      <c r="B61" t="s">
        <v>66</v>
      </c>
      <c r="C61">
        <v>1.2596928000000001</v>
      </c>
      <c r="D61">
        <v>0.74009943</v>
      </c>
      <c r="E61">
        <v>1.6975800000000001</v>
      </c>
      <c r="F61">
        <v>1.3998458</v>
      </c>
      <c r="H61">
        <f>8.3383 -11.1228*D61 +0.5639*E61 +0.9597*F61</f>
        <v>2.4070194362559998</v>
      </c>
      <c r="I61">
        <f>4.5817 +8.5348*C61 -9.2377*D61 -10.4631*E61</f>
        <v>-9.2658396930710012</v>
      </c>
      <c r="J61">
        <f t="shared" si="0"/>
        <v>2.4070194362559998</v>
      </c>
    </row>
    <row r="62" spans="1:10" x14ac:dyDescent="0.45">
      <c r="A62" t="s">
        <v>51</v>
      </c>
      <c r="B62" t="s">
        <v>67</v>
      </c>
      <c r="C62">
        <v>5.0686235000000002</v>
      </c>
      <c r="D62">
        <v>0.8076006</v>
      </c>
      <c r="E62">
        <v>0.94894814000000005</v>
      </c>
      <c r="F62">
        <v>2.6240519999999998</v>
      </c>
      <c r="H62">
        <f>8.3383 -11.1228*D62 +0.5639*E62 +0.9597*F62</f>
        <v>2.4089346068660005</v>
      </c>
      <c r="I62">
        <f>4.5817 +8.5348*C62 -9.2377*D62 -10.4631*E62</f>
        <v>30.452076501545996</v>
      </c>
      <c r="J62">
        <f t="shared" si="0"/>
        <v>30.452076501545996</v>
      </c>
    </row>
    <row r="63" spans="1:10" x14ac:dyDescent="0.45">
      <c r="A63" t="s">
        <v>51</v>
      </c>
      <c r="B63" t="s">
        <v>68</v>
      </c>
      <c r="C63">
        <v>2.2092230000000002</v>
      </c>
      <c r="D63">
        <v>0.79197280000000003</v>
      </c>
      <c r="E63">
        <v>0.40478577999999998</v>
      </c>
      <c r="F63">
        <v>2.3012047</v>
      </c>
      <c r="H63">
        <f>8.3383 -11.1228*D63 +0.5639*E63 +0.9597*F63</f>
        <v>1.9660697920919996</v>
      </c>
      <c r="I63">
        <f>4.5817 +8.5348*C63 -9.2377*D63 -10.4631*E63</f>
        <v>11.885655231122005</v>
      </c>
      <c r="J63">
        <f t="shared" si="0"/>
        <v>11.885655231122005</v>
      </c>
    </row>
    <row r="64" spans="1:10" x14ac:dyDescent="0.45">
      <c r="A64" t="s">
        <v>51</v>
      </c>
      <c r="B64" t="s">
        <v>69</v>
      </c>
      <c r="C64">
        <v>2.2498855999999998</v>
      </c>
      <c r="D64">
        <v>0.83108216999999995</v>
      </c>
      <c r="E64">
        <v>0.81314253999999997</v>
      </c>
      <c r="F64">
        <v>1.3575413000000001</v>
      </c>
      <c r="H64">
        <f>8.3383 -11.1228*D64 +0.5639*E64 +0.9597*F64</f>
        <v>0.85570270344000043</v>
      </c>
      <c r="I64">
        <f>4.5817 +8.5348*C64 -9.2377*D64 -10.4631*E64</f>
        <v>7.5987441467970012</v>
      </c>
      <c r="J64">
        <f t="shared" si="0"/>
        <v>7.5987441467970012</v>
      </c>
    </row>
    <row r="65" spans="1:10" x14ac:dyDescent="0.45">
      <c r="A65" t="s">
        <v>51</v>
      </c>
      <c r="B65" t="s">
        <v>70</v>
      </c>
      <c r="C65">
        <v>2.3016005000000002</v>
      </c>
      <c r="D65">
        <v>0.64126689999999997</v>
      </c>
      <c r="E65">
        <v>0.65463090000000002</v>
      </c>
      <c r="F65">
        <v>1.9727302</v>
      </c>
      <c r="H65">
        <f>8.3383 -11.1228*D65 +0.5639*E65 +0.9597*F65</f>
        <v>3.4679920621300004</v>
      </c>
      <c r="I65">
        <f>4.5817 +8.5348*C65 -9.2377*D65 -10.4631*E65</f>
        <v>11.452100135479998</v>
      </c>
      <c r="J65">
        <f t="shared" si="0"/>
        <v>11.452100135479998</v>
      </c>
    </row>
    <row r="66" spans="1:10" x14ac:dyDescent="0.45">
      <c r="A66" t="s">
        <v>51</v>
      </c>
      <c r="B66" t="s">
        <v>71</v>
      </c>
      <c r="C66">
        <v>1.2212688</v>
      </c>
      <c r="D66">
        <v>0.7877421</v>
      </c>
      <c r="E66">
        <v>0.72948873000000003</v>
      </c>
      <c r="F66">
        <v>1.5211216999999999</v>
      </c>
      <c r="H66">
        <f>8.3383 -11.1228*D66 +0.5639*E66 +0.9597*F66</f>
        <v>1.4475813604569996</v>
      </c>
      <c r="I66">
        <f>4.5817 +8.5348*C66 -9.2377*D66 -10.4631*E66</f>
        <v>9.5346226206999951E-2</v>
      </c>
      <c r="J66">
        <f t="shared" si="0"/>
        <v>1.4475813604569996</v>
      </c>
    </row>
    <row r="67" spans="1:10" x14ac:dyDescent="0.45">
      <c r="A67" t="s">
        <v>51</v>
      </c>
      <c r="B67" t="s">
        <v>72</v>
      </c>
      <c r="C67">
        <v>2.0546826999999999</v>
      </c>
      <c r="D67">
        <v>0.67361629999999995</v>
      </c>
      <c r="E67">
        <v>0.62563380000000002</v>
      </c>
      <c r="F67">
        <v>3.0082656999999999</v>
      </c>
      <c r="H67">
        <f>8.3383 -11.1228*D67 +0.5639*E67 +0.9597*F67</f>
        <v>4.085628110470001</v>
      </c>
      <c r="I67">
        <f>4.5817 +8.5348*C67 -9.2377*D67 -10.4631*E67</f>
        <v>9.3492716006699972</v>
      </c>
      <c r="J67">
        <f t="shared" ref="J67:J130" si="1">MAX(H67:I67)</f>
        <v>9.3492716006699972</v>
      </c>
    </row>
    <row r="68" spans="1:10" x14ac:dyDescent="0.45">
      <c r="A68" t="s">
        <v>51</v>
      </c>
      <c r="B68" t="s">
        <v>73</v>
      </c>
      <c r="C68">
        <v>1.3753814</v>
      </c>
      <c r="D68">
        <v>0.58526986999999997</v>
      </c>
      <c r="E68">
        <v>0.47582212000000002</v>
      </c>
      <c r="F68">
        <v>1.421697</v>
      </c>
      <c r="H68">
        <f>8.3383 -11.1228*D68 +0.5639*E68 +0.9597*F68</f>
        <v>3.461178994332001</v>
      </c>
      <c r="I68">
        <f>4.5817 +8.5348*C68 -9.2377*D68 -10.4631*E68</f>
        <v>5.9351832708489969</v>
      </c>
      <c r="J68">
        <f t="shared" si="1"/>
        <v>5.9351832708489969</v>
      </c>
    </row>
    <row r="69" spans="1:10" x14ac:dyDescent="0.45">
      <c r="A69" t="s">
        <v>51</v>
      </c>
      <c r="B69" t="s">
        <v>74</v>
      </c>
      <c r="C69">
        <v>1.3575790000000001</v>
      </c>
      <c r="D69">
        <v>1.0421157999999999</v>
      </c>
      <c r="E69">
        <v>1.2836297999999999</v>
      </c>
      <c r="F69">
        <v>4.2234692999999996</v>
      </c>
      <c r="H69">
        <f>8.3383 -11.1228*D69 +0.5639*E69 +0.9597*F69</f>
        <v>1.5241567111900012</v>
      </c>
      <c r="I69">
        <f>4.5817 +8.5348*C69 -9.2377*D69 -10.4631*E69</f>
        <v>-6.8891348368399985</v>
      </c>
      <c r="J69">
        <f t="shared" si="1"/>
        <v>1.5241567111900012</v>
      </c>
    </row>
    <row r="70" spans="1:10" x14ac:dyDescent="0.45">
      <c r="A70" t="s">
        <v>51</v>
      </c>
      <c r="B70" t="s">
        <v>75</v>
      </c>
      <c r="C70">
        <v>4.1239090000000003</v>
      </c>
      <c r="D70">
        <v>0.84901726</v>
      </c>
      <c r="E70">
        <v>0.84286340000000004</v>
      </c>
      <c r="F70">
        <v>5.4662959999999998</v>
      </c>
      <c r="H70">
        <f>8.3383 -11.1228*D70 +0.5639*E70 +0.9597*F70</f>
        <v>4.6161457629319989</v>
      </c>
      <c r="I70">
        <f>4.5817 +8.5348*C70 -9.2377*D70 -10.4631*E70</f>
        <v>23.116507749958004</v>
      </c>
      <c r="J70">
        <f t="shared" si="1"/>
        <v>23.116507749958004</v>
      </c>
    </row>
    <row r="71" spans="1:10" x14ac:dyDescent="0.45">
      <c r="A71" t="s">
        <v>76</v>
      </c>
      <c r="B71" t="s">
        <v>77</v>
      </c>
      <c r="C71">
        <v>2.9026917999999999</v>
      </c>
      <c r="D71">
        <v>0.72197849999999997</v>
      </c>
      <c r="E71">
        <v>0.42997121999999999</v>
      </c>
      <c r="F71">
        <v>3.0521264000000001</v>
      </c>
      <c r="H71">
        <f>8.3383 -11.1228*D71 +0.5639*E71 +0.9597*F71</f>
        <v>3.4794640172380018</v>
      </c>
      <c r="I71">
        <f>4.5817 +8.5348*C71 -9.2377*D71 -10.4631*E71</f>
        <v>18.187341313208002</v>
      </c>
      <c r="J71">
        <f t="shared" si="1"/>
        <v>18.187341313208002</v>
      </c>
    </row>
    <row r="72" spans="1:10" x14ac:dyDescent="0.45">
      <c r="A72" t="s">
        <v>76</v>
      </c>
      <c r="B72" t="s">
        <v>78</v>
      </c>
      <c r="C72">
        <v>2.1983769999999998</v>
      </c>
      <c r="D72">
        <v>0.77459763999999998</v>
      </c>
      <c r="E72">
        <v>0.89985289999999996</v>
      </c>
      <c r="F72">
        <v>4.5986820000000002</v>
      </c>
      <c r="H72">
        <f>8.3383 -11.1228*D72 +0.5639*E72 +0.9597*F72</f>
        <v>4.6433875355180003</v>
      </c>
      <c r="I72">
        <f>4.5817 +8.5348*C72 -9.2377*D72 -10.4631*E72</f>
        <v>6.7736565225819945</v>
      </c>
      <c r="J72">
        <f t="shared" si="1"/>
        <v>6.7736565225819945</v>
      </c>
    </row>
    <row r="73" spans="1:10" x14ac:dyDescent="0.45">
      <c r="A73" t="s">
        <v>76</v>
      </c>
      <c r="B73" t="s">
        <v>79</v>
      </c>
      <c r="C73">
        <v>1.2417697000000001</v>
      </c>
      <c r="D73">
        <v>0.81999900000000003</v>
      </c>
      <c r="E73">
        <v>0.96837496999999995</v>
      </c>
      <c r="F73">
        <v>5.6611675999999997</v>
      </c>
      <c r="H73">
        <f>8.3383 -11.1228*D73 +0.5639*E73 +0.9597*F73</f>
        <v>5.196704314103</v>
      </c>
      <c r="I73">
        <f>4.5817 +8.5348*C73 -9.2377*D73 -10.4631*E73</f>
        <v>-2.5271528753469985</v>
      </c>
      <c r="J73">
        <f t="shared" si="1"/>
        <v>5.196704314103</v>
      </c>
    </row>
    <row r="74" spans="1:10" x14ac:dyDescent="0.45">
      <c r="A74" t="s">
        <v>76</v>
      </c>
      <c r="B74" t="s">
        <v>80</v>
      </c>
      <c r="C74">
        <v>2.03898</v>
      </c>
      <c r="D74">
        <v>0.74596059999999997</v>
      </c>
      <c r="E74">
        <v>0.88307833999999996</v>
      </c>
      <c r="F74">
        <v>3.3517823</v>
      </c>
      <c r="H74">
        <f>8.3383 -11.1228*D74 +0.5639*E74 +0.9597*F74</f>
        <v>3.7558027875560001</v>
      </c>
      <c r="I74">
        <f>4.5817 +8.5348*C74 -9.2377*D74 -10.4631*E74</f>
        <v>5.8532892901260016</v>
      </c>
      <c r="J74">
        <f t="shared" si="1"/>
        <v>5.8532892901260016</v>
      </c>
    </row>
    <row r="75" spans="1:10" x14ac:dyDescent="0.45">
      <c r="A75" t="s">
        <v>76</v>
      </c>
      <c r="B75" t="s">
        <v>81</v>
      </c>
      <c r="C75">
        <v>1.5172067</v>
      </c>
      <c r="D75">
        <v>0.77740609999999999</v>
      </c>
      <c r="E75">
        <v>0.70061580000000001</v>
      </c>
      <c r="F75">
        <v>1.9172714</v>
      </c>
      <c r="H75">
        <f>8.3383 -11.1228*D75 +0.5639*E75 +0.9597*F75</f>
        <v>1.9264500431199996</v>
      </c>
      <c r="I75">
        <f>4.5817 +8.5348*C75 -9.2377*D75 -10.4631*E75</f>
        <v>3.0186982362100006</v>
      </c>
      <c r="J75">
        <f t="shared" si="1"/>
        <v>3.0186982362100006</v>
      </c>
    </row>
    <row r="76" spans="1:10" x14ac:dyDescent="0.45">
      <c r="A76" t="s">
        <v>76</v>
      </c>
      <c r="B76" t="s">
        <v>82</v>
      </c>
      <c r="C76">
        <v>2.2992708999999998</v>
      </c>
      <c r="D76">
        <v>0.74666299999999997</v>
      </c>
      <c r="E76">
        <v>0.82213765000000005</v>
      </c>
      <c r="F76">
        <v>5.8156575999999998</v>
      </c>
      <c r="H76">
        <f>8.3383 -11.1228*D76 +0.5639*E76 +0.9597*F76</f>
        <v>6.0782068031549992</v>
      </c>
      <c r="I76">
        <f>4.5817 +8.5348*C76 -9.2377*D76 -10.4631*E76</f>
        <v>8.7059600365049974</v>
      </c>
      <c r="J76">
        <f t="shared" si="1"/>
        <v>8.7059600365049974</v>
      </c>
    </row>
    <row r="77" spans="1:10" x14ac:dyDescent="0.45">
      <c r="A77" t="s">
        <v>76</v>
      </c>
      <c r="B77" t="s">
        <v>83</v>
      </c>
      <c r="C77">
        <v>2.1733809000000002</v>
      </c>
      <c r="D77">
        <v>0.87379693999999997</v>
      </c>
      <c r="E77">
        <v>0.75691843000000003</v>
      </c>
      <c r="F77">
        <v>3.6707432</v>
      </c>
      <c r="H77">
        <f>8.3383 -11.1228*D77 +0.5639*E77 +0.9597*F77</f>
        <v>2.5688699474850005</v>
      </c>
      <c r="I77">
        <f>4.5817 +8.5348*C77 -9.2377*D77 -10.4631*E77</f>
        <v>7.1394840877489978</v>
      </c>
      <c r="J77">
        <f t="shared" si="1"/>
        <v>7.1394840877489978</v>
      </c>
    </row>
    <row r="78" spans="1:10" x14ac:dyDescent="0.45">
      <c r="A78" t="s">
        <v>76</v>
      </c>
      <c r="B78" t="s">
        <v>84</v>
      </c>
      <c r="C78">
        <v>2.7259500000000001</v>
      </c>
      <c r="D78">
        <v>0.9510807</v>
      </c>
      <c r="E78">
        <v>0.89803105999999999</v>
      </c>
      <c r="F78">
        <v>7.8156860000000004</v>
      </c>
      <c r="H78">
        <f>8.3383 -11.1228*D78 +0.5639*E78 +0.9597*F78</f>
        <v>5.7667331589740005</v>
      </c>
      <c r="I78">
        <f>4.5817 +8.5348*C78 -9.2377*D78 -10.4631*E78</f>
        <v>9.6651510937239991</v>
      </c>
      <c r="J78">
        <f t="shared" si="1"/>
        <v>9.6651510937239991</v>
      </c>
    </row>
    <row r="79" spans="1:10" x14ac:dyDescent="0.45">
      <c r="A79" t="s">
        <v>76</v>
      </c>
      <c r="B79" t="s">
        <v>85</v>
      </c>
      <c r="C79">
        <v>5.0722937999999997</v>
      </c>
      <c r="D79">
        <v>1.0339643999999999</v>
      </c>
      <c r="E79">
        <v>0.89764109999999997</v>
      </c>
      <c r="F79">
        <v>1.9997556999999999</v>
      </c>
      <c r="H79">
        <f>8.3383 -11.1228*D79 +0.5639*E79 +0.9597*F79</f>
        <v>-0.73693386673999939</v>
      </c>
      <c r="I79">
        <f>4.5817 +8.5348*C79 -9.2377*D79 -10.4631*E79</f>
        <v>28.929151592949999</v>
      </c>
      <c r="J79">
        <f t="shared" si="1"/>
        <v>28.929151592949999</v>
      </c>
    </row>
    <row r="80" spans="1:10" x14ac:dyDescent="0.45">
      <c r="A80" t="s">
        <v>76</v>
      </c>
      <c r="B80" t="s">
        <v>86</v>
      </c>
      <c r="C80">
        <v>2.5793126000000002</v>
      </c>
      <c r="D80">
        <v>0.87575999999999998</v>
      </c>
      <c r="E80">
        <v>1.0410592999999999</v>
      </c>
      <c r="F80">
        <v>2.5432792000000002</v>
      </c>
      <c r="H80">
        <f>8.3383 -11.1228*D80 +0.5639*E80 +0.9597*F80</f>
        <v>1.6252350595100002</v>
      </c>
      <c r="I80">
        <f>4.5817 +8.5348*C80 -9.2377*D80 -10.4631*E80</f>
        <v>7.6129014646500064</v>
      </c>
      <c r="J80">
        <f t="shared" si="1"/>
        <v>7.6129014646500064</v>
      </c>
    </row>
    <row r="81" spans="1:10" x14ac:dyDescent="0.45">
      <c r="A81" t="s">
        <v>76</v>
      </c>
      <c r="B81" t="s">
        <v>87</v>
      </c>
      <c r="C81">
        <v>1.1631248000000001</v>
      </c>
      <c r="D81">
        <v>1.0238</v>
      </c>
      <c r="E81">
        <v>0.95944494000000002</v>
      </c>
      <c r="F81">
        <v>2.763217</v>
      </c>
      <c r="H81">
        <f>8.3383 -11.1228*D81 +0.5639*E81 +0.9597*F81</f>
        <v>0.14366771656600008</v>
      </c>
      <c r="I81">
        <f>4.5817 +8.5348*C81 -9.2377*D81 -10.4631*E81</f>
        <v>-4.9875880686740022</v>
      </c>
      <c r="J81">
        <f t="shared" si="1"/>
        <v>0.14366771656600008</v>
      </c>
    </row>
    <row r="82" spans="1:10" x14ac:dyDescent="0.45">
      <c r="A82" t="s">
        <v>76</v>
      </c>
      <c r="B82" t="s">
        <v>88</v>
      </c>
      <c r="C82">
        <v>1.8550804000000001</v>
      </c>
      <c r="D82">
        <v>0.87541150000000001</v>
      </c>
      <c r="E82">
        <v>0.45765090000000003</v>
      </c>
      <c r="F82">
        <v>3.0358260000000001</v>
      </c>
      <c r="H82">
        <f>8.3383 -11.1228*D82 +0.5639*E82 +0.9597*F82</f>
        <v>1.7728245225099999</v>
      </c>
      <c r="I82">
        <f>4.5817 +8.5348*C82 -9.2377*D82 -10.4631*E82</f>
        <v>7.5392042525799994</v>
      </c>
      <c r="J82">
        <f t="shared" si="1"/>
        <v>7.5392042525799994</v>
      </c>
    </row>
    <row r="83" spans="1:10" x14ac:dyDescent="0.45">
      <c r="A83" t="s">
        <v>76</v>
      </c>
      <c r="B83" t="s">
        <v>89</v>
      </c>
      <c r="C83">
        <v>2.187268</v>
      </c>
      <c r="D83">
        <v>0.99804705000000005</v>
      </c>
      <c r="E83">
        <v>0.69365279999999996</v>
      </c>
      <c r="F83">
        <v>3.5474670000000001</v>
      </c>
      <c r="H83">
        <f>8.3383 -11.1228*D83 +0.5639*E83 +0.9597*F83</f>
        <v>1.0328771660800005</v>
      </c>
      <c r="I83">
        <f>4.5817 +8.5348*C83 -9.2377*D83 -10.4631*E83</f>
        <v>6.7721770809350001</v>
      </c>
      <c r="J83">
        <f t="shared" si="1"/>
        <v>6.7721770809350001</v>
      </c>
    </row>
    <row r="84" spans="1:10" x14ac:dyDescent="0.45">
      <c r="A84" t="s">
        <v>76</v>
      </c>
      <c r="B84" t="s">
        <v>90</v>
      </c>
      <c r="C84">
        <v>0.91072350000000002</v>
      </c>
      <c r="D84">
        <v>0.89039575999999998</v>
      </c>
      <c r="E84">
        <v>0.73606590000000005</v>
      </c>
      <c r="F84">
        <v>5.4520717000000003</v>
      </c>
      <c r="H84">
        <f>8.3383 -11.1228*D84 +0.5639*E84 +0.9597*F84</f>
        <v>4.0820268121720016</v>
      </c>
      <c r="I84">
        <f>4.5817 +8.5348*C84 -9.2377*D84 -10.4631*E84</f>
        <v>-3.5721971026420007</v>
      </c>
      <c r="J84">
        <f t="shared" si="1"/>
        <v>4.0820268121720016</v>
      </c>
    </row>
    <row r="85" spans="1:10" x14ac:dyDescent="0.45">
      <c r="A85" t="s">
        <v>76</v>
      </c>
      <c r="B85" t="s">
        <v>91</v>
      </c>
      <c r="C85">
        <v>3.0913408000000002</v>
      </c>
      <c r="D85">
        <v>0.85274254999999999</v>
      </c>
      <c r="E85">
        <v>0.71299449999999998</v>
      </c>
      <c r="F85">
        <v>2.2459180000000001</v>
      </c>
      <c r="H85">
        <f>8.3383 -11.1228*D85 +0.5639*E85 +0.9597*F85</f>
        <v>1.410880268010001</v>
      </c>
      <c r="I85">
        <f>4.5817 +8.5348*C85 -9.2377*D85 -10.4631*E85</f>
        <v>15.628162852755001</v>
      </c>
      <c r="J85">
        <f t="shared" si="1"/>
        <v>15.628162852755001</v>
      </c>
    </row>
    <row r="86" spans="1:10" x14ac:dyDescent="0.45">
      <c r="A86" t="s">
        <v>76</v>
      </c>
      <c r="B86" t="s">
        <v>92</v>
      </c>
      <c r="C86">
        <v>3.5383330000000002</v>
      </c>
      <c r="D86">
        <v>0.90083104000000003</v>
      </c>
      <c r="E86">
        <v>1.2473624000000001</v>
      </c>
      <c r="F86">
        <v>2.4242976000000001</v>
      </c>
      <c r="H86">
        <f>8.3383 -11.1228*D86 +0.5639*E86 +0.9597*F86</f>
        <v>1.3485225723680001</v>
      </c>
      <c r="I86">
        <f>4.5817 +8.5348*C86 -9.2377*D86 -10.4631*E86</f>
        <v>13.407780062752005</v>
      </c>
      <c r="J86">
        <f t="shared" si="1"/>
        <v>13.407780062752005</v>
      </c>
    </row>
    <row r="87" spans="1:10" x14ac:dyDescent="0.45">
      <c r="A87" t="s">
        <v>76</v>
      </c>
      <c r="B87" t="s">
        <v>93</v>
      </c>
      <c r="C87">
        <v>3.4403552999999998</v>
      </c>
      <c r="D87">
        <v>0.80465465999999997</v>
      </c>
      <c r="E87">
        <v>0.78367597</v>
      </c>
      <c r="F87">
        <v>3.1903557999999999</v>
      </c>
      <c r="H87">
        <f>8.3383 -11.1228*D87 +0.5639*E87 +0.9597*F87</f>
        <v>2.8919864884950006</v>
      </c>
      <c r="I87">
        <f>4.5817 +8.5348*C87 -9.2377*D87 -10.4631*E87</f>
        <v>18.311606020050998</v>
      </c>
      <c r="J87">
        <f t="shared" si="1"/>
        <v>18.311606020050998</v>
      </c>
    </row>
    <row r="88" spans="1:10" x14ac:dyDescent="0.45">
      <c r="A88" t="s">
        <v>76</v>
      </c>
      <c r="B88" t="s">
        <v>94</v>
      </c>
      <c r="C88">
        <v>1.6661632</v>
      </c>
      <c r="D88">
        <v>0.68274533999999998</v>
      </c>
      <c r="E88">
        <v>0.70672685000000002</v>
      </c>
      <c r="F88">
        <v>4.2999606000000004</v>
      </c>
      <c r="H88">
        <f>8.3383 -11.1228*D88 +0.5639*E88 +0.9597*F88</f>
        <v>5.269455590783001</v>
      </c>
      <c r="I88">
        <f>4.5817 +8.5348*C88 -9.2377*D88 -10.4631*E88</f>
        <v>5.1005193478070012</v>
      </c>
      <c r="J88">
        <f t="shared" si="1"/>
        <v>5.269455590783001</v>
      </c>
    </row>
    <row r="89" spans="1:10" x14ac:dyDescent="0.45">
      <c r="A89" t="s">
        <v>76</v>
      </c>
      <c r="B89" t="s">
        <v>95</v>
      </c>
      <c r="C89">
        <v>2.5440857000000001</v>
      </c>
      <c r="D89">
        <v>0.7074182</v>
      </c>
      <c r="E89">
        <v>0.71858940000000004</v>
      </c>
      <c r="F89">
        <v>2.1846752</v>
      </c>
      <c r="H89">
        <f>8.3383 -11.1228*D89 +0.5639*E89 +0.9597*F89</f>
        <v>2.9716741971400005</v>
      </c>
      <c r="I89">
        <f>4.5817 +8.5348*C89 -9.2377*D89 -10.4631*E89</f>
        <v>12.241372775080002</v>
      </c>
      <c r="J89">
        <f t="shared" si="1"/>
        <v>12.241372775080002</v>
      </c>
    </row>
    <row r="90" spans="1:10" x14ac:dyDescent="0.45">
      <c r="A90" t="s">
        <v>76</v>
      </c>
      <c r="B90" t="s">
        <v>96</v>
      </c>
      <c r="C90">
        <v>3.1020987</v>
      </c>
      <c r="D90">
        <v>1.1277784</v>
      </c>
      <c r="E90">
        <v>0.65198319999999998</v>
      </c>
      <c r="F90">
        <v>4.6887509999999999</v>
      </c>
      <c r="H90">
        <f>8.3383 -11.1228*D90 +0.5639*E90 +0.9597*F90</f>
        <v>0.66169407366000144</v>
      </c>
      <c r="I90">
        <f>4.5817 +8.5348*C90 -9.2377*D90 -10.4631*E90</f>
        <v>13.817648039159996</v>
      </c>
      <c r="J90">
        <f t="shared" si="1"/>
        <v>13.817648039159996</v>
      </c>
    </row>
    <row r="91" spans="1:10" x14ac:dyDescent="0.45">
      <c r="A91" t="s">
        <v>76</v>
      </c>
      <c r="B91" t="s">
        <v>97</v>
      </c>
      <c r="C91">
        <v>1.9925876</v>
      </c>
      <c r="D91">
        <v>1.1185932000000001</v>
      </c>
      <c r="E91">
        <v>0.59757479999999996</v>
      </c>
      <c r="F91">
        <v>2.1523454000000002</v>
      </c>
      <c r="H91">
        <f>8.3383 -11.1228*D91 +0.5639*E91 +0.9597*F91</f>
        <v>-1.7010101348599997</v>
      </c>
      <c r="I91">
        <f>4.5817 +8.5348*C91 -9.2377*D91 -10.4631*E91</f>
        <v>5.0023233549599979</v>
      </c>
      <c r="J91">
        <f t="shared" si="1"/>
        <v>5.0023233549599979</v>
      </c>
    </row>
    <row r="92" spans="1:10" x14ac:dyDescent="0.45">
      <c r="A92" t="s">
        <v>76</v>
      </c>
      <c r="B92" t="s">
        <v>98</v>
      </c>
      <c r="C92">
        <v>0.89763519999999997</v>
      </c>
      <c r="D92">
        <v>1.0606434</v>
      </c>
      <c r="E92">
        <v>0.23094137000000001</v>
      </c>
      <c r="F92">
        <v>0.60784819999999995</v>
      </c>
      <c r="H92">
        <f>8.3383 -11.1228*D92 +0.5639*E92 +0.9597*F92</f>
        <v>-2.7454446534369996</v>
      </c>
      <c r="I92">
        <f>4.5817 +8.5348*C92 -9.2377*D92 -10.4631*E92</f>
        <v>2.8568720333000286E-2</v>
      </c>
      <c r="J92">
        <f t="shared" si="1"/>
        <v>2.8568720333000286E-2</v>
      </c>
    </row>
    <row r="93" spans="1:10" x14ac:dyDescent="0.45">
      <c r="A93" t="s">
        <v>76</v>
      </c>
      <c r="B93" t="s">
        <v>99</v>
      </c>
      <c r="C93">
        <v>5.5614214000000004</v>
      </c>
      <c r="D93">
        <v>0.82960970000000001</v>
      </c>
      <c r="E93">
        <v>0.77286100000000002</v>
      </c>
      <c r="F93">
        <v>2.7716289999999999</v>
      </c>
      <c r="H93">
        <f>8.3383 -11.1228*D93 +0.5639*E93 +0.9597*F93</f>
        <v>2.2064658980400003</v>
      </c>
      <c r="I93">
        <f>4.5817 +8.5348*C93 -9.2377*D93 -10.4631*E93</f>
        <v>36.297111909930003</v>
      </c>
      <c r="J93">
        <f t="shared" si="1"/>
        <v>36.297111909930003</v>
      </c>
    </row>
    <row r="94" spans="1:10" x14ac:dyDescent="0.45">
      <c r="A94" t="s">
        <v>76</v>
      </c>
      <c r="B94" t="s">
        <v>100</v>
      </c>
      <c r="C94">
        <v>6.8038635000000003</v>
      </c>
      <c r="D94">
        <v>0.77560806000000004</v>
      </c>
      <c r="E94">
        <v>1.1759998</v>
      </c>
      <c r="F94">
        <v>4.1802893000000001</v>
      </c>
      <c r="H94">
        <f>8.3383 -11.1228*D94 +0.5639*E94 +0.9597*F94</f>
        <v>4.386336598662</v>
      </c>
      <c r="I94">
        <f>4.5817 +8.5348*C94 -9.2377*D94 -10.4631*E94</f>
        <v>43.181876116558001</v>
      </c>
      <c r="J94">
        <f t="shared" si="1"/>
        <v>43.181876116558001</v>
      </c>
    </row>
    <row r="95" spans="1:10" x14ac:dyDescent="0.45">
      <c r="A95" t="s">
        <v>76</v>
      </c>
      <c r="B95" t="s">
        <v>101</v>
      </c>
      <c r="C95">
        <v>0.94592500000000002</v>
      </c>
      <c r="D95">
        <v>0.84173580000000003</v>
      </c>
      <c r="E95">
        <v>0.42612990000000001</v>
      </c>
      <c r="F95">
        <v>4.0875415999999998</v>
      </c>
      <c r="H95">
        <f>8.3383 -11.1228*D95 +0.5639*E95 +0.9597*F95</f>
        <v>3.1389493678900009</v>
      </c>
      <c r="I95">
        <f>4.5817 +8.5348*C95 -9.2377*D95 -10.4631*E95</f>
        <v>0.4206381336499998</v>
      </c>
      <c r="J95">
        <f t="shared" si="1"/>
        <v>3.1389493678900009</v>
      </c>
    </row>
    <row r="96" spans="1:10" x14ac:dyDescent="0.45">
      <c r="A96" t="s">
        <v>76</v>
      </c>
      <c r="B96" t="s">
        <v>102</v>
      </c>
      <c r="C96">
        <v>2.2073044999999998</v>
      </c>
      <c r="D96">
        <v>0.78231656999999999</v>
      </c>
      <c r="E96">
        <v>0.63761025999999998</v>
      </c>
      <c r="F96">
        <v>2.0924412999999999</v>
      </c>
      <c r="H96">
        <f>8.3383 -11.1228*D96 +0.5639*E96 +0.9597*F96</f>
        <v>2.0044135964279999</v>
      </c>
      <c r="I96">
        <f>4.5817 +8.5348*C96 -9.2377*D96 -10.4631*E96</f>
        <v>9.5224167565050024</v>
      </c>
      <c r="J96">
        <f t="shared" si="1"/>
        <v>9.5224167565050024</v>
      </c>
    </row>
    <row r="97" spans="1:10" x14ac:dyDescent="0.45">
      <c r="A97" t="s">
        <v>76</v>
      </c>
      <c r="B97" t="s">
        <v>103</v>
      </c>
      <c r="C97">
        <v>5.3863316000000001</v>
      </c>
      <c r="D97">
        <v>0.64627570000000001</v>
      </c>
      <c r="E97">
        <v>1.0798919</v>
      </c>
      <c r="F97">
        <v>3.056549</v>
      </c>
      <c r="H97">
        <f>8.3383 -11.1228*D97 +0.5639*E97 +0.9597*F97</f>
        <v>4.6922257617500005</v>
      </c>
      <c r="I97">
        <f>4.5817 +8.5348*C97 -9.2377*D97 -10.4631*E97</f>
        <v>33.283844966899998</v>
      </c>
      <c r="J97">
        <f t="shared" si="1"/>
        <v>33.283844966899998</v>
      </c>
    </row>
    <row r="98" spans="1:10" x14ac:dyDescent="0.45">
      <c r="A98" t="s">
        <v>76</v>
      </c>
      <c r="B98" t="s">
        <v>104</v>
      </c>
      <c r="C98">
        <v>3.4603326000000001</v>
      </c>
      <c r="D98">
        <v>0.68636260000000004</v>
      </c>
      <c r="E98">
        <v>1.0629872</v>
      </c>
      <c r="F98">
        <v>10.547713</v>
      </c>
      <c r="H98">
        <f>8.3383 -11.1228*D98 +0.5639*E98 +0.9597*F98</f>
        <v>11.4260847209</v>
      </c>
      <c r="I98">
        <f>4.5817 +8.5348*C98 -9.2377*D98 -10.4631*E98</f>
        <v>16.652393512140002</v>
      </c>
      <c r="J98">
        <f t="shared" si="1"/>
        <v>16.652393512140002</v>
      </c>
    </row>
    <row r="99" spans="1:10" x14ac:dyDescent="0.45">
      <c r="A99" t="s">
        <v>76</v>
      </c>
      <c r="B99" t="s">
        <v>105</v>
      </c>
      <c r="C99">
        <v>1.5969758000000001</v>
      </c>
      <c r="D99">
        <v>0.69790845999999995</v>
      </c>
      <c r="E99">
        <v>0.57036120000000001</v>
      </c>
      <c r="F99">
        <v>2.3887681999999999</v>
      </c>
      <c r="H99">
        <f>8.3383 -11.1228*D99 +0.5639*E99 +0.9597*F99</f>
        <v>3.1897313033320009</v>
      </c>
      <c r="I99">
        <f>4.5817 +8.5348*C99 -9.2377*D99 -10.4631*E99</f>
        <v>5.7967538051780023</v>
      </c>
      <c r="J99">
        <f t="shared" si="1"/>
        <v>5.7967538051780023</v>
      </c>
    </row>
    <row r="100" spans="1:10" x14ac:dyDescent="0.45">
      <c r="A100" t="s">
        <v>76</v>
      </c>
      <c r="B100" t="s">
        <v>106</v>
      </c>
      <c r="C100">
        <v>5.0744977000000002</v>
      </c>
      <c r="D100">
        <v>0.91082890000000005</v>
      </c>
      <c r="E100">
        <v>0.43655637000000003</v>
      </c>
      <c r="F100">
        <v>2.1670389999999999</v>
      </c>
      <c r="H100">
        <f>8.3383 -11.1228*D100 +0.5639*E100 +0.9597*F100</f>
        <v>0.53321377642300005</v>
      </c>
      <c r="I100">
        <f>4.5817 +8.5348*C100 -9.2377*D100 -10.4631*E100</f>
        <v>34.909825885483002</v>
      </c>
      <c r="J100">
        <f t="shared" si="1"/>
        <v>34.909825885483002</v>
      </c>
    </row>
    <row r="101" spans="1:10" x14ac:dyDescent="0.45">
      <c r="A101" t="s">
        <v>76</v>
      </c>
      <c r="B101" t="s">
        <v>107</v>
      </c>
      <c r="C101">
        <v>2.3153006999999999</v>
      </c>
      <c r="D101">
        <v>1.0006151000000001</v>
      </c>
      <c r="E101">
        <v>1.7220811</v>
      </c>
      <c r="F101">
        <v>2.0398082999999998</v>
      </c>
      <c r="H101">
        <f>8.3383 -11.1228*D101 +0.5639*E101 +0.9597*F101</f>
        <v>0.13734392351999958</v>
      </c>
      <c r="I101">
        <f>4.5817 +8.5348*C101 -9.2377*D101 -10.4631*E101</f>
        <v>-2.9193604523200065</v>
      </c>
      <c r="J101">
        <f t="shared" si="1"/>
        <v>0.13734392351999958</v>
      </c>
    </row>
    <row r="102" spans="1:10" x14ac:dyDescent="0.45">
      <c r="A102" t="s">
        <v>76</v>
      </c>
      <c r="B102" t="s">
        <v>108</v>
      </c>
      <c r="C102">
        <v>5.9702052999999999</v>
      </c>
      <c r="D102">
        <v>1.0367744999999999</v>
      </c>
      <c r="E102">
        <v>1.2578783</v>
      </c>
      <c r="F102">
        <v>14.498837</v>
      </c>
      <c r="H102">
        <f>8.3383 -11.1228*D102 +0.5639*E102 +0.9597*F102</f>
        <v>11.43031603367</v>
      </c>
      <c r="I102">
        <f>4.5817 +8.5348*C102 -9.2377*D102 -10.4631*E102</f>
        <v>32.797489955060001</v>
      </c>
      <c r="J102">
        <f t="shared" si="1"/>
        <v>32.797489955060001</v>
      </c>
    </row>
    <row r="103" spans="1:10" x14ac:dyDescent="0.45">
      <c r="A103" t="s">
        <v>76</v>
      </c>
      <c r="B103" t="s">
        <v>109</v>
      </c>
      <c r="C103">
        <v>2.3344836</v>
      </c>
      <c r="D103">
        <v>0.86925569999999996</v>
      </c>
      <c r="E103">
        <v>0.85416250000000005</v>
      </c>
      <c r="F103">
        <v>1.6474120000000001</v>
      </c>
      <c r="H103">
        <f>8.3383 -11.1228*D103 +0.5639*E103 +0.9597*F103</f>
        <v>0.73242623019000064</v>
      </c>
      <c r="I103">
        <f>4.5817 +8.5348*C103 -9.2377*D103 -10.4631*E103</f>
        <v>7.5389395956400023</v>
      </c>
      <c r="J103">
        <f t="shared" si="1"/>
        <v>7.5389395956400023</v>
      </c>
    </row>
    <row r="104" spans="1:10" x14ac:dyDescent="0.45">
      <c r="A104" t="s">
        <v>76</v>
      </c>
      <c r="B104" t="s">
        <v>110</v>
      </c>
      <c r="C104">
        <v>1.1407818999999999</v>
      </c>
      <c r="D104">
        <v>0.82455146000000001</v>
      </c>
      <c r="E104">
        <v>0.33530452999999999</v>
      </c>
      <c r="F104">
        <v>1.7595645</v>
      </c>
      <c r="H104">
        <f>8.3383 -11.1228*D104 +0.5639*E104 +0.9597*F104</f>
        <v>1.0447112958290006</v>
      </c>
      <c r="I104">
        <f>4.5817 +8.5348*C104 -9.2377*D104 -10.4631*E104</f>
        <v>3.1927615102349987</v>
      </c>
      <c r="J104">
        <f t="shared" si="1"/>
        <v>3.1927615102349987</v>
      </c>
    </row>
    <row r="105" spans="1:10" x14ac:dyDescent="0.45">
      <c r="A105" t="s">
        <v>76</v>
      </c>
      <c r="B105" t="s">
        <v>111</v>
      </c>
      <c r="C105">
        <v>3.8537940000000002</v>
      </c>
      <c r="D105">
        <v>0.78245779999999998</v>
      </c>
      <c r="E105">
        <v>0.90586420000000001</v>
      </c>
      <c r="F105">
        <v>3.3213525000000002</v>
      </c>
      <c r="H105">
        <f>8.3383 -11.1228*D105 +0.5639*E105 +0.9597*F105</f>
        <v>3.3334971987900013</v>
      </c>
      <c r="I105">
        <f>4.5817 +8.5348*C105 -9.2377*D105 -10.4631*E105</f>
        <v>20.766802901120002</v>
      </c>
      <c r="J105">
        <f t="shared" si="1"/>
        <v>20.766802901120002</v>
      </c>
    </row>
    <row r="106" spans="1:10" x14ac:dyDescent="0.45">
      <c r="A106" t="s">
        <v>76</v>
      </c>
      <c r="B106" t="s">
        <v>112</v>
      </c>
      <c r="C106">
        <v>2.1217793999999999</v>
      </c>
      <c r="D106">
        <v>0.94156059999999997</v>
      </c>
      <c r="E106">
        <v>1.4652011</v>
      </c>
      <c r="F106">
        <v>2.772834</v>
      </c>
      <c r="H106">
        <f>8.3383 -11.1228*D106 +0.5639*E106 +0.9597*F106</f>
        <v>1.35282544841</v>
      </c>
      <c r="I106">
        <f>4.5817 +8.5348*C106 -9.2377*D106 -10.4631*E106</f>
        <v>-1.3377371609100024</v>
      </c>
      <c r="J106">
        <f t="shared" si="1"/>
        <v>1.35282544841</v>
      </c>
    </row>
    <row r="107" spans="1:10" x14ac:dyDescent="0.45">
      <c r="A107" t="s">
        <v>76</v>
      </c>
      <c r="B107" t="s">
        <v>113</v>
      </c>
      <c r="C107">
        <v>1.4997917000000001</v>
      </c>
      <c r="D107">
        <v>0.88291883000000004</v>
      </c>
      <c r="E107">
        <v>0.53743814999999995</v>
      </c>
      <c r="F107">
        <v>2.448366</v>
      </c>
      <c r="H107">
        <f>8.3383 -11.1228*D107 +0.5639*E107 +0.9597*F107</f>
        <v>1.1705286606610008</v>
      </c>
      <c r="I107">
        <f>4.5817 +8.5348*C107 -9.2377*D107 -10.4631*E107</f>
        <v>3.602713818004001</v>
      </c>
      <c r="J107">
        <f t="shared" si="1"/>
        <v>3.602713818004001</v>
      </c>
    </row>
    <row r="108" spans="1:10" x14ac:dyDescent="0.45">
      <c r="A108" t="s">
        <v>76</v>
      </c>
      <c r="B108" t="s">
        <v>114</v>
      </c>
      <c r="C108">
        <v>4.9168690000000002</v>
      </c>
      <c r="D108">
        <v>0.99343513999999999</v>
      </c>
      <c r="E108">
        <v>1.0337012000000001</v>
      </c>
      <c r="F108">
        <v>1.3316561</v>
      </c>
      <c r="H108">
        <f>8.3383 -11.1228*D108 +0.5639*E108 +0.9597*F108</f>
        <v>-0.85058590934200007</v>
      </c>
      <c r="I108">
        <f>4.5817 +8.5348*C108 -9.2377*D108 -10.4631*E108</f>
        <v>26.553418722702006</v>
      </c>
      <c r="J108">
        <f t="shared" si="1"/>
        <v>26.553418722702006</v>
      </c>
    </row>
    <row r="109" spans="1:10" x14ac:dyDescent="0.45">
      <c r="A109" t="s">
        <v>76</v>
      </c>
      <c r="B109" t="s">
        <v>115</v>
      </c>
      <c r="C109">
        <v>3.3523607000000002</v>
      </c>
      <c r="D109">
        <v>0.91631686999999995</v>
      </c>
      <c r="E109">
        <v>0.83075089999999996</v>
      </c>
      <c r="F109">
        <v>2.6588460999999999</v>
      </c>
      <c r="H109">
        <f>8.3383 -11.1228*D109 +0.5639*E109 +0.9597*F109</f>
        <v>1.1664457530440016</v>
      </c>
      <c r="I109">
        <f>4.5817 +8.5348*C109 -9.2377*D109 -10.4631*E109</f>
        <v>16.036538010571</v>
      </c>
      <c r="J109">
        <f t="shared" si="1"/>
        <v>16.036538010571</v>
      </c>
    </row>
    <row r="110" spans="1:10" x14ac:dyDescent="0.45">
      <c r="A110" t="s">
        <v>76</v>
      </c>
      <c r="B110" t="s">
        <v>116</v>
      </c>
      <c r="C110">
        <v>0.80762429999999996</v>
      </c>
      <c r="D110">
        <v>0.81931686000000004</v>
      </c>
      <c r="E110">
        <v>0.68239945000000002</v>
      </c>
      <c r="F110">
        <v>0.92678857000000003</v>
      </c>
      <c r="H110">
        <f>8.3383 -11.1228*D110 +0.5639*E110 +0.9597*F110</f>
        <v>0.49944647007600051</v>
      </c>
      <c r="I110">
        <f>4.5817 +8.5348*C110 -9.2377*D110 -10.4631*E110</f>
        <v>-3.2340051672770009</v>
      </c>
      <c r="J110">
        <f t="shared" si="1"/>
        <v>0.49944647007600051</v>
      </c>
    </row>
    <row r="111" spans="1:10" x14ac:dyDescent="0.45">
      <c r="A111" t="s">
        <v>76</v>
      </c>
      <c r="B111" t="s">
        <v>117</v>
      </c>
      <c r="C111">
        <v>3.0597316999999999</v>
      </c>
      <c r="D111">
        <v>0.84137039999999996</v>
      </c>
      <c r="E111">
        <v>0.78299516000000002</v>
      </c>
      <c r="F111">
        <v>5.0582200000000004</v>
      </c>
      <c r="H111">
        <f>8.3383 -11.1228*D111 +0.5639*E111 +0.9597*F111</f>
        <v>4.2758100196040019</v>
      </c>
      <c r="I111">
        <f>4.5817 +8.5348*C111 -9.2377*D111 -10.4631*E111</f>
        <v>14.731014110483997</v>
      </c>
      <c r="J111">
        <f t="shared" si="1"/>
        <v>14.731014110483997</v>
      </c>
    </row>
    <row r="112" spans="1:10" x14ac:dyDescent="0.45">
      <c r="A112" t="s">
        <v>76</v>
      </c>
      <c r="B112" t="s">
        <v>118</v>
      </c>
      <c r="C112">
        <v>3.6793567999999999</v>
      </c>
      <c r="D112">
        <v>0.96631025999999998</v>
      </c>
      <c r="E112">
        <v>1.1731087</v>
      </c>
      <c r="F112">
        <v>1.7898768</v>
      </c>
      <c r="H112">
        <f>8.3383 -11.1228*D112 +0.5639*E112 +0.9597*F112</f>
        <v>-3.0514999037999591E-2</v>
      </c>
      <c r="I112">
        <f>4.5817 +8.5348*C112 -9.2377*D112 -10.4631*E112</f>
        <v>14.783436488867997</v>
      </c>
      <c r="J112">
        <f t="shared" si="1"/>
        <v>14.783436488867997</v>
      </c>
    </row>
    <row r="113" spans="1:10" x14ac:dyDescent="0.45">
      <c r="A113" t="s">
        <v>76</v>
      </c>
      <c r="B113" t="s">
        <v>119</v>
      </c>
      <c r="C113">
        <v>7.8920729999999999</v>
      </c>
      <c r="D113">
        <v>0.62531734000000005</v>
      </c>
      <c r="E113">
        <v>0.84787995000000005</v>
      </c>
      <c r="F113">
        <v>2.4671338</v>
      </c>
      <c r="H113">
        <f>8.3383 -11.1228*D113 +0.5639*E113 +0.9597*F113</f>
        <v>4.228848102313</v>
      </c>
      <c r="I113">
        <f>4.5817 +8.5348*C113 -9.2377*D113 -10.4631*E113</f>
        <v>57.291017943837005</v>
      </c>
      <c r="J113">
        <f t="shared" si="1"/>
        <v>57.291017943837005</v>
      </c>
    </row>
    <row r="114" spans="1:10" x14ac:dyDescent="0.45">
      <c r="A114" t="s">
        <v>76</v>
      </c>
      <c r="B114" t="s">
        <v>120</v>
      </c>
      <c r="C114">
        <v>2.9471474</v>
      </c>
      <c r="D114">
        <v>0.79818739999999999</v>
      </c>
      <c r="E114">
        <v>0.93179803999999999</v>
      </c>
      <c r="F114">
        <v>2.3344187999999999</v>
      </c>
      <c r="H114">
        <f>8.3383 -11.1228*D114 +0.5639*E114 +0.9597*F114</f>
        <v>2.2260038243959999</v>
      </c>
      <c r="I114">
        <f>4.5817 +8.5348*C114 -9.2377*D114 -10.4631*E114</f>
        <v>12.612101812216004</v>
      </c>
      <c r="J114">
        <f t="shared" si="1"/>
        <v>12.612101812216004</v>
      </c>
    </row>
    <row r="115" spans="1:10" x14ac:dyDescent="0.45">
      <c r="A115" t="s">
        <v>76</v>
      </c>
      <c r="B115" t="s">
        <v>121</v>
      </c>
      <c r="C115">
        <v>1.0970572999999999</v>
      </c>
      <c r="D115">
        <v>0.8226736</v>
      </c>
      <c r="E115">
        <v>1.8170881999999999</v>
      </c>
      <c r="F115">
        <v>1.6369522999999999</v>
      </c>
      <c r="H115">
        <f>8.3383 -11.1228*D115 +0.5639*E115 +0.9597*F115</f>
        <v>1.7835052402100009</v>
      </c>
      <c r="I115">
        <f>4.5817 +8.5348*C115 -9.2377*D115 -10.4631*E115</f>
        <v>-12.667122816100001</v>
      </c>
      <c r="J115">
        <f t="shared" si="1"/>
        <v>1.7835052402100009</v>
      </c>
    </row>
    <row r="116" spans="1:10" x14ac:dyDescent="0.45">
      <c r="A116" t="s">
        <v>76</v>
      </c>
      <c r="B116" t="s">
        <v>122</v>
      </c>
      <c r="C116">
        <v>3.9395243999999998</v>
      </c>
      <c r="D116">
        <v>0.81070476999999996</v>
      </c>
      <c r="E116">
        <v>0.76054317000000005</v>
      </c>
      <c r="F116">
        <v>2.0863936000000001</v>
      </c>
      <c r="H116">
        <f>8.3383 -11.1228*D116 +0.5639*E116 +0.9597*F116</f>
        <v>1.7521752157270005</v>
      </c>
      <c r="I116">
        <f>4.5817 +8.5348*C116 -9.2377*D116 -10.4631*E116</f>
        <v>22.758066153263997</v>
      </c>
      <c r="J116">
        <f t="shared" si="1"/>
        <v>22.758066153263997</v>
      </c>
    </row>
    <row r="117" spans="1:10" x14ac:dyDescent="0.45">
      <c r="A117" t="s">
        <v>76</v>
      </c>
      <c r="B117" t="s">
        <v>123</v>
      </c>
      <c r="C117">
        <v>2.0627276999999999</v>
      </c>
      <c r="D117">
        <v>0.89751219999999998</v>
      </c>
      <c r="E117">
        <v>0.22647234999999999</v>
      </c>
      <c r="F117">
        <v>1.0110254000000001</v>
      </c>
      <c r="H117">
        <f>8.3383 -11.1228*D117 +0.5639*E117 +0.9597*F117</f>
        <v>-0.54655986361499953</v>
      </c>
      <c r="I117">
        <f>4.5817 +8.5348*C117 -9.2377*D117 -10.4631*E117</f>
        <v>11.526117078735004</v>
      </c>
      <c r="J117">
        <f t="shared" si="1"/>
        <v>11.526117078735004</v>
      </c>
    </row>
    <row r="118" spans="1:10" x14ac:dyDescent="0.45">
      <c r="A118" t="s">
        <v>76</v>
      </c>
      <c r="B118" t="s">
        <v>124</v>
      </c>
      <c r="C118">
        <v>1.875602</v>
      </c>
      <c r="D118">
        <v>0.75719314999999998</v>
      </c>
      <c r="E118">
        <v>1.0126714999999999</v>
      </c>
      <c r="F118">
        <v>1.5321720000000001</v>
      </c>
      <c r="H118">
        <f>8.3383 -11.1228*D118 +0.5639*E118 +0.9597*F118</f>
        <v>1.9576629584300012</v>
      </c>
      <c r="I118">
        <f>4.5817 +8.5348*C118 -9.2377*D118 -10.4631*E118</f>
        <v>2.9991816161950009</v>
      </c>
      <c r="J118">
        <f t="shared" si="1"/>
        <v>2.9991816161950009</v>
      </c>
    </row>
    <row r="119" spans="1:10" x14ac:dyDescent="0.45">
      <c r="A119" t="s">
        <v>76</v>
      </c>
      <c r="B119" t="s">
        <v>125</v>
      </c>
      <c r="C119">
        <v>4.5399430000000001</v>
      </c>
      <c r="D119">
        <v>0.69768136999999997</v>
      </c>
      <c r="E119">
        <v>1.1010416999999999</v>
      </c>
      <c r="F119">
        <v>2.2120411</v>
      </c>
      <c r="H119">
        <f>8.3383 -11.1228*D119 +0.5639*E119 +0.9597*F119</f>
        <v>3.3219029160640008</v>
      </c>
      <c r="I119">
        <f>4.5817 +8.5348*C119 -9.2377*D119 -10.4631*E119</f>
        <v>25.363924913481007</v>
      </c>
      <c r="J119">
        <f t="shared" si="1"/>
        <v>25.363924913481007</v>
      </c>
    </row>
    <row r="120" spans="1:10" x14ac:dyDescent="0.45">
      <c r="A120" t="s">
        <v>76</v>
      </c>
      <c r="B120" t="s">
        <v>126</v>
      </c>
      <c r="C120">
        <v>4.6281952999999998</v>
      </c>
      <c r="D120">
        <v>1.0158293</v>
      </c>
      <c r="E120">
        <v>1.2838155</v>
      </c>
      <c r="F120">
        <v>5.5091896</v>
      </c>
      <c r="H120">
        <f>8.3383 -11.1228*D120 +0.5639*E120 +0.9597*F120</f>
        <v>3.0505466815299989</v>
      </c>
      <c r="I120">
        <f>4.5817 +8.5348*C120 -9.2377*D120 -10.4631*E120</f>
        <v>21.265804963779999</v>
      </c>
      <c r="J120">
        <f t="shared" si="1"/>
        <v>21.265804963779999</v>
      </c>
    </row>
    <row r="121" spans="1:10" x14ac:dyDescent="0.45">
      <c r="A121" t="s">
        <v>76</v>
      </c>
      <c r="B121" t="s">
        <v>127</v>
      </c>
      <c r="C121">
        <v>1.2701287999999999</v>
      </c>
      <c r="D121">
        <v>0.79893862999999998</v>
      </c>
      <c r="E121">
        <v>0.90416189999999996</v>
      </c>
      <c r="F121">
        <v>0.94548770000000004</v>
      </c>
      <c r="H121">
        <f>8.3383 -11.1228*D121 +0.5639*E121 +0.9597*F121</f>
        <v>0.86910684733600096</v>
      </c>
      <c r="I121">
        <f>4.5817 +8.5348*C121 -9.2377*D121 -10.4631*E121</f>
        <v>-1.418696476001001</v>
      </c>
      <c r="J121">
        <f t="shared" si="1"/>
        <v>0.86910684733600096</v>
      </c>
    </row>
    <row r="122" spans="1:10" x14ac:dyDescent="0.45">
      <c r="A122" t="s">
        <v>76</v>
      </c>
      <c r="B122" t="s">
        <v>128</v>
      </c>
      <c r="C122">
        <v>3.1255359999999999</v>
      </c>
      <c r="D122">
        <v>0.95015170000000004</v>
      </c>
      <c r="E122">
        <v>1.4168143</v>
      </c>
      <c r="F122">
        <v>1.178685</v>
      </c>
      <c r="H122">
        <f>8.3383 -11.1228*D122 +0.5639*E122 +0.9597*F122</f>
        <v>-0.29992175048999958</v>
      </c>
      <c r="I122">
        <f>4.5817 +8.5348*C122 -9.2377*D122 -10.4631*E122</f>
        <v>7.656038591379998</v>
      </c>
      <c r="J122">
        <f t="shared" si="1"/>
        <v>7.656038591379998</v>
      </c>
    </row>
    <row r="123" spans="1:10" x14ac:dyDescent="0.45">
      <c r="A123" t="s">
        <v>129</v>
      </c>
      <c r="B123" t="s">
        <v>130</v>
      </c>
      <c r="C123">
        <v>2.5837970000000001</v>
      </c>
      <c r="D123">
        <v>0.75881164999999995</v>
      </c>
      <c r="E123">
        <v>0.43661955000000002</v>
      </c>
      <c r="F123">
        <v>2.8551068000000002</v>
      </c>
      <c r="H123">
        <f>8.3383 -11.1228*D123 +0.5639*E123 +0.9597*F123</f>
        <v>2.8844455395850011</v>
      </c>
      <c r="I123">
        <f>4.5817 +8.5348*C123 -9.2377*D123 -10.4631*E123</f>
        <v>15.055822242790004</v>
      </c>
      <c r="J123">
        <f t="shared" si="1"/>
        <v>15.055822242790004</v>
      </c>
    </row>
    <row r="124" spans="1:10" x14ac:dyDescent="0.45">
      <c r="A124" t="s">
        <v>129</v>
      </c>
      <c r="B124" t="s">
        <v>131</v>
      </c>
      <c r="C124">
        <v>1.3311157</v>
      </c>
      <c r="D124">
        <v>0.91376729999999995</v>
      </c>
      <c r="E124">
        <v>0.78799856000000001</v>
      </c>
      <c r="F124">
        <v>1.5948534000000001</v>
      </c>
      <c r="H124">
        <f>8.3383 -11.1228*D124 +0.5639*E124 +0.9597*F124</f>
        <v>0.14958227152400139</v>
      </c>
      <c r="I124">
        <f>4.5817 +8.5348*C124 -9.2377*D124 -10.4631*E124</f>
        <v>-0.74350964398600006</v>
      </c>
      <c r="J124">
        <f t="shared" si="1"/>
        <v>0.14958227152400139</v>
      </c>
    </row>
    <row r="125" spans="1:10" x14ac:dyDescent="0.45">
      <c r="A125" t="s">
        <v>129</v>
      </c>
      <c r="B125" t="s">
        <v>132</v>
      </c>
      <c r="C125">
        <v>0.99177599999999999</v>
      </c>
      <c r="D125">
        <v>0.91661583999999996</v>
      </c>
      <c r="E125">
        <v>1.1487449999999999</v>
      </c>
      <c r="F125">
        <v>3.7621973</v>
      </c>
      <c r="H125">
        <f>8.3383 -11.1228*D125 +0.5639*E125 +0.9597*F125</f>
        <v>2.4013233891580001</v>
      </c>
      <c r="I125">
        <f>4.5817 +8.5348*C125 -9.2377*D125 -10.4631*E125</f>
        <v>-7.4405461498680001</v>
      </c>
      <c r="J125">
        <f t="shared" si="1"/>
        <v>2.4013233891580001</v>
      </c>
    </row>
    <row r="126" spans="1:10" x14ac:dyDescent="0.45">
      <c r="A126" t="s">
        <v>129</v>
      </c>
      <c r="B126" t="s">
        <v>133</v>
      </c>
      <c r="C126">
        <v>4.2272562999999996</v>
      </c>
      <c r="D126">
        <v>0.79885185000000003</v>
      </c>
      <c r="E126">
        <v>1.3932237999999999</v>
      </c>
      <c r="F126">
        <v>1.6020254</v>
      </c>
      <c r="H126">
        <f>8.3383 -11.1228*D126 +0.5639*E126 +0.9597*F126</f>
        <v>1.7759333200200005</v>
      </c>
      <c r="I126">
        <f>4.5817 +8.5348*C126 -9.2377*D126 -10.4631*E126</f>
        <v>18.703493392714996</v>
      </c>
      <c r="J126">
        <f t="shared" si="1"/>
        <v>18.703493392714996</v>
      </c>
    </row>
    <row r="127" spans="1:10" x14ac:dyDescent="0.45">
      <c r="A127" t="s">
        <v>129</v>
      </c>
      <c r="B127" t="s">
        <v>134</v>
      </c>
      <c r="C127">
        <v>4.0435185000000002</v>
      </c>
      <c r="D127">
        <v>0.71299546999999996</v>
      </c>
      <c r="E127">
        <v>0.72622304999999998</v>
      </c>
      <c r="F127">
        <v>3.2321903999999999</v>
      </c>
      <c r="H127">
        <f>8.3383 -11.1228*D127 +0.5639*E127 +0.9597*F127</f>
        <v>3.9192442910590009</v>
      </c>
      <c r="I127">
        <f>4.5817 +8.5348*C127 -9.2377*D127 -10.4631*E127</f>
        <v>24.907339046126001</v>
      </c>
      <c r="J127">
        <f t="shared" si="1"/>
        <v>24.907339046126001</v>
      </c>
    </row>
    <row r="128" spans="1:10" x14ac:dyDescent="0.45">
      <c r="A128" t="s">
        <v>129</v>
      </c>
      <c r="B128" t="s">
        <v>135</v>
      </c>
      <c r="C128">
        <v>3.9349666000000001</v>
      </c>
      <c r="D128">
        <v>0.74855680000000002</v>
      </c>
      <c r="E128">
        <v>0.99206919999999998</v>
      </c>
      <c r="F128">
        <v>5.2926630000000001</v>
      </c>
      <c r="H128">
        <f>8.3383 -11.1228*D128 +0.5639*E128 +0.9597*F128</f>
        <v>5.6510489279399998</v>
      </c>
      <c r="I128">
        <f>4.5817 +8.5348*C128 -9.2377*D128 -10.4631*E128</f>
        <v>20.870790539799998</v>
      </c>
      <c r="J128">
        <f t="shared" si="1"/>
        <v>20.870790539799998</v>
      </c>
    </row>
    <row r="129" spans="1:10" x14ac:dyDescent="0.45">
      <c r="A129" t="s">
        <v>129</v>
      </c>
      <c r="B129" t="s">
        <v>136</v>
      </c>
      <c r="C129">
        <v>3.3243334</v>
      </c>
      <c r="D129">
        <v>0.66043739999999995</v>
      </c>
      <c r="E129">
        <v>0.99797404000000001</v>
      </c>
      <c r="F129">
        <v>7.2794857000000004</v>
      </c>
      <c r="H129">
        <f>8.3383 -11.1228*D129 +0.5639*E129 +0.9597*F129</f>
        <v>8.5412668747260021</v>
      </c>
      <c r="I129">
        <f>4.5817 +8.5348*C129 -9.2377*D129 -10.4631*E129</f>
        <v>16.411395954416001</v>
      </c>
      <c r="J129">
        <f t="shared" si="1"/>
        <v>16.411395954416001</v>
      </c>
    </row>
    <row r="130" spans="1:10" x14ac:dyDescent="0.45">
      <c r="A130" t="s">
        <v>129</v>
      </c>
      <c r="B130" t="s">
        <v>137</v>
      </c>
      <c r="C130">
        <v>1.8441031000000001</v>
      </c>
      <c r="D130">
        <v>0.74590670000000003</v>
      </c>
      <c r="E130">
        <v>0.86161315000000005</v>
      </c>
      <c r="F130">
        <v>7.1190110000000004</v>
      </c>
      <c r="H130">
        <f>8.3383 -11.1228*D130 +0.5639*E130 +0.9597*F130</f>
        <v>7.3597074692250004</v>
      </c>
      <c r="I130">
        <f>4.5817 +8.5348*C130 -9.2377*D130 -10.4631*E130</f>
        <v>4.4151442655250008</v>
      </c>
      <c r="J130">
        <f t="shared" si="1"/>
        <v>7.3597074692250004</v>
      </c>
    </row>
    <row r="131" spans="1:10" x14ac:dyDescent="0.45">
      <c r="A131" t="s">
        <v>129</v>
      </c>
      <c r="B131" t="s">
        <v>138</v>
      </c>
      <c r="C131">
        <v>4.7441835000000001</v>
      </c>
      <c r="D131">
        <v>0.69861629999999997</v>
      </c>
      <c r="E131">
        <v>1.0253565</v>
      </c>
      <c r="F131">
        <v>4.7228083999999999</v>
      </c>
      <c r="H131">
        <f>8.3383 -11.1228*D131 +0.5639*E131 +0.9597*F131</f>
        <v>5.6784083701900006</v>
      </c>
      <c r="I131">
        <f>4.5817 +8.5348*C131 -9.2377*D131 -10.4631*E131</f>
        <v>27.890341946139998</v>
      </c>
      <c r="J131">
        <f t="shared" ref="J131:J194" si="2">MAX(H131:I131)</f>
        <v>27.890341946139998</v>
      </c>
    </row>
    <row r="132" spans="1:10" x14ac:dyDescent="0.45">
      <c r="A132" t="s">
        <v>129</v>
      </c>
      <c r="B132" t="s">
        <v>139</v>
      </c>
      <c r="C132">
        <v>1.6027648000000001</v>
      </c>
      <c r="D132">
        <v>0.77884160000000002</v>
      </c>
      <c r="E132">
        <v>0.73734500000000003</v>
      </c>
      <c r="F132">
        <v>2.3822063999999998</v>
      </c>
      <c r="H132">
        <f>8.3383 -11.1228*D132 +0.5639*E132 +0.9597*F132</f>
        <v>2.3773929791000001</v>
      </c>
      <c r="I132">
        <f>4.5817 +8.5348*C132 -9.2377*D132 -10.4631*E132</f>
        <v>3.3513574972200013</v>
      </c>
      <c r="J132">
        <f t="shared" si="2"/>
        <v>3.3513574972200013</v>
      </c>
    </row>
    <row r="133" spans="1:10" x14ac:dyDescent="0.45">
      <c r="A133" t="s">
        <v>129</v>
      </c>
      <c r="B133" t="s">
        <v>140</v>
      </c>
      <c r="C133">
        <v>1.6400819</v>
      </c>
      <c r="D133">
        <v>0.48131200000000002</v>
      </c>
      <c r="E133">
        <v>0.55657804</v>
      </c>
      <c r="F133">
        <v>1.3654242000000001</v>
      </c>
      <c r="H133">
        <f>8.3383 -11.1228*D133 +0.5639*E133 +0.9597*F133</f>
        <v>4.6090148478960007</v>
      </c>
      <c r="I133">
        <f>4.5817 +8.5348*C133 -9.2377*D133 -10.4631*E133</f>
        <v>8.3097234473960029</v>
      </c>
      <c r="J133">
        <f t="shared" si="2"/>
        <v>8.3097234473960029</v>
      </c>
    </row>
    <row r="134" spans="1:10" x14ac:dyDescent="0.45">
      <c r="A134" t="s">
        <v>129</v>
      </c>
      <c r="B134" t="s">
        <v>141</v>
      </c>
      <c r="C134">
        <v>3.6549404000000001</v>
      </c>
      <c r="D134">
        <v>0.93829560000000001</v>
      </c>
      <c r="E134">
        <v>1.0819259000000001</v>
      </c>
      <c r="F134">
        <v>1.5694326000000001</v>
      </c>
      <c r="H134">
        <f>8.3383 -11.1228*D134 +0.5639*E134 +0.9597*F134</f>
        <v>1.8108181550000158E-2</v>
      </c>
      <c r="I134">
        <f>4.5817 +8.5348*C134 -9.2377*D134 -10.4631*E134</f>
        <v>15.787893177509998</v>
      </c>
      <c r="J134">
        <f t="shared" si="2"/>
        <v>15.787893177509998</v>
      </c>
    </row>
    <row r="135" spans="1:10" x14ac:dyDescent="0.45">
      <c r="A135" t="s">
        <v>129</v>
      </c>
      <c r="B135" t="s">
        <v>142</v>
      </c>
      <c r="C135">
        <v>10.82488</v>
      </c>
      <c r="D135">
        <v>0.82350789999999996</v>
      </c>
      <c r="E135">
        <v>0.56306076000000005</v>
      </c>
      <c r="F135">
        <v>3.3697813000000001</v>
      </c>
      <c r="H135">
        <f>8.3383 -11.1228*D135 +0.5639*E135 +0.9597*F135</f>
        <v>2.7300754060540018</v>
      </c>
      <c r="I135">
        <f>4.5817 +8.5348*C135 -9.2377*D135 -10.4631*E135</f>
        <v>83.471205858214006</v>
      </c>
      <c r="J135">
        <f t="shared" si="2"/>
        <v>83.471205858214006</v>
      </c>
    </row>
    <row r="136" spans="1:10" x14ac:dyDescent="0.45">
      <c r="A136" t="s">
        <v>129</v>
      </c>
      <c r="B136" t="s">
        <v>143</v>
      </c>
      <c r="C136">
        <v>2.7208260000000002</v>
      </c>
      <c r="D136">
        <v>0.82085989999999998</v>
      </c>
      <c r="E136">
        <v>0.90625809999999996</v>
      </c>
      <c r="F136">
        <v>1.9755881</v>
      </c>
      <c r="H136">
        <f>8.3383 -11.1228*D136 +0.5639*E136 +0.9597*F136</f>
        <v>1.6150503464400001</v>
      </c>
      <c r="I136">
        <f>4.5817 +8.5348*C136 -9.2377*D136 -10.4631*E136</f>
        <v>10.738279120460005</v>
      </c>
      <c r="J136">
        <f t="shared" si="2"/>
        <v>10.738279120460005</v>
      </c>
    </row>
    <row r="137" spans="1:10" x14ac:dyDescent="0.45">
      <c r="A137" t="s">
        <v>129</v>
      </c>
      <c r="B137" t="s">
        <v>144</v>
      </c>
      <c r="C137">
        <v>2.8255849999999998</v>
      </c>
      <c r="D137">
        <v>0.7705999</v>
      </c>
      <c r="E137">
        <v>1.2597007</v>
      </c>
      <c r="F137">
        <v>3.3223159999999998</v>
      </c>
      <c r="H137">
        <f>8.3383 -11.1228*D137 +0.5639*E137 +0.9597*F137</f>
        <v>3.6658433222099998</v>
      </c>
      <c r="I137">
        <f>4.5817 +8.5348*C137 -9.2377*D137 -10.4631*E137</f>
        <v>8.3985577675999981</v>
      </c>
      <c r="J137">
        <f t="shared" si="2"/>
        <v>8.3985577675999981</v>
      </c>
    </row>
    <row r="138" spans="1:10" x14ac:dyDescent="0.45">
      <c r="A138" t="s">
        <v>129</v>
      </c>
      <c r="B138" t="s">
        <v>145</v>
      </c>
      <c r="C138">
        <v>2.2349543999999999</v>
      </c>
      <c r="D138">
        <v>0.86036765999999998</v>
      </c>
      <c r="E138">
        <v>0.92789434999999998</v>
      </c>
      <c r="F138">
        <v>4.3286876999999997</v>
      </c>
      <c r="H138">
        <f>8.3383 -11.1228*D138 +0.5639*E138 +0.9597*F138</f>
        <v>3.4460838010069992</v>
      </c>
      <c r="I138">
        <f>4.5817 +8.5348*C138 -9.2377*D138 -10.4631*E138</f>
        <v>6.0001191068530026</v>
      </c>
      <c r="J138">
        <f t="shared" si="2"/>
        <v>6.0001191068530026</v>
      </c>
    </row>
    <row r="139" spans="1:10" x14ac:dyDescent="0.45">
      <c r="A139" t="s">
        <v>129</v>
      </c>
      <c r="B139" t="s">
        <v>146</v>
      </c>
      <c r="C139">
        <v>1.5678874</v>
      </c>
      <c r="D139">
        <v>0.93754870000000001</v>
      </c>
      <c r="E139">
        <v>0.23607887</v>
      </c>
      <c r="F139">
        <v>2.1620240000000002</v>
      </c>
      <c r="H139">
        <f>8.3383 -11.1228*D139 +0.5639*E139 +0.9597*F139</f>
        <v>0.11815262723300024</v>
      </c>
      <c r="I139">
        <f>4.5817 +8.5348*C139 -9.2377*D139 -10.4631*E139</f>
        <v>6.8323949308330008</v>
      </c>
      <c r="J139">
        <f t="shared" si="2"/>
        <v>6.8323949308330008</v>
      </c>
    </row>
    <row r="140" spans="1:10" x14ac:dyDescent="0.45">
      <c r="A140" t="s">
        <v>129</v>
      </c>
      <c r="B140" t="s">
        <v>147</v>
      </c>
      <c r="C140">
        <v>4.5968150000000003</v>
      </c>
      <c r="D140">
        <v>0.84785049999999995</v>
      </c>
      <c r="E140">
        <v>0.94033440000000001</v>
      </c>
      <c r="F140">
        <v>1.4020771000000001</v>
      </c>
      <c r="H140">
        <f>8.3383 -11.1228*D140 +0.5639*E140 +0.9597*F140</f>
        <v>0.78365641963000088</v>
      </c>
      <c r="I140">
        <f>4.5817 +8.5348*C140 -9.2377*D140 -10.4631*E140</f>
        <v>26.143595237510002</v>
      </c>
      <c r="J140">
        <f t="shared" si="2"/>
        <v>26.143595237510002</v>
      </c>
    </row>
    <row r="141" spans="1:10" x14ac:dyDescent="0.45">
      <c r="A141" t="s">
        <v>129</v>
      </c>
      <c r="B141" t="s">
        <v>148</v>
      </c>
      <c r="C141">
        <v>6.1624939999999997</v>
      </c>
      <c r="D141">
        <v>0.70099676</v>
      </c>
      <c r="E141">
        <v>0.74485414999999999</v>
      </c>
      <c r="F141">
        <v>3.3658804999999998</v>
      </c>
      <c r="H141">
        <f>8.3383 -11.1228*D141 +0.5639*E141 +0.9597*F141</f>
        <v>4.1915120089070008</v>
      </c>
      <c r="I141">
        <f>4.5817 +8.5348*C141 -9.2377*D141 -10.4631*E141</f>
        <v>42.908272564482999</v>
      </c>
      <c r="J141">
        <f t="shared" si="2"/>
        <v>42.908272564482999</v>
      </c>
    </row>
    <row r="142" spans="1:10" x14ac:dyDescent="0.45">
      <c r="A142" t="s">
        <v>129</v>
      </c>
      <c r="B142" t="s">
        <v>149</v>
      </c>
      <c r="C142">
        <v>3.1003031999999999</v>
      </c>
      <c r="D142">
        <v>0.64071029999999995</v>
      </c>
      <c r="E142">
        <v>0.67757610000000001</v>
      </c>
      <c r="F142">
        <v>2.9917653</v>
      </c>
      <c r="H142">
        <f>8.3383 -11.1228*D142 +0.5639*E142 +0.9597*F142</f>
        <v>4.46508979636</v>
      </c>
      <c r="I142">
        <f>4.5817 +8.5348*C142 -9.2377*D142 -10.4631*E142</f>
        <v>18.03393172114</v>
      </c>
      <c r="J142">
        <f t="shared" si="2"/>
        <v>18.03393172114</v>
      </c>
    </row>
    <row r="143" spans="1:10" x14ac:dyDescent="0.45">
      <c r="A143" t="s">
        <v>129</v>
      </c>
      <c r="B143" t="s">
        <v>150</v>
      </c>
      <c r="C143">
        <v>5.6654249999999999</v>
      </c>
      <c r="D143">
        <v>0.75765879999999997</v>
      </c>
      <c r="E143">
        <v>0.57193225999999997</v>
      </c>
      <c r="F143">
        <v>3.1723948000000002</v>
      </c>
      <c r="H143">
        <f>8.3383 -11.1228*D143 +0.5639*E143 +0.9597*F143</f>
        <v>3.2780725903340007</v>
      </c>
      <c r="I143">
        <f>4.5817 +8.5348*C143 -9.2377*D143 -10.4631*E143</f>
        <v>39.951760163633992</v>
      </c>
      <c r="J143">
        <f t="shared" si="2"/>
        <v>39.951760163633992</v>
      </c>
    </row>
    <row r="144" spans="1:10" x14ac:dyDescent="0.45">
      <c r="A144" t="s">
        <v>129</v>
      </c>
      <c r="B144" t="s">
        <v>151</v>
      </c>
      <c r="C144">
        <v>2.4890827999999998</v>
      </c>
      <c r="D144">
        <v>0.81532335</v>
      </c>
      <c r="E144">
        <v>0.89194196000000003</v>
      </c>
      <c r="F144">
        <v>6.0194973999999997</v>
      </c>
      <c r="H144">
        <f>8.3383 -11.1228*D144 +0.5639*E144 +0.9597*F144</f>
        <v>5.5494991686439992</v>
      </c>
      <c r="I144">
        <f>4.5817 +8.5348*C144 -9.2377*D144 -10.4631*E144</f>
        <v>8.9613334494689969</v>
      </c>
      <c r="J144">
        <f t="shared" si="2"/>
        <v>8.9613334494689969</v>
      </c>
    </row>
    <row r="145" spans="1:10" x14ac:dyDescent="0.45">
      <c r="A145" t="s">
        <v>129</v>
      </c>
      <c r="B145" t="s">
        <v>152</v>
      </c>
      <c r="C145">
        <v>2.5633094000000001</v>
      </c>
      <c r="D145">
        <v>0.64920573999999998</v>
      </c>
      <c r="E145">
        <v>0.93680220000000003</v>
      </c>
      <c r="F145">
        <v>4.8530949999999997</v>
      </c>
      <c r="H145">
        <f>8.3383 -11.1228*D145 +0.5639*E145 +0.9597*F145</f>
        <v>6.303092427208</v>
      </c>
      <c r="I145">
        <f>4.5817 +8.5348*C145 -9.2377*D145 -10.4631*E145</f>
        <v>10.660010103902001</v>
      </c>
      <c r="J145">
        <f t="shared" si="2"/>
        <v>10.660010103902001</v>
      </c>
    </row>
    <row r="146" spans="1:10" x14ac:dyDescent="0.45">
      <c r="A146" t="s">
        <v>129</v>
      </c>
      <c r="B146" t="s">
        <v>153</v>
      </c>
      <c r="C146">
        <v>14.834671999999999</v>
      </c>
      <c r="D146">
        <v>0.72927850000000005</v>
      </c>
      <c r="E146">
        <v>0.66043669999999999</v>
      </c>
      <c r="F146">
        <v>4.0563025000000001</v>
      </c>
      <c r="H146">
        <f>8.3383 -11.1228*D146 +0.5639*E146 +0.9597*F146</f>
        <v>4.4919348645800001</v>
      </c>
      <c r="I146">
        <f>4.5817 +8.5348*C146 -9.2377*D146 -10.4631*E146</f>
        <v>117.54558735038002</v>
      </c>
      <c r="J146">
        <f t="shared" si="2"/>
        <v>117.54558735038002</v>
      </c>
    </row>
    <row r="147" spans="1:10" x14ac:dyDescent="0.45">
      <c r="A147" t="s">
        <v>129</v>
      </c>
      <c r="B147" t="s">
        <v>154</v>
      </c>
      <c r="C147">
        <v>4.8231187000000002</v>
      </c>
      <c r="D147">
        <v>0.70803344000000001</v>
      </c>
      <c r="E147">
        <v>0.89842149999999998</v>
      </c>
      <c r="F147">
        <v>7.0840645000000002</v>
      </c>
      <c r="H147">
        <f>8.3383 -11.1228*D147 +0.5639*E147 +0.9597*F147</f>
        <v>7.7681822380680003</v>
      </c>
      <c r="I147">
        <f>4.5817 +8.5348*C147 -9.2377*D147 -10.4631*E147</f>
        <v>29.805178975422002</v>
      </c>
      <c r="J147">
        <f t="shared" si="2"/>
        <v>29.805178975422002</v>
      </c>
    </row>
    <row r="148" spans="1:10" x14ac:dyDescent="0.45">
      <c r="A148" t="s">
        <v>129</v>
      </c>
      <c r="B148" t="s">
        <v>155</v>
      </c>
      <c r="C148">
        <v>1.8977212000000001</v>
      </c>
      <c r="D148">
        <v>0.66141799999999995</v>
      </c>
      <c r="E148">
        <v>0.91007039999999995</v>
      </c>
      <c r="F148">
        <v>3.7264216000000001</v>
      </c>
      <c r="H148">
        <f>8.3383 -11.1228*D148 +0.5639*E148 +0.9597*F148</f>
        <v>5.0709153776800013</v>
      </c>
      <c r="I148">
        <f>4.5817 +8.5348*C148 -9.2377*D148 -10.4631*E148</f>
        <v>5.1462322369199995</v>
      </c>
      <c r="J148">
        <f t="shared" si="2"/>
        <v>5.1462322369199995</v>
      </c>
    </row>
    <row r="149" spans="1:10" x14ac:dyDescent="0.45">
      <c r="A149" t="s">
        <v>129</v>
      </c>
      <c r="B149" t="s">
        <v>156</v>
      </c>
      <c r="C149">
        <v>2.5969202999999998</v>
      </c>
      <c r="D149">
        <v>0.82843979999999995</v>
      </c>
      <c r="E149">
        <v>0.91072934999999999</v>
      </c>
      <c r="F149">
        <v>5.7221349999999997</v>
      </c>
      <c r="H149">
        <f>8.3383 -11.1228*D149 +0.5639*E149 +0.9597*F149</f>
        <v>5.1288230325250002</v>
      </c>
      <c r="I149">
        <f>4.5817 +8.5348*C149 -9.2377*D149 -10.4631*E149</f>
        <v>9.5639647739949964</v>
      </c>
      <c r="J149">
        <f t="shared" si="2"/>
        <v>9.5639647739949964</v>
      </c>
    </row>
    <row r="150" spans="1:10" x14ac:dyDescent="0.45">
      <c r="A150" t="s">
        <v>129</v>
      </c>
      <c r="B150" t="s">
        <v>157</v>
      </c>
      <c r="C150">
        <v>2.2259142000000001</v>
      </c>
      <c r="D150">
        <v>0.7965139</v>
      </c>
      <c r="E150">
        <v>0.68675940000000002</v>
      </c>
      <c r="F150">
        <v>2.6183619999999999</v>
      </c>
      <c r="H150">
        <f>8.3383 -11.1228*D150 +0.5639*E150 +0.9597*F150</f>
        <v>2.3789408301400004</v>
      </c>
      <c r="I150">
        <f>4.5817 +8.5348*C150 -9.2377*D150 -10.4631*E150</f>
        <v>9.0358437819900033</v>
      </c>
      <c r="J150">
        <f t="shared" si="2"/>
        <v>9.0358437819900033</v>
      </c>
    </row>
    <row r="151" spans="1:10" x14ac:dyDescent="0.45">
      <c r="A151" t="s">
        <v>129</v>
      </c>
      <c r="B151" t="s">
        <v>158</v>
      </c>
      <c r="C151">
        <v>3.4920344000000001</v>
      </c>
      <c r="D151">
        <v>0.97671699999999995</v>
      </c>
      <c r="E151">
        <v>0.45818083999999998</v>
      </c>
      <c r="F151">
        <v>5.1528169999999998</v>
      </c>
      <c r="H151">
        <f>8.3383 -11.1228*D151 +0.5639*E151 +0.9597*F151</f>
        <v>2.677998802976</v>
      </c>
      <c r="I151">
        <f>4.5817 +8.5348*C151 -9.2377*D151 -10.4631*E151</f>
        <v>20.568904619216003</v>
      </c>
      <c r="J151">
        <f t="shared" si="2"/>
        <v>20.568904619216003</v>
      </c>
    </row>
    <row r="152" spans="1:10" x14ac:dyDescent="0.45">
      <c r="A152" t="s">
        <v>129</v>
      </c>
      <c r="B152" t="s">
        <v>159</v>
      </c>
      <c r="C152">
        <v>3.8138380000000001</v>
      </c>
      <c r="D152">
        <v>1.0533003999999999</v>
      </c>
      <c r="E152">
        <v>0.74506939999999999</v>
      </c>
      <c r="F152">
        <v>0.94425636999999996</v>
      </c>
      <c r="H152">
        <f>8.3383 -11.1228*D152 +0.5639*E152 +0.9597*F152</f>
        <v>-2.0510022161709993</v>
      </c>
      <c r="I152">
        <f>4.5817 +8.5348*C152 -9.2377*D152 -10.4631*E152</f>
        <v>19.606235818179996</v>
      </c>
      <c r="J152">
        <f t="shared" si="2"/>
        <v>19.606235818179996</v>
      </c>
    </row>
    <row r="153" spans="1:10" x14ac:dyDescent="0.45">
      <c r="A153" t="s">
        <v>129</v>
      </c>
      <c r="B153" t="s">
        <v>160</v>
      </c>
      <c r="C153">
        <v>1.4096454</v>
      </c>
      <c r="D153">
        <v>1.0905349</v>
      </c>
      <c r="E153">
        <v>9.7984769999999999E-2</v>
      </c>
      <c r="F153">
        <v>1.0048969999999999</v>
      </c>
      <c r="H153">
        <f>8.3383 -11.1228*D153 +0.5639*E153 +0.9597*F153</f>
        <v>-2.7718483230169992</v>
      </c>
      <c r="I153">
        <f>4.5817 +8.5348*C153 -9.2377*D153 -10.4631*E153</f>
        <v>5.5134828672030043</v>
      </c>
      <c r="J153">
        <f t="shared" si="2"/>
        <v>5.5134828672030043</v>
      </c>
    </row>
    <row r="154" spans="1:10" x14ac:dyDescent="0.45">
      <c r="A154" t="s">
        <v>129</v>
      </c>
      <c r="B154" t="s">
        <v>161</v>
      </c>
      <c r="C154">
        <v>8.5956939999999999</v>
      </c>
      <c r="D154">
        <v>0.73694570000000004</v>
      </c>
      <c r="E154">
        <v>1.2812170000000001</v>
      </c>
      <c r="F154">
        <v>7.3238763999999996</v>
      </c>
      <c r="H154">
        <f>8.3383 -11.1228*D154 +0.5639*E154 +0.9597*F154</f>
        <v>7.8926028154199983</v>
      </c>
      <c r="I154">
        <f>4.5817 +8.5348*C154 -9.2377*D154 -10.4631*E154</f>
        <v>57.731044265609995</v>
      </c>
      <c r="J154">
        <f t="shared" si="2"/>
        <v>57.731044265609995</v>
      </c>
    </row>
    <row r="155" spans="1:10" x14ac:dyDescent="0.45">
      <c r="A155" t="s">
        <v>129</v>
      </c>
      <c r="B155" t="s">
        <v>162</v>
      </c>
      <c r="C155">
        <v>2.8403463000000002</v>
      </c>
      <c r="D155">
        <v>0.80906314000000001</v>
      </c>
      <c r="E155">
        <v>0.22676745000000001</v>
      </c>
      <c r="F155">
        <v>1.3407462999999999</v>
      </c>
      <c r="H155">
        <f>8.3383 -11.1228*D155 +0.5639*E155 +0.9597*F155</f>
        <v>0.75384089557300005</v>
      </c>
      <c r="I155">
        <f>4.5817 +8.5348*C155 -9.2377*D155 -10.4631*E155</f>
        <v>18.976914526767001</v>
      </c>
      <c r="J155">
        <f t="shared" si="2"/>
        <v>18.976914526767001</v>
      </c>
    </row>
    <row r="156" spans="1:10" x14ac:dyDescent="0.45">
      <c r="A156" t="s">
        <v>129</v>
      </c>
      <c r="B156" t="s">
        <v>163</v>
      </c>
      <c r="C156">
        <v>2.9966159999999999</v>
      </c>
      <c r="D156">
        <v>0.76227915000000002</v>
      </c>
      <c r="E156">
        <v>1.3305465000000001</v>
      </c>
      <c r="F156">
        <v>5.1662574000000001</v>
      </c>
      <c r="H156">
        <f>8.3383 -11.1228*D156 +0.5639*E156 +0.9597*F156</f>
        <v>5.5679738685100011</v>
      </c>
      <c r="I156">
        <f>4.5817 +8.5348*C156 -9.2377*D156 -10.4631*E156</f>
        <v>9.1938710486949962</v>
      </c>
      <c r="J156">
        <f t="shared" si="2"/>
        <v>9.1938710486949962</v>
      </c>
    </row>
    <row r="157" spans="1:10" x14ac:dyDescent="0.45">
      <c r="A157" t="s">
        <v>129</v>
      </c>
      <c r="B157" t="s">
        <v>164</v>
      </c>
      <c r="C157">
        <v>3.777031</v>
      </c>
      <c r="D157">
        <v>0.85070836999999999</v>
      </c>
      <c r="E157">
        <v>0.38989136000000002</v>
      </c>
      <c r="F157">
        <v>3.009137</v>
      </c>
      <c r="H157">
        <f>8.3383 -11.1228*D157 +0.5639*E157 +0.9597*F157</f>
        <v>1.9837694589679999</v>
      </c>
      <c r="I157">
        <f>4.5817 +8.5348*C157 -9.2377*D157 -10.4631*E157</f>
        <v>24.879843180435</v>
      </c>
      <c r="J157">
        <f t="shared" si="2"/>
        <v>24.879843180435</v>
      </c>
    </row>
    <row r="158" spans="1:10" x14ac:dyDescent="0.45">
      <c r="A158" t="s">
        <v>129</v>
      </c>
      <c r="B158" t="s">
        <v>165</v>
      </c>
      <c r="C158">
        <v>2.5481408000000001</v>
      </c>
      <c r="D158">
        <v>0.73833360000000003</v>
      </c>
      <c r="E158">
        <v>1.1088792999999999</v>
      </c>
      <c r="F158">
        <v>4.6468590000000001</v>
      </c>
      <c r="H158">
        <f>8.3383 -11.1228*D158 +0.5639*E158 +0.9597*F158</f>
        <v>5.2108506534899997</v>
      </c>
      <c r="I158">
        <f>4.5817 +8.5348*C158 -9.2377*D158 -10.4631*E158</f>
        <v>7.9067527992900004</v>
      </c>
      <c r="J158">
        <f t="shared" si="2"/>
        <v>7.9067527992900004</v>
      </c>
    </row>
    <row r="159" spans="1:10" x14ac:dyDescent="0.45">
      <c r="A159" t="s">
        <v>129</v>
      </c>
      <c r="B159" t="s">
        <v>166</v>
      </c>
      <c r="C159">
        <v>2.1331747000000001</v>
      </c>
      <c r="D159">
        <v>0.80232864999999998</v>
      </c>
      <c r="E159">
        <v>0.77926403</v>
      </c>
      <c r="F159">
        <v>3.9778068000000002</v>
      </c>
      <c r="H159">
        <f>8.3383 -11.1228*D159 +0.5639*E159 +0.9597*F159</f>
        <v>3.6710870642570015</v>
      </c>
      <c r="I159">
        <f>4.5817 +8.5348*C159 -9.2377*D159 -10.4631*E159</f>
        <v>7.2227305871619976</v>
      </c>
      <c r="J159">
        <f t="shared" si="2"/>
        <v>7.2227305871619976</v>
      </c>
    </row>
    <row r="160" spans="1:10" x14ac:dyDescent="0.45">
      <c r="A160" t="s">
        <v>129</v>
      </c>
      <c r="B160" t="s">
        <v>167</v>
      </c>
      <c r="C160">
        <v>3.7103793999999999</v>
      </c>
      <c r="D160">
        <v>0.83824050000000006</v>
      </c>
      <c r="E160">
        <v>0.77588796999999998</v>
      </c>
      <c r="F160">
        <v>4.8784479999999997</v>
      </c>
      <c r="H160">
        <f>8.3383 -11.1228*D160 +0.5639*E160 +0.9597*F160</f>
        <v>4.1340883384829992</v>
      </c>
      <c r="I160">
        <f>4.5817 +8.5348*C160 -9.2377*D160 -10.4631*E160</f>
        <v>20.387438417363001</v>
      </c>
      <c r="J160">
        <f t="shared" si="2"/>
        <v>20.387438417363001</v>
      </c>
    </row>
    <row r="161" spans="1:10" x14ac:dyDescent="0.45">
      <c r="A161" t="s">
        <v>129</v>
      </c>
      <c r="B161" t="s">
        <v>168</v>
      </c>
      <c r="C161">
        <v>2.9026923</v>
      </c>
      <c r="D161">
        <v>0.77704054</v>
      </c>
      <c r="E161">
        <v>1.2129977999999999</v>
      </c>
      <c r="F161">
        <v>6.0702486000000002</v>
      </c>
      <c r="H161">
        <f>8.3383 -11.1228*D161 +0.5639*E161 +0.9597*F161</f>
        <v>6.2050605225280009</v>
      </c>
      <c r="I161">
        <f>4.5817 +8.5348*C161 -9.2377*D161 -10.4631*E161</f>
        <v>9.4858135645020027</v>
      </c>
      <c r="J161">
        <f t="shared" si="2"/>
        <v>9.4858135645020027</v>
      </c>
    </row>
    <row r="162" spans="1:10" x14ac:dyDescent="0.45">
      <c r="A162" t="s">
        <v>129</v>
      </c>
      <c r="B162" t="s">
        <v>169</v>
      </c>
      <c r="C162">
        <v>4.6322150000000004</v>
      </c>
      <c r="D162">
        <v>0.66046095000000005</v>
      </c>
      <c r="E162">
        <v>1.2788071999999999</v>
      </c>
      <c r="F162">
        <v>4.5490273999999999</v>
      </c>
      <c r="H162">
        <f>8.3383 -11.1228*D162 +0.5639*E162 +0.9597*F162</f>
        <v>6.078945921199999</v>
      </c>
      <c r="I162">
        <f>4.5817 +8.5348*C162 -9.2377*D162 -10.4631*E162</f>
        <v>24.635300849865008</v>
      </c>
      <c r="J162">
        <f t="shared" si="2"/>
        <v>24.635300849865008</v>
      </c>
    </row>
    <row r="163" spans="1:10" x14ac:dyDescent="0.45">
      <c r="A163" t="s">
        <v>129</v>
      </c>
      <c r="B163" t="s">
        <v>170</v>
      </c>
      <c r="C163">
        <v>2.4743547000000001</v>
      </c>
      <c r="D163">
        <v>0.87171259999999995</v>
      </c>
      <c r="E163">
        <v>0.74323819999999996</v>
      </c>
      <c r="F163">
        <v>1.2306398999999999</v>
      </c>
      <c r="H163">
        <f>8.3383 -11.1228*D163 +0.5639*E163 +0.9597*F163</f>
        <v>0.24257222573000004</v>
      </c>
      <c r="I163">
        <f>4.5817 +8.5348*C163 -9.2377*D163 -10.4631*E163</f>
        <v>9.8706273981199999</v>
      </c>
      <c r="J163">
        <f t="shared" si="2"/>
        <v>9.8706273981199999</v>
      </c>
    </row>
    <row r="164" spans="1:10" x14ac:dyDescent="0.45">
      <c r="A164" t="s">
        <v>129</v>
      </c>
      <c r="B164" t="s">
        <v>171</v>
      </c>
      <c r="C164">
        <v>1.3238133999999999</v>
      </c>
      <c r="D164">
        <v>0.82371689999999997</v>
      </c>
      <c r="E164">
        <v>0.37397182000000001</v>
      </c>
      <c r="F164">
        <v>2.5998564000000002</v>
      </c>
      <c r="H164">
        <f>8.3383 -11.1228*D164 +0.5639*E164 +0.9597*F164</f>
        <v>1.8822265610580002</v>
      </c>
      <c r="I164">
        <f>4.5817 +8.5348*C164 -9.2377*D164 -10.4631*E164</f>
        <v>4.3580284493479997</v>
      </c>
      <c r="J164">
        <f t="shared" si="2"/>
        <v>4.3580284493479997</v>
      </c>
    </row>
    <row r="165" spans="1:10" x14ac:dyDescent="0.45">
      <c r="A165" t="s">
        <v>129</v>
      </c>
      <c r="B165" t="s">
        <v>172</v>
      </c>
      <c r="C165">
        <v>4.2266430000000001</v>
      </c>
      <c r="D165">
        <v>0.91824139999999999</v>
      </c>
      <c r="E165">
        <v>1.0934181999999999</v>
      </c>
      <c r="F165">
        <v>3.157276</v>
      </c>
      <c r="H165">
        <f>8.3383 -11.1228*D165 +0.5639*E165 +0.9597*F165</f>
        <v>1.7715008562600012</v>
      </c>
      <c r="I165">
        <f>4.5817 +8.5348*C165 -9.2377*D165 -10.4631*E165</f>
        <v>20.732270127200003</v>
      </c>
      <c r="J165">
        <f t="shared" si="2"/>
        <v>20.732270127200003</v>
      </c>
    </row>
    <row r="166" spans="1:10" x14ac:dyDescent="0.45">
      <c r="A166" t="s">
        <v>129</v>
      </c>
      <c r="B166" t="s">
        <v>173</v>
      </c>
      <c r="C166">
        <v>4.9900026000000004</v>
      </c>
      <c r="D166">
        <v>0.90944559999999997</v>
      </c>
      <c r="E166">
        <v>0.98377490000000001</v>
      </c>
      <c r="F166">
        <v>4.2436949999999998</v>
      </c>
      <c r="H166">
        <f>8.3383 -11.1228*D166 +0.5639*E166 +0.9597*F166</f>
        <v>2.8501432379300007</v>
      </c>
      <c r="I166">
        <f>4.5817 +8.5348*C166 -9.2377*D166 -10.4631*E166</f>
        <v>28.475853415170004</v>
      </c>
      <c r="J166">
        <f t="shared" si="2"/>
        <v>28.475853415170004</v>
      </c>
    </row>
    <row r="167" spans="1:10" x14ac:dyDescent="0.45">
      <c r="A167" t="s">
        <v>129</v>
      </c>
      <c r="B167" t="s">
        <v>174</v>
      </c>
      <c r="C167">
        <v>6.3784923999999998</v>
      </c>
      <c r="D167">
        <v>0.73852026000000004</v>
      </c>
      <c r="E167">
        <v>1.3255478000000001</v>
      </c>
      <c r="F167">
        <v>2.3592140000000001</v>
      </c>
      <c r="H167">
        <f>8.3383 -11.1228*D167 +0.5639*E167 +0.9597*F167</f>
        <v>3.1355009322919996</v>
      </c>
      <c r="I167">
        <f>4.5817 +8.5348*C167 -9.2377*D167 -10.4631*E167</f>
        <v>38.329289143537999</v>
      </c>
      <c r="J167">
        <f t="shared" si="2"/>
        <v>38.329289143537999</v>
      </c>
    </row>
    <row r="168" spans="1:10" x14ac:dyDescent="0.45">
      <c r="A168" t="s">
        <v>129</v>
      </c>
      <c r="B168" t="s">
        <v>175</v>
      </c>
      <c r="C168">
        <v>2.2926237999999999</v>
      </c>
      <c r="D168">
        <v>0.71786254999999999</v>
      </c>
      <c r="E168">
        <v>1.1731088000000001</v>
      </c>
      <c r="F168">
        <v>1.1651151</v>
      </c>
      <c r="H168">
        <f>8.3383 -11.1228*D168 +0.5639*E168 +0.9597*F168</f>
        <v>2.13333544265</v>
      </c>
      <c r="I168">
        <f>4.5817 +8.5348*C168 -9.2377*D168 -10.4631*E168</f>
        <v>5.243032044824993</v>
      </c>
      <c r="J168">
        <f t="shared" si="2"/>
        <v>5.243032044824993</v>
      </c>
    </row>
    <row r="169" spans="1:10" x14ac:dyDescent="0.45">
      <c r="A169" t="s">
        <v>129</v>
      </c>
      <c r="B169" t="s">
        <v>176</v>
      </c>
      <c r="C169">
        <v>2.1658452000000001</v>
      </c>
      <c r="D169">
        <v>0.68890079999999998</v>
      </c>
      <c r="E169">
        <v>0.76751035000000001</v>
      </c>
      <c r="F169">
        <v>5.0217470000000004</v>
      </c>
      <c r="H169">
        <f>8.3383 -11.1228*D169 +0.5639*E169 +0.9597*F169</f>
        <v>5.927963864025001</v>
      </c>
      <c r="I169">
        <f>4.5817 +8.5348*C169 -9.2377*D169 -10.4631*E169</f>
        <v>8.6723591497150032</v>
      </c>
      <c r="J169">
        <f t="shared" si="2"/>
        <v>8.6723591497150032</v>
      </c>
    </row>
    <row r="170" spans="1:10" x14ac:dyDescent="0.45">
      <c r="A170" t="s">
        <v>129</v>
      </c>
      <c r="B170" t="s">
        <v>177</v>
      </c>
      <c r="C170">
        <v>1.3891872000000001</v>
      </c>
      <c r="D170">
        <v>0.79726399999999997</v>
      </c>
      <c r="E170">
        <v>0.45831367000000001</v>
      </c>
      <c r="F170">
        <v>4.4326759999999998</v>
      </c>
      <c r="H170">
        <f>8.3383 -11.1228*D170 +0.5639*E170 +0.9597*F170</f>
        <v>3.9829742165130004</v>
      </c>
      <c r="I170">
        <f>4.5817 +8.5348*C170 -9.2377*D170 -10.4631*E170</f>
        <v>4.2778675011830023</v>
      </c>
      <c r="J170">
        <f t="shared" si="2"/>
        <v>4.2778675011830023</v>
      </c>
    </row>
    <row r="171" spans="1:10" x14ac:dyDescent="0.45">
      <c r="A171" t="s">
        <v>129</v>
      </c>
      <c r="B171" t="s">
        <v>178</v>
      </c>
      <c r="C171">
        <v>2.8292673000000002</v>
      </c>
      <c r="D171">
        <v>0.80171899999999996</v>
      </c>
      <c r="E171">
        <v>0.83135223000000003</v>
      </c>
      <c r="F171">
        <v>1.4287102</v>
      </c>
      <c r="H171">
        <f>8.3383 -11.1228*D171 +0.5639*E171 +0.9597*F171</f>
        <v>1.2608726082370012</v>
      </c>
      <c r="I171">
        <f>4.5817 +8.5348*C171 -9.2377*D171 -10.4631*E171</f>
        <v>12.624369428027006</v>
      </c>
      <c r="J171">
        <f t="shared" si="2"/>
        <v>12.624369428027006</v>
      </c>
    </row>
    <row r="172" spans="1:10" x14ac:dyDescent="0.45">
      <c r="A172" t="s">
        <v>129</v>
      </c>
      <c r="B172" t="s">
        <v>179</v>
      </c>
      <c r="C172">
        <v>2.0102600000000002</v>
      </c>
      <c r="D172">
        <v>1.1122966000000001</v>
      </c>
      <c r="E172">
        <v>1.0461959999999999</v>
      </c>
      <c r="F172">
        <v>0.89800020000000003</v>
      </c>
      <c r="H172">
        <f>8.3383 -11.1228*D172 +0.5639*E172 +0.9597*F172</f>
        <v>-2.5817919061400003</v>
      </c>
      <c r="I172">
        <f>4.5817 +8.5348*C172 -9.2377*D172 -10.4631*E172</f>
        <v>0.51735137858000257</v>
      </c>
      <c r="J172">
        <f t="shared" si="2"/>
        <v>0.51735137858000257</v>
      </c>
    </row>
    <row r="173" spans="1:10" x14ac:dyDescent="0.45">
      <c r="A173" t="s">
        <v>129</v>
      </c>
      <c r="B173" t="s">
        <v>180</v>
      </c>
      <c r="C173">
        <v>10.258896</v>
      </c>
      <c r="D173">
        <v>0.64380145</v>
      </c>
      <c r="E173">
        <v>0.85070789999999996</v>
      </c>
      <c r="F173">
        <v>8.2432940000000006</v>
      </c>
      <c r="H173">
        <f>8.3383 -11.1228*D173 +0.5639*E173 +0.9597*F173</f>
        <v>9.5682286685500006</v>
      </c>
      <c r="I173">
        <f>4.5817 +8.5348*C173 -9.2377*D173 -10.4631*E173</f>
        <v>77.291039097645012</v>
      </c>
      <c r="J173">
        <f t="shared" si="2"/>
        <v>77.291039097645012</v>
      </c>
    </row>
    <row r="174" spans="1:10" x14ac:dyDescent="0.45">
      <c r="A174" t="s">
        <v>129</v>
      </c>
      <c r="B174" t="s">
        <v>181</v>
      </c>
      <c r="C174">
        <v>1.6909467</v>
      </c>
      <c r="D174">
        <v>0.70323270000000004</v>
      </c>
      <c r="E174">
        <v>0.35354740000000001</v>
      </c>
      <c r="F174">
        <v>0.73667959999999999</v>
      </c>
      <c r="H174">
        <f>8.3383 -11.1228*D174 +0.5639*E174 +0.9597*F174</f>
        <v>1.4227401154199995</v>
      </c>
      <c r="I174">
        <f>4.5817 +8.5348*C174 -9.2377*D174 -10.4631*E174</f>
        <v>8.8181373814300006</v>
      </c>
      <c r="J174">
        <f t="shared" si="2"/>
        <v>8.8181373814300006</v>
      </c>
    </row>
    <row r="175" spans="1:10" x14ac:dyDescent="0.45">
      <c r="A175" t="s">
        <v>129</v>
      </c>
      <c r="B175" t="s">
        <v>182</v>
      </c>
      <c r="C175">
        <v>2.2098627</v>
      </c>
      <c r="D175">
        <v>0.88439053000000001</v>
      </c>
      <c r="E175">
        <v>0.92668676000000005</v>
      </c>
      <c r="F175">
        <v>0.80526679999999995</v>
      </c>
      <c r="H175">
        <f>8.3383 -11.1228*D175 +0.5639*E175 +0.9597*F175</f>
        <v>-0.20322577515999984</v>
      </c>
      <c r="I175">
        <f>4.5817 +8.5348*C175 -9.2377*D175 -10.4631*E175</f>
        <v>5.5766855344229942</v>
      </c>
      <c r="J175">
        <f t="shared" si="2"/>
        <v>5.5766855344229942</v>
      </c>
    </row>
    <row r="176" spans="1:10" x14ac:dyDescent="0.45">
      <c r="A176" t="s">
        <v>129</v>
      </c>
      <c r="B176" t="s">
        <v>183</v>
      </c>
      <c r="C176">
        <v>1.4709293999999999</v>
      </c>
      <c r="D176">
        <v>0.76592919999999998</v>
      </c>
      <c r="E176">
        <v>0.25098544</v>
      </c>
      <c r="F176">
        <v>4.1327558</v>
      </c>
      <c r="H176">
        <f>8.3383 -11.1228*D176 +0.5639*E176 +0.9597*F176</f>
        <v>3.9267591251160008</v>
      </c>
      <c r="I176">
        <f>4.5817 +8.5348*C176 -9.2377*D176 -10.4631*E176</f>
        <v>7.4342783150159999</v>
      </c>
      <c r="J176">
        <f t="shared" si="2"/>
        <v>7.4342783150159999</v>
      </c>
    </row>
    <row r="177" spans="1:10" x14ac:dyDescent="0.45">
      <c r="A177" t="s">
        <v>129</v>
      </c>
      <c r="B177" t="s">
        <v>184</v>
      </c>
      <c r="C177">
        <v>3.0841892</v>
      </c>
      <c r="D177">
        <v>0.77476626999999998</v>
      </c>
      <c r="E177">
        <v>0.46661395</v>
      </c>
      <c r="F177">
        <v>2.7668192</v>
      </c>
      <c r="H177">
        <f>8.3383 -11.1228*D177 +0.5639*E177 +0.9597*F177</f>
        <v>2.6391697246890011</v>
      </c>
      <c r="I177">
        <f>4.5817 +8.5348*C177 -9.2377*D177 -10.4631*E177</f>
        <v>18.865351191536007</v>
      </c>
      <c r="J177">
        <f t="shared" si="2"/>
        <v>18.865351191536007</v>
      </c>
    </row>
    <row r="178" spans="1:10" x14ac:dyDescent="0.45">
      <c r="A178" t="s">
        <v>129</v>
      </c>
      <c r="B178" t="s">
        <v>185</v>
      </c>
      <c r="C178">
        <v>3.5296376</v>
      </c>
      <c r="D178">
        <v>0.63606660000000004</v>
      </c>
      <c r="E178">
        <v>1.1421114000000001</v>
      </c>
      <c r="F178">
        <v>3.3585799999999999</v>
      </c>
      <c r="H178">
        <f>8.3383 -11.1228*D178 +0.5639*E178 +0.9597*F178</f>
        <v>5.1307242659799996</v>
      </c>
      <c r="I178">
        <f>4.5817 +8.5348*C178 -9.2377*D178 -10.4631*E178</f>
        <v>16.880632768319998</v>
      </c>
      <c r="J178">
        <f t="shared" si="2"/>
        <v>16.880632768319998</v>
      </c>
    </row>
    <row r="179" spans="1:10" x14ac:dyDescent="0.45">
      <c r="A179" t="s">
        <v>129</v>
      </c>
      <c r="B179" t="s">
        <v>186</v>
      </c>
      <c r="C179">
        <v>3.0227550999999999</v>
      </c>
      <c r="D179">
        <v>0.80047274000000002</v>
      </c>
      <c r="E179">
        <v>0.57027890000000003</v>
      </c>
      <c r="F179">
        <v>2.4991226000000002</v>
      </c>
      <c r="H179">
        <f>8.3383 -11.1228*D179 +0.5639*E179 +0.9597*F179</f>
        <v>2.1547900384580001</v>
      </c>
      <c r="I179">
        <f>4.5817 +8.5348*C179 -9.2377*D179 -10.4631*E179</f>
        <v>17.018898038591999</v>
      </c>
      <c r="J179">
        <f t="shared" si="2"/>
        <v>17.018898038591999</v>
      </c>
    </row>
    <row r="180" spans="1:10" x14ac:dyDescent="0.45">
      <c r="A180" t="s">
        <v>129</v>
      </c>
      <c r="B180" t="s">
        <v>187</v>
      </c>
      <c r="C180">
        <v>1.3263072</v>
      </c>
      <c r="D180">
        <v>0.8029965</v>
      </c>
      <c r="E180">
        <v>1.1727695</v>
      </c>
      <c r="F180">
        <v>1.3299227</v>
      </c>
      <c r="H180">
        <f>8.3383 -11.1228*D180 +0.5639*E180 +0.9597*F180</f>
        <v>1.3443820660400008</v>
      </c>
      <c r="I180">
        <f>4.5817 +8.5348*C180 -9.2377*D180 -10.4631*E180</f>
        <v>-3.7871786329399999</v>
      </c>
      <c r="J180">
        <f t="shared" si="2"/>
        <v>1.3443820660400008</v>
      </c>
    </row>
    <row r="181" spans="1:10" x14ac:dyDescent="0.45">
      <c r="A181" t="s">
        <v>129</v>
      </c>
      <c r="B181" t="s">
        <v>188</v>
      </c>
      <c r="C181">
        <v>1.047704</v>
      </c>
      <c r="D181">
        <v>0.76559657000000003</v>
      </c>
      <c r="E181">
        <v>0.79867790000000005</v>
      </c>
      <c r="F181">
        <v>4.0026409999999997</v>
      </c>
      <c r="H181">
        <f>8.3383 -11.1228*D181 +0.5639*E181 +0.9597*F181</f>
        <v>4.1144315067140003</v>
      </c>
      <c r="I181">
        <f>4.5817 +8.5348*C181 -9.2377*D181 -10.4631*E181</f>
        <v>-1.9053540709790013</v>
      </c>
      <c r="J181">
        <f t="shared" si="2"/>
        <v>4.1144315067140003</v>
      </c>
    </row>
    <row r="182" spans="1:10" x14ac:dyDescent="0.45">
      <c r="A182" t="s">
        <v>129</v>
      </c>
      <c r="B182" t="s">
        <v>189</v>
      </c>
      <c r="C182">
        <v>1.7806242000000001</v>
      </c>
      <c r="D182">
        <v>0.70803313999999995</v>
      </c>
      <c r="E182">
        <v>0.69757979999999997</v>
      </c>
      <c r="F182">
        <v>6.5780324999999999</v>
      </c>
      <c r="H182">
        <f>8.3383 -11.1228*D182 +0.5639*E182 +0.9597*F182</f>
        <v>7.169292029878001</v>
      </c>
      <c r="I182">
        <f>4.5817 +8.5348*C182 -9.2377*D182 -10.4631*E182</f>
        <v>5.9395264794020006</v>
      </c>
      <c r="J182">
        <f t="shared" si="2"/>
        <v>7.169292029878001</v>
      </c>
    </row>
    <row r="183" spans="1:10" x14ac:dyDescent="0.45">
      <c r="A183" t="s">
        <v>129</v>
      </c>
      <c r="B183" t="s">
        <v>190</v>
      </c>
      <c r="C183">
        <v>2.0843370000000001</v>
      </c>
      <c r="D183">
        <v>1.0366613</v>
      </c>
      <c r="E183">
        <v>0.10903151</v>
      </c>
      <c r="F183">
        <v>1.3765371</v>
      </c>
      <c r="H183">
        <f>8.3383 -11.1228*D183 +0.5639*E183 +0.9597*F183</f>
        <v>-1.8097307842810002</v>
      </c>
      <c r="I183">
        <f>4.5817 +8.5348*C183 -9.2377*D183 -10.4631*E183</f>
        <v>11.653925744309001</v>
      </c>
      <c r="J183">
        <f t="shared" si="2"/>
        <v>11.653925744309001</v>
      </c>
    </row>
    <row r="184" spans="1:10" x14ac:dyDescent="0.45">
      <c r="A184" t="s">
        <v>129</v>
      </c>
      <c r="B184" t="s">
        <v>191</v>
      </c>
      <c r="C184">
        <v>7.0280848000000002</v>
      </c>
      <c r="D184">
        <v>0.71856439999999999</v>
      </c>
      <c r="E184">
        <v>0.75429356000000003</v>
      </c>
      <c r="F184">
        <v>15.40987</v>
      </c>
      <c r="H184">
        <f>8.3383 -11.1228*D184 +0.5639*E184 +0.9597*F184</f>
        <v>15.560050269164002</v>
      </c>
      <c r="I184">
        <f>4.5817 +8.5348*C184 -9.2377*D184 -10.4631*E184</f>
        <v>50.034866845524</v>
      </c>
      <c r="J184">
        <f t="shared" si="2"/>
        <v>50.034866845524</v>
      </c>
    </row>
    <row r="185" spans="1:10" x14ac:dyDescent="0.45">
      <c r="A185" t="s">
        <v>129</v>
      </c>
      <c r="B185" t="s">
        <v>192</v>
      </c>
      <c r="C185">
        <v>3.5398719999999999</v>
      </c>
      <c r="D185">
        <v>0.69440670000000004</v>
      </c>
      <c r="E185">
        <v>0.44581583000000002</v>
      </c>
      <c r="F185">
        <v>3.6101458000000002</v>
      </c>
      <c r="H185">
        <f>8.3383 -11.1228*D185 +0.5639*E185 +0.9597*F185</f>
        <v>4.3306056280369996</v>
      </c>
      <c r="I185">
        <f>4.5817 +8.5348*C185 -9.2377*D185 -10.4631*E185</f>
        <v>23.714463162137001</v>
      </c>
      <c r="J185">
        <f t="shared" si="2"/>
        <v>23.714463162137001</v>
      </c>
    </row>
    <row r="186" spans="1:10" x14ac:dyDescent="0.45">
      <c r="A186" t="s">
        <v>129</v>
      </c>
      <c r="B186" t="s">
        <v>193</v>
      </c>
      <c r="C186">
        <v>1.9796503000000001</v>
      </c>
      <c r="D186">
        <v>0.78842676</v>
      </c>
      <c r="E186">
        <v>0.63733359999999994</v>
      </c>
      <c r="F186">
        <v>4.3588686000000001</v>
      </c>
      <c r="H186">
        <f>8.3383 -11.1228*D186 +0.5639*E186 +0.9597*F186</f>
        <v>4.1113854463320001</v>
      </c>
      <c r="I186">
        <f>4.5817 +8.5348*C186 -9.2377*D186 -10.4631*E186</f>
        <v>7.5258843094280028</v>
      </c>
      <c r="J186">
        <f t="shared" si="2"/>
        <v>7.5258843094280028</v>
      </c>
    </row>
    <row r="187" spans="1:10" x14ac:dyDescent="0.45">
      <c r="A187" t="s">
        <v>129</v>
      </c>
      <c r="B187" t="s">
        <v>194</v>
      </c>
      <c r="C187">
        <v>2.8763420000000002</v>
      </c>
      <c r="D187">
        <v>0.83572630000000003</v>
      </c>
      <c r="E187">
        <v>0.51921980000000001</v>
      </c>
      <c r="F187">
        <v>5.831671</v>
      </c>
      <c r="H187">
        <f>8.3383 -11.1228*D187 +0.5639*E187 +0.9597*F187</f>
        <v>4.9321262142800002</v>
      </c>
      <c r="I187">
        <f>4.5817 +8.5348*C187 -9.2377*D187 -10.4631*E187</f>
        <v>15.977866170710003</v>
      </c>
      <c r="J187">
        <f t="shared" si="2"/>
        <v>15.977866170710003</v>
      </c>
    </row>
    <row r="188" spans="1:10" x14ac:dyDescent="0.45">
      <c r="A188" t="s">
        <v>129</v>
      </c>
      <c r="B188" t="s">
        <v>195</v>
      </c>
      <c r="C188">
        <v>12.563485</v>
      </c>
      <c r="D188">
        <v>0.69808559999999997</v>
      </c>
      <c r="E188">
        <v>0.66948439999999998</v>
      </c>
      <c r="F188">
        <v>5.3994517000000002</v>
      </c>
      <c r="H188">
        <f>8.3383 -11.1228*D188 +0.5639*E188 +0.9597*F188</f>
        <v>6.1330095379700005</v>
      </c>
      <c r="I188">
        <f>4.5817 +8.5348*C188 -9.2377*D188 -10.4631*E188</f>
        <v>98.354944205240002</v>
      </c>
      <c r="J188">
        <f t="shared" si="2"/>
        <v>98.354944205240002</v>
      </c>
    </row>
    <row r="189" spans="1:10" x14ac:dyDescent="0.45">
      <c r="A189" t="s">
        <v>129</v>
      </c>
      <c r="B189" t="s">
        <v>196</v>
      </c>
      <c r="C189">
        <v>7.8147754999999997</v>
      </c>
      <c r="D189">
        <v>0.98612869999999997</v>
      </c>
      <c r="E189">
        <v>1.190558</v>
      </c>
      <c r="F189">
        <v>10.372087000000001</v>
      </c>
      <c r="H189">
        <f>8.3383 -11.1228*D189 +0.5639*E189 +0.9597*F189</f>
        <v>7.9952352457400018</v>
      </c>
      <c r="I189">
        <f>4.5817 +8.5348*C189 -9.2377*D189 -10.4631*E189</f>
        <v>49.712757435610001</v>
      </c>
      <c r="J189">
        <f t="shared" si="2"/>
        <v>49.712757435610001</v>
      </c>
    </row>
    <row r="190" spans="1:10" x14ac:dyDescent="0.45">
      <c r="A190" t="s">
        <v>129</v>
      </c>
      <c r="B190" t="s">
        <v>197</v>
      </c>
      <c r="C190">
        <v>1.1612747000000001</v>
      </c>
      <c r="D190">
        <v>0.75443079999999996</v>
      </c>
      <c r="E190">
        <v>0.64485009999999998</v>
      </c>
      <c r="F190">
        <v>1.3331995000000001</v>
      </c>
      <c r="H190">
        <f>8.3383 -11.1228*D190 +0.5639*E190 +0.9597*F190</f>
        <v>1.5900196293000002</v>
      </c>
      <c r="I190">
        <f>4.5817 +8.5348*C190 -9.2377*D190 -10.4631*E190</f>
        <v>0.77661082709000162</v>
      </c>
      <c r="J190">
        <f t="shared" si="2"/>
        <v>1.5900196293000002</v>
      </c>
    </row>
    <row r="191" spans="1:10" x14ac:dyDescent="0.45">
      <c r="A191" t="s">
        <v>129</v>
      </c>
      <c r="B191" t="s">
        <v>198</v>
      </c>
      <c r="C191">
        <v>3.7918219999999998</v>
      </c>
      <c r="D191">
        <v>0.75590634000000001</v>
      </c>
      <c r="E191">
        <v>0.63328713000000003</v>
      </c>
      <c r="F191">
        <v>4.9949219999999999</v>
      </c>
      <c r="H191">
        <f>8.3383 -11.1228*D191 +0.5639*E191 +0.9597*F191</f>
        <v>5.0812422174549994</v>
      </c>
      <c r="I191">
        <f>4.5817 +8.5348*C191 -9.2377*D191 -10.4631*E191</f>
        <v>23.335159838678997</v>
      </c>
      <c r="J191">
        <f t="shared" si="2"/>
        <v>23.335159838678997</v>
      </c>
    </row>
    <row r="192" spans="1:10" x14ac:dyDescent="0.45">
      <c r="A192" t="s">
        <v>129</v>
      </c>
      <c r="B192" t="s">
        <v>199</v>
      </c>
      <c r="C192">
        <v>2.2463071000000001</v>
      </c>
      <c r="D192">
        <v>0.74151999999999996</v>
      </c>
      <c r="E192">
        <v>1.2077416999999999</v>
      </c>
      <c r="F192">
        <v>2.6588463999999998</v>
      </c>
      <c r="H192">
        <f>8.3383 -11.1228*D192 +0.5639*E192 +0.9597*F192</f>
        <v>3.3232617787100005</v>
      </c>
      <c r="I192">
        <f>4.5817 +8.5348*C192 -9.2377*D192 -10.4631*E192</f>
        <v>4.2668203518100025</v>
      </c>
      <c r="J192">
        <f t="shared" si="2"/>
        <v>4.2668203518100025</v>
      </c>
    </row>
    <row r="193" spans="1:10" x14ac:dyDescent="0.45">
      <c r="A193" t="s">
        <v>129</v>
      </c>
      <c r="B193" t="s">
        <v>200</v>
      </c>
      <c r="C193">
        <v>4.8259109999999996</v>
      </c>
      <c r="D193">
        <v>0.85459596000000004</v>
      </c>
      <c r="E193">
        <v>1.0053685000000001</v>
      </c>
      <c r="F193">
        <v>4.7840465999999999</v>
      </c>
      <c r="H193">
        <f>8.3383 -11.1228*D193 +0.5639*E193 +0.9597*F193</f>
        <v>3.9909768752819992</v>
      </c>
      <c r="I193">
        <f>4.5817 +8.5348*C193 -9.2377*D193 -10.4631*E193</f>
        <v>27.356112950757996</v>
      </c>
      <c r="J193">
        <f t="shared" si="2"/>
        <v>27.356112950757996</v>
      </c>
    </row>
    <row r="194" spans="1:10" x14ac:dyDescent="0.45">
      <c r="A194" t="s">
        <v>129</v>
      </c>
      <c r="B194" t="s">
        <v>201</v>
      </c>
      <c r="C194">
        <v>2.22173</v>
      </c>
      <c r="D194">
        <v>0.74286269999999999</v>
      </c>
      <c r="E194">
        <v>0.98605657000000002</v>
      </c>
      <c r="F194">
        <v>2.5863434999999999</v>
      </c>
      <c r="H194">
        <f>8.3383 -11.1228*D194 +0.5639*E194 +0.9597*F194</f>
        <v>3.1137379172130002</v>
      </c>
      <c r="I194">
        <f>4.5817 +8.5348*C194 -9.2377*D194 -10.4631*E194</f>
        <v>6.3641699426429987</v>
      </c>
      <c r="J194">
        <f t="shared" si="2"/>
        <v>6.3641699426429987</v>
      </c>
    </row>
    <row r="195" spans="1:10" x14ac:dyDescent="0.45">
      <c r="A195" t="s">
        <v>129</v>
      </c>
      <c r="B195" t="s">
        <v>202</v>
      </c>
      <c r="C195">
        <v>4.1185374000000001</v>
      </c>
      <c r="D195">
        <v>1.0883273</v>
      </c>
      <c r="E195">
        <v>0.63200515999999995</v>
      </c>
      <c r="F195">
        <v>2.4228939999999999</v>
      </c>
      <c r="H195">
        <f>8.3383 -11.1228*D195 +0.5639*E195 +0.9597*F195</f>
        <v>-1.0853078109160004</v>
      </c>
      <c r="I195">
        <f>4.5817 +8.5348*C195 -9.2377*D195 -10.4631*E195</f>
        <v>23.066218712714001</v>
      </c>
      <c r="J195">
        <f t="shared" ref="J195:J228" si="3">MAX(H195:I195)</f>
        <v>23.066218712714001</v>
      </c>
    </row>
    <row r="196" spans="1:10" x14ac:dyDescent="0.45">
      <c r="A196" t="s">
        <v>129</v>
      </c>
      <c r="B196" t="s">
        <v>203</v>
      </c>
      <c r="C196">
        <v>1.8239284</v>
      </c>
      <c r="D196">
        <v>0.89624649999999995</v>
      </c>
      <c r="E196">
        <v>0.94991015999999995</v>
      </c>
      <c r="F196">
        <v>1.4970943999999999</v>
      </c>
      <c r="H196">
        <f>8.3383 -11.1228*D196 +0.5639*E196 +0.9597*F196</f>
        <v>0.34194526470400177</v>
      </c>
      <c r="I196">
        <f>4.5817 +8.5348*C196 -9.2377*D196 -10.4631*E196</f>
        <v>1.9303028201740009</v>
      </c>
      <c r="J196">
        <f t="shared" si="3"/>
        <v>1.9303028201740009</v>
      </c>
    </row>
    <row r="197" spans="1:10" x14ac:dyDescent="0.45">
      <c r="A197" t="s">
        <v>129</v>
      </c>
      <c r="B197" t="s">
        <v>204</v>
      </c>
      <c r="C197">
        <v>3.5686817</v>
      </c>
      <c r="D197">
        <v>0.8830152</v>
      </c>
      <c r="E197">
        <v>0.60848546000000003</v>
      </c>
      <c r="F197">
        <v>2.2261739</v>
      </c>
      <c r="H197">
        <f>8.3383 -11.1228*D197 +0.5639*E197 +0.9597*F197</f>
        <v>0.99628257616399951</v>
      </c>
      <c r="I197">
        <f>4.5817 +8.5348*C197 -9.2377*D197 -10.4631*E197</f>
        <v>20.516010843594</v>
      </c>
      <c r="J197">
        <f t="shared" si="3"/>
        <v>20.516010843594</v>
      </c>
    </row>
    <row r="198" spans="1:10" x14ac:dyDescent="0.45">
      <c r="A198" t="s">
        <v>129</v>
      </c>
      <c r="B198" t="s">
        <v>205</v>
      </c>
      <c r="C198">
        <v>0.70570010000000005</v>
      </c>
      <c r="D198">
        <v>0.77018154000000005</v>
      </c>
      <c r="E198">
        <v>0.62328349999999999</v>
      </c>
      <c r="F198">
        <v>1.7272637</v>
      </c>
      <c r="H198">
        <f>8.3383 -11.1228*D198 +0.5639*E198 +0.9597*F198</f>
        <v>1.780849305427999</v>
      </c>
      <c r="I198">
        <f>4.5817 +8.5348*C198 -9.2377*D198 -10.4631*E198</f>
        <v>-3.0314743874280019</v>
      </c>
      <c r="J198">
        <f t="shared" si="3"/>
        <v>1.780849305427999</v>
      </c>
    </row>
    <row r="199" spans="1:10" x14ac:dyDescent="0.45">
      <c r="A199" t="s">
        <v>129</v>
      </c>
      <c r="B199" t="s">
        <v>206</v>
      </c>
      <c r="C199">
        <v>5.4427595000000002</v>
      </c>
      <c r="D199">
        <v>0.63959820000000001</v>
      </c>
      <c r="E199">
        <v>1.0198792999999999</v>
      </c>
      <c r="F199">
        <v>4.3721379999999996</v>
      </c>
      <c r="H199">
        <f>8.3383 -11.1228*D199 +0.5639*E199 +0.9597*F199</f>
        <v>5.9952279169099993</v>
      </c>
      <c r="I199">
        <f>4.5817 +8.5348*C199 -9.2377*D199 -10.4631*E199</f>
        <v>34.455048384630004</v>
      </c>
      <c r="J199">
        <f t="shared" si="3"/>
        <v>34.455048384630004</v>
      </c>
    </row>
    <row r="200" spans="1:10" x14ac:dyDescent="0.45">
      <c r="A200" t="s">
        <v>129</v>
      </c>
      <c r="B200" t="s">
        <v>207</v>
      </c>
      <c r="C200">
        <v>3.1537125000000001</v>
      </c>
      <c r="D200">
        <v>0.78842699999999999</v>
      </c>
      <c r="E200">
        <v>1.2442967</v>
      </c>
      <c r="F200">
        <v>3.4482360000000001</v>
      </c>
      <c r="H200">
        <f>8.3383 -11.1228*D200 +0.5639*E200 +0.9597*F200</f>
        <v>3.5797151627300003</v>
      </c>
      <c r="I200">
        <f>4.5817 +8.5348*C200 -9.2377*D200 -10.4631*E200</f>
        <v>11.195552545330003</v>
      </c>
      <c r="J200">
        <f t="shared" si="3"/>
        <v>11.195552545330003</v>
      </c>
    </row>
    <row r="201" spans="1:10" x14ac:dyDescent="0.45">
      <c r="A201" t="s">
        <v>129</v>
      </c>
      <c r="B201" t="s">
        <v>208</v>
      </c>
      <c r="C201">
        <v>2.4437441999999998</v>
      </c>
      <c r="D201">
        <v>0.71760279999999999</v>
      </c>
      <c r="E201">
        <v>0.75211300000000003</v>
      </c>
      <c r="F201">
        <v>5.8663869999999996</v>
      </c>
      <c r="H201">
        <f>8.3383 -11.1228*D201 +0.5639*E201 +0.9597*F201</f>
        <v>6.4106357007600003</v>
      </c>
      <c r="I201">
        <f>4.5817 +8.5348*C201 -9.2377*D201 -10.4631*E201</f>
        <v>10.940135082299996</v>
      </c>
      <c r="J201">
        <f t="shared" si="3"/>
        <v>10.940135082299996</v>
      </c>
    </row>
    <row r="202" spans="1:10" x14ac:dyDescent="0.45">
      <c r="A202" t="s">
        <v>129</v>
      </c>
      <c r="B202" t="s">
        <v>209</v>
      </c>
      <c r="C202">
        <v>6.1973805000000004</v>
      </c>
      <c r="D202">
        <v>0.81538284000000005</v>
      </c>
      <c r="E202">
        <v>0.94881104999999999</v>
      </c>
      <c r="F202">
        <v>5.7014646999999998</v>
      </c>
      <c r="H202">
        <f>8.3383 -11.1228*D202 +0.5639*E202 +0.9597*F202</f>
        <v>5.2756899709329996</v>
      </c>
      <c r="I202">
        <f>4.5817 +8.5348*C202 -9.2377*D202 -10.4631*E202</f>
        <v>40.015336133077007</v>
      </c>
      <c r="J202">
        <f t="shared" si="3"/>
        <v>40.015336133077007</v>
      </c>
    </row>
    <row r="203" spans="1:10" x14ac:dyDescent="0.45">
      <c r="A203" t="s">
        <v>129</v>
      </c>
      <c r="B203" t="s">
        <v>210</v>
      </c>
      <c r="C203">
        <v>0.94935420000000004</v>
      </c>
      <c r="D203">
        <v>0.78390360000000003</v>
      </c>
      <c r="E203">
        <v>0.88576657000000003</v>
      </c>
      <c r="F203">
        <v>1.8569092</v>
      </c>
      <c r="H203">
        <f>8.3383 -11.1228*D203 +0.5639*E203 +0.9597*F203</f>
        <v>1.9006565659829997</v>
      </c>
      <c r="I203">
        <f>4.5817 +8.5348*C203 -9.2377*D203 -10.4631*E203</f>
        <v>-3.8250822581269999</v>
      </c>
      <c r="J203">
        <f t="shared" si="3"/>
        <v>1.9006565659829997</v>
      </c>
    </row>
    <row r="204" spans="1:10" x14ac:dyDescent="0.45">
      <c r="A204" t="s">
        <v>129</v>
      </c>
      <c r="B204" t="s">
        <v>211</v>
      </c>
      <c r="C204">
        <v>3.2145489999999999</v>
      </c>
      <c r="D204">
        <v>0.77898310000000004</v>
      </c>
      <c r="E204">
        <v>1.1643119</v>
      </c>
      <c r="F204">
        <v>2.0169074999999999</v>
      </c>
      <c r="H204">
        <f>8.3383 -11.1228*D204 +0.5639*E204 +0.9597*F204</f>
        <v>2.26600838348</v>
      </c>
      <c r="I204">
        <f>4.5817 +8.5348*C204 -9.2377*D204 -10.4631*E204</f>
        <v>12.638908781440003</v>
      </c>
      <c r="J204">
        <f t="shared" si="3"/>
        <v>12.638908781440003</v>
      </c>
    </row>
    <row r="205" spans="1:10" x14ac:dyDescent="0.45">
      <c r="A205" t="s">
        <v>129</v>
      </c>
      <c r="B205" t="s">
        <v>212</v>
      </c>
      <c r="C205">
        <v>2.6677878000000002</v>
      </c>
      <c r="D205">
        <v>0.62799320000000003</v>
      </c>
      <c r="E205">
        <v>0.85046124000000001</v>
      </c>
      <c r="F205">
        <v>4.8629410000000002</v>
      </c>
      <c r="H205">
        <f>8.3383 -11.1228*D205 +0.5639*E205 +0.9597*F205</f>
        <v>6.4997968059760005</v>
      </c>
      <c r="I205">
        <f>4.5817 +8.5348*C205 -9.2377*D205 -10.4631*E205</f>
        <v>12.651061531556003</v>
      </c>
      <c r="J205">
        <f t="shared" si="3"/>
        <v>12.651061531556003</v>
      </c>
    </row>
    <row r="206" spans="1:10" x14ac:dyDescent="0.45">
      <c r="A206" t="s">
        <v>129</v>
      </c>
      <c r="B206" t="s">
        <v>213</v>
      </c>
      <c r="C206">
        <v>6.1642799999999998</v>
      </c>
      <c r="D206">
        <v>0.96949839999999998</v>
      </c>
      <c r="E206">
        <v>0.94634229999999997</v>
      </c>
      <c r="F206">
        <v>1.2155923</v>
      </c>
      <c r="H206">
        <f>8.3383 -11.1228*D206 +0.5639*E206 +0.9597*F206</f>
        <v>-0.74499045023999866</v>
      </c>
      <c r="I206">
        <f>4.5817 +8.5348*C206 -9.2377*D206 -10.4631*E206</f>
        <v>38.334987455190003</v>
      </c>
      <c r="J206">
        <f t="shared" si="3"/>
        <v>38.334987455190003</v>
      </c>
    </row>
    <row r="207" spans="1:10" x14ac:dyDescent="0.45">
      <c r="A207" t="s">
        <v>129</v>
      </c>
      <c r="B207" t="s">
        <v>214</v>
      </c>
      <c r="C207">
        <v>5.6384273</v>
      </c>
      <c r="D207">
        <v>0.70277447000000004</v>
      </c>
      <c r="E207">
        <v>0.92333920000000003</v>
      </c>
      <c r="F207">
        <v>5.3326516000000002</v>
      </c>
      <c r="H207">
        <f>8.3383 -11.1228*D207 +0.5639*E207 +0.9597*F207</f>
        <v>6.1598968404839995</v>
      </c>
      <c r="I207">
        <f>4.5817 +8.5348*C207 -9.2377*D207 -10.4631*E207</f>
        <v>36.551539215001</v>
      </c>
      <c r="J207">
        <f t="shared" si="3"/>
        <v>36.551539215001</v>
      </c>
    </row>
    <row r="208" spans="1:10" x14ac:dyDescent="0.45">
      <c r="A208" t="s">
        <v>129</v>
      </c>
      <c r="B208" t="s">
        <v>215</v>
      </c>
      <c r="C208">
        <v>2.9136362</v>
      </c>
      <c r="D208">
        <v>0.96596055999999997</v>
      </c>
      <c r="E208">
        <v>0.38091004000000001</v>
      </c>
      <c r="F208">
        <v>1.5176027999999999</v>
      </c>
      <c r="H208">
        <f>8.3383 -11.1228*D208 +0.5639*E208 +0.9597*F208</f>
        <v>-0.73464753805199856</v>
      </c>
      <c r="I208">
        <f>4.5817 +8.5348*C208 -9.2377*D208 -10.4631*E208</f>
        <v>16.540248535123997</v>
      </c>
      <c r="J208">
        <f t="shared" si="3"/>
        <v>16.540248535123997</v>
      </c>
    </row>
    <row r="209" spans="1:10" x14ac:dyDescent="0.45">
      <c r="A209" t="s">
        <v>129</v>
      </c>
      <c r="B209" t="s">
        <v>216</v>
      </c>
      <c r="C209">
        <v>1.1201642000000001</v>
      </c>
      <c r="D209">
        <v>0.78095890000000001</v>
      </c>
      <c r="E209">
        <v>0.75834409999999997</v>
      </c>
      <c r="F209">
        <v>2.309212</v>
      </c>
      <c r="H209">
        <f>8.3383 -11.1228*D209 +0.5639*E209 +0.9597*F209</f>
        <v>2.29563134147</v>
      </c>
      <c r="I209">
        <f>4.5817 +8.5348*C209 -9.2377*D209 -10.4631*E209</f>
        <v>-1.0068167690799994</v>
      </c>
      <c r="J209">
        <f t="shared" si="3"/>
        <v>2.29563134147</v>
      </c>
    </row>
    <row r="210" spans="1:10" x14ac:dyDescent="0.45">
      <c r="A210" t="s">
        <v>129</v>
      </c>
      <c r="B210" t="s">
        <v>217</v>
      </c>
      <c r="C210">
        <v>4.3106765999999999</v>
      </c>
      <c r="D210">
        <v>0.67281245999999995</v>
      </c>
      <c r="E210">
        <v>0.99379320000000004</v>
      </c>
      <c r="F210">
        <v>3.5815198000000001</v>
      </c>
      <c r="H210">
        <f>8.3383 -11.1228*D210 +0.5639*E210 +0.9597*F210</f>
        <v>4.8523261074520008</v>
      </c>
      <c r="I210">
        <f>4.5817 +8.5348*C210 -9.2377*D210 -10.4631*E210</f>
        <v>24.759065353018002</v>
      </c>
      <c r="J210">
        <f t="shared" si="3"/>
        <v>24.759065353018002</v>
      </c>
    </row>
    <row r="211" spans="1:10" x14ac:dyDescent="0.45">
      <c r="A211" t="s">
        <v>129</v>
      </c>
      <c r="B211" t="s">
        <v>218</v>
      </c>
      <c r="C211">
        <v>2.0985668</v>
      </c>
      <c r="D211">
        <v>0.79031222999999995</v>
      </c>
      <c r="E211">
        <v>1.0794226</v>
      </c>
      <c r="F211">
        <v>7.1873480000000001</v>
      </c>
      <c r="H211">
        <f>8.3383 -11.1228*D211 +0.5639*E211 +0.9597*F211</f>
        <v>7.054199407896002</v>
      </c>
      <c r="I211">
        <f>4.5817 +8.5348*C211 -9.2377*D211 -10.4631*E211</f>
        <v>3.8977740315089981</v>
      </c>
      <c r="J211">
        <f t="shared" si="3"/>
        <v>7.054199407896002</v>
      </c>
    </row>
    <row r="212" spans="1:10" x14ac:dyDescent="0.45">
      <c r="A212" t="s">
        <v>129</v>
      </c>
      <c r="B212" t="s">
        <v>219</v>
      </c>
      <c r="C212">
        <v>4.3175454000000002</v>
      </c>
      <c r="D212">
        <v>0.93065273999999998</v>
      </c>
      <c r="E212">
        <v>0.76241665999999997</v>
      </c>
      <c r="F212">
        <v>2.0942596999999998</v>
      </c>
      <c r="H212">
        <f>8.3383 -11.1228*D212 +0.5639*E212 +0.9597*F212</f>
        <v>0.42662349219200135</v>
      </c>
      <c r="I212">
        <f>4.5817 +8.5348*C212 -9.2377*D212 -10.4631*E212</f>
        <v>24.856753908376007</v>
      </c>
      <c r="J212">
        <f t="shared" si="3"/>
        <v>24.856753908376007</v>
      </c>
    </row>
    <row r="213" spans="1:10" x14ac:dyDescent="0.45">
      <c r="A213" t="s">
        <v>129</v>
      </c>
      <c r="B213" t="s">
        <v>220</v>
      </c>
      <c r="C213">
        <v>1.9602598</v>
      </c>
      <c r="D213">
        <v>1.0277717</v>
      </c>
      <c r="E213">
        <v>0.81420267000000002</v>
      </c>
      <c r="F213">
        <v>1.3941832999999999</v>
      </c>
      <c r="H213">
        <f>8.3383 -11.1228*D213 +0.5639*E213 +0.9597*F213</f>
        <v>-1.296272466137</v>
      </c>
      <c r="I213">
        <f>4.5817 +8.5348*C213 -9.2377*D213 -10.4631*E213</f>
        <v>3.2987947514730003</v>
      </c>
      <c r="J213">
        <f t="shared" si="3"/>
        <v>3.2987947514730003</v>
      </c>
    </row>
    <row r="214" spans="1:10" x14ac:dyDescent="0.45">
      <c r="A214" t="s">
        <v>129</v>
      </c>
      <c r="B214" t="s">
        <v>221</v>
      </c>
      <c r="C214">
        <v>3.0775000000000001</v>
      </c>
      <c r="D214">
        <v>0.77940600000000004</v>
      </c>
      <c r="E214">
        <v>0.75988270000000002</v>
      </c>
      <c r="F214">
        <v>7.1852679999999998</v>
      </c>
      <c r="H214">
        <f>8.3383 -11.1228*D214 +0.5639*E214 +0.9597*F214</f>
        <v>6.9933224973299994</v>
      </c>
      <c r="I214">
        <f>4.5817 +8.5348*C214 -9.2377*D214 -10.4631*E214</f>
        <v>15.696899515430005</v>
      </c>
      <c r="J214">
        <f t="shared" si="3"/>
        <v>15.696899515430005</v>
      </c>
    </row>
    <row r="215" spans="1:10" x14ac:dyDescent="0.45">
      <c r="A215" t="s">
        <v>129</v>
      </c>
      <c r="B215" t="s">
        <v>222</v>
      </c>
      <c r="C215">
        <v>3.2043287999999999</v>
      </c>
      <c r="D215">
        <v>0.84161410000000003</v>
      </c>
      <c r="E215">
        <v>0.39323523999999999</v>
      </c>
      <c r="F215">
        <v>1.4087896</v>
      </c>
      <c r="H215">
        <f>8.3383 -11.1228*D215 +0.5639*E215 +0.9597*F215</f>
        <v>0.55095541947600091</v>
      </c>
      <c r="I215">
        <f>4.5817 +8.5348*C215 -9.2377*D215 -10.4631*E215</f>
        <v>20.040967231026002</v>
      </c>
      <c r="J215">
        <f t="shared" si="3"/>
        <v>20.040967231026002</v>
      </c>
    </row>
    <row r="216" spans="1:10" x14ac:dyDescent="0.45">
      <c r="A216" t="s">
        <v>129</v>
      </c>
      <c r="B216" t="s">
        <v>223</v>
      </c>
      <c r="C216">
        <v>1.7839776000000001</v>
      </c>
      <c r="D216">
        <v>0.80445069999999996</v>
      </c>
      <c r="E216">
        <v>0.80331569999999997</v>
      </c>
      <c r="F216">
        <v>1.2748824000000001</v>
      </c>
      <c r="H216">
        <f>8.3383 -11.1228*D216 +0.5639*E216 +0.9597*F216</f>
        <v>1.067050116550001</v>
      </c>
      <c r="I216">
        <f>4.5817 +8.5348*C216 -9.2377*D216 -10.4631*E216</f>
        <v>3.9711452884200025</v>
      </c>
      <c r="J216">
        <f t="shared" si="3"/>
        <v>3.9711452884200025</v>
      </c>
    </row>
    <row r="217" spans="1:10" x14ac:dyDescent="0.45">
      <c r="A217" t="s">
        <v>129</v>
      </c>
      <c r="B217" t="s">
        <v>224</v>
      </c>
      <c r="C217">
        <v>2.7761247</v>
      </c>
      <c r="D217">
        <v>0.80105203000000003</v>
      </c>
      <c r="E217">
        <v>0.67055129999999996</v>
      </c>
      <c r="F217">
        <v>2.7680216</v>
      </c>
      <c r="H217">
        <f>8.3383 -11.1228*D217 +0.5639*E217 +0.9597*F217</f>
        <v>2.4629526883059993</v>
      </c>
      <c r="I217">
        <f>4.5817 +8.5348*C217 -9.2377*D217 -10.4631*E217</f>
        <v>13.859445444999002</v>
      </c>
      <c r="J217">
        <f t="shared" si="3"/>
        <v>13.859445444999002</v>
      </c>
    </row>
    <row r="218" spans="1:10" x14ac:dyDescent="0.45">
      <c r="A218" t="s">
        <v>129</v>
      </c>
      <c r="B218" t="s">
        <v>225</v>
      </c>
      <c r="C218">
        <v>2.4973839999999998</v>
      </c>
      <c r="D218">
        <v>1.0539867000000001</v>
      </c>
      <c r="E218">
        <v>0.84653089999999998</v>
      </c>
      <c r="F218">
        <v>0.85475093000000002</v>
      </c>
      <c r="H218">
        <f>8.3383 -11.1228*D218 +0.5639*E218 +0.9597*F218</f>
        <v>-2.0873200247290011</v>
      </c>
      <c r="I218">
        <f>4.5817 +8.5348*C218 -9.2377*D218 -10.4631*E218</f>
        <v>7.3026225648200001</v>
      </c>
      <c r="J218">
        <f t="shared" si="3"/>
        <v>7.3026225648200001</v>
      </c>
    </row>
    <row r="219" spans="1:10" x14ac:dyDescent="0.45">
      <c r="A219" t="s">
        <v>129</v>
      </c>
      <c r="B219" t="s">
        <v>226</v>
      </c>
      <c r="C219">
        <v>3.7830507999999998</v>
      </c>
      <c r="D219">
        <v>0.68153620000000004</v>
      </c>
      <c r="E219">
        <v>1.0747457</v>
      </c>
      <c r="F219">
        <v>6.6710450000000003</v>
      </c>
      <c r="H219">
        <f>8.3383 -11.1228*D219 +0.5639*E219 +0.9597*F219</f>
        <v>7.7659601413699999</v>
      </c>
      <c r="I219">
        <f>4.5817 +8.5348*C219 -9.2377*D219 -10.4631*E219</f>
        <v>19.328283279429996</v>
      </c>
      <c r="J219">
        <f t="shared" si="3"/>
        <v>19.328283279429996</v>
      </c>
    </row>
    <row r="220" spans="1:10" x14ac:dyDescent="0.45">
      <c r="A220" t="s">
        <v>129</v>
      </c>
      <c r="B220" t="s">
        <v>227</v>
      </c>
      <c r="C220">
        <v>2.0419326</v>
      </c>
      <c r="D220">
        <v>0.73611932999999996</v>
      </c>
      <c r="E220">
        <v>0.99667499999999998</v>
      </c>
      <c r="F220">
        <v>3.5629057999999998</v>
      </c>
      <c r="H220">
        <f>8.3383 -11.1228*D220 +0.5639*E220 +0.9597*F220</f>
        <v>4.1319376450360012</v>
      </c>
      <c r="I220">
        <f>4.5817 +8.5348*C220 -9.2377*D220 -10.4631*E220</f>
        <v>4.7808266272390014</v>
      </c>
      <c r="J220">
        <f t="shared" si="3"/>
        <v>4.7808266272390014</v>
      </c>
    </row>
    <row r="221" spans="1:10" x14ac:dyDescent="0.45">
      <c r="A221" t="s">
        <v>129</v>
      </c>
      <c r="B221" t="s">
        <v>228</v>
      </c>
      <c r="C221">
        <v>2.1942446000000002</v>
      </c>
      <c r="D221">
        <v>0.67137754000000005</v>
      </c>
      <c r="E221">
        <v>0.96348137</v>
      </c>
      <c r="F221">
        <v>6.9329084999999999</v>
      </c>
      <c r="H221">
        <f>8.3383 -11.1228*D221 +0.5639*E221 +0.9597*F221</f>
        <v>8.067521330081</v>
      </c>
      <c r="I221">
        <f>4.5817 +8.5348*C221 -9.2377*D221 -10.4631*E221</f>
        <v>7.0261525883749982</v>
      </c>
      <c r="J221">
        <f t="shared" si="3"/>
        <v>8.067521330081</v>
      </c>
    </row>
    <row r="222" spans="1:10" x14ac:dyDescent="0.45">
      <c r="A222" t="s">
        <v>129</v>
      </c>
      <c r="B222" t="s">
        <v>229</v>
      </c>
      <c r="C222">
        <v>1.0625184999999999</v>
      </c>
      <c r="D222">
        <v>1.1187551</v>
      </c>
      <c r="E222">
        <v>9.0840770000000001E-2</v>
      </c>
      <c r="F222">
        <v>1.3599017</v>
      </c>
      <c r="H222">
        <f>8.3383 -11.1228*D222 +0.5639*E222 +0.9597*F222</f>
        <v>-2.7490664545869996</v>
      </c>
      <c r="I222">
        <f>4.5817 +8.5348*C222 -9.2377*D222 -10.4631*E222</f>
        <v>2.3648828459430011</v>
      </c>
      <c r="J222">
        <f t="shared" si="3"/>
        <v>2.3648828459430011</v>
      </c>
    </row>
    <row r="223" spans="1:10" x14ac:dyDescent="0.45">
      <c r="A223" t="s">
        <v>129</v>
      </c>
      <c r="B223" t="s">
        <v>230</v>
      </c>
      <c r="C223">
        <v>4.5248556000000004</v>
      </c>
      <c r="D223">
        <v>0.86148930000000001</v>
      </c>
      <c r="E223">
        <v>0.78640290000000002</v>
      </c>
      <c r="F223">
        <v>5.8638377000000004</v>
      </c>
      <c r="H223">
        <f>8.3383 -11.1228*D223 +0.5639*E223 +0.9597*F223</f>
        <v>4.8271044499600002</v>
      </c>
      <c r="I223">
        <f>4.5817 +8.5348*C223 -9.2377*D223 -10.4631*E223</f>
        <v>27.014045685280003</v>
      </c>
      <c r="J223">
        <f t="shared" si="3"/>
        <v>27.014045685280003</v>
      </c>
    </row>
    <row r="224" spans="1:10" x14ac:dyDescent="0.45">
      <c r="A224" t="s">
        <v>129</v>
      </c>
      <c r="B224" t="s">
        <v>231</v>
      </c>
      <c r="C224">
        <v>2.4107189999999998</v>
      </c>
      <c r="D224">
        <v>0.85530779999999995</v>
      </c>
      <c r="E224">
        <v>0.50814146000000004</v>
      </c>
      <c r="F224">
        <v>2.0475004000000001</v>
      </c>
      <c r="H224">
        <f>8.3383 -11.1228*D224 +0.5639*E224 +0.9597*F224</f>
        <v>1.0764095053340019</v>
      </c>
      <c r="I224">
        <f>4.5817 +8.5348*C224 -9.2377*D224 -10.4631*E224</f>
        <v>11.938892747013995</v>
      </c>
      <c r="J224">
        <f t="shared" si="3"/>
        <v>11.938892747013995</v>
      </c>
    </row>
    <row r="225" spans="1:10" x14ac:dyDescent="0.45">
      <c r="A225" t="s">
        <v>129</v>
      </c>
      <c r="B225" t="s">
        <v>232</v>
      </c>
      <c r="C225">
        <v>1.9248327000000001</v>
      </c>
      <c r="D225">
        <v>0.67473839999999996</v>
      </c>
      <c r="E225">
        <v>0.5990472</v>
      </c>
      <c r="F225">
        <v>2.0969907999999999</v>
      </c>
      <c r="H225">
        <f>8.3383 -11.1228*D225 +0.5639*E225 +0.9597*F225</f>
        <v>3.1836045113200004</v>
      </c>
      <c r="I225">
        <f>4.5817 +8.5348*C225 -9.2377*D225 -10.4631*E225</f>
        <v>8.5088404519600012</v>
      </c>
      <c r="J225">
        <f t="shared" si="3"/>
        <v>8.5088404519600012</v>
      </c>
    </row>
    <row r="226" spans="1:10" x14ac:dyDescent="0.45">
      <c r="A226" t="s">
        <v>129</v>
      </c>
      <c r="B226" t="s">
        <v>233</v>
      </c>
      <c r="C226">
        <v>3.8739295</v>
      </c>
      <c r="D226">
        <v>0.67657213999999999</v>
      </c>
      <c r="E226">
        <v>1.2922049</v>
      </c>
      <c r="F226">
        <v>8.6391039999999997</v>
      </c>
      <c r="H226">
        <f>8.3383 -11.1228*D226 +0.5639*E226 +0.9597*F226</f>
        <v>9.8325458531180008</v>
      </c>
      <c r="I226">
        <f>4.5817 +8.5348*C226 -9.2377*D226 -10.4631*E226</f>
        <v>17.874473949731996</v>
      </c>
      <c r="J226">
        <f t="shared" si="3"/>
        <v>17.874473949731996</v>
      </c>
    </row>
    <row r="227" spans="1:10" x14ac:dyDescent="0.45">
      <c r="A227" t="s">
        <v>129</v>
      </c>
      <c r="B227" t="s">
        <v>234</v>
      </c>
      <c r="C227">
        <v>1.4975693999999999</v>
      </c>
      <c r="D227">
        <v>0.84082290000000004</v>
      </c>
      <c r="E227">
        <v>0.42305700000000002</v>
      </c>
      <c r="F227">
        <v>3.159106</v>
      </c>
      <c r="H227">
        <f>8.3383 -11.1228*D227 +0.5639*E227 +0.9597*F227</f>
        <v>2.256350918379999</v>
      </c>
      <c r="I227">
        <f>4.5817 +8.5348*C227 -9.2377*D227 -10.4631*E227</f>
        <v>5.1693979150899985</v>
      </c>
      <c r="J227">
        <f t="shared" si="3"/>
        <v>5.1693979150899985</v>
      </c>
    </row>
    <row r="228" spans="1:10" x14ac:dyDescent="0.45">
      <c r="A228" t="s">
        <v>129</v>
      </c>
      <c r="B228" t="s">
        <v>235</v>
      </c>
      <c r="C228">
        <v>7.4158239999999997</v>
      </c>
      <c r="D228">
        <v>0.89923536999999998</v>
      </c>
      <c r="E228">
        <v>1.2473620000000001</v>
      </c>
      <c r="F228">
        <v>8.6153755000000007</v>
      </c>
      <c r="H228">
        <f>8.3383 -11.1228*D228 +0.5639*E228 +0.9597*F228</f>
        <v>7.3078481257140009</v>
      </c>
      <c r="I228">
        <f>4.5817 +8.5348*C228 -9.2377*D228 -10.4631*E228</f>
        <v>46.516134755550993</v>
      </c>
      <c r="J228">
        <f t="shared" si="3"/>
        <v>46.516134755550993</v>
      </c>
    </row>
    <row r="229" spans="1:10" x14ac:dyDescent="0.45">
      <c r="C229" s="3" t="s">
        <v>236</v>
      </c>
      <c r="D229" s="3" t="s">
        <v>237</v>
      </c>
      <c r="E229" t="s">
        <v>1943</v>
      </c>
      <c r="F229" t="s">
        <v>1945</v>
      </c>
    </row>
    <row r="230" spans="1:10" x14ac:dyDescent="0.45">
      <c r="C230" s="1" t="s">
        <v>238</v>
      </c>
      <c r="D230" s="1" t="s">
        <v>239</v>
      </c>
      <c r="E230" s="1" t="s">
        <v>1940</v>
      </c>
      <c r="F230" s="3" t="s">
        <v>1941</v>
      </c>
    </row>
    <row r="231" spans="1:10" x14ac:dyDescent="0.45">
      <c r="H231">
        <v>0.91629955947136599</v>
      </c>
      <c r="I231">
        <v>0.90748898678414103</v>
      </c>
      <c r="J231">
        <v>1</v>
      </c>
    </row>
    <row r="232" spans="1:10" x14ac:dyDescent="0.45">
      <c r="H232">
        <v>0.90909090909090895</v>
      </c>
      <c r="I232">
        <v>0.89952153110047905</v>
      </c>
      <c r="J232">
        <v>1</v>
      </c>
    </row>
    <row r="233" spans="1:10" x14ac:dyDescent="0.45">
      <c r="H233">
        <v>1</v>
      </c>
      <c r="I233">
        <v>1</v>
      </c>
      <c r="J233">
        <v>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B65C8-DCC1-4A5A-87CA-B39679C48994}">
  <dimension ref="A1:L126"/>
  <sheetViews>
    <sheetView workbookViewId="0">
      <selection activeCell="L2" sqref="L2"/>
    </sheetView>
  </sheetViews>
  <sheetFormatPr defaultRowHeight="14.25" x14ac:dyDescent="0.45"/>
  <sheetData>
    <row r="1" spans="1:12" x14ac:dyDescent="0.45">
      <c r="A1" t="s">
        <v>243</v>
      </c>
      <c r="B1" t="s">
        <v>0</v>
      </c>
      <c r="C1" t="s">
        <v>244</v>
      </c>
      <c r="D1" t="s">
        <v>244</v>
      </c>
      <c r="E1" t="s">
        <v>244</v>
      </c>
      <c r="F1" t="s">
        <v>244</v>
      </c>
      <c r="G1" t="s">
        <v>1</v>
      </c>
      <c r="H1" s="4" t="s">
        <v>1942</v>
      </c>
      <c r="I1" s="1" t="s">
        <v>1943</v>
      </c>
      <c r="J1" s="4" t="s">
        <v>1945</v>
      </c>
    </row>
    <row r="2" spans="1:12" x14ac:dyDescent="0.45">
      <c r="A2" t="s">
        <v>2357</v>
      </c>
      <c r="B2" t="s">
        <v>2358</v>
      </c>
      <c r="C2" t="s">
        <v>2359</v>
      </c>
      <c r="D2" t="s">
        <v>376</v>
      </c>
      <c r="E2" t="s">
        <v>2360</v>
      </c>
      <c r="F2" t="s">
        <v>2361</v>
      </c>
      <c r="G2" t="s">
        <v>2362</v>
      </c>
      <c r="H2">
        <v>8.8889024699999997</v>
      </c>
      <c r="I2">
        <v>7.0477928600000004</v>
      </c>
      <c r="J2">
        <v>6.6193885200000002</v>
      </c>
      <c r="L2">
        <f t="shared" ref="L2:L33" si="0">-16.8988 +0.6058*H2 -4.8281*I2 +6.4325*J2</f>
        <v>-2.9621349361400036</v>
      </c>
    </row>
    <row r="3" spans="1:12" x14ac:dyDescent="0.45">
      <c r="A3" t="s">
        <v>2363</v>
      </c>
      <c r="B3" t="s">
        <v>2364</v>
      </c>
      <c r="C3" t="s">
        <v>2359</v>
      </c>
      <c r="D3" t="s">
        <v>298</v>
      </c>
      <c r="E3" t="s">
        <v>2360</v>
      </c>
      <c r="F3" t="s">
        <v>2361</v>
      </c>
      <c r="G3" t="s">
        <v>2365</v>
      </c>
      <c r="H3">
        <v>9.7887464899999994</v>
      </c>
      <c r="I3">
        <v>7.3016633899999999</v>
      </c>
      <c r="J3">
        <v>7.1770350900000004</v>
      </c>
      <c r="L3">
        <f t="shared" si="0"/>
        <v>-5.566017319200256E-2</v>
      </c>
    </row>
    <row r="4" spans="1:12" x14ac:dyDescent="0.45">
      <c r="A4" t="s">
        <v>2366</v>
      </c>
      <c r="B4" t="s">
        <v>2367</v>
      </c>
      <c r="C4" t="s">
        <v>2359</v>
      </c>
      <c r="D4" t="s">
        <v>376</v>
      </c>
      <c r="E4" t="s">
        <v>2360</v>
      </c>
      <c r="F4" t="s">
        <v>2361</v>
      </c>
      <c r="G4" t="s">
        <v>2368</v>
      </c>
      <c r="H4">
        <v>8.6319316700000002</v>
      </c>
      <c r="I4">
        <v>7.5509109900000002</v>
      </c>
      <c r="J4">
        <v>5.92287988</v>
      </c>
      <c r="L4">
        <f t="shared" si="0"/>
        <v>-10.027204317032997</v>
      </c>
    </row>
    <row r="5" spans="1:12" x14ac:dyDescent="0.45">
      <c r="A5" t="s">
        <v>2369</v>
      </c>
      <c r="B5" t="s">
        <v>2370</v>
      </c>
      <c r="C5" t="s">
        <v>2359</v>
      </c>
      <c r="D5" t="s">
        <v>298</v>
      </c>
      <c r="E5" t="s">
        <v>2360</v>
      </c>
      <c r="F5" t="s">
        <v>2361</v>
      </c>
      <c r="G5" t="s">
        <v>2371</v>
      </c>
      <c r="H5">
        <v>9.3502135200000005</v>
      </c>
      <c r="I5">
        <v>7.52550089</v>
      </c>
      <c r="J5">
        <v>6.8416721300000001</v>
      </c>
      <c r="L5">
        <f t="shared" si="0"/>
        <v>-3.559255520368005</v>
      </c>
    </row>
    <row r="6" spans="1:12" x14ac:dyDescent="0.45">
      <c r="A6" t="s">
        <v>2372</v>
      </c>
      <c r="B6" t="s">
        <v>2373</v>
      </c>
      <c r="C6" t="s">
        <v>2359</v>
      </c>
      <c r="D6" t="s">
        <v>451</v>
      </c>
      <c r="E6" t="s">
        <v>2360</v>
      </c>
      <c r="F6" t="s">
        <v>2361</v>
      </c>
      <c r="G6" t="s">
        <v>2374</v>
      </c>
      <c r="H6">
        <v>9.4638231499999996</v>
      </c>
      <c r="I6">
        <v>7.0416599499999997</v>
      </c>
      <c r="J6">
        <v>7.0191185100000002</v>
      </c>
      <c r="L6">
        <f t="shared" si="0"/>
        <v>-1.2974524749999716E-2</v>
      </c>
    </row>
    <row r="7" spans="1:12" x14ac:dyDescent="0.45">
      <c r="A7" t="s">
        <v>2375</v>
      </c>
      <c r="B7" t="s">
        <v>2376</v>
      </c>
      <c r="C7" t="s">
        <v>2359</v>
      </c>
      <c r="D7" t="s">
        <v>1231</v>
      </c>
      <c r="E7" t="s">
        <v>2360</v>
      </c>
      <c r="F7" t="s">
        <v>2361</v>
      </c>
      <c r="G7" t="s">
        <v>2377</v>
      </c>
      <c r="H7">
        <v>8.7392202999999995</v>
      </c>
      <c r="I7">
        <v>7.2363259299999996</v>
      </c>
      <c r="J7">
        <v>5.6290866800000003</v>
      </c>
      <c r="L7">
        <f t="shared" si="0"/>
        <v>-10.333185495792996</v>
      </c>
    </row>
    <row r="8" spans="1:12" x14ac:dyDescent="0.45">
      <c r="A8" t="s">
        <v>2378</v>
      </c>
      <c r="B8" t="s">
        <v>2379</v>
      </c>
      <c r="C8" t="s">
        <v>2359</v>
      </c>
      <c r="D8" t="s">
        <v>314</v>
      </c>
      <c r="E8" t="s">
        <v>2360</v>
      </c>
      <c r="F8" t="s">
        <v>2361</v>
      </c>
      <c r="G8" t="s">
        <v>2380</v>
      </c>
      <c r="H8">
        <v>9.4611075000000007</v>
      </c>
      <c r="I8">
        <v>7.2931199700000002</v>
      </c>
      <c r="J8">
        <v>5.6307682999999997</v>
      </c>
      <c r="L8">
        <f t="shared" si="0"/>
        <v>-10.15925651390701</v>
      </c>
    </row>
    <row r="9" spans="1:12" x14ac:dyDescent="0.45">
      <c r="A9" t="s">
        <v>2381</v>
      </c>
      <c r="B9" t="s">
        <v>2382</v>
      </c>
      <c r="C9" t="s">
        <v>2359</v>
      </c>
      <c r="D9" t="s">
        <v>274</v>
      </c>
      <c r="E9" t="s">
        <v>2360</v>
      </c>
      <c r="F9" t="s">
        <v>2361</v>
      </c>
      <c r="G9" t="s">
        <v>2383</v>
      </c>
      <c r="H9">
        <v>9.6201954099999991</v>
      </c>
      <c r="I9">
        <v>7.2362887300000001</v>
      </c>
      <c r="J9">
        <v>6.45002896</v>
      </c>
      <c r="L9">
        <f t="shared" si="0"/>
        <v>-4.518599952735002</v>
      </c>
    </row>
    <row r="10" spans="1:12" x14ac:dyDescent="0.45">
      <c r="A10" t="s">
        <v>2384</v>
      </c>
      <c r="B10" t="s">
        <v>2385</v>
      </c>
      <c r="C10" t="s">
        <v>2359</v>
      </c>
      <c r="D10" t="s">
        <v>527</v>
      </c>
      <c r="E10" t="s">
        <v>2360</v>
      </c>
      <c r="F10" t="s">
        <v>2361</v>
      </c>
      <c r="G10" t="s">
        <v>2386</v>
      </c>
      <c r="H10">
        <v>9.4992900599999999</v>
      </c>
      <c r="I10">
        <v>7.54080028</v>
      </c>
      <c r="J10">
        <v>7.2795490300000001</v>
      </c>
      <c r="L10">
        <f t="shared" si="0"/>
        <v>-0.72616877804500035</v>
      </c>
    </row>
    <row r="11" spans="1:12" x14ac:dyDescent="0.45">
      <c r="A11" t="s">
        <v>2387</v>
      </c>
      <c r="B11" t="s">
        <v>2388</v>
      </c>
      <c r="C11" t="s">
        <v>2359</v>
      </c>
      <c r="D11" t="s">
        <v>376</v>
      </c>
      <c r="E11" t="s">
        <v>2360</v>
      </c>
      <c r="F11" t="s">
        <v>2361</v>
      </c>
      <c r="G11" t="s">
        <v>2389</v>
      </c>
      <c r="H11">
        <v>8.9768101199999997</v>
      </c>
      <c r="I11">
        <v>7.27651834</v>
      </c>
      <c r="J11">
        <v>5.9654386400000003</v>
      </c>
      <c r="L11">
        <f t="shared" si="0"/>
        <v>-8.2197225748580038</v>
      </c>
    </row>
    <row r="12" spans="1:12" x14ac:dyDescent="0.45">
      <c r="A12" t="s">
        <v>2390</v>
      </c>
      <c r="B12" t="s">
        <v>2391</v>
      </c>
      <c r="C12" t="s">
        <v>2359</v>
      </c>
      <c r="D12" t="s">
        <v>270</v>
      </c>
      <c r="E12" t="s">
        <v>2360</v>
      </c>
      <c r="F12" t="s">
        <v>2361</v>
      </c>
      <c r="G12" t="s">
        <v>2392</v>
      </c>
      <c r="H12">
        <v>9.8362249599999991</v>
      </c>
      <c r="I12">
        <v>7.2510079000000003</v>
      </c>
      <c r="J12">
        <v>7.0236310900000003</v>
      </c>
      <c r="L12">
        <f t="shared" si="0"/>
        <v>-0.76909917479699885</v>
      </c>
    </row>
    <row r="13" spans="1:12" x14ac:dyDescent="0.45">
      <c r="A13" t="s">
        <v>2393</v>
      </c>
      <c r="B13" t="s">
        <v>2394</v>
      </c>
      <c r="C13" t="s">
        <v>2395</v>
      </c>
      <c r="D13" t="s">
        <v>274</v>
      </c>
      <c r="E13" t="s">
        <v>2360</v>
      </c>
      <c r="F13" t="s">
        <v>2361</v>
      </c>
      <c r="G13" t="s">
        <v>2396</v>
      </c>
      <c r="H13">
        <v>10.217923409999999</v>
      </c>
      <c r="I13">
        <v>7.3302098500000001</v>
      </c>
      <c r="J13">
        <v>6.4521862700000003</v>
      </c>
      <c r="L13">
        <f t="shared" si="0"/>
        <v>-4.5960799932319958</v>
      </c>
    </row>
    <row r="14" spans="1:12" x14ac:dyDescent="0.45">
      <c r="A14" t="s">
        <v>2397</v>
      </c>
      <c r="B14" t="s">
        <v>2398</v>
      </c>
      <c r="C14" t="s">
        <v>2395</v>
      </c>
      <c r="D14" t="s">
        <v>314</v>
      </c>
      <c r="E14" t="s">
        <v>2360</v>
      </c>
      <c r="F14" t="s">
        <v>2361</v>
      </c>
      <c r="G14" t="s">
        <v>2399</v>
      </c>
      <c r="H14">
        <v>9.2364862300000006</v>
      </c>
      <c r="I14">
        <v>7.4097820600000004</v>
      </c>
      <c r="J14">
        <v>6.9973887699999997</v>
      </c>
      <c r="L14">
        <f t="shared" si="0"/>
        <v>-2.0678021427269968</v>
      </c>
    </row>
    <row r="15" spans="1:12" x14ac:dyDescent="0.45">
      <c r="A15" t="s">
        <v>2400</v>
      </c>
      <c r="B15" t="s">
        <v>2401</v>
      </c>
      <c r="C15" t="s">
        <v>2395</v>
      </c>
      <c r="D15" t="s">
        <v>348</v>
      </c>
      <c r="E15" t="s">
        <v>2360</v>
      </c>
      <c r="F15" t="s">
        <v>2361</v>
      </c>
      <c r="G15" t="s">
        <v>2402</v>
      </c>
      <c r="H15">
        <v>9.7998481799999997</v>
      </c>
      <c r="I15">
        <v>7.3212711300000004</v>
      </c>
      <c r="J15">
        <v>6.8943796099999997</v>
      </c>
      <c r="L15">
        <f t="shared" si="0"/>
        <v>-1.9617842739840015</v>
      </c>
    </row>
    <row r="16" spans="1:12" x14ac:dyDescent="0.45">
      <c r="A16" t="s">
        <v>2403</v>
      </c>
      <c r="B16" t="s">
        <v>2404</v>
      </c>
      <c r="C16" t="s">
        <v>2395</v>
      </c>
      <c r="D16" t="s">
        <v>314</v>
      </c>
      <c r="E16" t="s">
        <v>2360</v>
      </c>
      <c r="F16" t="s">
        <v>2361</v>
      </c>
      <c r="G16" t="s">
        <v>2405</v>
      </c>
      <c r="H16">
        <v>9.4377409700000001</v>
      </c>
      <c r="I16">
        <v>7.2564714199999996</v>
      </c>
      <c r="J16">
        <v>6.4471626899999999</v>
      </c>
      <c r="L16">
        <f t="shared" si="0"/>
        <v>-4.7450121798510025</v>
      </c>
    </row>
    <row r="17" spans="1:12" x14ac:dyDescent="0.45">
      <c r="A17" t="s">
        <v>2406</v>
      </c>
      <c r="B17" t="s">
        <v>2407</v>
      </c>
      <c r="C17" t="s">
        <v>2395</v>
      </c>
      <c r="D17" t="s">
        <v>270</v>
      </c>
      <c r="E17" t="s">
        <v>2360</v>
      </c>
      <c r="F17" t="s">
        <v>2361</v>
      </c>
      <c r="G17" t="s">
        <v>2408</v>
      </c>
      <c r="H17">
        <v>9.6752190099999993</v>
      </c>
      <c r="I17">
        <v>6.9297301300000003</v>
      </c>
      <c r="J17">
        <v>6.9147716499999996</v>
      </c>
      <c r="L17">
        <f t="shared" si="0"/>
        <v>-1.5713725769998632E-2</v>
      </c>
    </row>
    <row r="18" spans="1:12" x14ac:dyDescent="0.45">
      <c r="A18" t="s">
        <v>2409</v>
      </c>
      <c r="B18" t="s">
        <v>2370</v>
      </c>
      <c r="C18" t="s">
        <v>2395</v>
      </c>
      <c r="D18" t="s">
        <v>340</v>
      </c>
      <c r="E18" t="s">
        <v>2360</v>
      </c>
      <c r="F18" t="s">
        <v>2361</v>
      </c>
      <c r="G18" t="s">
        <v>2410</v>
      </c>
      <c r="H18">
        <v>9.0766843599999998</v>
      </c>
      <c r="I18">
        <v>7.0807674399999998</v>
      </c>
      <c r="J18">
        <v>6.0142086900000002</v>
      </c>
      <c r="L18">
        <f t="shared" si="0"/>
        <v>-6.9004004933510004</v>
      </c>
    </row>
    <row r="19" spans="1:12" x14ac:dyDescent="0.45">
      <c r="A19" t="s">
        <v>2411</v>
      </c>
      <c r="B19" t="s">
        <v>2412</v>
      </c>
      <c r="C19" t="s">
        <v>2395</v>
      </c>
      <c r="D19" t="s">
        <v>516</v>
      </c>
      <c r="E19" t="s">
        <v>2360</v>
      </c>
      <c r="F19" t="s">
        <v>2361</v>
      </c>
      <c r="G19" t="s">
        <v>2413</v>
      </c>
      <c r="H19">
        <v>8.8551819900000002</v>
      </c>
      <c r="I19">
        <v>7.2111168499999998</v>
      </c>
      <c r="J19">
        <v>6.2937730199999997</v>
      </c>
      <c r="L19">
        <f t="shared" si="0"/>
        <v>-5.8656290627929977</v>
      </c>
    </row>
    <row r="20" spans="1:12" x14ac:dyDescent="0.45">
      <c r="A20" t="s">
        <v>2414</v>
      </c>
      <c r="B20" t="s">
        <v>2415</v>
      </c>
      <c r="C20" t="s">
        <v>2395</v>
      </c>
      <c r="D20" t="s">
        <v>376</v>
      </c>
      <c r="E20" t="s">
        <v>2360</v>
      </c>
      <c r="F20" t="s">
        <v>2361</v>
      </c>
      <c r="G20" t="s">
        <v>2416</v>
      </c>
      <c r="H20">
        <v>9.2645999499999991</v>
      </c>
      <c r="I20">
        <v>7.4539372999999998</v>
      </c>
      <c r="J20">
        <v>6.5649770199999997</v>
      </c>
      <c r="L20">
        <f t="shared" si="0"/>
        <v>-5.0454453472700038</v>
      </c>
    </row>
    <row r="21" spans="1:12" x14ac:dyDescent="0.45">
      <c r="A21" t="s">
        <v>2417</v>
      </c>
      <c r="B21" t="s">
        <v>2373</v>
      </c>
      <c r="C21" t="s">
        <v>2395</v>
      </c>
      <c r="D21" t="s">
        <v>314</v>
      </c>
      <c r="E21" t="s">
        <v>2360</v>
      </c>
      <c r="F21" t="s">
        <v>2361</v>
      </c>
      <c r="G21" t="s">
        <v>2418</v>
      </c>
      <c r="H21">
        <v>8.8645744999999998</v>
      </c>
      <c r="I21">
        <v>7.2781026100000004</v>
      </c>
      <c r="J21">
        <v>5.8846929699999997</v>
      </c>
      <c r="L21">
        <f t="shared" si="0"/>
        <v>-8.8147604497160046</v>
      </c>
    </row>
    <row r="22" spans="1:12" x14ac:dyDescent="0.45">
      <c r="A22" t="s">
        <v>2419</v>
      </c>
      <c r="B22" t="s">
        <v>2420</v>
      </c>
      <c r="C22" t="s">
        <v>2395</v>
      </c>
      <c r="D22" t="s">
        <v>348</v>
      </c>
      <c r="E22" t="s">
        <v>2360</v>
      </c>
      <c r="F22" t="s">
        <v>2361</v>
      </c>
      <c r="G22" t="s">
        <v>2421</v>
      </c>
      <c r="H22">
        <v>9.5601092699999999</v>
      </c>
      <c r="I22">
        <v>7.2528139400000002</v>
      </c>
      <c r="J22">
        <v>6.6151780499999999</v>
      </c>
      <c r="L22">
        <f t="shared" si="0"/>
        <v>-3.5724639813230041</v>
      </c>
    </row>
    <row r="23" spans="1:12" x14ac:dyDescent="0.45">
      <c r="A23" t="s">
        <v>2422</v>
      </c>
      <c r="B23" t="s">
        <v>2423</v>
      </c>
      <c r="C23" t="s">
        <v>2395</v>
      </c>
      <c r="D23" t="s">
        <v>391</v>
      </c>
      <c r="E23" t="s">
        <v>2360</v>
      </c>
      <c r="F23" t="s">
        <v>2361</v>
      </c>
      <c r="G23" t="s">
        <v>2424</v>
      </c>
      <c r="H23">
        <v>9.1122185400000006</v>
      </c>
      <c r="I23">
        <v>7.2759387799999997</v>
      </c>
      <c r="J23">
        <v>6.06372482</v>
      </c>
      <c r="L23">
        <f t="shared" si="0"/>
        <v>-7.5026681275360048</v>
      </c>
    </row>
    <row r="24" spans="1:12" x14ac:dyDescent="0.45">
      <c r="A24" t="s">
        <v>2425</v>
      </c>
      <c r="B24" t="s">
        <v>2426</v>
      </c>
      <c r="C24" t="s">
        <v>2395</v>
      </c>
      <c r="D24" t="s">
        <v>474</v>
      </c>
      <c r="E24" t="s">
        <v>2427</v>
      </c>
      <c r="F24" t="s">
        <v>2428</v>
      </c>
      <c r="G24" t="s">
        <v>2429</v>
      </c>
      <c r="H24">
        <v>11.54242238</v>
      </c>
      <c r="I24">
        <v>6.8680800900000003</v>
      </c>
      <c r="J24">
        <v>9.2641322200000005</v>
      </c>
      <c r="L24">
        <f t="shared" si="0"/>
        <v>16.525352500425001</v>
      </c>
    </row>
    <row r="25" spans="1:12" x14ac:dyDescent="0.45">
      <c r="A25" t="s">
        <v>2430</v>
      </c>
      <c r="B25" t="s">
        <v>2431</v>
      </c>
      <c r="C25" t="s">
        <v>2395</v>
      </c>
      <c r="D25" t="s">
        <v>474</v>
      </c>
      <c r="E25" t="s">
        <v>2432</v>
      </c>
      <c r="F25" t="s">
        <v>2428</v>
      </c>
      <c r="G25" t="s">
        <v>2433</v>
      </c>
      <c r="H25">
        <v>10.95495594</v>
      </c>
      <c r="I25">
        <v>6.7471553000000002</v>
      </c>
      <c r="J25">
        <v>8.67323573</v>
      </c>
      <c r="L25">
        <f t="shared" si="0"/>
        <v>12.952360637746999</v>
      </c>
    </row>
    <row r="26" spans="1:12" x14ac:dyDescent="0.45">
      <c r="A26" t="s">
        <v>2434</v>
      </c>
      <c r="B26" t="s">
        <v>2435</v>
      </c>
      <c r="C26" t="s">
        <v>2395</v>
      </c>
      <c r="D26" t="s">
        <v>391</v>
      </c>
      <c r="E26" t="s">
        <v>2427</v>
      </c>
      <c r="F26" t="s">
        <v>2428</v>
      </c>
      <c r="G26" t="s">
        <v>2436</v>
      </c>
      <c r="H26">
        <v>11.464081589999999</v>
      </c>
      <c r="I26">
        <v>6.8146223299999997</v>
      </c>
      <c r="J26">
        <v>9.0376428900000008</v>
      </c>
      <c r="L26">
        <f t="shared" si="0"/>
        <v>15.279100445674004</v>
      </c>
    </row>
    <row r="27" spans="1:12" x14ac:dyDescent="0.45">
      <c r="A27" t="s">
        <v>2437</v>
      </c>
      <c r="B27" t="s">
        <v>2438</v>
      </c>
      <c r="C27" t="s">
        <v>2395</v>
      </c>
      <c r="D27" t="s">
        <v>391</v>
      </c>
      <c r="E27" t="s">
        <v>2439</v>
      </c>
      <c r="F27" t="s">
        <v>2428</v>
      </c>
      <c r="G27" t="s">
        <v>2440</v>
      </c>
      <c r="H27">
        <v>10.92852012</v>
      </c>
      <c r="I27">
        <v>6.7316945199999996</v>
      </c>
      <c r="J27">
        <v>8.4107353099999997</v>
      </c>
      <c r="L27">
        <f t="shared" si="0"/>
        <v>11.322458058259002</v>
      </c>
    </row>
    <row r="28" spans="1:12" x14ac:dyDescent="0.45">
      <c r="A28" t="s">
        <v>2441</v>
      </c>
      <c r="B28" t="s">
        <v>2442</v>
      </c>
      <c r="C28" t="s">
        <v>2359</v>
      </c>
      <c r="D28" t="s">
        <v>331</v>
      </c>
      <c r="E28" t="s">
        <v>2427</v>
      </c>
      <c r="F28" t="s">
        <v>2428</v>
      </c>
      <c r="G28" t="s">
        <v>2443</v>
      </c>
      <c r="H28">
        <v>11.50913587</v>
      </c>
      <c r="I28">
        <v>6.75075819</v>
      </c>
      <c r="J28">
        <v>8.6450580400000003</v>
      </c>
      <c r="L28">
        <f t="shared" si="0"/>
        <v>13.089434735207007</v>
      </c>
    </row>
    <row r="29" spans="1:12" x14ac:dyDescent="0.45">
      <c r="A29" t="s">
        <v>2444</v>
      </c>
      <c r="B29" t="s">
        <v>2445</v>
      </c>
      <c r="C29" t="s">
        <v>2359</v>
      </c>
      <c r="D29" t="s">
        <v>331</v>
      </c>
      <c r="E29" t="s">
        <v>2432</v>
      </c>
      <c r="F29" t="s">
        <v>2428</v>
      </c>
      <c r="G29" t="s">
        <v>2446</v>
      </c>
      <c r="H29">
        <v>11.50652466</v>
      </c>
      <c r="I29">
        <v>6.7816956199999998</v>
      </c>
      <c r="J29">
        <v>8.5929886500000006</v>
      </c>
      <c r="L29">
        <f t="shared" si="0"/>
        <v>12.603547507231006</v>
      </c>
    </row>
    <row r="30" spans="1:12" x14ac:dyDescent="0.45">
      <c r="A30" t="s">
        <v>2447</v>
      </c>
      <c r="B30" t="s">
        <v>2448</v>
      </c>
      <c r="C30" t="s">
        <v>2395</v>
      </c>
      <c r="D30" t="s">
        <v>508</v>
      </c>
      <c r="E30" t="s">
        <v>2427</v>
      </c>
      <c r="F30" t="s">
        <v>2428</v>
      </c>
      <c r="G30" t="s">
        <v>2449</v>
      </c>
      <c r="H30">
        <v>10.72717209</v>
      </c>
      <c r="I30">
        <v>6.6203737800000004</v>
      </c>
      <c r="J30">
        <v>7.4455896199999998</v>
      </c>
      <c r="L30">
        <f t="shared" si="0"/>
        <v>5.529649435553992</v>
      </c>
    </row>
    <row r="31" spans="1:12" x14ac:dyDescent="0.45">
      <c r="A31" t="s">
        <v>2450</v>
      </c>
      <c r="B31" t="s">
        <v>2451</v>
      </c>
      <c r="C31" t="s">
        <v>2395</v>
      </c>
      <c r="D31" t="s">
        <v>508</v>
      </c>
      <c r="E31" t="s">
        <v>2439</v>
      </c>
      <c r="F31" t="s">
        <v>2428</v>
      </c>
      <c r="G31" t="s">
        <v>2452</v>
      </c>
      <c r="H31">
        <v>11.81872922</v>
      </c>
      <c r="I31">
        <v>6.6768971500000003</v>
      </c>
      <c r="J31">
        <v>8.3475635700000002</v>
      </c>
      <c r="L31">
        <f t="shared" si="0"/>
        <v>11.719961695585994</v>
      </c>
    </row>
    <row r="32" spans="1:12" x14ac:dyDescent="0.45">
      <c r="A32" t="s">
        <v>2453</v>
      </c>
      <c r="B32" t="s">
        <v>2454</v>
      </c>
      <c r="C32" t="s">
        <v>2395</v>
      </c>
      <c r="D32" t="s">
        <v>319</v>
      </c>
      <c r="E32" t="s">
        <v>2427</v>
      </c>
      <c r="F32" t="s">
        <v>2428</v>
      </c>
      <c r="G32" t="s">
        <v>2455</v>
      </c>
      <c r="H32">
        <v>11.66410123</v>
      </c>
      <c r="I32">
        <v>6.4600434900000003</v>
      </c>
      <c r="J32">
        <v>8.8147111900000006</v>
      </c>
      <c r="L32">
        <f t="shared" si="0"/>
        <v>15.678206280740007</v>
      </c>
    </row>
    <row r="33" spans="1:12" x14ac:dyDescent="0.45">
      <c r="A33" t="s">
        <v>2456</v>
      </c>
      <c r="B33" t="s">
        <v>2457</v>
      </c>
      <c r="C33" t="s">
        <v>2395</v>
      </c>
      <c r="D33" t="s">
        <v>319</v>
      </c>
      <c r="E33" t="s">
        <v>2439</v>
      </c>
      <c r="F33" t="s">
        <v>2428</v>
      </c>
      <c r="G33" t="s">
        <v>2458</v>
      </c>
      <c r="H33">
        <v>10.35648879</v>
      </c>
      <c r="I33">
        <v>6.8813670399999998</v>
      </c>
      <c r="J33">
        <v>7.5468531800000003</v>
      </c>
      <c r="L33">
        <f t="shared" si="0"/>
        <v>4.696365783508007</v>
      </c>
    </row>
    <row r="34" spans="1:12" x14ac:dyDescent="0.45">
      <c r="A34" t="s">
        <v>2459</v>
      </c>
      <c r="B34" t="s">
        <v>2460</v>
      </c>
      <c r="C34" t="s">
        <v>2395</v>
      </c>
      <c r="D34" t="s">
        <v>499</v>
      </c>
      <c r="E34" t="s">
        <v>2427</v>
      </c>
      <c r="F34" t="s">
        <v>2428</v>
      </c>
      <c r="G34" t="s">
        <v>2461</v>
      </c>
      <c r="H34">
        <v>11.774985300000001</v>
      </c>
      <c r="I34">
        <v>7.04543271</v>
      </c>
      <c r="J34">
        <v>9.5157273900000003</v>
      </c>
      <c r="L34">
        <f t="shared" ref="L34:L65" si="1">-16.8988 +0.6058*H34 -4.8281*I34 +6.4325*J34</f>
        <v>17.428348863764</v>
      </c>
    </row>
    <row r="35" spans="1:12" x14ac:dyDescent="0.45">
      <c r="A35" t="s">
        <v>2462</v>
      </c>
      <c r="B35" t="s">
        <v>2463</v>
      </c>
      <c r="C35" t="s">
        <v>2395</v>
      </c>
      <c r="D35" t="s">
        <v>499</v>
      </c>
      <c r="E35" t="s">
        <v>2439</v>
      </c>
      <c r="F35" t="s">
        <v>2428</v>
      </c>
      <c r="G35" t="s">
        <v>2464</v>
      </c>
      <c r="H35">
        <v>10.68300303</v>
      </c>
      <c r="I35">
        <v>6.99693758</v>
      </c>
      <c r="J35">
        <v>8.0586076500000008</v>
      </c>
      <c r="L35">
        <f t="shared" si="1"/>
        <v>7.6280426142010072</v>
      </c>
    </row>
    <row r="36" spans="1:12" x14ac:dyDescent="0.45">
      <c r="A36" t="s">
        <v>2465</v>
      </c>
      <c r="B36" t="s">
        <v>2466</v>
      </c>
      <c r="C36" t="s">
        <v>2395</v>
      </c>
      <c r="D36" t="s">
        <v>348</v>
      </c>
      <c r="E36" t="s">
        <v>2427</v>
      </c>
      <c r="F36" t="s">
        <v>2428</v>
      </c>
      <c r="G36" t="s">
        <v>2467</v>
      </c>
      <c r="H36">
        <v>11.48248137</v>
      </c>
      <c r="I36">
        <v>6.5594143100000002</v>
      </c>
      <c r="J36">
        <v>9.2950155700000003</v>
      </c>
      <c r="L36">
        <f t="shared" si="1"/>
        <v>18.177966637860003</v>
      </c>
    </row>
    <row r="37" spans="1:12" x14ac:dyDescent="0.45">
      <c r="A37" t="s">
        <v>2468</v>
      </c>
      <c r="B37" t="s">
        <v>2469</v>
      </c>
      <c r="C37" t="s">
        <v>2395</v>
      </c>
      <c r="D37" t="s">
        <v>348</v>
      </c>
      <c r="E37" t="s">
        <v>2439</v>
      </c>
      <c r="F37" t="s">
        <v>2428</v>
      </c>
      <c r="G37" t="s">
        <v>2470</v>
      </c>
      <c r="H37">
        <v>10.35562135</v>
      </c>
      <c r="I37">
        <v>6.4249443399999997</v>
      </c>
      <c r="J37">
        <v>8.2703422300000007</v>
      </c>
      <c r="L37">
        <f t="shared" si="1"/>
        <v>11.553338040351001</v>
      </c>
    </row>
    <row r="38" spans="1:12" x14ac:dyDescent="0.45">
      <c r="A38" t="s">
        <v>2471</v>
      </c>
      <c r="B38" t="s">
        <v>2472</v>
      </c>
      <c r="C38" t="s">
        <v>2395</v>
      </c>
      <c r="D38" t="s">
        <v>266</v>
      </c>
      <c r="E38" t="s">
        <v>2427</v>
      </c>
      <c r="F38" t="s">
        <v>2428</v>
      </c>
      <c r="G38" t="s">
        <v>2473</v>
      </c>
      <c r="H38">
        <v>11.404114180000001</v>
      </c>
      <c r="I38">
        <v>6.3457415499999996</v>
      </c>
      <c r="J38">
        <v>8.7292694199999996</v>
      </c>
      <c r="L38">
        <f t="shared" si="1"/>
        <v>15.522963136838996</v>
      </c>
    </row>
    <row r="39" spans="1:12" x14ac:dyDescent="0.45">
      <c r="A39" t="s">
        <v>2474</v>
      </c>
      <c r="B39" t="s">
        <v>2475</v>
      </c>
      <c r="C39" t="s">
        <v>2395</v>
      </c>
      <c r="D39" t="s">
        <v>266</v>
      </c>
      <c r="E39" t="s">
        <v>2439</v>
      </c>
      <c r="F39" t="s">
        <v>2428</v>
      </c>
      <c r="G39" t="s">
        <v>2476</v>
      </c>
      <c r="H39">
        <v>11.126257349999999</v>
      </c>
      <c r="I39">
        <v>6.8705298399999997</v>
      </c>
      <c r="J39">
        <v>8.3570705699999994</v>
      </c>
      <c r="L39">
        <f t="shared" si="1"/>
        <v>10.426738023650998</v>
      </c>
    </row>
    <row r="40" spans="1:12" x14ac:dyDescent="0.45">
      <c r="A40" t="s">
        <v>2477</v>
      </c>
      <c r="B40" t="s">
        <v>2478</v>
      </c>
      <c r="C40" t="s">
        <v>2359</v>
      </c>
      <c r="D40" t="s">
        <v>418</v>
      </c>
      <c r="E40" t="s">
        <v>2427</v>
      </c>
      <c r="F40" t="s">
        <v>2428</v>
      </c>
      <c r="G40" t="s">
        <v>2479</v>
      </c>
      <c r="H40">
        <v>11.576299110000001</v>
      </c>
      <c r="I40">
        <v>6.7808552400000002</v>
      </c>
      <c r="J40">
        <v>9.25750998</v>
      </c>
      <c r="L40">
        <f t="shared" si="1"/>
        <v>16.924407762943993</v>
      </c>
    </row>
    <row r="41" spans="1:12" x14ac:dyDescent="0.45">
      <c r="A41" t="s">
        <v>2480</v>
      </c>
      <c r="B41" t="s">
        <v>2481</v>
      </c>
      <c r="C41" t="s">
        <v>2359</v>
      </c>
      <c r="D41" t="s">
        <v>418</v>
      </c>
      <c r="E41" t="s">
        <v>2439</v>
      </c>
      <c r="F41" t="s">
        <v>2428</v>
      </c>
      <c r="G41" t="s">
        <v>2482</v>
      </c>
      <c r="H41">
        <v>10.45285604</v>
      </c>
      <c r="I41">
        <v>6.6167005899999998</v>
      </c>
      <c r="J41">
        <v>8.2015680199999998</v>
      </c>
      <c r="L41">
        <f t="shared" si="1"/>
        <v>10.244034359102997</v>
      </c>
    </row>
    <row r="42" spans="1:12" x14ac:dyDescent="0.45">
      <c r="A42" t="s">
        <v>2483</v>
      </c>
      <c r="B42" t="s">
        <v>2484</v>
      </c>
      <c r="C42" t="s">
        <v>2395</v>
      </c>
      <c r="D42" t="s">
        <v>295</v>
      </c>
      <c r="E42" t="s">
        <v>2427</v>
      </c>
      <c r="F42" t="s">
        <v>2428</v>
      </c>
      <c r="G42" t="s">
        <v>2485</v>
      </c>
      <c r="H42">
        <v>11.494188250000001</v>
      </c>
      <c r="I42">
        <v>6.1733832499999997</v>
      </c>
      <c r="J42">
        <v>8.66379579</v>
      </c>
      <c r="L42">
        <f t="shared" si="1"/>
        <v>15.988533991700002</v>
      </c>
    </row>
    <row r="43" spans="1:12" x14ac:dyDescent="0.45">
      <c r="A43" t="s">
        <v>2486</v>
      </c>
      <c r="B43" t="s">
        <v>2487</v>
      </c>
      <c r="C43" t="s">
        <v>2395</v>
      </c>
      <c r="D43" t="s">
        <v>295</v>
      </c>
      <c r="E43" t="s">
        <v>2432</v>
      </c>
      <c r="F43" t="s">
        <v>2428</v>
      </c>
      <c r="G43" t="s">
        <v>2488</v>
      </c>
      <c r="H43">
        <v>10.883920910000001</v>
      </c>
      <c r="I43">
        <v>6.2026609099999996</v>
      </c>
      <c r="J43">
        <v>8.2783610099999994</v>
      </c>
      <c r="L43">
        <f t="shared" si="1"/>
        <v>12.998169344532002</v>
      </c>
    </row>
    <row r="44" spans="1:12" x14ac:dyDescent="0.45">
      <c r="A44" t="s">
        <v>2489</v>
      </c>
      <c r="B44" t="s">
        <v>2490</v>
      </c>
      <c r="C44" t="s">
        <v>2395</v>
      </c>
      <c r="D44" t="s">
        <v>627</v>
      </c>
      <c r="E44" t="s">
        <v>2427</v>
      </c>
      <c r="F44" t="s">
        <v>2428</v>
      </c>
      <c r="G44" t="s">
        <v>2491</v>
      </c>
      <c r="H44">
        <v>11.01800192</v>
      </c>
      <c r="I44">
        <v>6.7372083800000002</v>
      </c>
      <c r="J44">
        <v>8.1464292999999994</v>
      </c>
      <c r="L44">
        <f t="shared" si="1"/>
        <v>9.649896255907997</v>
      </c>
    </row>
    <row r="45" spans="1:12" x14ac:dyDescent="0.45">
      <c r="A45" t="s">
        <v>2492</v>
      </c>
      <c r="B45" t="s">
        <v>2493</v>
      </c>
      <c r="C45" t="s">
        <v>2395</v>
      </c>
      <c r="D45" t="s">
        <v>627</v>
      </c>
      <c r="E45" t="s">
        <v>2439</v>
      </c>
      <c r="F45" t="s">
        <v>2428</v>
      </c>
      <c r="G45" t="s">
        <v>2494</v>
      </c>
      <c r="H45">
        <v>9.5479192099999999</v>
      </c>
      <c r="I45">
        <v>7.0590265900000002</v>
      </c>
      <c r="J45">
        <v>7.1073027700000004</v>
      </c>
      <c r="L45">
        <f t="shared" si="1"/>
        <v>0.52136824626400369</v>
      </c>
    </row>
    <row r="46" spans="1:12" x14ac:dyDescent="0.45">
      <c r="A46" t="s">
        <v>2495</v>
      </c>
      <c r="B46" t="s">
        <v>2496</v>
      </c>
      <c r="C46" t="s">
        <v>2395</v>
      </c>
      <c r="D46" t="s">
        <v>319</v>
      </c>
      <c r="E46" t="s">
        <v>2427</v>
      </c>
      <c r="F46" t="s">
        <v>2428</v>
      </c>
      <c r="G46" t="s">
        <v>2497</v>
      </c>
      <c r="H46">
        <v>11.35154339</v>
      </c>
      <c r="I46">
        <v>6.6850778399999999</v>
      </c>
      <c r="J46">
        <v>8.4414936699999998</v>
      </c>
      <c r="L46">
        <f t="shared" si="1"/>
        <v>12.001648698632998</v>
      </c>
    </row>
    <row r="47" spans="1:12" x14ac:dyDescent="0.45">
      <c r="A47" t="s">
        <v>2498</v>
      </c>
      <c r="B47" t="s">
        <v>2499</v>
      </c>
      <c r="C47" t="s">
        <v>2395</v>
      </c>
      <c r="D47" t="s">
        <v>319</v>
      </c>
      <c r="E47" t="s">
        <v>2432</v>
      </c>
      <c r="F47" t="s">
        <v>2428</v>
      </c>
      <c r="G47" t="s">
        <v>2500</v>
      </c>
      <c r="H47">
        <v>11.08375522</v>
      </c>
      <c r="I47">
        <v>6.8116659000000004</v>
      </c>
      <c r="J47">
        <v>8.0934988000000008</v>
      </c>
      <c r="L47">
        <f t="shared" si="1"/>
        <v>8.9897658114860022</v>
      </c>
    </row>
    <row r="48" spans="1:12" x14ac:dyDescent="0.45">
      <c r="A48" t="s">
        <v>2501</v>
      </c>
      <c r="B48" t="s">
        <v>2502</v>
      </c>
      <c r="C48" t="s">
        <v>2395</v>
      </c>
      <c r="D48" t="s">
        <v>474</v>
      </c>
      <c r="E48" t="s">
        <v>2427</v>
      </c>
      <c r="F48" t="s">
        <v>2428</v>
      </c>
      <c r="G48" t="s">
        <v>2503</v>
      </c>
      <c r="H48">
        <v>11.11336341</v>
      </c>
      <c r="I48">
        <v>6.8318643200000002</v>
      </c>
      <c r="J48">
        <v>8.4730612000000001</v>
      </c>
      <c r="L48">
        <f t="shared" si="1"/>
        <v>11.351717599386006</v>
      </c>
    </row>
    <row r="49" spans="1:12" x14ac:dyDescent="0.45">
      <c r="A49" t="s">
        <v>2504</v>
      </c>
      <c r="B49" t="s">
        <v>2505</v>
      </c>
      <c r="C49" t="s">
        <v>2395</v>
      </c>
      <c r="D49" t="s">
        <v>474</v>
      </c>
      <c r="E49" t="s">
        <v>2432</v>
      </c>
      <c r="F49" t="s">
        <v>2428</v>
      </c>
      <c r="G49" t="s">
        <v>2506</v>
      </c>
      <c r="H49">
        <v>10.90328734</v>
      </c>
      <c r="I49">
        <v>6.5869017599999999</v>
      </c>
      <c r="J49">
        <v>8.2045784699999995</v>
      </c>
      <c r="L49">
        <f t="shared" si="1"/>
        <v>10.680142091391005</v>
      </c>
    </row>
    <row r="50" spans="1:12" x14ac:dyDescent="0.45">
      <c r="A50" t="s">
        <v>2507</v>
      </c>
      <c r="B50" t="s">
        <v>2508</v>
      </c>
      <c r="C50" t="s">
        <v>2395</v>
      </c>
      <c r="D50" t="s">
        <v>429</v>
      </c>
      <c r="E50" t="s">
        <v>2427</v>
      </c>
      <c r="F50" t="s">
        <v>2428</v>
      </c>
      <c r="G50" t="s">
        <v>2509</v>
      </c>
      <c r="H50">
        <v>11.33690661</v>
      </c>
      <c r="I50">
        <v>6.5822489199999996</v>
      </c>
      <c r="J50">
        <v>8.56476711</v>
      </c>
      <c r="L50">
        <f t="shared" si="1"/>
        <v>13.282206448761002</v>
      </c>
    </row>
    <row r="51" spans="1:12" x14ac:dyDescent="0.45">
      <c r="A51" t="s">
        <v>2510</v>
      </c>
      <c r="B51" t="s">
        <v>2511</v>
      </c>
      <c r="C51" t="s">
        <v>2395</v>
      </c>
      <c r="D51" t="s">
        <v>429</v>
      </c>
      <c r="E51" t="s">
        <v>2439</v>
      </c>
      <c r="F51" t="s">
        <v>2428</v>
      </c>
      <c r="G51" t="s">
        <v>2512</v>
      </c>
      <c r="H51">
        <v>10.367808330000001</v>
      </c>
      <c r="I51">
        <v>6.4298181000000003</v>
      </c>
      <c r="J51">
        <v>7.8159719900000004</v>
      </c>
      <c r="L51">
        <f t="shared" si="1"/>
        <v>8.6144533433790045</v>
      </c>
    </row>
    <row r="52" spans="1:12" x14ac:dyDescent="0.45">
      <c r="A52" t="s">
        <v>2513</v>
      </c>
      <c r="B52" t="s">
        <v>2514</v>
      </c>
      <c r="C52" t="s">
        <v>2359</v>
      </c>
      <c r="D52" t="s">
        <v>395</v>
      </c>
      <c r="E52" t="s">
        <v>2427</v>
      </c>
      <c r="F52" t="s">
        <v>2428</v>
      </c>
      <c r="G52" t="s">
        <v>2515</v>
      </c>
      <c r="H52">
        <v>11.613410269999999</v>
      </c>
      <c r="I52">
        <v>6.9942187999999996</v>
      </c>
      <c r="J52">
        <v>8.9200928400000006</v>
      </c>
      <c r="L52">
        <f t="shared" si="1"/>
        <v>13.746313346586007</v>
      </c>
    </row>
    <row r="53" spans="1:12" x14ac:dyDescent="0.45">
      <c r="A53" t="s">
        <v>2516</v>
      </c>
      <c r="B53" t="s">
        <v>2517</v>
      </c>
      <c r="C53" t="s">
        <v>2359</v>
      </c>
      <c r="D53" t="s">
        <v>395</v>
      </c>
      <c r="E53" t="s">
        <v>2439</v>
      </c>
      <c r="F53" t="s">
        <v>2428</v>
      </c>
      <c r="G53" t="s">
        <v>2518</v>
      </c>
      <c r="H53">
        <v>10.88192254</v>
      </c>
      <c r="I53">
        <v>7.2990869099999998</v>
      </c>
      <c r="J53">
        <v>8.4295155600000005</v>
      </c>
      <c r="L53">
        <f t="shared" si="1"/>
        <v>8.6756060042610059</v>
      </c>
    </row>
    <row r="54" spans="1:12" x14ac:dyDescent="0.45">
      <c r="A54" t="s">
        <v>2519</v>
      </c>
      <c r="B54" t="s">
        <v>2520</v>
      </c>
      <c r="C54" t="s">
        <v>2359</v>
      </c>
      <c r="D54" t="s">
        <v>919</v>
      </c>
      <c r="E54" t="s">
        <v>2427</v>
      </c>
      <c r="F54" t="s">
        <v>2428</v>
      </c>
      <c r="G54" t="s">
        <v>2521</v>
      </c>
      <c r="H54">
        <v>11.092476680000001</v>
      </c>
      <c r="I54">
        <v>7.2142804399999996</v>
      </c>
      <c r="J54">
        <v>8.0169155199999995</v>
      </c>
      <c r="L54">
        <f t="shared" si="1"/>
        <v>6.5585640627799933</v>
      </c>
    </row>
    <row r="55" spans="1:12" x14ac:dyDescent="0.45">
      <c r="A55" t="s">
        <v>2522</v>
      </c>
      <c r="B55" t="s">
        <v>2523</v>
      </c>
      <c r="C55" t="s">
        <v>2359</v>
      </c>
      <c r="D55" t="s">
        <v>919</v>
      </c>
      <c r="E55" t="s">
        <v>2432</v>
      </c>
      <c r="F55" t="s">
        <v>2428</v>
      </c>
      <c r="G55" t="s">
        <v>2524</v>
      </c>
      <c r="H55">
        <v>10.72246393</v>
      </c>
      <c r="I55">
        <v>6.93949587</v>
      </c>
      <c r="J55">
        <v>8.0592079099999996</v>
      </c>
      <c r="L55">
        <f t="shared" si="1"/>
        <v>7.9331435199219982</v>
      </c>
    </row>
    <row r="56" spans="1:12" x14ac:dyDescent="0.45">
      <c r="A56" t="s">
        <v>2525</v>
      </c>
      <c r="B56" t="s">
        <v>2526</v>
      </c>
      <c r="C56" t="s">
        <v>2395</v>
      </c>
      <c r="D56" t="s">
        <v>568</v>
      </c>
      <c r="E56" t="s">
        <v>2427</v>
      </c>
      <c r="F56" t="s">
        <v>2428</v>
      </c>
      <c r="G56" t="s">
        <v>2527</v>
      </c>
      <c r="H56">
        <v>11.76352958</v>
      </c>
      <c r="I56">
        <v>6.8173010100000004</v>
      </c>
      <c r="J56">
        <v>9.19231102</v>
      </c>
      <c r="L56">
        <f t="shared" si="1"/>
        <v>16.442475849333</v>
      </c>
    </row>
    <row r="57" spans="1:12" x14ac:dyDescent="0.45">
      <c r="A57" t="s">
        <v>2528</v>
      </c>
      <c r="B57" t="s">
        <v>2529</v>
      </c>
      <c r="C57" t="s">
        <v>2395</v>
      </c>
      <c r="D57" t="s">
        <v>568</v>
      </c>
      <c r="E57" t="s">
        <v>2432</v>
      </c>
      <c r="F57" t="s">
        <v>2428</v>
      </c>
      <c r="G57" t="s">
        <v>2530</v>
      </c>
      <c r="H57">
        <v>11.24792002</v>
      </c>
      <c r="I57">
        <v>6.8702741100000004</v>
      </c>
      <c r="J57">
        <v>8.6405934500000008</v>
      </c>
      <c r="L57">
        <f t="shared" si="1"/>
        <v>12.325436884749998</v>
      </c>
    </row>
    <row r="58" spans="1:12" x14ac:dyDescent="0.45">
      <c r="A58" t="s">
        <v>2531</v>
      </c>
      <c r="B58" t="s">
        <v>2532</v>
      </c>
      <c r="C58" t="s">
        <v>2395</v>
      </c>
      <c r="D58" t="s">
        <v>451</v>
      </c>
      <c r="E58" t="s">
        <v>2427</v>
      </c>
      <c r="F58" t="s">
        <v>2428</v>
      </c>
      <c r="G58" t="s">
        <v>2533</v>
      </c>
      <c r="H58">
        <v>11.903155419999999</v>
      </c>
      <c r="I58">
        <v>6.6004144599999997</v>
      </c>
      <c r="J58">
        <v>9.6068349600000005</v>
      </c>
      <c r="L58">
        <f t="shared" si="1"/>
        <v>20.240636379309997</v>
      </c>
    </row>
    <row r="59" spans="1:12" x14ac:dyDescent="0.45">
      <c r="A59" t="s">
        <v>2534</v>
      </c>
      <c r="B59" t="s">
        <v>2535</v>
      </c>
      <c r="C59" t="s">
        <v>2395</v>
      </c>
      <c r="D59" t="s">
        <v>451</v>
      </c>
      <c r="E59" t="s">
        <v>2439</v>
      </c>
      <c r="F59" t="s">
        <v>2428</v>
      </c>
      <c r="G59" t="s">
        <v>2536</v>
      </c>
      <c r="H59">
        <v>11.05520128</v>
      </c>
      <c r="I59">
        <v>6.9102087499999998</v>
      </c>
      <c r="J59">
        <v>8.2989921399999993</v>
      </c>
      <c r="L59">
        <f t="shared" si="1"/>
        <v>9.8185290100989917</v>
      </c>
    </row>
    <row r="60" spans="1:12" x14ac:dyDescent="0.45">
      <c r="A60" t="s">
        <v>2537</v>
      </c>
      <c r="B60" t="s">
        <v>2538</v>
      </c>
      <c r="C60" t="s">
        <v>2395</v>
      </c>
      <c r="D60" t="s">
        <v>319</v>
      </c>
      <c r="E60" t="s">
        <v>2427</v>
      </c>
      <c r="F60" t="s">
        <v>2428</v>
      </c>
      <c r="G60" t="s">
        <v>2539</v>
      </c>
      <c r="H60">
        <v>11.488635220000001</v>
      </c>
      <c r="I60">
        <v>5.9290715699999996</v>
      </c>
      <c r="J60">
        <v>9.8196445699999995</v>
      </c>
      <c r="L60">
        <f t="shared" si="1"/>
        <v>24.599728465683995</v>
      </c>
    </row>
    <row r="61" spans="1:12" x14ac:dyDescent="0.45">
      <c r="A61" t="s">
        <v>2540</v>
      </c>
      <c r="B61" t="s">
        <v>2541</v>
      </c>
      <c r="C61" t="s">
        <v>2395</v>
      </c>
      <c r="D61" t="s">
        <v>319</v>
      </c>
      <c r="E61" t="s">
        <v>2432</v>
      </c>
      <c r="F61" t="s">
        <v>2428</v>
      </c>
      <c r="G61" t="s">
        <v>2542</v>
      </c>
      <c r="H61">
        <v>11.60606333</v>
      </c>
      <c r="I61">
        <v>6.7848186200000002</v>
      </c>
      <c r="J61">
        <v>9.0495107600000004</v>
      </c>
      <c r="L61">
        <f t="shared" si="1"/>
        <v>15.585348349792</v>
      </c>
    </row>
    <row r="62" spans="1:12" x14ac:dyDescent="0.45">
      <c r="A62" t="s">
        <v>2543</v>
      </c>
      <c r="B62" t="s">
        <v>2544</v>
      </c>
      <c r="C62" t="s">
        <v>2359</v>
      </c>
      <c r="D62" t="s">
        <v>408</v>
      </c>
      <c r="E62" t="s">
        <v>2427</v>
      </c>
      <c r="F62" t="s">
        <v>2428</v>
      </c>
      <c r="G62" t="s">
        <v>2545</v>
      </c>
      <c r="H62">
        <v>11.571538439999999</v>
      </c>
      <c r="I62">
        <v>6.9787465800000001</v>
      </c>
      <c r="J62">
        <v>8.5886441199999997</v>
      </c>
      <c r="L62">
        <f t="shared" si="1"/>
        <v>11.663604925953997</v>
      </c>
    </row>
    <row r="63" spans="1:12" x14ac:dyDescent="0.45">
      <c r="A63" t="s">
        <v>2546</v>
      </c>
      <c r="B63" t="s">
        <v>2547</v>
      </c>
      <c r="C63" t="s">
        <v>2359</v>
      </c>
      <c r="D63" t="s">
        <v>408</v>
      </c>
      <c r="E63" t="s">
        <v>2432</v>
      </c>
      <c r="F63" t="s">
        <v>2428</v>
      </c>
      <c r="G63" t="s">
        <v>2548</v>
      </c>
      <c r="H63">
        <v>11.743046980000001</v>
      </c>
      <c r="I63">
        <v>6.9208757299999997</v>
      </c>
      <c r="J63">
        <v>8.6650939999999999</v>
      </c>
      <c r="L63">
        <f t="shared" si="1"/>
        <v>12.538674903470998</v>
      </c>
    </row>
    <row r="64" spans="1:12" x14ac:dyDescent="0.45">
      <c r="A64" t="s">
        <v>2549</v>
      </c>
      <c r="B64" t="s">
        <v>2550</v>
      </c>
      <c r="C64" t="s">
        <v>2359</v>
      </c>
      <c r="D64" t="s">
        <v>451</v>
      </c>
      <c r="E64" t="s">
        <v>2427</v>
      </c>
      <c r="F64" t="s">
        <v>2428</v>
      </c>
      <c r="G64" t="s">
        <v>2551</v>
      </c>
      <c r="H64">
        <v>10.50282919</v>
      </c>
      <c r="I64">
        <v>7.0778974200000002</v>
      </c>
      <c r="J64">
        <v>8.0258334900000001</v>
      </c>
      <c r="L64">
        <f t="shared" si="1"/>
        <v>6.9171913142250006</v>
      </c>
    </row>
    <row r="65" spans="1:12" x14ac:dyDescent="0.45">
      <c r="A65" t="s">
        <v>2552</v>
      </c>
      <c r="B65" t="s">
        <v>2553</v>
      </c>
      <c r="C65" t="s">
        <v>2359</v>
      </c>
      <c r="D65" t="s">
        <v>451</v>
      </c>
      <c r="E65" t="s">
        <v>2439</v>
      </c>
      <c r="F65" t="s">
        <v>2428</v>
      </c>
      <c r="G65" t="s">
        <v>2554</v>
      </c>
      <c r="H65">
        <v>10.22509895</v>
      </c>
      <c r="I65">
        <v>6.9086421800000002</v>
      </c>
      <c r="J65">
        <v>7.98127911</v>
      </c>
      <c r="L65">
        <f t="shared" si="1"/>
        <v>7.2795275097269965</v>
      </c>
    </row>
    <row r="66" spans="1:12" x14ac:dyDescent="0.45">
      <c r="A66" t="s">
        <v>2555</v>
      </c>
      <c r="B66" t="s">
        <v>2556</v>
      </c>
      <c r="C66" t="s">
        <v>2395</v>
      </c>
      <c r="D66" t="s">
        <v>432</v>
      </c>
      <c r="E66" t="s">
        <v>2427</v>
      </c>
      <c r="F66" t="s">
        <v>2428</v>
      </c>
      <c r="G66" t="s">
        <v>2557</v>
      </c>
      <c r="H66">
        <v>11.23513069</v>
      </c>
      <c r="I66">
        <v>6.6078678999999996</v>
      </c>
      <c r="J66">
        <v>8.1635671599999995</v>
      </c>
      <c r="L66">
        <f t="shared" ref="L66:L97" si="2">-16.8988 +0.6058*H66 -4.8281*I66 +6.4325*J66</f>
        <v>10.516140920711997</v>
      </c>
    </row>
    <row r="67" spans="1:12" x14ac:dyDescent="0.45">
      <c r="A67" t="s">
        <v>2558</v>
      </c>
      <c r="B67" t="s">
        <v>2559</v>
      </c>
      <c r="C67" t="s">
        <v>2395</v>
      </c>
      <c r="D67" t="s">
        <v>432</v>
      </c>
      <c r="E67" t="s">
        <v>2439</v>
      </c>
      <c r="F67" t="s">
        <v>2428</v>
      </c>
      <c r="G67" t="s">
        <v>2560</v>
      </c>
      <c r="H67">
        <v>10.843607049999999</v>
      </c>
      <c r="I67">
        <v>6.4951749100000002</v>
      </c>
      <c r="J67">
        <v>8.4289048900000001</v>
      </c>
      <c r="L67">
        <f t="shared" si="2"/>
        <v>12.529833872843994</v>
      </c>
    </row>
    <row r="68" spans="1:12" x14ac:dyDescent="0.45">
      <c r="A68" t="s">
        <v>2561</v>
      </c>
      <c r="B68" t="s">
        <v>2562</v>
      </c>
      <c r="C68" t="s">
        <v>2395</v>
      </c>
      <c r="D68" t="s">
        <v>362</v>
      </c>
      <c r="E68" t="s">
        <v>2427</v>
      </c>
      <c r="F68" t="s">
        <v>2428</v>
      </c>
      <c r="G68" t="s">
        <v>2563</v>
      </c>
      <c r="H68">
        <v>10.4913372</v>
      </c>
      <c r="I68">
        <v>6.9210062700000003</v>
      </c>
      <c r="J68">
        <v>7.2334340900000003</v>
      </c>
      <c r="L68">
        <f t="shared" si="2"/>
        <v>2.5706064874979973</v>
      </c>
    </row>
    <row r="69" spans="1:12" x14ac:dyDescent="0.45">
      <c r="A69" t="s">
        <v>2564</v>
      </c>
      <c r="B69" t="s">
        <v>2565</v>
      </c>
      <c r="C69" t="s">
        <v>2395</v>
      </c>
      <c r="D69" t="s">
        <v>362</v>
      </c>
      <c r="E69" t="s">
        <v>2439</v>
      </c>
      <c r="F69" t="s">
        <v>2428</v>
      </c>
      <c r="G69" t="s">
        <v>2566</v>
      </c>
      <c r="H69">
        <v>10.44534846</v>
      </c>
      <c r="I69">
        <v>6.9942902800000004</v>
      </c>
      <c r="J69">
        <v>6.9171990900000004</v>
      </c>
      <c r="L69">
        <f t="shared" si="2"/>
        <v>0.1547423426249992</v>
      </c>
    </row>
    <row r="70" spans="1:12" x14ac:dyDescent="0.45">
      <c r="A70" t="s">
        <v>2567</v>
      </c>
      <c r="B70" t="s">
        <v>2568</v>
      </c>
      <c r="C70" t="s">
        <v>2395</v>
      </c>
      <c r="D70" t="s">
        <v>356</v>
      </c>
      <c r="E70" t="s">
        <v>2427</v>
      </c>
      <c r="F70" t="s">
        <v>2428</v>
      </c>
      <c r="G70" t="s">
        <v>2569</v>
      </c>
      <c r="H70">
        <v>11.201056299999999</v>
      </c>
      <c r="I70">
        <v>7.1575621299999996</v>
      </c>
      <c r="J70">
        <v>8.3437117799999996</v>
      </c>
      <c r="L70">
        <f t="shared" si="2"/>
        <v>9.0003002115369952</v>
      </c>
    </row>
    <row r="71" spans="1:12" x14ac:dyDescent="0.45">
      <c r="A71" t="s">
        <v>2570</v>
      </c>
      <c r="B71" t="s">
        <v>2571</v>
      </c>
      <c r="C71" t="s">
        <v>2395</v>
      </c>
      <c r="D71" t="s">
        <v>356</v>
      </c>
      <c r="E71" t="s">
        <v>2439</v>
      </c>
      <c r="F71" t="s">
        <v>2428</v>
      </c>
      <c r="G71" t="s">
        <v>2572</v>
      </c>
      <c r="H71">
        <v>10.21629079</v>
      </c>
      <c r="I71">
        <v>7.2188221199999996</v>
      </c>
      <c r="J71">
        <v>7.1535043800000002</v>
      </c>
      <c r="L71">
        <f t="shared" si="2"/>
        <v>0.45195080736000648</v>
      </c>
    </row>
    <row r="72" spans="1:12" x14ac:dyDescent="0.45">
      <c r="A72" t="s">
        <v>2573</v>
      </c>
      <c r="B72" t="s">
        <v>2574</v>
      </c>
      <c r="C72" t="s">
        <v>2359</v>
      </c>
      <c r="D72" t="s">
        <v>295</v>
      </c>
      <c r="E72" t="s">
        <v>2427</v>
      </c>
      <c r="F72" t="s">
        <v>2428</v>
      </c>
      <c r="G72" t="s">
        <v>2575</v>
      </c>
      <c r="H72">
        <v>11.86383208</v>
      </c>
      <c r="I72">
        <v>6.8043591399999999</v>
      </c>
      <c r="J72">
        <v>9.1397954699999993</v>
      </c>
      <c r="L72">
        <f t="shared" si="2"/>
        <v>16.227917471004993</v>
      </c>
    </row>
    <row r="73" spans="1:12" x14ac:dyDescent="0.45">
      <c r="A73" t="s">
        <v>2576</v>
      </c>
      <c r="B73" t="s">
        <v>2577</v>
      </c>
      <c r="C73" t="s">
        <v>2359</v>
      </c>
      <c r="D73" t="s">
        <v>295</v>
      </c>
      <c r="E73" t="s">
        <v>2439</v>
      </c>
      <c r="F73" t="s">
        <v>2428</v>
      </c>
      <c r="G73" t="s">
        <v>2578</v>
      </c>
      <c r="H73">
        <v>11.15935202</v>
      </c>
      <c r="I73">
        <v>6.5706846399999996</v>
      </c>
      <c r="J73">
        <v>8.7369152700000008</v>
      </c>
      <c r="L73">
        <f t="shared" si="2"/>
        <v>14.337820417607006</v>
      </c>
    </row>
    <row r="74" spans="1:12" x14ac:dyDescent="0.45">
      <c r="A74" t="s">
        <v>2579</v>
      </c>
      <c r="B74" t="s">
        <v>2580</v>
      </c>
      <c r="C74" t="s">
        <v>2395</v>
      </c>
      <c r="D74" t="s">
        <v>263</v>
      </c>
      <c r="E74" t="s">
        <v>2427</v>
      </c>
      <c r="F74" t="s">
        <v>2428</v>
      </c>
      <c r="G74" t="s">
        <v>2581</v>
      </c>
      <c r="H74">
        <v>11.26720817</v>
      </c>
      <c r="I74">
        <v>6.9268266000000001</v>
      </c>
      <c r="J74">
        <v>8.7940281700000007</v>
      </c>
      <c r="L74">
        <f t="shared" si="2"/>
        <v>13.051049405451003</v>
      </c>
    </row>
    <row r="75" spans="1:12" x14ac:dyDescent="0.45">
      <c r="A75" t="s">
        <v>2582</v>
      </c>
      <c r="B75" t="s">
        <v>2583</v>
      </c>
      <c r="C75" t="s">
        <v>2395</v>
      </c>
      <c r="D75" t="s">
        <v>263</v>
      </c>
      <c r="E75" t="s">
        <v>2439</v>
      </c>
      <c r="F75" t="s">
        <v>2428</v>
      </c>
      <c r="G75" t="s">
        <v>2584</v>
      </c>
      <c r="H75">
        <v>10.790455</v>
      </c>
      <c r="I75">
        <v>6.6392365599999996</v>
      </c>
      <c r="J75">
        <v>7.3533482599999997</v>
      </c>
      <c r="L75">
        <f t="shared" si="2"/>
        <v>4.8835722861140027</v>
      </c>
    </row>
    <row r="76" spans="1:12" x14ac:dyDescent="0.45">
      <c r="A76" t="s">
        <v>2585</v>
      </c>
      <c r="B76" t="s">
        <v>2586</v>
      </c>
      <c r="C76" t="s">
        <v>2395</v>
      </c>
      <c r="D76" t="s">
        <v>451</v>
      </c>
      <c r="E76" t="s">
        <v>2427</v>
      </c>
      <c r="F76" t="s">
        <v>2428</v>
      </c>
      <c r="G76" t="s">
        <v>2587</v>
      </c>
      <c r="H76">
        <v>11.1416979</v>
      </c>
      <c r="I76">
        <v>6.5326635199999998</v>
      </c>
      <c r="J76">
        <v>8.8534567699999993</v>
      </c>
      <c r="L76">
        <f t="shared" si="2"/>
        <v>15.260348519932997</v>
      </c>
    </row>
    <row r="77" spans="1:12" x14ac:dyDescent="0.45">
      <c r="A77" t="s">
        <v>2588</v>
      </c>
      <c r="B77" t="s">
        <v>2589</v>
      </c>
      <c r="C77" t="s">
        <v>2395</v>
      </c>
      <c r="D77" t="s">
        <v>451</v>
      </c>
      <c r="E77" t="s">
        <v>2439</v>
      </c>
      <c r="F77" t="s">
        <v>2428</v>
      </c>
      <c r="G77" t="s">
        <v>2590</v>
      </c>
      <c r="H77">
        <v>10.90411937</v>
      </c>
      <c r="I77">
        <v>6.3314814699999999</v>
      </c>
      <c r="J77">
        <v>7.9508179600000002</v>
      </c>
      <c r="L77">
        <f t="shared" si="2"/>
        <v>10.281526356739001</v>
      </c>
    </row>
    <row r="78" spans="1:12" x14ac:dyDescent="0.45">
      <c r="A78" t="s">
        <v>2591</v>
      </c>
      <c r="B78" t="s">
        <v>2592</v>
      </c>
      <c r="C78" t="s">
        <v>2359</v>
      </c>
      <c r="D78" t="s">
        <v>359</v>
      </c>
      <c r="E78" t="s">
        <v>2427</v>
      </c>
      <c r="F78" t="s">
        <v>2428</v>
      </c>
      <c r="G78" t="s">
        <v>2593</v>
      </c>
      <c r="H78">
        <v>11.22327462</v>
      </c>
      <c r="I78">
        <v>6.6977275699999996</v>
      </c>
      <c r="J78">
        <v>8.26161104</v>
      </c>
      <c r="L78">
        <f t="shared" si="2"/>
        <v>10.705774298879</v>
      </c>
    </row>
    <row r="79" spans="1:12" x14ac:dyDescent="0.45">
      <c r="A79" t="s">
        <v>2594</v>
      </c>
      <c r="B79" t="s">
        <v>2595</v>
      </c>
      <c r="C79" t="s">
        <v>2359</v>
      </c>
      <c r="D79" t="s">
        <v>359</v>
      </c>
      <c r="E79" t="s">
        <v>2432</v>
      </c>
      <c r="F79" t="s">
        <v>2428</v>
      </c>
      <c r="G79" t="s">
        <v>2596</v>
      </c>
      <c r="H79">
        <v>10.7494251</v>
      </c>
      <c r="I79">
        <v>7.0235110299999999</v>
      </c>
      <c r="J79">
        <v>7.97612451</v>
      </c>
      <c r="L79">
        <f t="shared" si="2"/>
        <v>7.0094090322119982</v>
      </c>
    </row>
    <row r="80" spans="1:12" x14ac:dyDescent="0.45">
      <c r="A80" t="s">
        <v>2597</v>
      </c>
      <c r="B80" t="s">
        <v>2598</v>
      </c>
      <c r="C80" t="s">
        <v>2395</v>
      </c>
      <c r="D80" t="s">
        <v>563</v>
      </c>
      <c r="E80" t="s">
        <v>2427</v>
      </c>
      <c r="F80" t="s">
        <v>2428</v>
      </c>
      <c r="G80" t="s">
        <v>2599</v>
      </c>
      <c r="H80">
        <v>11.11895331</v>
      </c>
      <c r="I80">
        <v>6.5091078900000001</v>
      </c>
      <c r="J80">
        <v>8.3196021899999995</v>
      </c>
      <c r="L80">
        <f t="shared" si="2"/>
        <v>11.926279198663998</v>
      </c>
    </row>
    <row r="81" spans="1:12" x14ac:dyDescent="0.45">
      <c r="A81" t="s">
        <v>2600</v>
      </c>
      <c r="B81" t="s">
        <v>2601</v>
      </c>
      <c r="C81" t="s">
        <v>2395</v>
      </c>
      <c r="D81" t="s">
        <v>563</v>
      </c>
      <c r="E81" t="s">
        <v>2439</v>
      </c>
      <c r="F81" t="s">
        <v>2428</v>
      </c>
      <c r="G81" t="s">
        <v>2602</v>
      </c>
      <c r="H81">
        <v>10.849173759999999</v>
      </c>
      <c r="I81">
        <v>6.3025898299999996</v>
      </c>
      <c r="J81">
        <v>8.2410522299999993</v>
      </c>
      <c r="L81">
        <f t="shared" si="2"/>
        <v>12.254663975059998</v>
      </c>
    </row>
    <row r="82" spans="1:12" x14ac:dyDescent="0.45">
      <c r="A82" t="s">
        <v>2603</v>
      </c>
      <c r="B82" t="s">
        <v>2604</v>
      </c>
      <c r="C82" t="s">
        <v>2395</v>
      </c>
      <c r="D82" t="s">
        <v>278</v>
      </c>
      <c r="E82" t="s">
        <v>2427</v>
      </c>
      <c r="F82" t="s">
        <v>2428</v>
      </c>
      <c r="G82" t="s">
        <v>2605</v>
      </c>
      <c r="H82">
        <v>11.520835780000001</v>
      </c>
      <c r="I82">
        <v>6.7304188500000004</v>
      </c>
      <c r="J82">
        <v>8.8936960999999997</v>
      </c>
      <c r="L82">
        <f t="shared" si="2"/>
        <v>14.794087229089001</v>
      </c>
    </row>
    <row r="83" spans="1:12" x14ac:dyDescent="0.45">
      <c r="A83" t="s">
        <v>2606</v>
      </c>
      <c r="B83" t="s">
        <v>2607</v>
      </c>
      <c r="C83" t="s">
        <v>2395</v>
      </c>
      <c r="D83" t="s">
        <v>278</v>
      </c>
      <c r="E83" t="s">
        <v>2432</v>
      </c>
      <c r="F83" t="s">
        <v>2428</v>
      </c>
      <c r="G83" t="s">
        <v>2608</v>
      </c>
      <c r="H83">
        <v>11.38607356</v>
      </c>
      <c r="I83">
        <v>6.5038302100000003</v>
      </c>
      <c r="J83">
        <v>8.32099118</v>
      </c>
      <c r="L83">
        <f t="shared" si="2"/>
        <v>12.122516491096995</v>
      </c>
    </row>
    <row r="84" spans="1:12" x14ac:dyDescent="0.45">
      <c r="A84" t="s">
        <v>2609</v>
      </c>
      <c r="B84" t="s">
        <v>2610</v>
      </c>
      <c r="C84" t="s">
        <v>2359</v>
      </c>
      <c r="D84" t="s">
        <v>298</v>
      </c>
      <c r="E84" t="s">
        <v>2427</v>
      </c>
      <c r="F84" t="s">
        <v>2428</v>
      </c>
      <c r="G84" t="s">
        <v>2611</v>
      </c>
      <c r="H84">
        <v>11.39000751</v>
      </c>
      <c r="I84">
        <v>7.31612727</v>
      </c>
      <c r="J84">
        <v>8.6340538500000008</v>
      </c>
      <c r="L84">
        <f t="shared" si="2"/>
        <v>10.216823867396002</v>
      </c>
    </row>
    <row r="85" spans="1:12" x14ac:dyDescent="0.45">
      <c r="A85" t="s">
        <v>2612</v>
      </c>
      <c r="B85" t="s">
        <v>2613</v>
      </c>
      <c r="C85" t="s">
        <v>2359</v>
      </c>
      <c r="D85" t="s">
        <v>298</v>
      </c>
      <c r="E85" t="s">
        <v>2439</v>
      </c>
      <c r="F85" t="s">
        <v>2428</v>
      </c>
      <c r="G85" t="s">
        <v>2614</v>
      </c>
      <c r="H85">
        <v>10.84478064</v>
      </c>
      <c r="I85">
        <v>7.0225533499999999</v>
      </c>
      <c r="J85">
        <v>7.83529886</v>
      </c>
      <c r="L85">
        <f t="shared" si="2"/>
        <v>6.1659381995269982</v>
      </c>
    </row>
    <row r="86" spans="1:12" x14ac:dyDescent="0.45">
      <c r="A86" t="s">
        <v>2615</v>
      </c>
      <c r="B86" t="s">
        <v>2616</v>
      </c>
      <c r="C86" t="s">
        <v>2395</v>
      </c>
      <c r="D86" t="s">
        <v>278</v>
      </c>
      <c r="E86" t="s">
        <v>2427</v>
      </c>
      <c r="F86" t="s">
        <v>2428</v>
      </c>
      <c r="G86" t="s">
        <v>2617</v>
      </c>
      <c r="H86">
        <v>11.560839169999999</v>
      </c>
      <c r="I86">
        <v>6.9476896799999999</v>
      </c>
      <c r="J86">
        <v>8.5937854199999997</v>
      </c>
      <c r="L86">
        <f t="shared" si="2"/>
        <v>11.840140539327997</v>
      </c>
    </row>
    <row r="87" spans="1:12" x14ac:dyDescent="0.45">
      <c r="A87" t="s">
        <v>2618</v>
      </c>
      <c r="B87" t="s">
        <v>2619</v>
      </c>
      <c r="C87" t="s">
        <v>2395</v>
      </c>
      <c r="D87" t="s">
        <v>278</v>
      </c>
      <c r="E87" t="s">
        <v>2432</v>
      </c>
      <c r="F87" t="s">
        <v>2428</v>
      </c>
      <c r="G87" t="s">
        <v>2620</v>
      </c>
      <c r="H87">
        <v>11.64798815</v>
      </c>
      <c r="I87">
        <v>7.1283198099999998</v>
      </c>
      <c r="J87">
        <v>8.7518403300000003</v>
      </c>
      <c r="L87">
        <f t="shared" si="2"/>
        <v>12.037523269334002</v>
      </c>
    </row>
    <row r="88" spans="1:12" x14ac:dyDescent="0.45">
      <c r="A88" t="s">
        <v>2621</v>
      </c>
      <c r="B88" t="s">
        <v>2622</v>
      </c>
      <c r="C88" t="s">
        <v>2395</v>
      </c>
      <c r="D88" t="s">
        <v>301</v>
      </c>
      <c r="E88" t="s">
        <v>2427</v>
      </c>
      <c r="F88" t="s">
        <v>2428</v>
      </c>
      <c r="G88" t="s">
        <v>2623</v>
      </c>
      <c r="H88">
        <v>11.02765346</v>
      </c>
      <c r="I88">
        <v>6.6151802899999996</v>
      </c>
      <c r="J88">
        <v>9.0491577000000003</v>
      </c>
      <c r="L88">
        <f t="shared" si="2"/>
        <v>16.051707413169005</v>
      </c>
    </row>
    <row r="89" spans="1:12" x14ac:dyDescent="0.45">
      <c r="A89" t="s">
        <v>2624</v>
      </c>
      <c r="B89" t="s">
        <v>2625</v>
      </c>
      <c r="C89" t="s">
        <v>2395</v>
      </c>
      <c r="D89" t="s">
        <v>301</v>
      </c>
      <c r="E89" t="s">
        <v>2439</v>
      </c>
      <c r="F89" t="s">
        <v>2428</v>
      </c>
      <c r="G89" t="s">
        <v>2626</v>
      </c>
      <c r="H89">
        <v>9.7588639599999993</v>
      </c>
      <c r="I89">
        <v>6.9285296399999998</v>
      </c>
      <c r="J89">
        <v>7.8251499899999999</v>
      </c>
      <c r="L89">
        <f t="shared" si="2"/>
        <v>5.8967631427589993</v>
      </c>
    </row>
    <row r="90" spans="1:12" x14ac:dyDescent="0.45">
      <c r="A90" t="s">
        <v>2627</v>
      </c>
      <c r="B90" t="s">
        <v>2628</v>
      </c>
      <c r="C90" t="s">
        <v>2395</v>
      </c>
      <c r="D90" t="s">
        <v>270</v>
      </c>
      <c r="E90" t="s">
        <v>2427</v>
      </c>
      <c r="F90" t="s">
        <v>2428</v>
      </c>
      <c r="G90" t="s">
        <v>2629</v>
      </c>
      <c r="H90">
        <v>10.862479329999999</v>
      </c>
      <c r="I90">
        <v>6.6042004500000004</v>
      </c>
      <c r="J90">
        <v>8.6259206299999995</v>
      </c>
      <c r="L90">
        <f t="shared" si="2"/>
        <v>13.282184237943987</v>
      </c>
    </row>
    <row r="91" spans="1:12" x14ac:dyDescent="0.45">
      <c r="A91" t="s">
        <v>2630</v>
      </c>
      <c r="B91" t="s">
        <v>2631</v>
      </c>
      <c r="C91" t="s">
        <v>2395</v>
      </c>
      <c r="D91" t="s">
        <v>270</v>
      </c>
      <c r="E91" t="s">
        <v>2439</v>
      </c>
      <c r="F91" t="s">
        <v>2428</v>
      </c>
      <c r="G91" t="s">
        <v>2632</v>
      </c>
      <c r="H91">
        <v>10.486398680000001</v>
      </c>
      <c r="I91">
        <v>6.8615151499999998</v>
      </c>
      <c r="J91">
        <v>7.8520556600000004</v>
      </c>
      <c r="L91">
        <f t="shared" si="2"/>
        <v>6.8341270575790034</v>
      </c>
    </row>
    <row r="92" spans="1:12" x14ac:dyDescent="0.45">
      <c r="A92" t="s">
        <v>2633</v>
      </c>
      <c r="B92" t="s">
        <v>2634</v>
      </c>
      <c r="C92" t="s">
        <v>2395</v>
      </c>
      <c r="D92" t="s">
        <v>359</v>
      </c>
      <c r="E92" t="s">
        <v>2427</v>
      </c>
      <c r="F92" t="s">
        <v>2635</v>
      </c>
      <c r="G92" t="s">
        <v>2636</v>
      </c>
      <c r="H92">
        <v>11.053837209999999</v>
      </c>
      <c r="I92">
        <v>6.6242319500000004</v>
      </c>
      <c r="J92">
        <v>8.5819910700000008</v>
      </c>
      <c r="L92">
        <f t="shared" si="2"/>
        <v>13.018817861797999</v>
      </c>
    </row>
    <row r="93" spans="1:12" x14ac:dyDescent="0.45">
      <c r="A93" t="s">
        <v>2637</v>
      </c>
      <c r="B93" t="s">
        <v>2638</v>
      </c>
      <c r="C93" t="s">
        <v>2395</v>
      </c>
      <c r="D93" t="s">
        <v>359</v>
      </c>
      <c r="E93" t="s">
        <v>2432</v>
      </c>
      <c r="F93" t="s">
        <v>2635</v>
      </c>
      <c r="G93" t="s">
        <v>2639</v>
      </c>
      <c r="H93">
        <v>10.494062270000001</v>
      </c>
      <c r="I93">
        <v>6.6984336999999998</v>
      </c>
      <c r="J93">
        <v>8.3260206500000002</v>
      </c>
      <c r="L93">
        <f t="shared" si="2"/>
        <v>10.674923007320999</v>
      </c>
    </row>
    <row r="94" spans="1:12" x14ac:dyDescent="0.45">
      <c r="A94" t="s">
        <v>2640</v>
      </c>
      <c r="B94" t="s">
        <v>2641</v>
      </c>
      <c r="C94" t="s">
        <v>2359</v>
      </c>
      <c r="D94" t="s">
        <v>270</v>
      </c>
      <c r="E94" t="s">
        <v>2427</v>
      </c>
      <c r="F94" t="s">
        <v>2635</v>
      </c>
      <c r="G94" t="s">
        <v>2642</v>
      </c>
      <c r="H94">
        <v>11.26951919</v>
      </c>
      <c r="I94">
        <v>7.0109689099999999</v>
      </c>
      <c r="J94">
        <v>8.6103916100000006</v>
      </c>
      <c r="L94">
        <f t="shared" si="2"/>
        <v>11.464959762256008</v>
      </c>
    </row>
    <row r="95" spans="1:12" x14ac:dyDescent="0.45">
      <c r="A95" t="s">
        <v>2643</v>
      </c>
      <c r="B95" t="s">
        <v>2644</v>
      </c>
      <c r="C95" t="s">
        <v>2359</v>
      </c>
      <c r="D95" t="s">
        <v>270</v>
      </c>
      <c r="E95" t="s">
        <v>2432</v>
      </c>
      <c r="F95" t="s">
        <v>2635</v>
      </c>
      <c r="G95" t="s">
        <v>2645</v>
      </c>
      <c r="H95">
        <v>11.42983598</v>
      </c>
      <c r="I95">
        <v>6.9349197299999998</v>
      </c>
      <c r="J95">
        <v>8.3946703800000009</v>
      </c>
      <c r="L95">
        <f t="shared" si="2"/>
        <v>10.541625907621004</v>
      </c>
    </row>
    <row r="96" spans="1:12" x14ac:dyDescent="0.45">
      <c r="A96" t="s">
        <v>2646</v>
      </c>
      <c r="B96" t="s">
        <v>2647</v>
      </c>
      <c r="C96" t="s">
        <v>2395</v>
      </c>
      <c r="D96" t="s">
        <v>614</v>
      </c>
      <c r="E96" t="s">
        <v>2427</v>
      </c>
      <c r="F96" t="s">
        <v>2635</v>
      </c>
      <c r="G96" t="s">
        <v>2648</v>
      </c>
      <c r="H96">
        <v>11.44451209</v>
      </c>
      <c r="I96">
        <v>6.2155291500000001</v>
      </c>
      <c r="J96">
        <v>8.8905825600000004</v>
      </c>
      <c r="L96">
        <f t="shared" si="2"/>
        <v>17.213761452207002</v>
      </c>
    </row>
    <row r="97" spans="1:12" x14ac:dyDescent="0.45">
      <c r="A97" t="s">
        <v>2649</v>
      </c>
      <c r="B97" t="s">
        <v>2650</v>
      </c>
      <c r="C97" t="s">
        <v>2395</v>
      </c>
      <c r="D97" t="s">
        <v>614</v>
      </c>
      <c r="E97" t="s">
        <v>2432</v>
      </c>
      <c r="F97" t="s">
        <v>2635</v>
      </c>
      <c r="G97" t="s">
        <v>2651</v>
      </c>
      <c r="H97">
        <v>11.51519905</v>
      </c>
      <c r="I97">
        <v>6.7087500999999996</v>
      </c>
      <c r="J97">
        <v>8.8290691900000002</v>
      </c>
      <c r="L97">
        <f t="shared" si="2"/>
        <v>14.479578791354996</v>
      </c>
    </row>
    <row r="98" spans="1:12" x14ac:dyDescent="0.45">
      <c r="A98" t="s">
        <v>2652</v>
      </c>
      <c r="B98" t="s">
        <v>2653</v>
      </c>
      <c r="C98" t="s">
        <v>2395</v>
      </c>
      <c r="D98" t="s">
        <v>295</v>
      </c>
      <c r="E98" t="s">
        <v>2427</v>
      </c>
      <c r="F98" t="s">
        <v>2635</v>
      </c>
      <c r="G98" t="s">
        <v>2654</v>
      </c>
      <c r="H98">
        <v>11.53695475</v>
      </c>
      <c r="I98">
        <v>6.8558798100000002</v>
      </c>
      <c r="J98">
        <v>8.7528409400000005</v>
      </c>
      <c r="L98">
        <f t="shared" ref="L98:L125" si="3">-16.8988 +0.6058*H98 -4.8281*I98 +6.4325*J98</f>
        <v>13.292063223439001</v>
      </c>
    </row>
    <row r="99" spans="1:12" x14ac:dyDescent="0.45">
      <c r="A99" t="s">
        <v>2655</v>
      </c>
      <c r="B99" t="s">
        <v>2656</v>
      </c>
      <c r="C99" t="s">
        <v>2395</v>
      </c>
      <c r="D99" t="s">
        <v>295</v>
      </c>
      <c r="E99" t="s">
        <v>2432</v>
      </c>
      <c r="F99" t="s">
        <v>2635</v>
      </c>
      <c r="G99" t="s">
        <v>2657</v>
      </c>
      <c r="H99">
        <v>11.52143145</v>
      </c>
      <c r="I99">
        <v>6.6848505600000001</v>
      </c>
      <c r="J99">
        <v>8.5761123399999999</v>
      </c>
      <c r="L99">
        <f t="shared" si="3"/>
        <v>12.971598810723997</v>
      </c>
    </row>
    <row r="100" spans="1:12" x14ac:dyDescent="0.45">
      <c r="A100" t="s">
        <v>2658</v>
      </c>
      <c r="B100" t="s">
        <v>2659</v>
      </c>
      <c r="C100" t="s">
        <v>2660</v>
      </c>
      <c r="D100" t="s">
        <v>319</v>
      </c>
      <c r="E100" t="s">
        <v>2427</v>
      </c>
      <c r="F100" t="s">
        <v>2635</v>
      </c>
      <c r="G100" t="s">
        <v>2661</v>
      </c>
      <c r="H100">
        <v>11.159343209999999</v>
      </c>
      <c r="I100">
        <v>6.4165815300000002</v>
      </c>
      <c r="J100">
        <v>8.5775384700000004</v>
      </c>
      <c r="L100">
        <f t="shared" si="3"/>
        <v>14.056649039900002</v>
      </c>
    </row>
    <row r="101" spans="1:12" x14ac:dyDescent="0.45">
      <c r="A101" t="s">
        <v>2662</v>
      </c>
      <c r="B101" t="s">
        <v>2663</v>
      </c>
      <c r="C101" t="s">
        <v>2660</v>
      </c>
      <c r="D101" t="s">
        <v>319</v>
      </c>
      <c r="E101" t="s">
        <v>2432</v>
      </c>
      <c r="F101" t="s">
        <v>2635</v>
      </c>
      <c r="G101" t="s">
        <v>2664</v>
      </c>
      <c r="H101">
        <v>10.93871073</v>
      </c>
      <c r="I101">
        <v>6.2653077599999998</v>
      </c>
      <c r="J101">
        <v>8.89431072</v>
      </c>
      <c r="L101">
        <f t="shared" si="3"/>
        <v>16.690992270578001</v>
      </c>
    </row>
    <row r="102" spans="1:12" x14ac:dyDescent="0.45">
      <c r="A102" t="s">
        <v>2665</v>
      </c>
      <c r="B102" t="s">
        <v>2666</v>
      </c>
      <c r="C102" t="s">
        <v>2359</v>
      </c>
      <c r="D102" t="s">
        <v>614</v>
      </c>
      <c r="E102" t="s">
        <v>2427</v>
      </c>
      <c r="F102" t="s">
        <v>2635</v>
      </c>
      <c r="G102" t="s">
        <v>2667</v>
      </c>
      <c r="H102">
        <v>11.04405423</v>
      </c>
      <c r="I102">
        <v>6.7130734800000003</v>
      </c>
      <c r="J102">
        <v>8.5479590999999999</v>
      </c>
      <c r="L102">
        <f t="shared" si="3"/>
        <v>12.365044894495995</v>
      </c>
    </row>
    <row r="103" spans="1:12" x14ac:dyDescent="0.45">
      <c r="A103" t="s">
        <v>2668</v>
      </c>
      <c r="B103" t="s">
        <v>2669</v>
      </c>
      <c r="C103" t="s">
        <v>2359</v>
      </c>
      <c r="D103" t="s">
        <v>614</v>
      </c>
      <c r="E103" t="s">
        <v>2439</v>
      </c>
      <c r="F103" t="s">
        <v>2635</v>
      </c>
      <c r="G103" t="s">
        <v>2670</v>
      </c>
      <c r="H103">
        <v>11.00586723</v>
      </c>
      <c r="I103">
        <v>6.7978021000000002</v>
      </c>
      <c r="J103">
        <v>7.9988870500000004</v>
      </c>
      <c r="L103">
        <f t="shared" si="3"/>
        <v>8.4009269980490018</v>
      </c>
    </row>
    <row r="104" spans="1:12" x14ac:dyDescent="0.45">
      <c r="A104" t="s">
        <v>2671</v>
      </c>
      <c r="B104" t="s">
        <v>2672</v>
      </c>
      <c r="C104" t="s">
        <v>2359</v>
      </c>
      <c r="D104" t="s">
        <v>326</v>
      </c>
      <c r="E104" t="s">
        <v>2427</v>
      </c>
      <c r="F104" t="s">
        <v>2635</v>
      </c>
      <c r="G104" t="s">
        <v>2673</v>
      </c>
      <c r="H104">
        <v>11.205590020000001</v>
      </c>
      <c r="I104">
        <v>6.1566958400000003</v>
      </c>
      <c r="J104">
        <v>8.2060813199999991</v>
      </c>
      <c r="L104">
        <f t="shared" si="3"/>
        <v>12.950021339911991</v>
      </c>
    </row>
    <row r="105" spans="1:12" x14ac:dyDescent="0.45">
      <c r="A105" t="s">
        <v>2674</v>
      </c>
      <c r="B105" t="s">
        <v>2675</v>
      </c>
      <c r="C105" t="s">
        <v>2359</v>
      </c>
      <c r="D105" t="s">
        <v>326</v>
      </c>
      <c r="E105" t="s">
        <v>2432</v>
      </c>
      <c r="F105" t="s">
        <v>2635</v>
      </c>
      <c r="G105" t="s">
        <v>2676</v>
      </c>
      <c r="H105">
        <v>11.275787599999999</v>
      </c>
      <c r="I105">
        <v>6.3335326099999998</v>
      </c>
      <c r="J105">
        <v>8.2678325600000004</v>
      </c>
      <c r="L105">
        <f t="shared" si="3"/>
        <v>12.535976275938999</v>
      </c>
    </row>
    <row r="106" spans="1:12" x14ac:dyDescent="0.45">
      <c r="A106" t="s">
        <v>2677</v>
      </c>
      <c r="B106" t="s">
        <v>2678</v>
      </c>
      <c r="C106" t="s">
        <v>2359</v>
      </c>
      <c r="D106" t="s">
        <v>256</v>
      </c>
      <c r="E106" t="s">
        <v>2427</v>
      </c>
      <c r="F106" t="s">
        <v>2635</v>
      </c>
      <c r="G106" t="s">
        <v>2679</v>
      </c>
      <c r="H106">
        <v>11.06562239</v>
      </c>
      <c r="I106">
        <v>6.83158318</v>
      </c>
      <c r="J106">
        <v>8.2830621999999998</v>
      </c>
      <c r="L106">
        <f t="shared" si="3"/>
        <v>10.101984894003998</v>
      </c>
    </row>
    <row r="107" spans="1:12" x14ac:dyDescent="0.45">
      <c r="A107" t="s">
        <v>2680</v>
      </c>
      <c r="B107" t="s">
        <v>2681</v>
      </c>
      <c r="C107" t="s">
        <v>2359</v>
      </c>
      <c r="D107" t="s">
        <v>256</v>
      </c>
      <c r="E107" t="s">
        <v>2432</v>
      </c>
      <c r="F107" t="s">
        <v>2635</v>
      </c>
      <c r="G107" t="s">
        <v>2682</v>
      </c>
      <c r="H107">
        <v>11.645381649999999</v>
      </c>
      <c r="I107">
        <v>7.1084979400000003</v>
      </c>
      <c r="J107">
        <v>8.2001923699999999</v>
      </c>
      <c r="L107">
        <f t="shared" si="3"/>
        <v>8.5831707194809965</v>
      </c>
    </row>
    <row r="108" spans="1:12" x14ac:dyDescent="0.45">
      <c r="A108" t="s">
        <v>2683</v>
      </c>
      <c r="B108" t="s">
        <v>2684</v>
      </c>
      <c r="C108" t="s">
        <v>2395</v>
      </c>
      <c r="D108" t="s">
        <v>391</v>
      </c>
      <c r="E108" t="s">
        <v>2427</v>
      </c>
      <c r="F108" t="s">
        <v>2635</v>
      </c>
      <c r="G108" t="s">
        <v>2685</v>
      </c>
      <c r="H108">
        <v>10.798382699999999</v>
      </c>
      <c r="I108">
        <v>6.7790061399999999</v>
      </c>
      <c r="J108">
        <v>8.3876397399999991</v>
      </c>
      <c r="L108">
        <f t="shared" si="3"/>
        <v>10.866633322676002</v>
      </c>
    </row>
    <row r="109" spans="1:12" x14ac:dyDescent="0.45">
      <c r="A109" t="s">
        <v>2686</v>
      </c>
      <c r="B109" t="s">
        <v>2687</v>
      </c>
      <c r="C109" t="s">
        <v>2395</v>
      </c>
      <c r="D109" t="s">
        <v>391</v>
      </c>
      <c r="E109" t="s">
        <v>2439</v>
      </c>
      <c r="F109" t="s">
        <v>2635</v>
      </c>
      <c r="G109" t="s">
        <v>2688</v>
      </c>
      <c r="H109">
        <v>10.901504859999999</v>
      </c>
      <c r="I109">
        <v>6.6093634000000003</v>
      </c>
      <c r="J109">
        <v>8.1493449400000006</v>
      </c>
      <c r="L109">
        <f t="shared" si="3"/>
        <v>10.215325539197998</v>
      </c>
    </row>
    <row r="110" spans="1:12" x14ac:dyDescent="0.45">
      <c r="A110" t="s">
        <v>2689</v>
      </c>
      <c r="B110" t="s">
        <v>2690</v>
      </c>
      <c r="C110" t="s">
        <v>2395</v>
      </c>
      <c r="D110" t="s">
        <v>418</v>
      </c>
      <c r="E110" t="s">
        <v>2427</v>
      </c>
      <c r="F110" t="s">
        <v>2635</v>
      </c>
      <c r="G110" t="s">
        <v>2691</v>
      </c>
      <c r="H110">
        <v>11.48338455</v>
      </c>
      <c r="I110">
        <v>6.5185594800000004</v>
      </c>
      <c r="J110">
        <v>8.6341964200000003</v>
      </c>
      <c r="L110">
        <f t="shared" si="3"/>
        <v>14.125045806651997</v>
      </c>
    </row>
    <row r="111" spans="1:12" x14ac:dyDescent="0.45">
      <c r="A111" t="s">
        <v>2692</v>
      </c>
      <c r="B111" t="s">
        <v>2693</v>
      </c>
      <c r="C111" t="s">
        <v>2395</v>
      </c>
      <c r="D111" t="s">
        <v>418</v>
      </c>
      <c r="E111" t="s">
        <v>2439</v>
      </c>
      <c r="F111" t="s">
        <v>2635</v>
      </c>
      <c r="G111" t="s">
        <v>2694</v>
      </c>
      <c r="H111">
        <v>11.020323400000001</v>
      </c>
      <c r="I111">
        <v>6.6042355400000003</v>
      </c>
      <c r="J111">
        <v>8.6645765600000004</v>
      </c>
      <c r="L111">
        <f t="shared" si="3"/>
        <v>13.626291027246005</v>
      </c>
    </row>
    <row r="112" spans="1:12" x14ac:dyDescent="0.45">
      <c r="A112" t="s">
        <v>2695</v>
      </c>
      <c r="B112" t="s">
        <v>2696</v>
      </c>
      <c r="C112" t="s">
        <v>2359</v>
      </c>
      <c r="D112" t="s">
        <v>568</v>
      </c>
      <c r="E112" t="s">
        <v>2427</v>
      </c>
      <c r="F112" t="s">
        <v>2635</v>
      </c>
      <c r="G112" t="s">
        <v>2697</v>
      </c>
      <c r="H112">
        <v>11.15734177</v>
      </c>
      <c r="I112">
        <v>6.7248600200000004</v>
      </c>
      <c r="J112">
        <v>8.6781573200000004</v>
      </c>
      <c r="L112">
        <f t="shared" si="3"/>
        <v>13.214267942603996</v>
      </c>
    </row>
    <row r="113" spans="1:12" x14ac:dyDescent="0.45">
      <c r="A113" t="s">
        <v>2698</v>
      </c>
      <c r="B113" t="s">
        <v>2699</v>
      </c>
      <c r="C113" t="s">
        <v>2359</v>
      </c>
      <c r="D113" t="s">
        <v>568</v>
      </c>
      <c r="E113" t="s">
        <v>2439</v>
      </c>
      <c r="F113" t="s">
        <v>2635</v>
      </c>
      <c r="G113" t="s">
        <v>2700</v>
      </c>
      <c r="H113">
        <v>10.63562855</v>
      </c>
      <c r="I113">
        <v>7.0063436000000001</v>
      </c>
      <c r="J113">
        <v>7.8100815099999998</v>
      </c>
      <c r="L113">
        <f t="shared" si="3"/>
        <v>5.9552855535049929</v>
      </c>
    </row>
    <row r="114" spans="1:12" x14ac:dyDescent="0.45">
      <c r="A114" t="s">
        <v>2701</v>
      </c>
      <c r="B114" t="s">
        <v>2702</v>
      </c>
      <c r="C114" t="s">
        <v>2359</v>
      </c>
      <c r="D114" t="s">
        <v>278</v>
      </c>
      <c r="E114" t="s">
        <v>2427</v>
      </c>
      <c r="F114" t="s">
        <v>2635</v>
      </c>
      <c r="G114" t="s">
        <v>2703</v>
      </c>
      <c r="H114">
        <v>10.97503667</v>
      </c>
      <c r="I114">
        <v>6.2924990599999999</v>
      </c>
      <c r="J114">
        <v>8.7810141599999998</v>
      </c>
      <c r="L114">
        <f t="shared" si="3"/>
        <v>15.852936087299994</v>
      </c>
    </row>
    <row r="115" spans="1:12" x14ac:dyDescent="0.45">
      <c r="A115" t="s">
        <v>2704</v>
      </c>
      <c r="B115" t="s">
        <v>2705</v>
      </c>
      <c r="C115" t="s">
        <v>2359</v>
      </c>
      <c r="D115" t="s">
        <v>278</v>
      </c>
      <c r="E115" t="s">
        <v>2439</v>
      </c>
      <c r="F115" t="s">
        <v>2635</v>
      </c>
      <c r="G115" t="s">
        <v>2706</v>
      </c>
      <c r="H115">
        <v>11.095367619999999</v>
      </c>
      <c r="I115">
        <v>6.45379434</v>
      </c>
      <c r="J115">
        <v>8.4195819800000002</v>
      </c>
      <c r="L115">
        <f t="shared" si="3"/>
        <v>12.822170337591999</v>
      </c>
    </row>
    <row r="116" spans="1:12" x14ac:dyDescent="0.45">
      <c r="A116" t="s">
        <v>2707</v>
      </c>
      <c r="B116" t="s">
        <v>2708</v>
      </c>
      <c r="C116" t="s">
        <v>2660</v>
      </c>
      <c r="D116" t="s">
        <v>499</v>
      </c>
      <c r="E116" t="s">
        <v>2427</v>
      </c>
      <c r="F116" t="s">
        <v>2635</v>
      </c>
      <c r="G116" t="s">
        <v>2709</v>
      </c>
      <c r="H116">
        <v>11.942512150000001</v>
      </c>
      <c r="I116">
        <v>6.8236087799999998</v>
      </c>
      <c r="J116">
        <v>9.0671588300000003</v>
      </c>
      <c r="L116">
        <f t="shared" si="3"/>
        <v>15.715407483727006</v>
      </c>
    </row>
    <row r="117" spans="1:12" x14ac:dyDescent="0.45">
      <c r="A117" t="s">
        <v>2710</v>
      </c>
      <c r="B117" t="s">
        <v>2711</v>
      </c>
      <c r="C117" t="s">
        <v>2660</v>
      </c>
      <c r="D117" t="s">
        <v>499</v>
      </c>
      <c r="E117" t="s">
        <v>2439</v>
      </c>
      <c r="F117" t="s">
        <v>2635</v>
      </c>
      <c r="G117" t="s">
        <v>2712</v>
      </c>
      <c r="H117">
        <v>11.56534235</v>
      </c>
      <c r="I117">
        <v>6.8722804599999998</v>
      </c>
      <c r="J117">
        <v>9.1474203900000006</v>
      </c>
      <c r="L117">
        <f t="shared" si="3"/>
        <v>15.768208765379008</v>
      </c>
    </row>
    <row r="118" spans="1:12" x14ac:dyDescent="0.45">
      <c r="A118" t="s">
        <v>2713</v>
      </c>
      <c r="B118" t="s">
        <v>2714</v>
      </c>
      <c r="C118" t="s">
        <v>2395</v>
      </c>
      <c r="D118" t="s">
        <v>287</v>
      </c>
      <c r="E118" t="s">
        <v>2427</v>
      </c>
      <c r="F118" t="s">
        <v>2635</v>
      </c>
      <c r="G118" t="s">
        <v>2715</v>
      </c>
      <c r="H118">
        <v>11.03646172</v>
      </c>
      <c r="I118">
        <v>6.5933551399999999</v>
      </c>
      <c r="J118">
        <v>8.6172138300000007</v>
      </c>
      <c r="L118">
        <f t="shared" si="3"/>
        <v>13.383938520017004</v>
      </c>
    </row>
    <row r="119" spans="1:12" x14ac:dyDescent="0.45">
      <c r="A119" t="s">
        <v>2716</v>
      </c>
      <c r="B119" t="s">
        <v>2717</v>
      </c>
      <c r="C119" t="s">
        <v>2395</v>
      </c>
      <c r="D119" t="s">
        <v>287</v>
      </c>
      <c r="E119" t="s">
        <v>2439</v>
      </c>
      <c r="F119" t="s">
        <v>2635</v>
      </c>
      <c r="G119" t="s">
        <v>2718</v>
      </c>
      <c r="H119">
        <v>11.348434810000001</v>
      </c>
      <c r="I119">
        <v>6.8815357700000002</v>
      </c>
      <c r="J119">
        <v>8.3163964400000001</v>
      </c>
      <c r="L119">
        <f t="shared" si="3"/>
        <v>10.246559057060999</v>
      </c>
    </row>
    <row r="120" spans="1:12" x14ac:dyDescent="0.45">
      <c r="A120" t="s">
        <v>2719</v>
      </c>
      <c r="B120" t="s">
        <v>2720</v>
      </c>
      <c r="C120" t="s">
        <v>2359</v>
      </c>
      <c r="D120" t="s">
        <v>418</v>
      </c>
      <c r="E120" t="s">
        <v>2427</v>
      </c>
      <c r="F120" t="s">
        <v>2635</v>
      </c>
      <c r="G120" t="s">
        <v>2721</v>
      </c>
      <c r="H120">
        <v>11.50583969</v>
      </c>
      <c r="I120">
        <v>7.0288004800000001</v>
      </c>
      <c r="J120">
        <v>8.4610083199999995</v>
      </c>
      <c r="L120">
        <f t="shared" si="3"/>
        <v>10.561122105114002</v>
      </c>
    </row>
    <row r="121" spans="1:12" x14ac:dyDescent="0.45">
      <c r="A121" t="s">
        <v>2722</v>
      </c>
      <c r="B121" t="s">
        <v>2723</v>
      </c>
      <c r="C121" t="s">
        <v>2359</v>
      </c>
      <c r="D121" t="s">
        <v>418</v>
      </c>
      <c r="E121" t="s">
        <v>2432</v>
      </c>
      <c r="F121" t="s">
        <v>2635</v>
      </c>
      <c r="G121" t="s">
        <v>2724</v>
      </c>
      <c r="H121">
        <v>11.43844232</v>
      </c>
      <c r="I121">
        <v>6.89156558</v>
      </c>
      <c r="J121">
        <v>8.3062473600000004</v>
      </c>
      <c r="L121">
        <f t="shared" si="3"/>
        <v>10.187376723858002</v>
      </c>
    </row>
    <row r="122" spans="1:12" x14ac:dyDescent="0.45">
      <c r="A122" t="s">
        <v>2725</v>
      </c>
      <c r="B122" t="s">
        <v>2726</v>
      </c>
      <c r="C122" t="s">
        <v>2359</v>
      </c>
      <c r="D122" t="s">
        <v>298</v>
      </c>
      <c r="E122" t="s">
        <v>2427</v>
      </c>
      <c r="F122" t="s">
        <v>2635</v>
      </c>
      <c r="G122" t="s">
        <v>2727</v>
      </c>
      <c r="H122">
        <v>10.99269563</v>
      </c>
      <c r="I122">
        <v>6.7053843300000002</v>
      </c>
      <c r="J122">
        <v>8.1484242600000005</v>
      </c>
      <c r="L122">
        <f t="shared" si="3"/>
        <v>9.8010479814309974</v>
      </c>
    </row>
    <row r="123" spans="1:12" x14ac:dyDescent="0.45">
      <c r="A123" t="s">
        <v>2728</v>
      </c>
      <c r="B123" t="s">
        <v>2729</v>
      </c>
      <c r="C123" t="s">
        <v>2359</v>
      </c>
      <c r="D123" t="s">
        <v>298</v>
      </c>
      <c r="E123" t="s">
        <v>2439</v>
      </c>
      <c r="F123" t="s">
        <v>2635</v>
      </c>
      <c r="G123" t="s">
        <v>2730</v>
      </c>
      <c r="H123">
        <v>10.56569352</v>
      </c>
      <c r="I123">
        <v>6.9279816600000004</v>
      </c>
      <c r="J123">
        <v>8.0423134199999993</v>
      </c>
      <c r="L123">
        <f t="shared" si="3"/>
        <v>7.7850899559199931</v>
      </c>
    </row>
    <row r="124" spans="1:12" x14ac:dyDescent="0.45">
      <c r="A124" t="s">
        <v>2731</v>
      </c>
      <c r="B124" t="s">
        <v>2732</v>
      </c>
      <c r="C124" t="s">
        <v>2359</v>
      </c>
      <c r="D124" t="s">
        <v>362</v>
      </c>
      <c r="E124" t="s">
        <v>2427</v>
      </c>
      <c r="F124" t="s">
        <v>2635</v>
      </c>
      <c r="G124" t="s">
        <v>2733</v>
      </c>
      <c r="H124">
        <v>11.36893089</v>
      </c>
      <c r="I124">
        <v>6.7054069099999998</v>
      </c>
      <c r="J124">
        <v>8.8440153899999991</v>
      </c>
      <c r="L124">
        <f t="shared" si="3"/>
        <v>14.503252227165994</v>
      </c>
    </row>
    <row r="125" spans="1:12" x14ac:dyDescent="0.45">
      <c r="A125" t="s">
        <v>2734</v>
      </c>
      <c r="B125" t="s">
        <v>2735</v>
      </c>
      <c r="C125" t="s">
        <v>2359</v>
      </c>
      <c r="D125" t="s">
        <v>362</v>
      </c>
      <c r="E125" t="s">
        <v>2439</v>
      </c>
      <c r="F125" t="s">
        <v>2635</v>
      </c>
      <c r="G125" t="s">
        <v>2736</v>
      </c>
      <c r="H125">
        <v>11.81748715</v>
      </c>
      <c r="I125">
        <v>6.7000922300000001</v>
      </c>
      <c r="J125">
        <v>9.0518253800000004</v>
      </c>
      <c r="L125">
        <f t="shared" si="3"/>
        <v>16.137385176656998</v>
      </c>
    </row>
    <row r="126" spans="1:12" x14ac:dyDescent="0.45">
      <c r="H126" s="1" t="s">
        <v>1939</v>
      </c>
      <c r="I126" s="1" t="s">
        <v>1940</v>
      </c>
      <c r="J126" s="3" t="s">
        <v>1941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A9611-27A2-4EB1-B275-8EAA08033EA5}">
  <dimension ref="A1:I131"/>
  <sheetViews>
    <sheetView workbookViewId="0">
      <selection activeCell="M9" sqref="M9"/>
    </sheetView>
  </sheetViews>
  <sheetFormatPr defaultRowHeight="14.25" x14ac:dyDescent="0.45"/>
  <cols>
    <col min="2" max="2" width="39.73046875" customWidth="1"/>
  </cols>
  <sheetData>
    <row r="1" spans="1:9" x14ac:dyDescent="0.45">
      <c r="A1" t="s">
        <v>243</v>
      </c>
      <c r="B1" t="s">
        <v>0</v>
      </c>
      <c r="C1" t="s">
        <v>244</v>
      </c>
      <c r="D1" t="s">
        <v>244</v>
      </c>
      <c r="E1" t="s">
        <v>244</v>
      </c>
      <c r="F1" t="s">
        <v>1</v>
      </c>
      <c r="G1" t="s">
        <v>3453</v>
      </c>
    </row>
    <row r="2" spans="1:9" x14ac:dyDescent="0.45">
      <c r="A2" t="s">
        <v>3454</v>
      </c>
      <c r="B2" t="s">
        <v>3455</v>
      </c>
      <c r="C2" t="s">
        <v>3456</v>
      </c>
      <c r="D2" t="s">
        <v>1106</v>
      </c>
      <c r="E2" t="s">
        <v>262</v>
      </c>
      <c r="F2" t="s">
        <v>3457</v>
      </c>
      <c r="G2">
        <v>11.623940885786199</v>
      </c>
      <c r="I2">
        <f>-17.1026 + 2.0143*G2</f>
        <v>6.3115041262391429</v>
      </c>
    </row>
    <row r="3" spans="1:9" x14ac:dyDescent="0.45">
      <c r="A3" t="s">
        <v>3458</v>
      </c>
      <c r="B3" t="s">
        <v>3455</v>
      </c>
      <c r="C3" t="s">
        <v>3456</v>
      </c>
      <c r="D3" t="s">
        <v>301</v>
      </c>
      <c r="E3" t="s">
        <v>246</v>
      </c>
      <c r="F3" t="s">
        <v>3459</v>
      </c>
      <c r="G3">
        <v>10.876436402426499</v>
      </c>
      <c r="I3">
        <f t="shared" ref="I3:I66" si="0">-17.1026 + 2.0143*G3</f>
        <v>4.8058058454076971</v>
      </c>
    </row>
    <row r="4" spans="1:9" x14ac:dyDescent="0.45">
      <c r="A4" t="s">
        <v>3460</v>
      </c>
      <c r="B4" t="s">
        <v>3455</v>
      </c>
      <c r="C4" t="s">
        <v>3456</v>
      </c>
      <c r="D4" t="s">
        <v>446</v>
      </c>
      <c r="E4" t="s">
        <v>246</v>
      </c>
      <c r="F4" t="s">
        <v>3461</v>
      </c>
      <c r="G4">
        <v>10.1471870185605</v>
      </c>
      <c r="I4">
        <f t="shared" si="0"/>
        <v>3.3368788114864145</v>
      </c>
    </row>
    <row r="5" spans="1:9" x14ac:dyDescent="0.45">
      <c r="A5" t="s">
        <v>3462</v>
      </c>
      <c r="B5" t="s">
        <v>3455</v>
      </c>
      <c r="C5" t="s">
        <v>3456</v>
      </c>
      <c r="D5" t="s">
        <v>301</v>
      </c>
      <c r="E5" t="s">
        <v>246</v>
      </c>
      <c r="F5" t="s">
        <v>3463</v>
      </c>
      <c r="G5">
        <v>9.0810946933455696</v>
      </c>
      <c r="I5">
        <f t="shared" si="0"/>
        <v>1.1894490408059823</v>
      </c>
    </row>
    <row r="6" spans="1:9" x14ac:dyDescent="0.45">
      <c r="A6" t="s">
        <v>3464</v>
      </c>
      <c r="B6" t="s">
        <v>3455</v>
      </c>
      <c r="C6" t="s">
        <v>3456</v>
      </c>
      <c r="D6" t="s">
        <v>474</v>
      </c>
      <c r="E6" t="s">
        <v>262</v>
      </c>
      <c r="F6" t="s">
        <v>3465</v>
      </c>
      <c r="G6">
        <v>10.2645631362569</v>
      </c>
      <c r="I6">
        <f t="shared" si="0"/>
        <v>3.5733095253622729</v>
      </c>
    </row>
    <row r="7" spans="1:9" x14ac:dyDescent="0.45">
      <c r="A7" t="s">
        <v>3466</v>
      </c>
      <c r="B7" t="s">
        <v>3455</v>
      </c>
      <c r="C7" t="s">
        <v>3456</v>
      </c>
      <c r="D7" t="s">
        <v>1876</v>
      </c>
      <c r="E7" t="s">
        <v>262</v>
      </c>
      <c r="F7" t="s">
        <v>3467</v>
      </c>
      <c r="G7">
        <v>10.340075522075599</v>
      </c>
      <c r="I7">
        <f t="shared" si="0"/>
        <v>3.725414124116881</v>
      </c>
    </row>
    <row r="8" spans="1:9" x14ac:dyDescent="0.45">
      <c r="A8" t="s">
        <v>3468</v>
      </c>
      <c r="B8" t="s">
        <v>3455</v>
      </c>
      <c r="C8" t="s">
        <v>3456</v>
      </c>
      <c r="D8" t="s">
        <v>432</v>
      </c>
      <c r="E8" t="s">
        <v>262</v>
      </c>
      <c r="F8" t="s">
        <v>3469</v>
      </c>
      <c r="G8">
        <v>11.1764902018135</v>
      </c>
      <c r="I8">
        <f t="shared" si="0"/>
        <v>5.4102042135129338</v>
      </c>
    </row>
    <row r="9" spans="1:9" x14ac:dyDescent="0.45">
      <c r="A9" t="s">
        <v>3470</v>
      </c>
      <c r="B9" t="s">
        <v>3455</v>
      </c>
      <c r="C9" t="s">
        <v>3456</v>
      </c>
      <c r="D9" t="s">
        <v>474</v>
      </c>
      <c r="E9" t="s">
        <v>246</v>
      </c>
      <c r="F9" t="s">
        <v>3471</v>
      </c>
      <c r="G9">
        <v>9.0427299648780899</v>
      </c>
      <c r="I9">
        <f t="shared" si="0"/>
        <v>1.1121709682539382</v>
      </c>
    </row>
    <row r="10" spans="1:9" x14ac:dyDescent="0.45">
      <c r="A10" t="s">
        <v>3472</v>
      </c>
      <c r="B10" t="s">
        <v>3455</v>
      </c>
      <c r="C10" t="s">
        <v>3456</v>
      </c>
      <c r="D10" t="s">
        <v>429</v>
      </c>
      <c r="E10" t="s">
        <v>262</v>
      </c>
      <c r="F10" t="s">
        <v>3473</v>
      </c>
      <c r="G10">
        <v>10.205613690474101</v>
      </c>
      <c r="I10">
        <f t="shared" si="0"/>
        <v>3.4545676567219807</v>
      </c>
    </row>
    <row r="11" spans="1:9" x14ac:dyDescent="0.45">
      <c r="A11" t="s">
        <v>3474</v>
      </c>
      <c r="B11" t="s">
        <v>3455</v>
      </c>
      <c r="C11" t="s">
        <v>3456</v>
      </c>
      <c r="D11" t="s">
        <v>319</v>
      </c>
      <c r="E11" t="s">
        <v>246</v>
      </c>
      <c r="F11" t="s">
        <v>3475</v>
      </c>
      <c r="G11">
        <v>10.6704312186717</v>
      </c>
      <c r="I11">
        <f t="shared" si="0"/>
        <v>4.3908496037704055</v>
      </c>
    </row>
    <row r="12" spans="1:9" x14ac:dyDescent="0.45">
      <c r="A12" t="s">
        <v>3476</v>
      </c>
      <c r="B12" t="s">
        <v>3455</v>
      </c>
      <c r="C12" t="s">
        <v>3456</v>
      </c>
      <c r="D12" t="s">
        <v>278</v>
      </c>
      <c r="E12" t="s">
        <v>246</v>
      </c>
      <c r="F12" t="s">
        <v>3477</v>
      </c>
      <c r="G12">
        <v>10.635464833319</v>
      </c>
      <c r="I12">
        <f t="shared" si="0"/>
        <v>4.3204168137544627</v>
      </c>
    </row>
    <row r="13" spans="1:9" x14ac:dyDescent="0.45">
      <c r="A13" t="s">
        <v>3478</v>
      </c>
      <c r="B13" t="s">
        <v>3455</v>
      </c>
      <c r="C13" t="s">
        <v>3456</v>
      </c>
      <c r="D13" t="s">
        <v>614</v>
      </c>
      <c r="E13" t="s">
        <v>262</v>
      </c>
      <c r="F13" t="s">
        <v>3479</v>
      </c>
      <c r="G13">
        <v>9.5161621531138092</v>
      </c>
      <c r="I13">
        <f t="shared" si="0"/>
        <v>2.065805425017146</v>
      </c>
    </row>
    <row r="14" spans="1:9" x14ac:dyDescent="0.45">
      <c r="A14" t="s">
        <v>3480</v>
      </c>
      <c r="B14" t="s">
        <v>3455</v>
      </c>
      <c r="C14" t="s">
        <v>3456</v>
      </c>
      <c r="D14" t="s">
        <v>284</v>
      </c>
      <c r="E14" t="s">
        <v>246</v>
      </c>
      <c r="F14" t="s">
        <v>3481</v>
      </c>
      <c r="G14">
        <v>10.222031852513499</v>
      </c>
      <c r="I14">
        <f t="shared" si="0"/>
        <v>3.4876387605179424</v>
      </c>
    </row>
    <row r="15" spans="1:9" x14ac:dyDescent="0.45">
      <c r="A15" t="s">
        <v>3482</v>
      </c>
      <c r="B15" t="s">
        <v>3455</v>
      </c>
      <c r="C15" t="s">
        <v>3456</v>
      </c>
      <c r="D15" t="s">
        <v>270</v>
      </c>
      <c r="E15" t="s">
        <v>246</v>
      </c>
      <c r="F15" t="s">
        <v>3483</v>
      </c>
      <c r="G15">
        <v>10.5972042570122</v>
      </c>
      <c r="I15">
        <f t="shared" si="0"/>
        <v>4.243348534899674</v>
      </c>
    </row>
    <row r="16" spans="1:9" x14ac:dyDescent="0.45">
      <c r="A16" t="s">
        <v>3484</v>
      </c>
      <c r="B16" t="s">
        <v>3455</v>
      </c>
      <c r="C16" t="s">
        <v>3456</v>
      </c>
      <c r="D16" t="s">
        <v>270</v>
      </c>
      <c r="E16" t="s">
        <v>262</v>
      </c>
      <c r="F16" t="s">
        <v>3485</v>
      </c>
      <c r="G16">
        <v>10.6656801647521</v>
      </c>
      <c r="I16">
        <f t="shared" si="0"/>
        <v>4.3812795558601572</v>
      </c>
    </row>
    <row r="17" spans="1:9" x14ac:dyDescent="0.45">
      <c r="A17" t="s">
        <v>3486</v>
      </c>
      <c r="B17" t="s">
        <v>3455</v>
      </c>
      <c r="C17" t="s">
        <v>3456</v>
      </c>
      <c r="D17" t="s">
        <v>319</v>
      </c>
      <c r="E17" t="s">
        <v>246</v>
      </c>
      <c r="F17" t="s">
        <v>3487</v>
      </c>
      <c r="G17">
        <v>10.8276747931624</v>
      </c>
      <c r="I17">
        <f t="shared" si="0"/>
        <v>4.707585335867023</v>
      </c>
    </row>
    <row r="18" spans="1:9" x14ac:dyDescent="0.45">
      <c r="A18" t="s">
        <v>3488</v>
      </c>
      <c r="B18" t="s">
        <v>3455</v>
      </c>
      <c r="C18" t="s">
        <v>3456</v>
      </c>
      <c r="D18" t="s">
        <v>319</v>
      </c>
      <c r="E18" t="s">
        <v>262</v>
      </c>
      <c r="F18" t="s">
        <v>3489</v>
      </c>
      <c r="G18">
        <v>9.9172973804595408</v>
      </c>
      <c r="I18">
        <f t="shared" si="0"/>
        <v>2.8738121134596533</v>
      </c>
    </row>
    <row r="19" spans="1:9" x14ac:dyDescent="0.45">
      <c r="A19" t="s">
        <v>3490</v>
      </c>
      <c r="B19" t="s">
        <v>3455</v>
      </c>
      <c r="C19" t="s">
        <v>3456</v>
      </c>
      <c r="D19" t="s">
        <v>499</v>
      </c>
      <c r="E19" t="s">
        <v>262</v>
      </c>
      <c r="F19" t="s">
        <v>3491</v>
      </c>
      <c r="G19">
        <v>8.9916823214479802</v>
      </c>
      <c r="I19">
        <f t="shared" si="0"/>
        <v>1.0093457000926662</v>
      </c>
    </row>
    <row r="20" spans="1:9" x14ac:dyDescent="0.45">
      <c r="A20" t="s">
        <v>3492</v>
      </c>
      <c r="B20" t="s">
        <v>3455</v>
      </c>
      <c r="C20" t="s">
        <v>3456</v>
      </c>
      <c r="D20" t="s">
        <v>3493</v>
      </c>
      <c r="E20" t="s">
        <v>262</v>
      </c>
      <c r="F20" t="s">
        <v>3494</v>
      </c>
      <c r="G20">
        <v>11.276632976351801</v>
      </c>
      <c r="I20">
        <f t="shared" si="0"/>
        <v>5.6119218042654317</v>
      </c>
    </row>
    <row r="21" spans="1:9" x14ac:dyDescent="0.45">
      <c r="A21" t="s">
        <v>3495</v>
      </c>
      <c r="B21" t="s">
        <v>3455</v>
      </c>
      <c r="C21" t="s">
        <v>3456</v>
      </c>
      <c r="D21" t="s">
        <v>418</v>
      </c>
      <c r="E21" t="s">
        <v>262</v>
      </c>
      <c r="F21" t="s">
        <v>3496</v>
      </c>
      <c r="G21">
        <v>9.6778039394147708</v>
      </c>
      <c r="I21">
        <f t="shared" si="0"/>
        <v>2.3914004751631737</v>
      </c>
    </row>
    <row r="22" spans="1:9" x14ac:dyDescent="0.45">
      <c r="A22" t="s">
        <v>3497</v>
      </c>
      <c r="B22" t="s">
        <v>3455</v>
      </c>
      <c r="C22" t="s">
        <v>3456</v>
      </c>
      <c r="D22" t="s">
        <v>331</v>
      </c>
      <c r="E22" t="s">
        <v>246</v>
      </c>
      <c r="F22" t="s">
        <v>3498</v>
      </c>
      <c r="G22">
        <v>10.1868366692173</v>
      </c>
      <c r="I22">
        <f t="shared" si="0"/>
        <v>3.4167451028044091</v>
      </c>
    </row>
    <row r="23" spans="1:9" x14ac:dyDescent="0.45">
      <c r="A23" t="s">
        <v>3499</v>
      </c>
      <c r="B23" t="s">
        <v>3455</v>
      </c>
      <c r="C23" t="s">
        <v>3456</v>
      </c>
      <c r="D23" t="s">
        <v>287</v>
      </c>
      <c r="E23" t="s">
        <v>246</v>
      </c>
      <c r="F23" t="s">
        <v>3500</v>
      </c>
      <c r="G23">
        <v>8.9167919413915993</v>
      </c>
      <c r="I23">
        <f t="shared" si="0"/>
        <v>0.85849400754510086</v>
      </c>
    </row>
    <row r="24" spans="1:9" x14ac:dyDescent="0.45">
      <c r="A24" t="s">
        <v>3501</v>
      </c>
      <c r="B24" t="s">
        <v>3455</v>
      </c>
      <c r="C24" t="s">
        <v>3456</v>
      </c>
      <c r="D24" t="s">
        <v>266</v>
      </c>
      <c r="E24" t="s">
        <v>246</v>
      </c>
      <c r="F24" t="s">
        <v>3502</v>
      </c>
      <c r="G24">
        <v>9.6598746372613409</v>
      </c>
      <c r="I24">
        <f t="shared" si="0"/>
        <v>2.3552854818355193</v>
      </c>
    </row>
    <row r="25" spans="1:9" x14ac:dyDescent="0.45">
      <c r="A25" t="s">
        <v>3503</v>
      </c>
      <c r="B25" t="s">
        <v>3455</v>
      </c>
      <c r="C25" t="s">
        <v>3456</v>
      </c>
      <c r="D25" t="s">
        <v>331</v>
      </c>
      <c r="E25" t="s">
        <v>262</v>
      </c>
      <c r="F25" t="s">
        <v>3504</v>
      </c>
      <c r="G25">
        <v>10.9203069323222</v>
      </c>
      <c r="I25">
        <f t="shared" si="0"/>
        <v>4.8941742537766082</v>
      </c>
    </row>
    <row r="26" spans="1:9" x14ac:dyDescent="0.45">
      <c r="A26" t="s">
        <v>3505</v>
      </c>
      <c r="B26" t="s">
        <v>3455</v>
      </c>
      <c r="C26" t="s">
        <v>3456</v>
      </c>
      <c r="D26" t="s">
        <v>614</v>
      </c>
      <c r="E26" t="s">
        <v>246</v>
      </c>
      <c r="F26" t="s">
        <v>3506</v>
      </c>
      <c r="G26">
        <v>9.7904752535093404</v>
      </c>
      <c r="I26">
        <f t="shared" si="0"/>
        <v>2.6183543031438639</v>
      </c>
    </row>
    <row r="27" spans="1:9" x14ac:dyDescent="0.45">
      <c r="A27" t="s">
        <v>3507</v>
      </c>
      <c r="B27" t="s">
        <v>3455</v>
      </c>
      <c r="C27" t="s">
        <v>3456</v>
      </c>
      <c r="D27" t="s">
        <v>348</v>
      </c>
      <c r="E27" t="s">
        <v>262</v>
      </c>
      <c r="F27" t="s">
        <v>3508</v>
      </c>
      <c r="G27">
        <v>9.4881971205996596</v>
      </c>
      <c r="I27">
        <f t="shared" si="0"/>
        <v>2.0094754600238964</v>
      </c>
    </row>
    <row r="28" spans="1:9" x14ac:dyDescent="0.45">
      <c r="A28" t="s">
        <v>3509</v>
      </c>
      <c r="B28" t="s">
        <v>3455</v>
      </c>
      <c r="C28" t="s">
        <v>3456</v>
      </c>
      <c r="D28" t="s">
        <v>1063</v>
      </c>
      <c r="E28" t="s">
        <v>262</v>
      </c>
      <c r="F28" t="s">
        <v>3510</v>
      </c>
      <c r="G28">
        <v>10.6279860200731</v>
      </c>
      <c r="I28">
        <f t="shared" si="0"/>
        <v>4.3053522402332476</v>
      </c>
    </row>
    <row r="29" spans="1:9" x14ac:dyDescent="0.45">
      <c r="A29" t="s">
        <v>3511</v>
      </c>
      <c r="B29" t="s">
        <v>3455</v>
      </c>
      <c r="C29" t="s">
        <v>3456</v>
      </c>
      <c r="D29" t="s">
        <v>298</v>
      </c>
      <c r="E29" t="s">
        <v>246</v>
      </c>
      <c r="F29" t="s">
        <v>3512</v>
      </c>
      <c r="G29">
        <v>10.984475406216101</v>
      </c>
      <c r="I29">
        <f t="shared" si="0"/>
        <v>5.0234288107410912</v>
      </c>
    </row>
    <row r="30" spans="1:9" x14ac:dyDescent="0.45">
      <c r="A30" t="s">
        <v>3513</v>
      </c>
      <c r="B30" t="s">
        <v>3455</v>
      </c>
      <c r="C30" t="s">
        <v>3456</v>
      </c>
      <c r="D30" t="s">
        <v>278</v>
      </c>
      <c r="E30" t="s">
        <v>246</v>
      </c>
      <c r="F30" t="s">
        <v>3514</v>
      </c>
      <c r="G30">
        <v>10.6018569518255</v>
      </c>
      <c r="I30">
        <f t="shared" si="0"/>
        <v>4.2527204580621039</v>
      </c>
    </row>
    <row r="31" spans="1:9" x14ac:dyDescent="0.45">
      <c r="A31" t="s">
        <v>3515</v>
      </c>
      <c r="B31" t="s">
        <v>3455</v>
      </c>
      <c r="C31" t="s">
        <v>3456</v>
      </c>
      <c r="D31" t="s">
        <v>646</v>
      </c>
      <c r="E31" t="s">
        <v>262</v>
      </c>
      <c r="F31" t="s">
        <v>3516</v>
      </c>
      <c r="G31">
        <v>8.9585305169865102</v>
      </c>
      <c r="I31">
        <f t="shared" si="0"/>
        <v>0.94256802036592902</v>
      </c>
    </row>
    <row r="32" spans="1:9" x14ac:dyDescent="0.45">
      <c r="A32" t="s">
        <v>3517</v>
      </c>
      <c r="B32" t="s">
        <v>3455</v>
      </c>
      <c r="C32" t="s">
        <v>3456</v>
      </c>
      <c r="D32" t="s">
        <v>474</v>
      </c>
      <c r="E32" t="s">
        <v>246</v>
      </c>
      <c r="F32" t="s">
        <v>3518</v>
      </c>
      <c r="G32">
        <v>10.9705195620853</v>
      </c>
      <c r="I32">
        <f t="shared" si="0"/>
        <v>4.9953175539084214</v>
      </c>
    </row>
    <row r="33" spans="1:9" x14ac:dyDescent="0.45">
      <c r="A33" t="s">
        <v>3519</v>
      </c>
      <c r="B33" t="s">
        <v>3455</v>
      </c>
      <c r="C33" t="s">
        <v>3456</v>
      </c>
      <c r="D33" t="s">
        <v>266</v>
      </c>
      <c r="E33" t="s">
        <v>262</v>
      </c>
      <c r="F33" t="s">
        <v>3520</v>
      </c>
      <c r="G33">
        <v>9.5433328300021696</v>
      </c>
      <c r="I33">
        <f t="shared" si="0"/>
        <v>2.1205353194733725</v>
      </c>
    </row>
    <row r="34" spans="1:9" x14ac:dyDescent="0.45">
      <c r="A34" t="s">
        <v>3521</v>
      </c>
      <c r="B34" t="s">
        <v>3455</v>
      </c>
      <c r="C34" t="s">
        <v>3456</v>
      </c>
      <c r="D34" t="s">
        <v>408</v>
      </c>
      <c r="E34" t="s">
        <v>262</v>
      </c>
      <c r="F34" t="s">
        <v>3522</v>
      </c>
      <c r="G34">
        <v>10.483341836484</v>
      </c>
      <c r="I34">
        <f t="shared" si="0"/>
        <v>4.0139954612297224</v>
      </c>
    </row>
    <row r="35" spans="1:9" x14ac:dyDescent="0.45">
      <c r="A35" t="s">
        <v>3523</v>
      </c>
      <c r="B35" t="s">
        <v>3455</v>
      </c>
      <c r="C35" t="s">
        <v>3456</v>
      </c>
      <c r="D35" t="s">
        <v>270</v>
      </c>
      <c r="E35" t="s">
        <v>246</v>
      </c>
      <c r="F35" t="s">
        <v>3524</v>
      </c>
      <c r="G35">
        <v>11.0447272719978</v>
      </c>
      <c r="I35">
        <f t="shared" si="0"/>
        <v>5.1447941439851697</v>
      </c>
    </row>
    <row r="36" spans="1:9" x14ac:dyDescent="0.45">
      <c r="A36" t="s">
        <v>3525</v>
      </c>
      <c r="B36" t="s">
        <v>3455</v>
      </c>
      <c r="C36" t="s">
        <v>3456</v>
      </c>
      <c r="D36" t="s">
        <v>278</v>
      </c>
      <c r="E36" t="s">
        <v>246</v>
      </c>
      <c r="F36" t="s">
        <v>3526</v>
      </c>
      <c r="G36">
        <v>9.8825946201621306</v>
      </c>
      <c r="I36">
        <f t="shared" si="0"/>
        <v>2.8039103433925803</v>
      </c>
    </row>
    <row r="37" spans="1:9" x14ac:dyDescent="0.45">
      <c r="A37" t="s">
        <v>3527</v>
      </c>
      <c r="B37" t="s">
        <v>3455</v>
      </c>
      <c r="C37" t="s">
        <v>3456</v>
      </c>
      <c r="D37" t="s">
        <v>274</v>
      </c>
      <c r="E37" t="s">
        <v>262</v>
      </c>
      <c r="F37" t="s">
        <v>3528</v>
      </c>
      <c r="G37">
        <v>10.014475414413599</v>
      </c>
      <c r="I37">
        <f t="shared" si="0"/>
        <v>3.0695578272533126</v>
      </c>
    </row>
    <row r="38" spans="1:9" x14ac:dyDescent="0.45">
      <c r="A38" t="s">
        <v>3529</v>
      </c>
      <c r="B38" t="s">
        <v>3455</v>
      </c>
      <c r="C38" t="s">
        <v>3456</v>
      </c>
      <c r="D38" t="s">
        <v>511</v>
      </c>
      <c r="E38" t="s">
        <v>246</v>
      </c>
      <c r="F38" t="s">
        <v>3530</v>
      </c>
      <c r="G38">
        <v>11.1315446752675</v>
      </c>
      <c r="I38">
        <f t="shared" si="0"/>
        <v>5.3196704393913272</v>
      </c>
    </row>
    <row r="39" spans="1:9" x14ac:dyDescent="0.45">
      <c r="A39" t="s">
        <v>3531</v>
      </c>
      <c r="B39" t="s">
        <v>3455</v>
      </c>
      <c r="C39" t="s">
        <v>3456</v>
      </c>
      <c r="D39" t="s">
        <v>429</v>
      </c>
      <c r="E39" t="s">
        <v>262</v>
      </c>
      <c r="F39" t="s">
        <v>3532</v>
      </c>
      <c r="G39">
        <v>9.5873904891716393</v>
      </c>
      <c r="I39">
        <f t="shared" si="0"/>
        <v>2.2092806623384327</v>
      </c>
    </row>
    <row r="40" spans="1:9" x14ac:dyDescent="0.45">
      <c r="A40" t="s">
        <v>3533</v>
      </c>
      <c r="B40" t="s">
        <v>3455</v>
      </c>
      <c r="C40" t="s">
        <v>3456</v>
      </c>
      <c r="D40" t="s">
        <v>432</v>
      </c>
      <c r="E40" t="s">
        <v>246</v>
      </c>
      <c r="F40" t="s">
        <v>3534</v>
      </c>
      <c r="G40">
        <v>10.7933010978859</v>
      </c>
      <c r="I40">
        <f t="shared" si="0"/>
        <v>4.6383464014715692</v>
      </c>
    </row>
    <row r="41" spans="1:9" x14ac:dyDescent="0.45">
      <c r="A41" t="s">
        <v>3535</v>
      </c>
      <c r="B41" t="s">
        <v>3455</v>
      </c>
      <c r="C41" t="s">
        <v>3456</v>
      </c>
      <c r="D41" t="s">
        <v>395</v>
      </c>
      <c r="E41" t="s">
        <v>246</v>
      </c>
      <c r="F41" t="s">
        <v>3536</v>
      </c>
      <c r="G41">
        <v>10.541765990992699</v>
      </c>
      <c r="I41">
        <f t="shared" si="0"/>
        <v>4.1316792356565948</v>
      </c>
    </row>
    <row r="42" spans="1:9" x14ac:dyDescent="0.45">
      <c r="A42" t="s">
        <v>3537</v>
      </c>
      <c r="B42" t="s">
        <v>3455</v>
      </c>
      <c r="C42" t="s">
        <v>3456</v>
      </c>
      <c r="D42" t="s">
        <v>356</v>
      </c>
      <c r="E42" t="s">
        <v>246</v>
      </c>
      <c r="F42" t="s">
        <v>3538</v>
      </c>
      <c r="G42">
        <v>10.166771509554</v>
      </c>
      <c r="I42">
        <f t="shared" si="0"/>
        <v>3.3763278516946222</v>
      </c>
    </row>
    <row r="43" spans="1:9" x14ac:dyDescent="0.45">
      <c r="A43" t="s">
        <v>3539</v>
      </c>
      <c r="B43" t="s">
        <v>3455</v>
      </c>
      <c r="C43" t="s">
        <v>3456</v>
      </c>
      <c r="D43" t="s">
        <v>418</v>
      </c>
      <c r="E43" t="s">
        <v>246</v>
      </c>
      <c r="F43" t="s">
        <v>3540</v>
      </c>
      <c r="G43">
        <v>11.2036265467927</v>
      </c>
      <c r="I43">
        <f t="shared" si="0"/>
        <v>5.4648649532045361</v>
      </c>
    </row>
    <row r="44" spans="1:9" x14ac:dyDescent="0.45">
      <c r="A44" t="s">
        <v>3541</v>
      </c>
      <c r="B44" t="s">
        <v>3455</v>
      </c>
      <c r="C44" t="s">
        <v>3456</v>
      </c>
      <c r="D44" t="s">
        <v>359</v>
      </c>
      <c r="E44" t="s">
        <v>246</v>
      </c>
      <c r="F44" t="s">
        <v>3542</v>
      </c>
      <c r="G44">
        <v>9.6460050581282104</v>
      </c>
      <c r="I44">
        <f t="shared" si="0"/>
        <v>2.327347988587654</v>
      </c>
    </row>
    <row r="45" spans="1:9" x14ac:dyDescent="0.45">
      <c r="A45" t="s">
        <v>3543</v>
      </c>
      <c r="B45" t="s">
        <v>3455</v>
      </c>
      <c r="C45" t="s">
        <v>3456</v>
      </c>
      <c r="D45" t="s">
        <v>304</v>
      </c>
      <c r="E45" t="s">
        <v>246</v>
      </c>
      <c r="F45" t="s">
        <v>3544</v>
      </c>
      <c r="G45">
        <v>11.0769862197112</v>
      </c>
      <c r="I45">
        <f t="shared" si="0"/>
        <v>5.2097733423642723</v>
      </c>
    </row>
    <row r="46" spans="1:9" x14ac:dyDescent="0.45">
      <c r="A46" t="s">
        <v>3545</v>
      </c>
      <c r="B46" t="s">
        <v>3455</v>
      </c>
      <c r="C46" t="s">
        <v>3456</v>
      </c>
      <c r="D46" t="s">
        <v>418</v>
      </c>
      <c r="E46" t="s">
        <v>246</v>
      </c>
      <c r="F46" t="s">
        <v>3546</v>
      </c>
      <c r="G46">
        <v>9.6500035040672199</v>
      </c>
      <c r="I46">
        <f t="shared" si="0"/>
        <v>2.3354020582426003</v>
      </c>
    </row>
    <row r="47" spans="1:9" x14ac:dyDescent="0.45">
      <c r="A47" t="s">
        <v>3547</v>
      </c>
      <c r="B47" t="s">
        <v>3455</v>
      </c>
      <c r="C47" t="s">
        <v>3456</v>
      </c>
      <c r="D47" t="s">
        <v>446</v>
      </c>
      <c r="E47" t="s">
        <v>262</v>
      </c>
      <c r="F47" t="s">
        <v>3548</v>
      </c>
      <c r="G47">
        <v>10.5291663558913</v>
      </c>
      <c r="I47">
        <f t="shared" si="0"/>
        <v>4.1062997906718479</v>
      </c>
    </row>
    <row r="48" spans="1:9" x14ac:dyDescent="0.45">
      <c r="A48" t="s">
        <v>3549</v>
      </c>
      <c r="B48" t="s">
        <v>3455</v>
      </c>
      <c r="C48" t="s">
        <v>3456</v>
      </c>
      <c r="D48" t="s">
        <v>266</v>
      </c>
      <c r="E48" t="s">
        <v>246</v>
      </c>
      <c r="F48" t="s">
        <v>3550</v>
      </c>
      <c r="G48">
        <v>10.9863168432602</v>
      </c>
      <c r="I48">
        <f t="shared" si="0"/>
        <v>5.0271380173790199</v>
      </c>
    </row>
    <row r="49" spans="1:9" x14ac:dyDescent="0.45">
      <c r="A49" t="s">
        <v>3551</v>
      </c>
      <c r="B49" t="s">
        <v>3455</v>
      </c>
      <c r="C49" t="s">
        <v>3456</v>
      </c>
      <c r="D49" t="s">
        <v>270</v>
      </c>
      <c r="E49" t="s">
        <v>246</v>
      </c>
      <c r="F49" t="s">
        <v>3552</v>
      </c>
      <c r="G49">
        <v>11.329561483872199</v>
      </c>
      <c r="I49">
        <f t="shared" si="0"/>
        <v>5.7185356969637731</v>
      </c>
    </row>
    <row r="50" spans="1:9" x14ac:dyDescent="0.45">
      <c r="A50" t="s">
        <v>3553</v>
      </c>
      <c r="B50" t="s">
        <v>3455</v>
      </c>
      <c r="C50" t="s">
        <v>3456</v>
      </c>
      <c r="D50" t="s">
        <v>263</v>
      </c>
      <c r="E50" t="s">
        <v>262</v>
      </c>
      <c r="F50" t="s">
        <v>3554</v>
      </c>
      <c r="G50">
        <v>10.7280403791693</v>
      </c>
      <c r="I50">
        <f t="shared" si="0"/>
        <v>4.5068917357607212</v>
      </c>
    </row>
    <row r="51" spans="1:9" x14ac:dyDescent="0.45">
      <c r="A51" t="s">
        <v>3555</v>
      </c>
      <c r="B51" t="s">
        <v>3455</v>
      </c>
      <c r="C51" t="s">
        <v>3456</v>
      </c>
      <c r="D51" t="s">
        <v>432</v>
      </c>
      <c r="E51" t="s">
        <v>246</v>
      </c>
      <c r="F51" t="s">
        <v>3556</v>
      </c>
      <c r="G51">
        <v>9.3418676338967899</v>
      </c>
      <c r="I51">
        <f t="shared" si="0"/>
        <v>1.7147239749583036</v>
      </c>
    </row>
    <row r="52" spans="1:9" x14ac:dyDescent="0.45">
      <c r="A52" t="s">
        <v>3557</v>
      </c>
      <c r="B52" t="s">
        <v>3455</v>
      </c>
      <c r="C52" t="s">
        <v>3456</v>
      </c>
      <c r="D52" t="s">
        <v>314</v>
      </c>
      <c r="E52" t="s">
        <v>246</v>
      </c>
      <c r="F52" t="s">
        <v>3558</v>
      </c>
      <c r="G52">
        <v>9.7782907720248495</v>
      </c>
      <c r="I52">
        <f t="shared" si="0"/>
        <v>2.5938111020896564</v>
      </c>
    </row>
    <row r="53" spans="1:9" x14ac:dyDescent="0.45">
      <c r="A53" t="s">
        <v>3559</v>
      </c>
      <c r="B53" t="s">
        <v>3455</v>
      </c>
      <c r="C53" t="s">
        <v>3456</v>
      </c>
      <c r="D53" t="s">
        <v>446</v>
      </c>
      <c r="E53" t="s">
        <v>262</v>
      </c>
      <c r="F53" t="s">
        <v>3560</v>
      </c>
      <c r="G53">
        <v>10.2463325082891</v>
      </c>
      <c r="I53">
        <f t="shared" si="0"/>
        <v>3.5365875714467343</v>
      </c>
    </row>
    <row r="54" spans="1:9" x14ac:dyDescent="0.45">
      <c r="A54" t="s">
        <v>3561</v>
      </c>
      <c r="B54" t="s">
        <v>3455</v>
      </c>
      <c r="C54" t="s">
        <v>3456</v>
      </c>
      <c r="D54" t="s">
        <v>336</v>
      </c>
      <c r="E54" t="s">
        <v>246</v>
      </c>
      <c r="F54" t="s">
        <v>3562</v>
      </c>
      <c r="G54">
        <v>9.9166452265756799</v>
      </c>
      <c r="I54">
        <f t="shared" si="0"/>
        <v>2.8724984798913944</v>
      </c>
    </row>
    <row r="55" spans="1:9" x14ac:dyDescent="0.45">
      <c r="A55" t="s">
        <v>3563</v>
      </c>
      <c r="B55" t="s">
        <v>3455</v>
      </c>
      <c r="C55" t="s">
        <v>3456</v>
      </c>
      <c r="D55" t="s">
        <v>429</v>
      </c>
      <c r="E55" t="s">
        <v>262</v>
      </c>
      <c r="F55" t="s">
        <v>3564</v>
      </c>
      <c r="G55">
        <v>11.082023150232599</v>
      </c>
      <c r="I55">
        <f t="shared" si="0"/>
        <v>5.2199192315135257</v>
      </c>
    </row>
    <row r="56" spans="1:9" x14ac:dyDescent="0.45">
      <c r="A56" t="s">
        <v>3565</v>
      </c>
      <c r="B56" t="s">
        <v>3455</v>
      </c>
      <c r="C56" t="s">
        <v>3456</v>
      </c>
      <c r="D56" t="s">
        <v>446</v>
      </c>
      <c r="E56" t="s">
        <v>262</v>
      </c>
      <c r="F56" t="s">
        <v>3566</v>
      </c>
      <c r="G56">
        <v>11.6188464313037</v>
      </c>
      <c r="I56">
        <f t="shared" si="0"/>
        <v>6.3012423665750426</v>
      </c>
    </row>
    <row r="57" spans="1:9" x14ac:dyDescent="0.45">
      <c r="A57" t="s">
        <v>3567</v>
      </c>
      <c r="B57" t="s">
        <v>3455</v>
      </c>
      <c r="C57" t="s">
        <v>3456</v>
      </c>
      <c r="D57" t="s">
        <v>266</v>
      </c>
      <c r="E57" t="s">
        <v>246</v>
      </c>
      <c r="F57" t="s">
        <v>3568</v>
      </c>
      <c r="G57">
        <v>9.9427166418794997</v>
      </c>
      <c r="I57">
        <f t="shared" si="0"/>
        <v>2.9250141317378784</v>
      </c>
    </row>
    <row r="58" spans="1:9" x14ac:dyDescent="0.45">
      <c r="A58" t="s">
        <v>3569</v>
      </c>
      <c r="B58" t="s">
        <v>3455</v>
      </c>
      <c r="C58" t="s">
        <v>3456</v>
      </c>
      <c r="D58" t="s">
        <v>266</v>
      </c>
      <c r="E58" t="s">
        <v>246</v>
      </c>
      <c r="F58" t="s">
        <v>3570</v>
      </c>
      <c r="G58">
        <v>10.7267700360416</v>
      </c>
      <c r="I58">
        <f t="shared" si="0"/>
        <v>4.5043328835985967</v>
      </c>
    </row>
    <row r="59" spans="1:9" x14ac:dyDescent="0.45">
      <c r="A59" t="s">
        <v>3571</v>
      </c>
      <c r="B59" t="s">
        <v>3455</v>
      </c>
      <c r="C59" t="s">
        <v>3456</v>
      </c>
      <c r="D59" t="s">
        <v>432</v>
      </c>
      <c r="E59" t="s">
        <v>246</v>
      </c>
      <c r="F59" t="s">
        <v>3572</v>
      </c>
      <c r="G59">
        <v>10.9795691275481</v>
      </c>
      <c r="I59">
        <f t="shared" si="0"/>
        <v>5.013546093620139</v>
      </c>
    </row>
    <row r="60" spans="1:9" x14ac:dyDescent="0.45">
      <c r="A60" t="s">
        <v>3573</v>
      </c>
      <c r="B60" t="s">
        <v>3455</v>
      </c>
      <c r="C60" t="s">
        <v>3456</v>
      </c>
      <c r="D60" t="s">
        <v>446</v>
      </c>
      <c r="E60" t="s">
        <v>262</v>
      </c>
      <c r="F60" t="s">
        <v>3574</v>
      </c>
      <c r="G60">
        <v>9.9541954122850207</v>
      </c>
      <c r="I60">
        <f t="shared" si="0"/>
        <v>2.9481358189657172</v>
      </c>
    </row>
    <row r="61" spans="1:9" x14ac:dyDescent="0.45">
      <c r="A61" t="s">
        <v>3575</v>
      </c>
      <c r="B61" t="s">
        <v>3455</v>
      </c>
      <c r="C61" t="s">
        <v>3456</v>
      </c>
      <c r="D61" t="s">
        <v>274</v>
      </c>
      <c r="E61" t="s">
        <v>246</v>
      </c>
      <c r="F61" t="s">
        <v>3576</v>
      </c>
      <c r="G61">
        <v>11.646440766997801</v>
      </c>
      <c r="I61">
        <f t="shared" si="0"/>
        <v>6.35682563696367</v>
      </c>
    </row>
    <row r="62" spans="1:9" x14ac:dyDescent="0.45">
      <c r="A62" t="s">
        <v>3577</v>
      </c>
      <c r="B62" t="s">
        <v>3455</v>
      </c>
      <c r="C62" t="s">
        <v>3456</v>
      </c>
      <c r="D62" t="s">
        <v>919</v>
      </c>
      <c r="E62" t="s">
        <v>246</v>
      </c>
      <c r="F62" t="s">
        <v>3578</v>
      </c>
      <c r="G62">
        <v>11.2374433922281</v>
      </c>
      <c r="I62">
        <f t="shared" si="0"/>
        <v>5.5329822249650604</v>
      </c>
    </row>
    <row r="63" spans="1:9" x14ac:dyDescent="0.45">
      <c r="A63" t="s">
        <v>3579</v>
      </c>
      <c r="B63" t="s">
        <v>3455</v>
      </c>
      <c r="C63" t="s">
        <v>3456</v>
      </c>
      <c r="D63" t="s">
        <v>263</v>
      </c>
      <c r="E63" t="s">
        <v>262</v>
      </c>
      <c r="F63" t="s">
        <v>3580</v>
      </c>
      <c r="G63">
        <v>9.7608484553114092</v>
      </c>
      <c r="I63">
        <f t="shared" si="0"/>
        <v>2.5586770435337733</v>
      </c>
    </row>
    <row r="64" spans="1:9" x14ac:dyDescent="0.45">
      <c r="A64" t="s">
        <v>3581</v>
      </c>
      <c r="B64" t="s">
        <v>3455</v>
      </c>
      <c r="C64" t="s">
        <v>3456</v>
      </c>
      <c r="D64" t="s">
        <v>284</v>
      </c>
      <c r="E64" t="s">
        <v>246</v>
      </c>
      <c r="F64" t="s">
        <v>3582</v>
      </c>
      <c r="G64">
        <v>9.8860847378034507</v>
      </c>
      <c r="I64">
        <f t="shared" si="0"/>
        <v>2.8109404873574917</v>
      </c>
    </row>
    <row r="65" spans="1:9" x14ac:dyDescent="0.45">
      <c r="A65" t="s">
        <v>3583</v>
      </c>
      <c r="B65" t="s">
        <v>3455</v>
      </c>
      <c r="C65" t="s">
        <v>3456</v>
      </c>
      <c r="D65" t="s">
        <v>284</v>
      </c>
      <c r="E65" t="s">
        <v>262</v>
      </c>
      <c r="F65" t="s">
        <v>3584</v>
      </c>
      <c r="G65">
        <v>10.1164525203727</v>
      </c>
      <c r="I65">
        <f t="shared" si="0"/>
        <v>3.2749703117867313</v>
      </c>
    </row>
    <row r="66" spans="1:9" x14ac:dyDescent="0.45">
      <c r="A66" t="s">
        <v>3585</v>
      </c>
      <c r="B66" t="s">
        <v>3455</v>
      </c>
      <c r="C66" t="s">
        <v>3456</v>
      </c>
      <c r="D66" t="s">
        <v>266</v>
      </c>
      <c r="E66" t="s">
        <v>246</v>
      </c>
      <c r="F66" t="s">
        <v>3586</v>
      </c>
      <c r="G66">
        <v>11.5247861621688</v>
      </c>
      <c r="I66">
        <f t="shared" si="0"/>
        <v>6.1117767664566145</v>
      </c>
    </row>
    <row r="67" spans="1:9" x14ac:dyDescent="0.45">
      <c r="A67" t="s">
        <v>3587</v>
      </c>
      <c r="B67" t="s">
        <v>3455</v>
      </c>
      <c r="C67" t="s">
        <v>3456</v>
      </c>
      <c r="D67" t="s">
        <v>418</v>
      </c>
      <c r="E67" t="s">
        <v>246</v>
      </c>
      <c r="F67" t="s">
        <v>3588</v>
      </c>
      <c r="G67">
        <v>10.3118831960845</v>
      </c>
      <c r="I67">
        <f t="shared" ref="I67:I130" si="1">-17.1026 + 2.0143*G67</f>
        <v>3.6686263218730097</v>
      </c>
    </row>
    <row r="68" spans="1:9" x14ac:dyDescent="0.45">
      <c r="A68" t="s">
        <v>3589</v>
      </c>
      <c r="B68" t="s">
        <v>3455</v>
      </c>
      <c r="C68" t="s">
        <v>3456</v>
      </c>
      <c r="D68" t="s">
        <v>499</v>
      </c>
      <c r="E68" t="s">
        <v>246</v>
      </c>
      <c r="F68" t="s">
        <v>3590</v>
      </c>
      <c r="G68">
        <v>11.043960115296199</v>
      </c>
      <c r="I68">
        <f t="shared" si="1"/>
        <v>5.1432488602411368</v>
      </c>
    </row>
    <row r="69" spans="1:9" x14ac:dyDescent="0.45">
      <c r="A69" t="s">
        <v>3591</v>
      </c>
      <c r="B69" t="s">
        <v>3455</v>
      </c>
      <c r="C69" t="s">
        <v>3456</v>
      </c>
      <c r="D69" t="s">
        <v>340</v>
      </c>
      <c r="E69" t="s">
        <v>246</v>
      </c>
      <c r="F69" t="s">
        <v>3592</v>
      </c>
      <c r="G69">
        <v>9.5347918025199192</v>
      </c>
      <c r="I69">
        <f t="shared" si="1"/>
        <v>2.1033311278158742</v>
      </c>
    </row>
    <row r="70" spans="1:9" x14ac:dyDescent="0.45">
      <c r="A70" t="s">
        <v>3593</v>
      </c>
      <c r="B70" t="s">
        <v>3455</v>
      </c>
      <c r="C70" t="s">
        <v>3456</v>
      </c>
      <c r="D70" t="s">
        <v>446</v>
      </c>
      <c r="E70" t="s">
        <v>262</v>
      </c>
      <c r="F70" t="s">
        <v>3594</v>
      </c>
      <c r="G70">
        <v>10.579229406799699</v>
      </c>
      <c r="I70">
        <f t="shared" si="1"/>
        <v>4.2071417941166338</v>
      </c>
    </row>
    <row r="71" spans="1:9" x14ac:dyDescent="0.45">
      <c r="A71" t="s">
        <v>3595</v>
      </c>
      <c r="B71" t="s">
        <v>3455</v>
      </c>
      <c r="C71" t="s">
        <v>3456</v>
      </c>
      <c r="D71" t="s">
        <v>474</v>
      </c>
      <c r="E71" t="s">
        <v>262</v>
      </c>
      <c r="F71" t="s">
        <v>3596</v>
      </c>
      <c r="G71">
        <v>10.4788093875552</v>
      </c>
      <c r="I71">
        <f t="shared" si="1"/>
        <v>4.0048657493524402</v>
      </c>
    </row>
    <row r="72" spans="1:9" x14ac:dyDescent="0.45">
      <c r="A72" t="s">
        <v>3597</v>
      </c>
      <c r="B72" t="s">
        <v>3455</v>
      </c>
      <c r="C72" t="s">
        <v>3456</v>
      </c>
      <c r="D72" t="s">
        <v>611</v>
      </c>
      <c r="E72" t="s">
        <v>246</v>
      </c>
      <c r="F72" t="s">
        <v>3598</v>
      </c>
      <c r="G72">
        <v>10.0535360480433</v>
      </c>
      <c r="I72">
        <f t="shared" si="1"/>
        <v>3.1482376615736207</v>
      </c>
    </row>
    <row r="73" spans="1:9" x14ac:dyDescent="0.45">
      <c r="A73" t="s">
        <v>3599</v>
      </c>
      <c r="B73" t="s">
        <v>3455</v>
      </c>
      <c r="C73" t="s">
        <v>3456</v>
      </c>
      <c r="D73" t="s">
        <v>418</v>
      </c>
      <c r="E73" t="s">
        <v>262</v>
      </c>
      <c r="F73" t="s">
        <v>3600</v>
      </c>
      <c r="G73">
        <v>8.7002190124200993</v>
      </c>
      <c r="I73">
        <f t="shared" si="1"/>
        <v>0.422251156717806</v>
      </c>
    </row>
    <row r="74" spans="1:9" x14ac:dyDescent="0.45">
      <c r="A74" t="s">
        <v>3601</v>
      </c>
      <c r="B74" t="s">
        <v>3455</v>
      </c>
      <c r="C74" t="s">
        <v>3456</v>
      </c>
      <c r="D74" t="s">
        <v>331</v>
      </c>
      <c r="E74" t="s">
        <v>246</v>
      </c>
      <c r="F74" t="s">
        <v>3602</v>
      </c>
      <c r="G74">
        <v>10.967659972682901</v>
      </c>
      <c r="I74">
        <f t="shared" si="1"/>
        <v>4.9895574829751688</v>
      </c>
    </row>
    <row r="75" spans="1:9" x14ac:dyDescent="0.45">
      <c r="A75" t="s">
        <v>3603</v>
      </c>
      <c r="B75" t="s">
        <v>3455</v>
      </c>
      <c r="C75" t="s">
        <v>3456</v>
      </c>
      <c r="D75" t="s">
        <v>336</v>
      </c>
      <c r="E75" t="s">
        <v>262</v>
      </c>
      <c r="F75" t="s">
        <v>3604</v>
      </c>
      <c r="G75">
        <v>10.3647016233801</v>
      </c>
      <c r="I75">
        <f t="shared" si="1"/>
        <v>3.7750184799745341</v>
      </c>
    </row>
    <row r="76" spans="1:9" x14ac:dyDescent="0.45">
      <c r="A76" t="s">
        <v>3605</v>
      </c>
      <c r="B76" t="s">
        <v>3455</v>
      </c>
      <c r="C76" t="s">
        <v>3456</v>
      </c>
      <c r="D76" t="s">
        <v>432</v>
      </c>
      <c r="E76" t="s">
        <v>246</v>
      </c>
      <c r="F76" t="s">
        <v>3606</v>
      </c>
      <c r="G76">
        <v>10.2453102527406</v>
      </c>
      <c r="I76">
        <f t="shared" si="1"/>
        <v>3.5345284420953895</v>
      </c>
    </row>
    <row r="77" spans="1:9" x14ac:dyDescent="0.45">
      <c r="A77" t="s">
        <v>3607</v>
      </c>
      <c r="B77" t="s">
        <v>3455</v>
      </c>
      <c r="C77" t="s">
        <v>3456</v>
      </c>
      <c r="D77" t="s">
        <v>356</v>
      </c>
      <c r="E77" t="s">
        <v>246</v>
      </c>
      <c r="F77" t="s">
        <v>3608</v>
      </c>
      <c r="G77">
        <v>10.6398875950348</v>
      </c>
      <c r="I77">
        <f t="shared" si="1"/>
        <v>4.3293255826785995</v>
      </c>
    </row>
    <row r="78" spans="1:9" x14ac:dyDescent="0.45">
      <c r="A78" t="s">
        <v>3609</v>
      </c>
      <c r="B78" t="s">
        <v>3455</v>
      </c>
      <c r="C78" t="s">
        <v>3456</v>
      </c>
      <c r="D78" t="s">
        <v>266</v>
      </c>
      <c r="E78" t="s">
        <v>262</v>
      </c>
      <c r="F78" t="s">
        <v>3610</v>
      </c>
      <c r="G78">
        <v>10.54612188198</v>
      </c>
      <c r="I78">
        <f t="shared" si="1"/>
        <v>4.1404533068723133</v>
      </c>
    </row>
    <row r="79" spans="1:9" x14ac:dyDescent="0.45">
      <c r="A79" t="s">
        <v>3611</v>
      </c>
      <c r="B79" t="s">
        <v>3455</v>
      </c>
      <c r="C79" t="s">
        <v>3456</v>
      </c>
      <c r="D79" t="s">
        <v>284</v>
      </c>
      <c r="E79" t="s">
        <v>246</v>
      </c>
      <c r="F79" t="s">
        <v>3612</v>
      </c>
      <c r="G79">
        <v>10.326098747916699</v>
      </c>
      <c r="I79">
        <f t="shared" si="1"/>
        <v>3.6972607079286064</v>
      </c>
    </row>
    <row r="80" spans="1:9" x14ac:dyDescent="0.45">
      <c r="A80" t="s">
        <v>3613</v>
      </c>
      <c r="B80" t="s">
        <v>3455</v>
      </c>
      <c r="C80" t="s">
        <v>3456</v>
      </c>
      <c r="D80" t="s">
        <v>359</v>
      </c>
      <c r="E80" t="s">
        <v>246</v>
      </c>
      <c r="F80" t="s">
        <v>3614</v>
      </c>
      <c r="G80">
        <v>10.8796847072314</v>
      </c>
      <c r="I80">
        <f t="shared" si="1"/>
        <v>4.8123489057762079</v>
      </c>
    </row>
    <row r="81" spans="1:9" x14ac:dyDescent="0.45">
      <c r="A81" t="s">
        <v>3615</v>
      </c>
      <c r="B81" t="s">
        <v>3455</v>
      </c>
      <c r="C81" t="s">
        <v>3456</v>
      </c>
      <c r="D81" t="s">
        <v>429</v>
      </c>
      <c r="E81" t="s">
        <v>246</v>
      </c>
      <c r="F81" t="s">
        <v>3616</v>
      </c>
      <c r="G81">
        <v>9.4642517841608207</v>
      </c>
      <c r="I81">
        <f t="shared" si="1"/>
        <v>1.9612423688351406</v>
      </c>
    </row>
    <row r="82" spans="1:9" x14ac:dyDescent="0.45">
      <c r="A82" t="s">
        <v>3617</v>
      </c>
      <c r="B82" t="s">
        <v>3455</v>
      </c>
      <c r="C82" t="s">
        <v>3456</v>
      </c>
      <c r="D82" t="s">
        <v>432</v>
      </c>
      <c r="E82" t="s">
        <v>262</v>
      </c>
      <c r="F82" t="s">
        <v>3618</v>
      </c>
      <c r="G82">
        <v>9.77079323455715</v>
      </c>
      <c r="I82">
        <f t="shared" si="1"/>
        <v>2.5787088123684683</v>
      </c>
    </row>
    <row r="83" spans="1:9" x14ac:dyDescent="0.45">
      <c r="A83" t="s">
        <v>3619</v>
      </c>
      <c r="B83" t="s">
        <v>3620</v>
      </c>
      <c r="C83" t="s">
        <v>3456</v>
      </c>
      <c r="D83" t="s">
        <v>516</v>
      </c>
      <c r="E83" t="s">
        <v>246</v>
      </c>
      <c r="F83" t="s">
        <v>3621</v>
      </c>
      <c r="G83">
        <v>9.5632287534510994</v>
      </c>
    </row>
    <row r="84" spans="1:9" x14ac:dyDescent="0.45">
      <c r="A84" t="s">
        <v>3622</v>
      </c>
      <c r="B84" t="s">
        <v>3620</v>
      </c>
      <c r="C84" t="s">
        <v>3456</v>
      </c>
      <c r="D84" t="s">
        <v>319</v>
      </c>
      <c r="E84" t="s">
        <v>262</v>
      </c>
      <c r="F84" t="s">
        <v>3623</v>
      </c>
      <c r="G84">
        <v>9.7119669271230702</v>
      </c>
    </row>
    <row r="85" spans="1:9" x14ac:dyDescent="0.45">
      <c r="A85" t="s">
        <v>3624</v>
      </c>
      <c r="B85" t="s">
        <v>3620</v>
      </c>
      <c r="C85" t="s">
        <v>3456</v>
      </c>
      <c r="D85" t="s">
        <v>336</v>
      </c>
      <c r="E85" t="s">
        <v>246</v>
      </c>
      <c r="F85" t="s">
        <v>3625</v>
      </c>
      <c r="G85">
        <v>10.5778547184232</v>
      </c>
    </row>
    <row r="86" spans="1:9" x14ac:dyDescent="0.45">
      <c r="A86" t="s">
        <v>3626</v>
      </c>
      <c r="B86" t="s">
        <v>3620</v>
      </c>
      <c r="C86" t="s">
        <v>3456</v>
      </c>
      <c r="D86" t="s">
        <v>356</v>
      </c>
      <c r="E86" t="s">
        <v>262</v>
      </c>
      <c r="F86" t="s">
        <v>3627</v>
      </c>
      <c r="G86">
        <v>12.584351362908199</v>
      </c>
    </row>
    <row r="87" spans="1:9" x14ac:dyDescent="0.45">
      <c r="A87" t="s">
        <v>3628</v>
      </c>
      <c r="B87" t="s">
        <v>3620</v>
      </c>
      <c r="C87" t="s">
        <v>3456</v>
      </c>
      <c r="D87" t="s">
        <v>304</v>
      </c>
      <c r="E87" t="s">
        <v>262</v>
      </c>
      <c r="F87" t="s">
        <v>3629</v>
      </c>
      <c r="G87">
        <v>10.3883641110629</v>
      </c>
    </row>
    <row r="88" spans="1:9" x14ac:dyDescent="0.45">
      <c r="A88" t="s">
        <v>3630</v>
      </c>
      <c r="B88" t="s">
        <v>3620</v>
      </c>
      <c r="C88" t="s">
        <v>3456</v>
      </c>
      <c r="D88" t="s">
        <v>548</v>
      </c>
      <c r="E88" t="s">
        <v>262</v>
      </c>
      <c r="F88" t="s">
        <v>3631</v>
      </c>
      <c r="G88">
        <v>10.135689306686301</v>
      </c>
    </row>
    <row r="89" spans="1:9" x14ac:dyDescent="0.45">
      <c r="A89" t="s">
        <v>3632</v>
      </c>
      <c r="B89" t="s">
        <v>3620</v>
      </c>
      <c r="C89" t="s">
        <v>3456</v>
      </c>
      <c r="D89" t="s">
        <v>270</v>
      </c>
      <c r="E89" t="s">
        <v>262</v>
      </c>
      <c r="F89" t="s">
        <v>3633</v>
      </c>
      <c r="G89">
        <v>9.4769699308321709</v>
      </c>
    </row>
    <row r="90" spans="1:9" x14ac:dyDescent="0.45">
      <c r="A90" t="s">
        <v>3634</v>
      </c>
      <c r="B90" t="s">
        <v>3620</v>
      </c>
      <c r="C90" t="s">
        <v>3456</v>
      </c>
      <c r="D90" t="s">
        <v>331</v>
      </c>
      <c r="E90" t="s">
        <v>262</v>
      </c>
      <c r="F90" t="s">
        <v>3635</v>
      </c>
      <c r="G90">
        <v>8.6373846085359105</v>
      </c>
    </row>
    <row r="91" spans="1:9" x14ac:dyDescent="0.45">
      <c r="A91" t="s">
        <v>3636</v>
      </c>
      <c r="B91" t="s">
        <v>3620</v>
      </c>
      <c r="C91" t="s">
        <v>3456</v>
      </c>
      <c r="D91" t="s">
        <v>1231</v>
      </c>
      <c r="E91" t="s">
        <v>246</v>
      </c>
      <c r="F91" t="s">
        <v>3637</v>
      </c>
      <c r="G91">
        <v>10.567388321855599</v>
      </c>
    </row>
    <row r="92" spans="1:9" x14ac:dyDescent="0.45">
      <c r="A92" t="s">
        <v>3638</v>
      </c>
      <c r="B92" t="s">
        <v>3620</v>
      </c>
      <c r="C92" t="s">
        <v>3456</v>
      </c>
      <c r="D92" t="s">
        <v>331</v>
      </c>
      <c r="E92" t="s">
        <v>246</v>
      </c>
      <c r="F92" t="s">
        <v>3639</v>
      </c>
      <c r="G92">
        <v>10.3167453218747</v>
      </c>
    </row>
    <row r="93" spans="1:9" x14ac:dyDescent="0.45">
      <c r="A93" t="s">
        <v>3640</v>
      </c>
      <c r="B93" t="s">
        <v>3620</v>
      </c>
      <c r="C93" t="s">
        <v>3456</v>
      </c>
      <c r="D93" t="s">
        <v>451</v>
      </c>
      <c r="E93" t="s">
        <v>246</v>
      </c>
      <c r="F93" t="s">
        <v>3641</v>
      </c>
      <c r="G93">
        <v>9.8994242295195907</v>
      </c>
    </row>
    <row r="94" spans="1:9" x14ac:dyDescent="0.45">
      <c r="A94" t="s">
        <v>3642</v>
      </c>
      <c r="B94" t="s">
        <v>3620</v>
      </c>
      <c r="C94" t="s">
        <v>3456</v>
      </c>
      <c r="D94" t="s">
        <v>270</v>
      </c>
      <c r="E94" t="s">
        <v>246</v>
      </c>
      <c r="F94" t="s">
        <v>3643</v>
      </c>
      <c r="G94">
        <v>8.6829899402444095</v>
      </c>
    </row>
    <row r="95" spans="1:9" x14ac:dyDescent="0.45">
      <c r="A95" t="s">
        <v>3644</v>
      </c>
      <c r="B95" t="s">
        <v>3620</v>
      </c>
      <c r="C95" t="s">
        <v>3456</v>
      </c>
      <c r="D95" t="s">
        <v>319</v>
      </c>
      <c r="E95" t="s">
        <v>262</v>
      </c>
      <c r="F95" t="s">
        <v>3645</v>
      </c>
      <c r="G95">
        <v>6.9003327711421703</v>
      </c>
    </row>
    <row r="96" spans="1:9" x14ac:dyDescent="0.45">
      <c r="A96" t="s">
        <v>3646</v>
      </c>
      <c r="B96" t="s">
        <v>3620</v>
      </c>
      <c r="C96" t="s">
        <v>3456</v>
      </c>
      <c r="D96" t="s">
        <v>611</v>
      </c>
      <c r="E96" t="s">
        <v>246</v>
      </c>
      <c r="F96" t="s">
        <v>3647</v>
      </c>
      <c r="G96">
        <v>9.6572420781986299</v>
      </c>
    </row>
    <row r="97" spans="1:7" x14ac:dyDescent="0.45">
      <c r="A97" t="s">
        <v>3648</v>
      </c>
      <c r="B97" t="s">
        <v>3620</v>
      </c>
      <c r="C97" t="s">
        <v>3456</v>
      </c>
      <c r="D97" t="s">
        <v>326</v>
      </c>
      <c r="E97" t="s">
        <v>246</v>
      </c>
      <c r="F97" t="s">
        <v>3649</v>
      </c>
      <c r="G97">
        <v>9.6358398854573508</v>
      </c>
    </row>
    <row r="98" spans="1:7" x14ac:dyDescent="0.45">
      <c r="A98" t="s">
        <v>3650</v>
      </c>
      <c r="B98" t="s">
        <v>3620</v>
      </c>
      <c r="C98" t="s">
        <v>3456</v>
      </c>
      <c r="D98" t="s">
        <v>499</v>
      </c>
      <c r="E98" t="s">
        <v>246</v>
      </c>
      <c r="F98" t="s">
        <v>3651</v>
      </c>
      <c r="G98">
        <v>10.2142789545494</v>
      </c>
    </row>
    <row r="99" spans="1:7" x14ac:dyDescent="0.45">
      <c r="A99" t="s">
        <v>3652</v>
      </c>
      <c r="B99" t="s">
        <v>3620</v>
      </c>
      <c r="C99" t="s">
        <v>3456</v>
      </c>
      <c r="D99" t="s">
        <v>451</v>
      </c>
      <c r="E99" t="s">
        <v>246</v>
      </c>
      <c r="F99" t="s">
        <v>3653</v>
      </c>
      <c r="G99">
        <v>10.561782754373001</v>
      </c>
    </row>
    <row r="100" spans="1:7" x14ac:dyDescent="0.45">
      <c r="A100" t="s">
        <v>3654</v>
      </c>
      <c r="B100" t="s">
        <v>3620</v>
      </c>
      <c r="C100" t="s">
        <v>3456</v>
      </c>
      <c r="D100" t="s">
        <v>511</v>
      </c>
      <c r="E100" t="s">
        <v>246</v>
      </c>
      <c r="F100" t="s">
        <v>3655</v>
      </c>
      <c r="G100">
        <v>9.9658726720288993</v>
      </c>
    </row>
    <row r="101" spans="1:7" x14ac:dyDescent="0.45">
      <c r="A101" t="s">
        <v>3656</v>
      </c>
      <c r="B101" t="s">
        <v>3620</v>
      </c>
      <c r="C101" t="s">
        <v>3456</v>
      </c>
      <c r="D101" t="s">
        <v>284</v>
      </c>
      <c r="E101" t="s">
        <v>246</v>
      </c>
      <c r="F101" t="s">
        <v>3657</v>
      </c>
      <c r="G101">
        <v>9.2026002805684808</v>
      </c>
    </row>
    <row r="102" spans="1:7" x14ac:dyDescent="0.45">
      <c r="A102" t="s">
        <v>3658</v>
      </c>
      <c r="B102" t="s">
        <v>3620</v>
      </c>
      <c r="C102" t="s">
        <v>3456</v>
      </c>
      <c r="D102" t="s">
        <v>432</v>
      </c>
      <c r="E102" t="s">
        <v>262</v>
      </c>
      <c r="F102" t="s">
        <v>3659</v>
      </c>
      <c r="G102">
        <v>9.2577539783987408</v>
      </c>
    </row>
    <row r="103" spans="1:7" x14ac:dyDescent="0.45">
      <c r="A103" t="s">
        <v>3660</v>
      </c>
      <c r="B103" t="s">
        <v>3620</v>
      </c>
      <c r="C103" t="s">
        <v>3456</v>
      </c>
      <c r="D103" t="s">
        <v>301</v>
      </c>
      <c r="E103" t="s">
        <v>262</v>
      </c>
      <c r="F103" t="s">
        <v>3661</v>
      </c>
      <c r="G103">
        <v>10.3428480299483</v>
      </c>
    </row>
    <row r="104" spans="1:7" x14ac:dyDescent="0.45">
      <c r="A104" t="s">
        <v>3662</v>
      </c>
      <c r="B104" t="s">
        <v>3620</v>
      </c>
      <c r="C104" t="s">
        <v>3456</v>
      </c>
      <c r="D104" t="s">
        <v>429</v>
      </c>
      <c r="E104" t="s">
        <v>262</v>
      </c>
      <c r="F104" t="s">
        <v>3663</v>
      </c>
      <c r="G104">
        <v>10.5006548010054</v>
      </c>
    </row>
    <row r="105" spans="1:7" x14ac:dyDescent="0.45">
      <c r="A105" t="s">
        <v>3664</v>
      </c>
      <c r="B105" t="s">
        <v>3620</v>
      </c>
      <c r="C105" t="s">
        <v>3456</v>
      </c>
      <c r="D105" t="s">
        <v>348</v>
      </c>
      <c r="E105" t="s">
        <v>246</v>
      </c>
      <c r="F105" t="s">
        <v>3665</v>
      </c>
      <c r="G105">
        <v>10.112886944494599</v>
      </c>
    </row>
    <row r="106" spans="1:7" x14ac:dyDescent="0.45">
      <c r="A106" t="s">
        <v>3666</v>
      </c>
      <c r="B106" t="s">
        <v>3620</v>
      </c>
      <c r="C106" t="s">
        <v>3456</v>
      </c>
      <c r="D106" t="s">
        <v>611</v>
      </c>
      <c r="E106" t="s">
        <v>246</v>
      </c>
      <c r="F106" t="s">
        <v>3667</v>
      </c>
      <c r="G106">
        <v>9.9171248112829602</v>
      </c>
    </row>
    <row r="107" spans="1:7" x14ac:dyDescent="0.45">
      <c r="A107" t="s">
        <v>3668</v>
      </c>
      <c r="B107" t="s">
        <v>3620</v>
      </c>
      <c r="C107" t="s">
        <v>3456</v>
      </c>
      <c r="D107" t="s">
        <v>304</v>
      </c>
      <c r="E107" t="s">
        <v>262</v>
      </c>
      <c r="F107" t="s">
        <v>3669</v>
      </c>
      <c r="G107">
        <v>10.4878148790696</v>
      </c>
    </row>
    <row r="108" spans="1:7" x14ac:dyDescent="0.45">
      <c r="A108" t="s">
        <v>3670</v>
      </c>
      <c r="B108" t="s">
        <v>3620</v>
      </c>
      <c r="C108" t="s">
        <v>3456</v>
      </c>
      <c r="D108" t="s">
        <v>446</v>
      </c>
      <c r="E108" t="s">
        <v>262</v>
      </c>
      <c r="F108" t="s">
        <v>3671</v>
      </c>
      <c r="G108">
        <v>10.1183352475113</v>
      </c>
    </row>
    <row r="109" spans="1:7" x14ac:dyDescent="0.45">
      <c r="A109" t="s">
        <v>3672</v>
      </c>
      <c r="B109" t="s">
        <v>3620</v>
      </c>
      <c r="C109" t="s">
        <v>3456</v>
      </c>
      <c r="D109" t="s">
        <v>336</v>
      </c>
      <c r="E109" t="s">
        <v>262</v>
      </c>
      <c r="F109" t="s">
        <v>3673</v>
      </c>
      <c r="G109">
        <v>9.5442022935114696</v>
      </c>
    </row>
    <row r="110" spans="1:7" x14ac:dyDescent="0.45">
      <c r="A110" t="s">
        <v>3674</v>
      </c>
      <c r="B110" t="s">
        <v>3620</v>
      </c>
      <c r="C110" t="s">
        <v>3456</v>
      </c>
      <c r="D110" t="s">
        <v>247</v>
      </c>
      <c r="E110" t="s">
        <v>246</v>
      </c>
      <c r="F110" t="s">
        <v>3675</v>
      </c>
      <c r="G110">
        <v>8.6745330729736505</v>
      </c>
    </row>
    <row r="111" spans="1:7" x14ac:dyDescent="0.45">
      <c r="A111" t="s">
        <v>3676</v>
      </c>
      <c r="B111" t="s">
        <v>3620</v>
      </c>
      <c r="C111" t="s">
        <v>3456</v>
      </c>
      <c r="D111" t="s">
        <v>314</v>
      </c>
      <c r="E111" t="s">
        <v>262</v>
      </c>
      <c r="F111" t="s">
        <v>3677</v>
      </c>
      <c r="G111">
        <v>9.9405054996301399</v>
      </c>
    </row>
    <row r="112" spans="1:7" x14ac:dyDescent="0.45">
      <c r="A112" t="s">
        <v>3678</v>
      </c>
      <c r="B112" t="s">
        <v>3620</v>
      </c>
      <c r="C112" t="s">
        <v>3456</v>
      </c>
      <c r="D112" t="s">
        <v>281</v>
      </c>
      <c r="E112" t="s">
        <v>246</v>
      </c>
      <c r="F112" t="s">
        <v>3679</v>
      </c>
      <c r="G112">
        <v>9.3726017715294194</v>
      </c>
    </row>
    <row r="113" spans="1:9" x14ac:dyDescent="0.45">
      <c r="A113" t="s">
        <v>3680</v>
      </c>
      <c r="B113" t="s">
        <v>3620</v>
      </c>
      <c r="C113" t="s">
        <v>3456</v>
      </c>
      <c r="D113" t="s">
        <v>391</v>
      </c>
      <c r="E113" t="s">
        <v>262</v>
      </c>
      <c r="F113" t="s">
        <v>3681</v>
      </c>
      <c r="G113">
        <v>10.4293793992308</v>
      </c>
    </row>
    <row r="114" spans="1:9" x14ac:dyDescent="0.45">
      <c r="A114" t="s">
        <v>3682</v>
      </c>
      <c r="B114" t="s">
        <v>3620</v>
      </c>
      <c r="C114" t="s">
        <v>3456</v>
      </c>
      <c r="D114" t="s">
        <v>499</v>
      </c>
      <c r="E114" t="s">
        <v>262</v>
      </c>
      <c r="F114" t="s">
        <v>3683</v>
      </c>
      <c r="G114">
        <v>9.93396169250145</v>
      </c>
    </row>
    <row r="115" spans="1:9" x14ac:dyDescent="0.45">
      <c r="A115" t="s">
        <v>3684</v>
      </c>
      <c r="B115" t="s">
        <v>3620</v>
      </c>
      <c r="C115" t="s">
        <v>3456</v>
      </c>
      <c r="D115" t="s">
        <v>499</v>
      </c>
      <c r="E115" t="s">
        <v>262</v>
      </c>
      <c r="F115" t="s">
        <v>3685</v>
      </c>
      <c r="G115">
        <v>9.2136385390316295</v>
      </c>
    </row>
    <row r="116" spans="1:9" x14ac:dyDescent="0.45">
      <c r="A116" t="s">
        <v>3686</v>
      </c>
      <c r="B116" t="s">
        <v>3687</v>
      </c>
      <c r="C116" t="s">
        <v>3456</v>
      </c>
      <c r="D116" t="s">
        <v>246</v>
      </c>
      <c r="E116" t="s">
        <v>611</v>
      </c>
      <c r="F116" t="s">
        <v>3688</v>
      </c>
      <c r="G116">
        <v>8.3036714302576193</v>
      </c>
      <c r="I116">
        <f t="shared" si="1"/>
        <v>-0.37651463803207719</v>
      </c>
    </row>
    <row r="117" spans="1:9" x14ac:dyDescent="0.45">
      <c r="A117" t="s">
        <v>3689</v>
      </c>
      <c r="B117" t="s">
        <v>3687</v>
      </c>
      <c r="C117" t="s">
        <v>3456</v>
      </c>
      <c r="D117" t="s">
        <v>262</v>
      </c>
      <c r="E117" t="s">
        <v>611</v>
      </c>
      <c r="F117" t="s">
        <v>3690</v>
      </c>
      <c r="G117">
        <v>7.8233457830144504</v>
      </c>
      <c r="I117">
        <f t="shared" si="1"/>
        <v>-1.344034589273992</v>
      </c>
    </row>
    <row r="118" spans="1:9" x14ac:dyDescent="0.45">
      <c r="A118" t="s">
        <v>3691</v>
      </c>
      <c r="B118" t="s">
        <v>3687</v>
      </c>
      <c r="C118" t="s">
        <v>3456</v>
      </c>
      <c r="D118" t="s">
        <v>246</v>
      </c>
      <c r="E118" t="s">
        <v>356</v>
      </c>
      <c r="F118" t="s">
        <v>3692</v>
      </c>
      <c r="G118">
        <v>7.6967673495268896</v>
      </c>
      <c r="I118">
        <f t="shared" si="1"/>
        <v>-1.5990015278479852</v>
      </c>
    </row>
    <row r="119" spans="1:9" x14ac:dyDescent="0.45">
      <c r="A119" t="s">
        <v>3693</v>
      </c>
      <c r="B119" t="s">
        <v>3687</v>
      </c>
      <c r="C119" t="s">
        <v>3456</v>
      </c>
      <c r="D119" t="s">
        <v>246</v>
      </c>
      <c r="E119" t="s">
        <v>331</v>
      </c>
      <c r="F119" t="s">
        <v>3694</v>
      </c>
      <c r="G119">
        <v>7.8690048361362903</v>
      </c>
      <c r="I119">
        <f t="shared" si="1"/>
        <v>-1.2520635585706703</v>
      </c>
    </row>
    <row r="120" spans="1:9" x14ac:dyDescent="0.45">
      <c r="A120" t="s">
        <v>3695</v>
      </c>
      <c r="B120" t="s">
        <v>3687</v>
      </c>
      <c r="C120" t="s">
        <v>3456</v>
      </c>
      <c r="D120" t="s">
        <v>262</v>
      </c>
      <c r="E120" t="s">
        <v>391</v>
      </c>
      <c r="F120" t="s">
        <v>3696</v>
      </c>
      <c r="G120">
        <v>8.3033152875279903</v>
      </c>
      <c r="I120">
        <f t="shared" si="1"/>
        <v>-0.37723201633236769</v>
      </c>
    </row>
    <row r="121" spans="1:9" x14ac:dyDescent="0.45">
      <c r="A121" t="s">
        <v>3697</v>
      </c>
      <c r="B121" t="s">
        <v>3687</v>
      </c>
      <c r="C121" t="s">
        <v>3456</v>
      </c>
      <c r="D121" t="s">
        <v>246</v>
      </c>
      <c r="E121" t="s">
        <v>263</v>
      </c>
      <c r="F121" t="s">
        <v>3698</v>
      </c>
      <c r="G121">
        <v>7.2919875680817601</v>
      </c>
      <c r="I121">
        <f t="shared" si="1"/>
        <v>-2.4143494416129094</v>
      </c>
    </row>
    <row r="122" spans="1:9" x14ac:dyDescent="0.45">
      <c r="A122" t="s">
        <v>3699</v>
      </c>
      <c r="B122" t="s">
        <v>3687</v>
      </c>
      <c r="C122" t="s">
        <v>3456</v>
      </c>
      <c r="D122" t="s">
        <v>262</v>
      </c>
      <c r="E122" t="s">
        <v>263</v>
      </c>
      <c r="F122" t="s">
        <v>3700</v>
      </c>
      <c r="G122">
        <v>7.9248904206737398</v>
      </c>
      <c r="I122">
        <f t="shared" si="1"/>
        <v>-1.139493225636885</v>
      </c>
    </row>
    <row r="123" spans="1:9" x14ac:dyDescent="0.45">
      <c r="A123" t="s">
        <v>3701</v>
      </c>
      <c r="B123" t="s">
        <v>3687</v>
      </c>
      <c r="C123" t="s">
        <v>3456</v>
      </c>
      <c r="D123" t="s">
        <v>246</v>
      </c>
      <c r="E123" t="s">
        <v>516</v>
      </c>
      <c r="F123" t="s">
        <v>3702</v>
      </c>
      <c r="G123">
        <v>8.2406238784025092</v>
      </c>
      <c r="I123">
        <f t="shared" si="1"/>
        <v>-0.50351132173382496</v>
      </c>
    </row>
    <row r="124" spans="1:9" x14ac:dyDescent="0.45">
      <c r="A124" t="s">
        <v>3703</v>
      </c>
      <c r="B124" t="s">
        <v>3687</v>
      </c>
      <c r="C124" t="s">
        <v>3456</v>
      </c>
      <c r="D124" t="s">
        <v>262</v>
      </c>
      <c r="E124" t="s">
        <v>348</v>
      </c>
      <c r="F124" t="s">
        <v>3704</v>
      </c>
      <c r="G124">
        <v>8.0525891553411295</v>
      </c>
      <c r="I124">
        <f t="shared" si="1"/>
        <v>-0.88226966439636101</v>
      </c>
    </row>
    <row r="125" spans="1:9" x14ac:dyDescent="0.45">
      <c r="A125" t="s">
        <v>3705</v>
      </c>
      <c r="B125" t="s">
        <v>3687</v>
      </c>
      <c r="C125" t="s">
        <v>3456</v>
      </c>
      <c r="D125" t="s">
        <v>246</v>
      </c>
      <c r="E125" t="s">
        <v>274</v>
      </c>
      <c r="F125" t="s">
        <v>3706</v>
      </c>
      <c r="G125">
        <v>8.0747708293053506</v>
      </c>
      <c r="I125">
        <f t="shared" si="1"/>
        <v>-0.83758911853023221</v>
      </c>
    </row>
    <row r="126" spans="1:9" x14ac:dyDescent="0.45">
      <c r="A126" t="s">
        <v>3707</v>
      </c>
      <c r="B126" t="s">
        <v>3687</v>
      </c>
      <c r="C126" t="s">
        <v>3456</v>
      </c>
      <c r="D126" t="s">
        <v>246</v>
      </c>
      <c r="E126" t="s">
        <v>356</v>
      </c>
      <c r="F126" t="s">
        <v>3708</v>
      </c>
      <c r="G126">
        <v>7.4900048129898398</v>
      </c>
      <c r="I126">
        <f t="shared" si="1"/>
        <v>-2.0154833051945644</v>
      </c>
    </row>
    <row r="127" spans="1:9" x14ac:dyDescent="0.45">
      <c r="A127" t="s">
        <v>3709</v>
      </c>
      <c r="B127" t="s">
        <v>3687</v>
      </c>
      <c r="C127" t="s">
        <v>3456</v>
      </c>
      <c r="D127" t="s">
        <v>246</v>
      </c>
      <c r="E127" t="s">
        <v>331</v>
      </c>
      <c r="F127" t="s">
        <v>3710</v>
      </c>
      <c r="G127">
        <v>7.8696334081096104</v>
      </c>
      <c r="I127">
        <f t="shared" si="1"/>
        <v>-1.2507974260448105</v>
      </c>
    </row>
    <row r="128" spans="1:9" x14ac:dyDescent="0.45">
      <c r="A128" t="s">
        <v>3711</v>
      </c>
      <c r="B128" t="s">
        <v>3687</v>
      </c>
      <c r="C128" t="s">
        <v>3456</v>
      </c>
      <c r="D128" t="s">
        <v>262</v>
      </c>
      <c r="E128" t="s">
        <v>319</v>
      </c>
      <c r="F128" t="s">
        <v>3712</v>
      </c>
      <c r="G128">
        <v>8.0449823950567492</v>
      </c>
      <c r="I128">
        <f t="shared" si="1"/>
        <v>-0.89759196163718968</v>
      </c>
    </row>
    <row r="129" spans="1:9" x14ac:dyDescent="0.45">
      <c r="A129" t="s">
        <v>3713</v>
      </c>
      <c r="B129" t="s">
        <v>3687</v>
      </c>
      <c r="C129" t="s">
        <v>3456</v>
      </c>
      <c r="D129" t="s">
        <v>246</v>
      </c>
      <c r="E129" t="s">
        <v>274</v>
      </c>
      <c r="F129" t="s">
        <v>3714</v>
      </c>
      <c r="G129">
        <v>8.4870962535658805</v>
      </c>
      <c r="I129">
        <f t="shared" si="1"/>
        <v>-7.0420164422451137E-3</v>
      </c>
    </row>
    <row r="130" spans="1:9" x14ac:dyDescent="0.45">
      <c r="A130" t="s">
        <v>3715</v>
      </c>
      <c r="B130" t="s">
        <v>3687</v>
      </c>
      <c r="C130" t="s">
        <v>3456</v>
      </c>
      <c r="D130" t="s">
        <v>246</v>
      </c>
      <c r="E130" t="s">
        <v>274</v>
      </c>
      <c r="F130" t="s">
        <v>3716</v>
      </c>
      <c r="G130">
        <v>7.5232788279029901</v>
      </c>
      <c r="I130">
        <f t="shared" si="1"/>
        <v>-1.9484594569550069</v>
      </c>
    </row>
    <row r="131" spans="1:9" x14ac:dyDescent="0.45">
      <c r="G131" t="s">
        <v>1941</v>
      </c>
    </row>
  </sheetData>
  <pageMargins left="0.7" right="0.7" top="0.75" bottom="0.75" header="0.3" footer="0.3"/>
  <pageSetup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F478F-73A4-45DE-B732-F7D5769A89E2}">
  <dimension ref="A1:N110"/>
  <sheetViews>
    <sheetView workbookViewId="0">
      <selection activeCell="M2" sqref="M2"/>
    </sheetView>
  </sheetViews>
  <sheetFormatPr defaultRowHeight="14.25" x14ac:dyDescent="0.45"/>
  <cols>
    <col min="7" max="8" width="22.265625" customWidth="1"/>
  </cols>
  <sheetData>
    <row r="1" spans="1:13" x14ac:dyDescent="0.45">
      <c r="A1" t="s">
        <v>3347</v>
      </c>
      <c r="B1" t="s">
        <v>1938</v>
      </c>
      <c r="C1" t="s">
        <v>1939</v>
      </c>
      <c r="D1" t="s">
        <v>1940</v>
      </c>
      <c r="E1" t="s">
        <v>1941</v>
      </c>
      <c r="F1" t="s">
        <v>243</v>
      </c>
      <c r="G1" t="s">
        <v>244</v>
      </c>
      <c r="H1" t="s">
        <v>1</v>
      </c>
    </row>
    <row r="2" spans="1:13" x14ac:dyDescent="0.45">
      <c r="A2" t="s">
        <v>3374</v>
      </c>
      <c r="B2">
        <v>14.8521321982773</v>
      </c>
      <c r="C2">
        <v>17.4907130466034</v>
      </c>
      <c r="D2">
        <v>13.594969190531501</v>
      </c>
      <c r="E2">
        <v>14.8967054884987</v>
      </c>
      <c r="F2" t="s">
        <v>3374</v>
      </c>
      <c r="G2" t="s">
        <v>3739</v>
      </c>
      <c r="H2" t="s">
        <v>3770</v>
      </c>
      <c r="I2">
        <f>30.0238 +8.0139*C2 -14.7455*D2 +3.9406*E2</f>
        <v>28.429964733170706</v>
      </c>
      <c r="K2">
        <f t="shared" ref="K2:K20" si="0">-25.8088 +2.0071*B2 +9.3795*C2 -11.7651*D2</f>
        <v>8.1088855322567781</v>
      </c>
      <c r="L2">
        <f t="shared" ref="L2:L20" si="1">21.8625 -6.146*C2 -2.5326*D2 +7.3024*E2</f>
        <v>-11.284339197151681</v>
      </c>
      <c r="M2">
        <f t="shared" ref="M2:M20" si="2">197.1369 +33.043*B2 -52.9581*D2 +2.5032*E2</f>
        <v>5.2215995174005556</v>
      </c>
    </row>
    <row r="3" spans="1:13" x14ac:dyDescent="0.45">
      <c r="A3" t="s">
        <v>3376</v>
      </c>
      <c r="B3">
        <v>15.046440404564301</v>
      </c>
      <c r="C3">
        <v>15.761631985721699</v>
      </c>
      <c r="D3">
        <v>13.7787131865274</v>
      </c>
      <c r="E3">
        <v>14.311496224110201</v>
      </c>
      <c r="F3" t="s">
        <v>3376</v>
      </c>
      <c r="G3" t="s">
        <v>3739</v>
      </c>
      <c r="H3" t="s">
        <v>3772</v>
      </c>
      <c r="I3">
        <f t="shared" ref="I3:I66" si="3">30.0238 +8.0139*C3 -14.7455*D3 +3.9406*E3</f>
        <v>9.5578092991640275</v>
      </c>
      <c r="K3">
        <f t="shared" si="0"/>
        <v>-9.8808007647358238</v>
      </c>
      <c r="L3">
        <f t="shared" si="1"/>
        <v>-5.3961891735025205</v>
      </c>
      <c r="M3">
        <f t="shared" si="2"/>
        <v>0.44649683277410901</v>
      </c>
    </row>
    <row r="4" spans="1:13" x14ac:dyDescent="0.45">
      <c r="A4" t="s">
        <v>3378</v>
      </c>
      <c r="B4">
        <v>14.7137598122195</v>
      </c>
      <c r="C4">
        <v>16.5168228227712</v>
      </c>
      <c r="D4">
        <v>13.4909042745177</v>
      </c>
      <c r="E4">
        <v>15.7995416759239</v>
      </c>
      <c r="F4" t="s">
        <v>3378</v>
      </c>
      <c r="G4" t="s">
        <v>3739</v>
      </c>
      <c r="H4" t="s">
        <v>3774</v>
      </c>
      <c r="I4">
        <f t="shared" si="3"/>
        <v>25.717511367651085</v>
      </c>
      <c r="K4">
        <f t="shared" si="0"/>
        <v>-7.9110894839971024E-2</v>
      </c>
      <c r="L4">
        <f t="shared" si="1"/>
        <v>1.5576158998713652</v>
      </c>
      <c r="M4">
        <f t="shared" si="2"/>
        <v>8.4204205380057999</v>
      </c>
    </row>
    <row r="5" spans="1:13" x14ac:dyDescent="0.45">
      <c r="A5" t="s">
        <v>3380</v>
      </c>
      <c r="B5">
        <v>14.7837072214458</v>
      </c>
      <c r="C5">
        <v>15.764856777080199</v>
      </c>
      <c r="D5">
        <v>13.6124602233884</v>
      </c>
      <c r="E5">
        <v>14.871023570419601</v>
      </c>
      <c r="F5" t="s">
        <v>3380</v>
      </c>
      <c r="G5" t="s">
        <v>3739</v>
      </c>
      <c r="H5" t="s">
        <v>3776</v>
      </c>
      <c r="I5">
        <f t="shared" si="3"/>
        <v>14.240008983464826</v>
      </c>
      <c r="K5">
        <f t="shared" si="0"/>
        <v>-8.4219028693992755</v>
      </c>
      <c r="L5">
        <f t="shared" si="1"/>
        <v>-0.90906399305629293</v>
      </c>
      <c r="M5">
        <f t="shared" si="2"/>
        <v>1.9700541634827147</v>
      </c>
    </row>
    <row r="6" spans="1:13" x14ac:dyDescent="0.45">
      <c r="A6" t="s">
        <v>3381</v>
      </c>
      <c r="B6">
        <v>14.9806680286288</v>
      </c>
      <c r="C6">
        <v>16.589078563439799</v>
      </c>
      <c r="D6">
        <v>13.8532565142441</v>
      </c>
      <c r="E6">
        <v>15.929443131836999</v>
      </c>
      <c r="F6" t="s">
        <v>3381</v>
      </c>
      <c r="G6" t="s">
        <v>3739</v>
      </c>
      <c r="H6" t="s">
        <v>3777</v>
      </c>
      <c r="I6">
        <f t="shared" si="3"/>
        <v>21.465386374080701</v>
      </c>
      <c r="K6">
        <f t="shared" si="0"/>
        <v>-3.1287870296888229</v>
      </c>
      <c r="L6">
        <f t="shared" si="1"/>
        <v>1.1444312270508874</v>
      </c>
      <c r="M6">
        <f t="shared" si="2"/>
        <v>-1.6244480893946971</v>
      </c>
    </row>
    <row r="7" spans="1:13" x14ac:dyDescent="0.45">
      <c r="A7" t="s">
        <v>3382</v>
      </c>
      <c r="B7">
        <v>14.856318472578099</v>
      </c>
      <c r="C7">
        <v>15.910131873698401</v>
      </c>
      <c r="D7">
        <v>13.581848118221499</v>
      </c>
      <c r="E7">
        <v>14.8549258563521</v>
      </c>
      <c r="F7" t="s">
        <v>3382</v>
      </c>
      <c r="G7" t="s">
        <v>3739</v>
      </c>
      <c r="H7" t="s">
        <v>3778</v>
      </c>
      <c r="I7">
        <f t="shared" si="3"/>
        <v>15.79218522493759</v>
      </c>
      <c r="K7">
        <f t="shared" si="0"/>
        <v>-6.5534025800221229</v>
      </c>
      <c r="L7">
        <f t="shared" si="1"/>
        <v>-1.8419484665325712</v>
      </c>
      <c r="M7">
        <f t="shared" si="2"/>
        <v>5.950210863432666</v>
      </c>
    </row>
    <row r="8" spans="1:13" x14ac:dyDescent="0.45">
      <c r="A8" t="s">
        <v>3383</v>
      </c>
      <c r="B8">
        <v>14.804582352427801</v>
      </c>
      <c r="C8">
        <v>15.0120724164909</v>
      </c>
      <c r="D8">
        <v>13.6937814637405</v>
      </c>
      <c r="E8">
        <v>14.3911526976365</v>
      </c>
      <c r="F8" t="s">
        <v>3383</v>
      </c>
      <c r="G8" t="s">
        <v>3739</v>
      </c>
      <c r="H8" t="s">
        <v>3779</v>
      </c>
      <c r="I8">
        <f t="shared" si="3"/>
        <v>5.1171688852372768</v>
      </c>
      <c r="K8">
        <f t="shared" si="0"/>
        <v>-16.39749782901913</v>
      </c>
      <c r="L8">
        <f t="shared" si="1"/>
        <v>7.3854523984948628E-3</v>
      </c>
      <c r="M8">
        <f t="shared" si="2"/>
        <v>-2.8480000309203533</v>
      </c>
    </row>
    <row r="9" spans="1:13" x14ac:dyDescent="0.45">
      <c r="A9" t="s">
        <v>3384</v>
      </c>
      <c r="B9">
        <v>14.723253417497</v>
      </c>
      <c r="C9">
        <v>15.7145301232311</v>
      </c>
      <c r="D9">
        <v>13.633506641770101</v>
      </c>
      <c r="E9">
        <v>14.6568705335364</v>
      </c>
      <c r="F9" t="s">
        <v>3384</v>
      </c>
      <c r="G9" t="s">
        <v>3739</v>
      </c>
      <c r="H9" t="s">
        <v>3780</v>
      </c>
      <c r="I9">
        <f t="shared" si="3"/>
        <v>12.682464792794207</v>
      </c>
      <c r="K9">
        <f t="shared" si="0"/>
        <v>-9.2628917659850742</v>
      </c>
      <c r="L9">
        <f t="shared" si="1"/>
        <v>-2.216889674229094</v>
      </c>
      <c r="M9" s="2">
        <f t="shared" si="2"/>
        <v>-1.6781670916235711</v>
      </c>
    </row>
    <row r="10" spans="1:13" x14ac:dyDescent="0.45">
      <c r="A10" t="s">
        <v>3386</v>
      </c>
      <c r="B10">
        <v>14.8494247659438</v>
      </c>
      <c r="C10">
        <v>17.000793029852598</v>
      </c>
      <c r="D10">
        <v>13.7551399376293</v>
      </c>
      <c r="E10">
        <v>15.5135729479739</v>
      </c>
      <c r="F10" t="s">
        <v>3386</v>
      </c>
      <c r="G10" t="s">
        <v>3739</v>
      </c>
      <c r="H10" t="s">
        <v>3782</v>
      </c>
      <c r="I10">
        <f t="shared" si="3"/>
        <v>24.57282487040883</v>
      </c>
      <c r="K10">
        <f t="shared" si="0"/>
        <v>1.6238217910257902</v>
      </c>
      <c r="L10">
        <f t="shared" si="1"/>
        <v>-4.1743262722294361</v>
      </c>
      <c r="M10">
        <f t="shared" si="2"/>
        <v>-1.8060579865170823</v>
      </c>
    </row>
    <row r="11" spans="1:13" x14ac:dyDescent="0.45">
      <c r="A11" t="s">
        <v>3389</v>
      </c>
      <c r="B11">
        <v>14.9106268967187</v>
      </c>
      <c r="C11">
        <v>15.4570358338337</v>
      </c>
      <c r="D11">
        <v>13.625574252513999</v>
      </c>
      <c r="E11">
        <v>14.7950789892031</v>
      </c>
      <c r="F11" t="s">
        <v>3389</v>
      </c>
      <c r="G11" t="s">
        <v>3739</v>
      </c>
      <c r="H11" t="s">
        <v>3785</v>
      </c>
      <c r="I11">
        <f t="shared" si="3"/>
        <v>11.280522593168428</v>
      </c>
      <c r="K11">
        <f t="shared" si="0"/>
        <v>-11.208656790405172</v>
      </c>
      <c r="L11">
        <f t="shared" si="1"/>
        <v>0.39501322409782347</v>
      </c>
      <c r="M11">
        <f t="shared" si="2"/>
        <v>5.2792624519874849</v>
      </c>
    </row>
    <row r="12" spans="1:13" x14ac:dyDescent="0.45">
      <c r="A12" t="s">
        <v>3390</v>
      </c>
      <c r="B12">
        <v>14.896761225730399</v>
      </c>
      <c r="C12">
        <v>16.7885341150266</v>
      </c>
      <c r="D12">
        <v>13.752553773897199</v>
      </c>
      <c r="E12">
        <v>15.947128180242</v>
      </c>
      <c r="F12" t="s">
        <v>3390</v>
      </c>
      <c r="G12" t="s">
        <v>3739</v>
      </c>
      <c r="H12" t="s">
        <v>3786</v>
      </c>
      <c r="I12">
        <f t="shared" si="3"/>
        <v>24.618405178472116</v>
      </c>
      <c r="K12">
        <f t="shared" si="0"/>
        <v>-0.24162521722246311</v>
      </c>
      <c r="L12">
        <f t="shared" si="1"/>
        <v>0.30276046467365347</v>
      </c>
      <c r="M12">
        <f t="shared" si="2"/>
        <v>0.98031442916608569</v>
      </c>
    </row>
    <row r="13" spans="1:13" x14ac:dyDescent="0.45">
      <c r="A13" t="s">
        <v>3392</v>
      </c>
      <c r="B13">
        <v>14.7089976805481</v>
      </c>
      <c r="C13">
        <v>16.711055070590099</v>
      </c>
      <c r="D13">
        <v>13.4821780216978</v>
      </c>
      <c r="E13">
        <v>16.171900194307099</v>
      </c>
      <c r="F13" t="s">
        <v>3392</v>
      </c>
      <c r="G13" t="s">
        <v>3739</v>
      </c>
      <c r="H13" t="s">
        <v>3788</v>
      </c>
      <c r="I13">
        <f t="shared" si="3"/>
        <v>28.870058116943611</v>
      </c>
      <c r="K13">
        <f t="shared" si="0"/>
        <v>1.8357976361511419</v>
      </c>
      <c r="L13">
        <f t="shared" si="1"/>
        <v>3.1050754573095674</v>
      </c>
      <c r="M13">
        <f t="shared" si="2"/>
        <v>9.6572790338660965</v>
      </c>
    </row>
    <row r="14" spans="1:13" x14ac:dyDescent="0.45">
      <c r="A14" t="s">
        <v>3394</v>
      </c>
      <c r="B14">
        <v>15.021942869670101</v>
      </c>
      <c r="C14">
        <v>15.037863920466901</v>
      </c>
      <c r="D14">
        <v>13.8023124721374</v>
      </c>
      <c r="E14">
        <v>14.5603311264944</v>
      </c>
      <c r="F14" t="s">
        <v>3394</v>
      </c>
      <c r="G14" t="s">
        <v>3739</v>
      </c>
      <c r="H14" t="s">
        <v>3790</v>
      </c>
      <c r="I14">
        <f t="shared" si="3"/>
        <v>4.390179951391481</v>
      </c>
      <c r="K14">
        <f t="shared" si="0"/>
        <v>-16.996200290209572</v>
      </c>
      <c r="L14">
        <f t="shared" si="1"/>
        <v>0.80941379598793617</v>
      </c>
      <c r="M14">
        <f t="shared" si="2"/>
        <v>-0.98986501234977453</v>
      </c>
    </row>
    <row r="15" spans="1:13" x14ac:dyDescent="0.45">
      <c r="A15" t="s">
        <v>3395</v>
      </c>
      <c r="B15">
        <v>14.6826423501942</v>
      </c>
      <c r="C15">
        <v>16.388035371483799</v>
      </c>
      <c r="D15">
        <v>13.734654016974501</v>
      </c>
      <c r="E15">
        <v>15.6048915655938</v>
      </c>
      <c r="F15" t="s">
        <v>3395</v>
      </c>
      <c r="G15" t="s">
        <v>3739</v>
      </c>
      <c r="H15" t="s">
        <v>3791</v>
      </c>
      <c r="I15">
        <f t="shared" si="3"/>
        <v>20.324171559615408</v>
      </c>
      <c r="K15">
        <f t="shared" si="0"/>
        <v>-4.2172687471996255</v>
      </c>
      <c r="L15">
        <f t="shared" si="1"/>
        <v>0.3104100120631017</v>
      </c>
      <c r="M15">
        <f t="shared" si="2"/>
        <v>-6.003565151876046</v>
      </c>
    </row>
    <row r="16" spans="1:13" x14ac:dyDescent="0.45">
      <c r="A16" t="s">
        <v>3397</v>
      </c>
      <c r="B16">
        <v>14.805513670322901</v>
      </c>
      <c r="C16">
        <v>16.867105054223899</v>
      </c>
      <c r="D16">
        <v>13.6196382791858</v>
      </c>
      <c r="E16">
        <v>16.114209009497699</v>
      </c>
      <c r="F16" t="s">
        <v>3397</v>
      </c>
      <c r="G16" t="s">
        <v>3739</v>
      </c>
      <c r="H16" t="s">
        <v>3793</v>
      </c>
      <c r="I16">
        <f t="shared" si="3"/>
        <v>27.866368971137312</v>
      </c>
      <c r="K16">
        <f t="shared" si="0"/>
        <v>1.8759520253492781</v>
      </c>
      <c r="L16">
        <f t="shared" si="1"/>
        <v>1.3765763018299566</v>
      </c>
      <c r="M16">
        <f t="shared" si="2"/>
        <v>5.4224102481047041</v>
      </c>
    </row>
    <row r="17" spans="1:13" x14ac:dyDescent="0.45">
      <c r="A17" t="s">
        <v>3398</v>
      </c>
      <c r="B17">
        <v>14.8891640993346</v>
      </c>
      <c r="C17">
        <v>15.7085546804747</v>
      </c>
      <c r="D17">
        <v>13.7051408367132</v>
      </c>
      <c r="E17">
        <v>14.759979732287601</v>
      </c>
      <c r="F17" t="s">
        <v>3398</v>
      </c>
      <c r="G17" t="s">
        <v>3739</v>
      </c>
      <c r="H17" t="s">
        <v>3794</v>
      </c>
      <c r="I17">
        <f t="shared" si="3"/>
        <v>11.984608279154216</v>
      </c>
      <c r="K17">
        <f t="shared" si="0"/>
        <v>-9.8287225687275281</v>
      </c>
      <c r="L17">
        <f t="shared" si="1"/>
        <v>-1.6086407522003867</v>
      </c>
      <c r="M17">
        <f t="shared" si="2"/>
        <v>0.26851165543413913</v>
      </c>
    </row>
    <row r="18" spans="1:13" x14ac:dyDescent="0.45">
      <c r="A18" t="s">
        <v>3400</v>
      </c>
      <c r="B18">
        <v>14.809060276895501</v>
      </c>
      <c r="C18">
        <v>15.9798440712612</v>
      </c>
      <c r="D18">
        <v>13.6873529641778</v>
      </c>
      <c r="E18">
        <v>15.385210191974</v>
      </c>
      <c r="F18" t="s">
        <v>3400</v>
      </c>
      <c r="G18" t="s">
        <v>3739</v>
      </c>
      <c r="H18" t="s">
        <v>3796</v>
      </c>
      <c r="I18">
        <f t="shared" si="3"/>
        <v>16.884768551889117</v>
      </c>
      <c r="K18">
        <f t="shared" si="0"/>
        <v>-7.2356640106968371</v>
      </c>
      <c r="L18">
        <f t="shared" si="1"/>
        <v>1.3347471268229043</v>
      </c>
      <c r="M18">
        <f t="shared" si="2"/>
        <v>0.12872986978302947</v>
      </c>
    </row>
    <row r="19" spans="1:13" x14ac:dyDescent="0.45">
      <c r="A19" t="s">
        <v>3401</v>
      </c>
      <c r="B19">
        <v>14.850830952420001</v>
      </c>
      <c r="C19">
        <v>15.9174423197283</v>
      </c>
      <c r="D19">
        <v>13.8261864774861</v>
      </c>
      <c r="E19">
        <v>15.3728280353261</v>
      </c>
      <c r="F19" t="s">
        <v>3401</v>
      </c>
      <c r="G19" t="s">
        <v>3739</v>
      </c>
      <c r="H19" t="s">
        <v>3797</v>
      </c>
      <c r="I19">
        <f t="shared" si="3"/>
        <v>14.288724458305346</v>
      </c>
      <c r="K19">
        <f t="shared" si="0"/>
        <v>-9.3705134837779553</v>
      </c>
      <c r="L19">
        <f t="shared" si="1"/>
        <v>1.2762390752338604</v>
      </c>
      <c r="M19">
        <f t="shared" si="2"/>
        <v>-5.8743957945143137</v>
      </c>
    </row>
    <row r="20" spans="1:13" x14ac:dyDescent="0.45">
      <c r="A20" t="s">
        <v>3402</v>
      </c>
      <c r="B20">
        <v>14.926130738875401</v>
      </c>
      <c r="C20">
        <v>15.7743489208368</v>
      </c>
      <c r="D20">
        <v>13.743058106502099</v>
      </c>
      <c r="E20">
        <v>15.142601863637401</v>
      </c>
      <c r="F20" t="s">
        <v>3402</v>
      </c>
      <c r="G20" t="s">
        <v>3739</v>
      </c>
      <c r="H20" t="s">
        <v>3798</v>
      </c>
      <c r="I20">
        <f t="shared" si="3"/>
        <v>13.460528411116854</v>
      </c>
      <c r="K20">
        <f t="shared" si="0"/>
        <v>-9.5835102198222728</v>
      </c>
      <c r="L20">
        <f t="shared" si="1"/>
        <v>0.68501842103555077</v>
      </c>
      <c r="M20">
        <f t="shared" si="2"/>
        <v>0.439753479768072</v>
      </c>
    </row>
    <row r="21" spans="1:13" x14ac:dyDescent="0.45">
      <c r="A21" t="s">
        <v>3375</v>
      </c>
      <c r="B21">
        <v>14.953444424831201</v>
      </c>
      <c r="C21">
        <v>15.3711723304638</v>
      </c>
      <c r="D21">
        <v>13.911229243007</v>
      </c>
      <c r="E21">
        <v>14.295523961731</v>
      </c>
      <c r="F21" t="s">
        <v>3375</v>
      </c>
      <c r="G21" t="s">
        <v>3740</v>
      </c>
      <c r="H21" t="s">
        <v>3771</v>
      </c>
      <c r="I21">
        <f t="shared" si="3"/>
        <v>4.411748859941298</v>
      </c>
    </row>
    <row r="22" spans="1:13" x14ac:dyDescent="0.45">
      <c r="A22" t="s">
        <v>3377</v>
      </c>
      <c r="B22">
        <v>14.921544636655</v>
      </c>
      <c r="C22">
        <v>15.735620873249999</v>
      </c>
      <c r="D22">
        <v>13.6381305518044</v>
      </c>
      <c r="E22">
        <v>13.8217745367175</v>
      </c>
      <c r="F22" t="s">
        <v>3377</v>
      </c>
      <c r="G22" t="s">
        <v>3740</v>
      </c>
      <c r="H22" t="s">
        <v>3773</v>
      </c>
      <c r="I22">
        <f t="shared" si="3"/>
        <v>9.4925228038953904</v>
      </c>
    </row>
    <row r="23" spans="1:13" x14ac:dyDescent="0.45">
      <c r="A23" t="s">
        <v>3379</v>
      </c>
      <c r="B23">
        <v>14.9484941300004</v>
      </c>
      <c r="C23">
        <v>15.291428857340399</v>
      </c>
      <c r="D23">
        <v>13.774582137168</v>
      </c>
      <c r="E23">
        <v>14.308734821986199</v>
      </c>
      <c r="F23" t="s">
        <v>3379</v>
      </c>
      <c r="G23" t="s">
        <v>3740</v>
      </c>
      <c r="H23" t="s">
        <v>3775</v>
      </c>
      <c r="I23">
        <f t="shared" si="3"/>
        <v>5.8396812557482676</v>
      </c>
    </row>
    <row r="24" spans="1:13" x14ac:dyDescent="0.45">
      <c r="A24" t="s">
        <v>3385</v>
      </c>
      <c r="B24">
        <v>14.859409796509</v>
      </c>
      <c r="C24">
        <v>15.126194938527201</v>
      </c>
      <c r="D24">
        <v>13.6504903851087</v>
      </c>
      <c r="E24">
        <v>14.3431730595108</v>
      </c>
      <c r="F24" t="s">
        <v>3385</v>
      </c>
      <c r="G24" t="s">
        <v>3740</v>
      </c>
      <c r="H24" t="s">
        <v>3781</v>
      </c>
      <c r="I24">
        <f t="shared" si="3"/>
        <v>6.4810154025510442</v>
      </c>
    </row>
    <row r="25" spans="1:13" x14ac:dyDescent="0.45">
      <c r="A25" t="s">
        <v>3387</v>
      </c>
      <c r="B25">
        <v>14.8579885708223</v>
      </c>
      <c r="C25">
        <v>15.243177669655999</v>
      </c>
      <c r="D25">
        <v>13.7046764345457</v>
      </c>
      <c r="E25">
        <v>14.5747345334608</v>
      </c>
      <c r="F25" t="s">
        <v>3387</v>
      </c>
      <c r="G25" t="s">
        <v>3740</v>
      </c>
      <c r="H25" t="s">
        <v>3783</v>
      </c>
      <c r="I25">
        <f t="shared" si="3"/>
        <v>7.5319940638182175</v>
      </c>
    </row>
    <row r="26" spans="1:13" x14ac:dyDescent="0.45">
      <c r="A26" t="s">
        <v>3388</v>
      </c>
      <c r="B26">
        <v>14.972995444400899</v>
      </c>
      <c r="C26">
        <v>15.7660282772332</v>
      </c>
      <c r="D26">
        <v>13.906127409949599</v>
      </c>
      <c r="E26">
        <v>14.833476775895701</v>
      </c>
      <c r="F26" t="s">
        <v>3388</v>
      </c>
      <c r="G26" t="s">
        <v>3740</v>
      </c>
      <c r="H26" t="s">
        <v>3784</v>
      </c>
      <c r="I26">
        <f t="shared" si="3"/>
        <v>9.7711708706019138</v>
      </c>
    </row>
    <row r="27" spans="1:13" x14ac:dyDescent="0.45">
      <c r="A27" t="s">
        <v>3391</v>
      </c>
      <c r="B27">
        <v>14.9728776340202</v>
      </c>
      <c r="C27">
        <v>15.4194505187739</v>
      </c>
      <c r="D27">
        <v>13.523955536988399</v>
      </c>
      <c r="E27">
        <v>14.337154868456601</v>
      </c>
      <c r="F27" t="s">
        <v>3391</v>
      </c>
      <c r="G27" t="s">
        <v>3740</v>
      </c>
      <c r="H27" t="s">
        <v>3787</v>
      </c>
      <c r="I27">
        <f t="shared" si="3"/>
        <v>10.673240616379786</v>
      </c>
    </row>
    <row r="28" spans="1:13" x14ac:dyDescent="0.45">
      <c r="A28" t="s">
        <v>3393</v>
      </c>
      <c r="B28">
        <v>14.9471792701975</v>
      </c>
      <c r="C28">
        <v>16.2632522414272</v>
      </c>
      <c r="D28">
        <v>13.683948598717301</v>
      </c>
      <c r="E28">
        <v>15.360377328966401</v>
      </c>
      <c r="F28" t="s">
        <v>3393</v>
      </c>
      <c r="G28" t="s">
        <v>3740</v>
      </c>
      <c r="H28" t="s">
        <v>3789</v>
      </c>
      <c r="I28">
        <f t="shared" si="3"/>
        <v>19.108315977712479</v>
      </c>
    </row>
    <row r="29" spans="1:13" x14ac:dyDescent="0.45">
      <c r="A29" t="s">
        <v>3396</v>
      </c>
      <c r="B29">
        <v>14.667922167793</v>
      </c>
      <c r="C29">
        <v>16.982957285756001</v>
      </c>
      <c r="D29">
        <v>13.489242766522</v>
      </c>
      <c r="E29">
        <v>16.140783795583602</v>
      </c>
      <c r="F29" t="s">
        <v>3396</v>
      </c>
      <c r="G29" t="s">
        <v>3740</v>
      </c>
      <c r="H29" t="s">
        <v>3792</v>
      </c>
      <c r="I29">
        <f t="shared" si="3"/>
        <v>30.822264803446593</v>
      </c>
    </row>
    <row r="30" spans="1:13" x14ac:dyDescent="0.45">
      <c r="A30" t="s">
        <v>3399</v>
      </c>
      <c r="B30">
        <v>14.8560641112343</v>
      </c>
      <c r="C30">
        <v>15.3874165016506</v>
      </c>
      <c r="D30">
        <v>13.556159181077099</v>
      </c>
      <c r="E30">
        <v>14.606520829043401</v>
      </c>
      <c r="F30" t="s">
        <v>3399</v>
      </c>
      <c r="G30" t="s">
        <v>3740</v>
      </c>
      <c r="H30" t="s">
        <v>3795</v>
      </c>
      <c r="I30">
        <f t="shared" si="3"/>
        <v>11.003127876933789</v>
      </c>
    </row>
    <row r="31" spans="1:13" x14ac:dyDescent="0.45">
      <c r="A31" t="s">
        <v>3417</v>
      </c>
      <c r="B31">
        <v>14.741500441125</v>
      </c>
      <c r="C31">
        <v>16.123317942299298</v>
      </c>
      <c r="D31">
        <v>13.711985866473199</v>
      </c>
      <c r="E31">
        <v>15.138021088734099</v>
      </c>
      <c r="F31" t="s">
        <v>3417</v>
      </c>
      <c r="G31" t="s">
        <v>3741</v>
      </c>
      <c r="H31" t="s">
        <v>3813</v>
      </c>
      <c r="I31">
        <f t="shared" si="3"/>
        <v>16.697255965977384</v>
      </c>
      <c r="K31">
        <f t="shared" ref="K31:K50" si="4">-25.8088 +2.0071*B31 +9.3795*C31 -11.7651*D31</f>
        <v>-6.3153587424656052</v>
      </c>
      <c r="L31">
        <f t="shared" ref="L31:L50" si="5">21.8625 -6.146*C31 -2.5326*D31 +7.3024*E31</f>
        <v>-1.4145022804296303</v>
      </c>
      <c r="M31">
        <f t="shared" ref="M31:M50" si="6">197.1369 +33.043*B31 -52.9581*D31 +2.5032*E31</f>
        <v>-4.026925249861776</v>
      </c>
    </row>
    <row r="32" spans="1:13" x14ac:dyDescent="0.45">
      <c r="A32" t="s">
        <v>3418</v>
      </c>
      <c r="B32">
        <v>15.0572474015044</v>
      </c>
      <c r="C32">
        <v>16.544158688570501</v>
      </c>
      <c r="D32">
        <v>13.862760757642899</v>
      </c>
      <c r="E32">
        <v>15.5483196818507</v>
      </c>
      <c r="F32" t="s">
        <v>3418</v>
      </c>
      <c r="G32" t="s">
        <v>3741</v>
      </c>
      <c r="H32" t="s">
        <v>3814</v>
      </c>
      <c r="I32">
        <f t="shared" si="3"/>
        <v>19.46340310081262</v>
      </c>
      <c r="K32">
        <f t="shared" si="4"/>
        <v>-3.5082289107379836</v>
      </c>
      <c r="L32">
        <f t="shared" si="5"/>
        <v>-1.3866775500141557</v>
      </c>
      <c r="M32">
        <f t="shared" si="6"/>
        <v>-0.55139076380993401</v>
      </c>
    </row>
    <row r="33" spans="1:13" x14ac:dyDescent="0.45">
      <c r="A33" t="s">
        <v>3419</v>
      </c>
      <c r="B33">
        <v>14.939668128578401</v>
      </c>
      <c r="C33">
        <v>14.864998147437699</v>
      </c>
      <c r="D33">
        <v>13.769411249573199</v>
      </c>
      <c r="E33">
        <v>13.8002610757945</v>
      </c>
      <c r="F33" t="s">
        <v>3419</v>
      </c>
      <c r="G33" t="s">
        <v>3741</v>
      </c>
      <c r="H33" t="s">
        <v>3815</v>
      </c>
      <c r="I33">
        <f t="shared" si="3"/>
        <v>0.49486386844518648</v>
      </c>
      <c r="K33">
        <f t="shared" si="4"/>
        <v>-18.395642267592052</v>
      </c>
      <c r="L33">
        <f t="shared" si="5"/>
        <v>-3.5951630649394275</v>
      </c>
      <c r="M33">
        <f t="shared" si="6"/>
        <v>-3.8686903984776464</v>
      </c>
    </row>
    <row r="34" spans="1:13" x14ac:dyDescent="0.45">
      <c r="A34" t="s">
        <v>3420</v>
      </c>
      <c r="B34">
        <v>14.9370541763452</v>
      </c>
      <c r="C34">
        <v>15.550186851648499</v>
      </c>
      <c r="D34">
        <v>13.7229731728396</v>
      </c>
      <c r="E34">
        <v>13.712589786565101</v>
      </c>
      <c r="F34" t="s">
        <v>3420</v>
      </c>
      <c r="G34" t="s">
        <v>3741</v>
      </c>
      <c r="H34" t="s">
        <v>3816</v>
      </c>
      <c r="I34">
        <f t="shared" si="3"/>
        <v>6.3251728032580061</v>
      </c>
      <c r="K34">
        <f t="shared" si="4"/>
        <v>-11.427812663395628</v>
      </c>
      <c r="L34">
        <f t="shared" si="5"/>
        <v>-8.3289345903522758</v>
      </c>
      <c r="M34">
        <f t="shared" si="6"/>
        <v>-1.7152496818527467</v>
      </c>
    </row>
    <row r="35" spans="1:13" x14ac:dyDescent="0.45">
      <c r="A35" t="s">
        <v>3424</v>
      </c>
      <c r="B35">
        <v>15.0421615449438</v>
      </c>
      <c r="C35">
        <v>15.5304902019856</v>
      </c>
      <c r="D35">
        <v>13.963046816108401</v>
      </c>
      <c r="E35">
        <v>14.5715155123386</v>
      </c>
      <c r="F35" t="s">
        <v>3424</v>
      </c>
      <c r="G35" t="s">
        <v>3741</v>
      </c>
      <c r="H35" t="s">
        <v>3820</v>
      </c>
      <c r="I35">
        <f t="shared" si="3"/>
        <v>6.0120026306874763</v>
      </c>
      <c r="K35">
        <f t="shared" si="4"/>
        <v>-14.226086809816309</v>
      </c>
      <c r="L35">
        <f t="shared" si="5"/>
        <v>-2.5436702705782466</v>
      </c>
      <c r="M35">
        <f t="shared" si="6"/>
        <v>-8.805968032086362</v>
      </c>
    </row>
    <row r="36" spans="1:13" x14ac:dyDescent="0.45">
      <c r="A36" t="s">
        <v>3425</v>
      </c>
      <c r="B36">
        <v>14.773939102279099</v>
      </c>
      <c r="C36">
        <v>16.102386522574399</v>
      </c>
      <c r="D36">
        <v>13.742751269088201</v>
      </c>
      <c r="E36">
        <v>15.0726926414697</v>
      </c>
      <c r="F36" t="s">
        <v>3425</v>
      </c>
      <c r="G36" t="s">
        <v>3741</v>
      </c>
      <c r="H36" t="s">
        <v>3821</v>
      </c>
      <c r="I36">
        <f t="shared" si="3"/>
        <v>15.818429137894398</v>
      </c>
      <c r="K36">
        <f t="shared" si="4"/>
        <v>-6.8085353952786249</v>
      </c>
      <c r="L36">
        <f t="shared" si="5"/>
        <v>-1.840828686766713</v>
      </c>
      <c r="M36">
        <f t="shared" si="6"/>
        <v>-4.7478620067647412</v>
      </c>
    </row>
    <row r="37" spans="1:13" x14ac:dyDescent="0.45">
      <c r="A37" t="s">
        <v>3426</v>
      </c>
      <c r="B37">
        <v>14.936894861271799</v>
      </c>
      <c r="C37">
        <v>15.637346557185801</v>
      </c>
      <c r="D37">
        <v>13.6268829831955</v>
      </c>
      <c r="E37">
        <v>14.8256619455014</v>
      </c>
      <c r="F37" t="s">
        <v>3426</v>
      </c>
      <c r="G37" t="s">
        <v>3741</v>
      </c>
      <c r="H37" t="s">
        <v>3822</v>
      </c>
      <c r="I37">
        <f t="shared" si="3"/>
        <v>12.826732008364857</v>
      </c>
      <c r="K37">
        <f t="shared" si="4"/>
        <v>-9.4801072764105356</v>
      </c>
      <c r="L37">
        <f t="shared" si="5"/>
        <v>-0.49316199287544293</v>
      </c>
      <c r="M37" s="1">
        <f t="shared" si="6"/>
        <v>6.1544821706174702</v>
      </c>
    </row>
    <row r="38" spans="1:13" x14ac:dyDescent="0.45">
      <c r="A38" t="s">
        <v>3428</v>
      </c>
      <c r="B38">
        <v>14.186964778632699</v>
      </c>
      <c r="C38">
        <v>15.7269306711827</v>
      </c>
      <c r="D38">
        <v>12.8880655974863</v>
      </c>
      <c r="E38">
        <v>14.5428448105272</v>
      </c>
      <c r="F38" t="s">
        <v>3428</v>
      </c>
      <c r="G38" t="s">
        <v>3741</v>
      </c>
      <c r="H38" t="s">
        <v>3824</v>
      </c>
      <c r="I38">
        <f t="shared" si="3"/>
        <v>23.324412698420289</v>
      </c>
      <c r="K38">
        <f t="shared" si="4"/>
        <v>-1.4527773234342476</v>
      </c>
      <c r="L38">
        <f t="shared" si="5"/>
        <v>-1.237860892888861</v>
      </c>
      <c r="M38" s="1">
        <f t="shared" si="6"/>
        <v>19.792959591832791</v>
      </c>
    </row>
    <row r="39" spans="1:13" x14ac:dyDescent="0.45">
      <c r="A39" t="s">
        <v>3430</v>
      </c>
      <c r="B39">
        <v>14.6872590774732</v>
      </c>
      <c r="C39">
        <v>15.890893524871</v>
      </c>
      <c r="D39">
        <v>13.6920583509156</v>
      </c>
      <c r="E39">
        <v>14.988150266687001</v>
      </c>
      <c r="F39" t="s">
        <v>3430</v>
      </c>
      <c r="G39" t="s">
        <v>3741</v>
      </c>
      <c r="H39" t="s">
        <v>3826</v>
      </c>
      <c r="I39">
        <f t="shared" si="3"/>
        <v>14.537890146444518</v>
      </c>
      <c r="K39">
        <f t="shared" si="4"/>
        <v>-8.3698021934331166</v>
      </c>
      <c r="L39">
        <f t="shared" si="5"/>
        <v>-1.0299700759308621</v>
      </c>
      <c r="M39">
        <f t="shared" si="6"/>
        <v>-5.1390559091056005</v>
      </c>
    </row>
    <row r="40" spans="1:13" x14ac:dyDescent="0.45">
      <c r="A40" t="s">
        <v>3431</v>
      </c>
      <c r="B40">
        <v>14.9202516209642</v>
      </c>
      <c r="C40">
        <v>16.123280255972599</v>
      </c>
      <c r="D40">
        <v>13.752236687158501</v>
      </c>
      <c r="E40">
        <v>14.748420820077</v>
      </c>
      <c r="F40" t="s">
        <v>3431</v>
      </c>
      <c r="G40" t="s">
        <v>3741</v>
      </c>
      <c r="H40" t="s">
        <v>3827</v>
      </c>
      <c r="I40">
        <f t="shared" si="3"/>
        <v>14.568176656438553</v>
      </c>
      <c r="K40">
        <f t="shared" si="4"/>
        <v>-6.4304956587562572</v>
      </c>
      <c r="L40">
        <f t="shared" si="5"/>
        <v>-4.3612268905749545</v>
      </c>
      <c r="M40">
        <f t="shared" si="6"/>
        <v>-1.2273043938717763</v>
      </c>
    </row>
    <row r="41" spans="1:13" x14ac:dyDescent="0.45">
      <c r="A41" t="s">
        <v>3434</v>
      </c>
      <c r="B41">
        <v>15.0793904626595</v>
      </c>
      <c r="C41">
        <v>15.099311981134701</v>
      </c>
      <c r="D41">
        <v>13.915904262954699</v>
      </c>
      <c r="E41">
        <v>14.2902935531765</v>
      </c>
      <c r="F41" t="s">
        <v>3434</v>
      </c>
      <c r="G41" t="s">
        <v>3741</v>
      </c>
      <c r="H41" t="s">
        <v>3830</v>
      </c>
      <c r="I41">
        <f t="shared" si="3"/>
        <v>2.1435407518641725</v>
      </c>
      <c r="K41">
        <f t="shared" si="4"/>
        <v>-17.640963919431528</v>
      </c>
      <c r="L41">
        <f t="shared" si="5"/>
        <v>-1.827850929696865</v>
      </c>
      <c r="M41">
        <f t="shared" si="6"/>
        <v>-5.7831876680121042</v>
      </c>
    </row>
    <row r="42" spans="1:13" x14ac:dyDescent="0.45">
      <c r="A42" t="s">
        <v>3435</v>
      </c>
      <c r="B42">
        <v>14.851409955386901</v>
      </c>
      <c r="C42">
        <v>16.778836386909401</v>
      </c>
      <c r="D42">
        <v>13.7385022246986</v>
      </c>
      <c r="E42">
        <v>15.831707175715099</v>
      </c>
      <c r="F42" t="s">
        <v>3435</v>
      </c>
      <c r="G42" t="s">
        <v>3741</v>
      </c>
      <c r="H42" t="s">
        <v>3831</v>
      </c>
      <c r="I42">
        <f t="shared" si="3"/>
        <v>24.293057663382939</v>
      </c>
      <c r="K42">
        <f t="shared" si="4"/>
        <v>-0.25829171132772899</v>
      </c>
      <c r="L42">
        <f t="shared" si="5"/>
        <v>-0.44490068827491314</v>
      </c>
      <c r="M42">
        <f t="shared" si="6"/>
        <v>-6.300610771152293E-2</v>
      </c>
    </row>
    <row r="43" spans="1:13" x14ac:dyDescent="0.45">
      <c r="A43" t="s">
        <v>3437</v>
      </c>
      <c r="B43">
        <v>14.9171923301292</v>
      </c>
      <c r="C43">
        <v>15.143789246065101</v>
      </c>
      <c r="D43">
        <v>13.825185698836499</v>
      </c>
      <c r="E43">
        <v>14.305243998596</v>
      </c>
      <c r="F43" t="s">
        <v>3437</v>
      </c>
      <c r="G43" t="s">
        <v>3741</v>
      </c>
      <c r="H43" t="s">
        <v>3833</v>
      </c>
      <c r="I43">
        <f t="shared" si="3"/>
        <v>3.8965814177149127</v>
      </c>
      <c r="K43">
        <f t="shared" si="4"/>
        <v>-16.482024306111356</v>
      </c>
      <c r="L43">
        <f t="shared" si="5"/>
        <v>-1.7622802318419986</v>
      </c>
      <c r="M43">
        <f t="shared" si="6"/>
        <v>-6.300993815808468</v>
      </c>
    </row>
    <row r="44" spans="1:13" x14ac:dyDescent="0.45">
      <c r="A44" t="s">
        <v>3438</v>
      </c>
      <c r="B44">
        <v>14.8347672431411</v>
      </c>
      <c r="C44">
        <v>15.5116170272593</v>
      </c>
      <c r="D44">
        <v>13.719070233353699</v>
      </c>
      <c r="E44">
        <v>14.7139893356188</v>
      </c>
      <c r="F44" t="s">
        <v>3438</v>
      </c>
      <c r="G44" t="s">
        <v>3741</v>
      </c>
      <c r="H44" t="s">
        <v>3834</v>
      </c>
      <c r="I44">
        <f t="shared" si="3"/>
        <v>10.019743944775783</v>
      </c>
      <c r="K44">
        <f t="shared" si="4"/>
        <v>-11.948959961542499</v>
      </c>
      <c r="L44">
        <f t="shared" si="5"/>
        <v>-0.76937979810452362</v>
      </c>
      <c r="M44">
        <f t="shared" si="6"/>
        <v>-2.3817212049362908</v>
      </c>
    </row>
    <row r="45" spans="1:13" x14ac:dyDescent="0.45">
      <c r="A45" t="s">
        <v>3440</v>
      </c>
      <c r="B45">
        <v>15.3716301384042</v>
      </c>
      <c r="C45">
        <v>13.7706543447834</v>
      </c>
      <c r="D45">
        <v>14.1231517597255</v>
      </c>
      <c r="E45">
        <v>13.143241629726001</v>
      </c>
      <c r="F45" t="s">
        <v>3440</v>
      </c>
      <c r="G45" t="s">
        <v>3741</v>
      </c>
      <c r="H45" t="s">
        <v>3836</v>
      </c>
      <c r="I45" s="1">
        <f t="shared" si="3"/>
        <v>-16.080229453274399</v>
      </c>
      <c r="K45">
        <f t="shared" si="4"/>
        <v>-31.954841490659533</v>
      </c>
      <c r="L45">
        <f t="shared" si="5"/>
        <v>-2.5630280728084358</v>
      </c>
      <c r="M45">
        <f t="shared" si="6"/>
        <v>-9.9734460958989715</v>
      </c>
    </row>
    <row r="46" spans="1:13" x14ac:dyDescent="0.45">
      <c r="A46" t="s">
        <v>3441</v>
      </c>
      <c r="B46">
        <v>14.8836339092427</v>
      </c>
      <c r="C46">
        <v>15.8737670205846</v>
      </c>
      <c r="D46">
        <v>13.739315575517701</v>
      </c>
      <c r="E46">
        <v>15.038831753864701</v>
      </c>
      <c r="F46" t="s">
        <v>3441</v>
      </c>
      <c r="G46" t="s">
        <v>3741</v>
      </c>
      <c r="H46" t="s">
        <v>3837</v>
      </c>
      <c r="I46">
        <f t="shared" si="3"/>
        <v>13.90352411674592</v>
      </c>
      <c r="K46">
        <f t="shared" si="4"/>
        <v>-8.6922822887090376</v>
      </c>
      <c r="L46">
        <f t="shared" si="5"/>
        <v>-0.6742977356474853</v>
      </c>
      <c r="M46">
        <f t="shared" si="6"/>
        <v>-1.0260292704433667</v>
      </c>
    </row>
    <row r="47" spans="1:13" x14ac:dyDescent="0.45">
      <c r="A47" t="s">
        <v>3444</v>
      </c>
      <c r="B47">
        <v>14.7964010059616</v>
      </c>
      <c r="C47">
        <v>15.3837898248307</v>
      </c>
      <c r="D47">
        <v>13.653461166733001</v>
      </c>
      <c r="E47">
        <v>14.1766958098281</v>
      </c>
      <c r="F47" t="s">
        <v>3444</v>
      </c>
      <c r="G47" t="s">
        <v>3741</v>
      </c>
      <c r="H47" t="s">
        <v>3840</v>
      </c>
      <c r="I47">
        <f t="shared" si="3"/>
        <v>7.8455291513579013</v>
      </c>
      <c r="K47">
        <f t="shared" si="4"/>
        <v>-12.453022851665366</v>
      </c>
      <c r="L47">
        <f t="shared" si="5"/>
        <v>-3.7411245325887705</v>
      </c>
      <c r="M47">
        <f t="shared" si="6"/>
        <v>-1.5198784228121625</v>
      </c>
    </row>
    <row r="48" spans="1:13" x14ac:dyDescent="0.45">
      <c r="A48" t="s">
        <v>3447</v>
      </c>
      <c r="B48">
        <v>14.8568385833306</v>
      </c>
      <c r="C48">
        <v>14.8365748664229</v>
      </c>
      <c r="D48">
        <v>13.825682965257</v>
      </c>
      <c r="E48">
        <v>13.9596528845424</v>
      </c>
      <c r="F48" t="s">
        <v>3447</v>
      </c>
      <c r="G48" t="s">
        <v>3741</v>
      </c>
      <c r="H48" t="s">
        <v>3843</v>
      </c>
      <c r="I48">
        <f t="shared" si="3"/>
        <v>6.5427314657164004E-2</v>
      </c>
      <c r="K48">
        <f t="shared" si="4"/>
        <v>-19.4905279743287</v>
      </c>
      <c r="L48">
        <f t="shared" si="5"/>
        <v>-2.3990445827626132</v>
      </c>
      <c r="M48">
        <f t="shared" si="6"/>
        <v>-9.1866806327972768</v>
      </c>
    </row>
    <row r="49" spans="1:13" x14ac:dyDescent="0.45">
      <c r="A49" t="s">
        <v>3448</v>
      </c>
      <c r="B49">
        <v>14.924451265042901</v>
      </c>
      <c r="C49">
        <v>15.410660164120101</v>
      </c>
      <c r="D49">
        <v>13.7515376265737</v>
      </c>
      <c r="E49">
        <v>14.279393710990799</v>
      </c>
      <c r="F49" t="s">
        <v>3448</v>
      </c>
      <c r="G49" t="s">
        <v>3741</v>
      </c>
      <c r="H49" t="s">
        <v>3844</v>
      </c>
      <c r="I49">
        <f t="shared" si="3"/>
        <v>7.0193702741299262</v>
      </c>
      <c r="K49">
        <f t="shared" si="4"/>
        <v>-13.097862186970133</v>
      </c>
      <c r="L49">
        <f t="shared" si="5"/>
        <v>-3.4047169266034842</v>
      </c>
      <c r="M49">
        <f t="shared" si="6"/>
        <v>-2.2255832936879472</v>
      </c>
    </row>
    <row r="50" spans="1:13" x14ac:dyDescent="0.45">
      <c r="A50" t="s">
        <v>3450</v>
      </c>
      <c r="B50">
        <v>15.006117991201201</v>
      </c>
      <c r="C50">
        <v>17.006693011142499</v>
      </c>
      <c r="D50">
        <v>14.0556794142001</v>
      </c>
      <c r="E50">
        <v>15.4988109122084</v>
      </c>
      <c r="F50" t="s">
        <v>3450</v>
      </c>
      <c r="G50" t="s">
        <v>3741</v>
      </c>
      <c r="H50" t="s">
        <v>3846</v>
      </c>
      <c r="I50">
        <f t="shared" si="3"/>
        <v>20.130330600555695</v>
      </c>
      <c r="K50">
        <f t="shared" si="4"/>
        <v>-1.5422173578545824</v>
      </c>
      <c r="L50">
        <f t="shared" si="5"/>
        <v>-5.0795321255743602</v>
      </c>
      <c r="M50">
        <f t="shared" si="6"/>
        <v>-12.581395726448989</v>
      </c>
    </row>
    <row r="51" spans="1:13" x14ac:dyDescent="0.45">
      <c r="A51" t="s">
        <v>3436</v>
      </c>
      <c r="B51">
        <v>14.977566640336899</v>
      </c>
      <c r="C51">
        <v>15.8815110985587</v>
      </c>
      <c r="D51">
        <v>13.8946855256844</v>
      </c>
      <c r="E51">
        <v>14.661711403129001</v>
      </c>
      <c r="F51" t="s">
        <v>3436</v>
      </c>
      <c r="G51" t="s">
        <v>3743</v>
      </c>
      <c r="H51" t="s">
        <v>3832</v>
      </c>
      <c r="I51">
        <f t="shared" si="3"/>
        <v>10.188496328930391</v>
      </c>
    </row>
    <row r="52" spans="1:13" x14ac:dyDescent="0.45">
      <c r="A52" t="s">
        <v>3445</v>
      </c>
      <c r="B52">
        <v>14.8871905867951</v>
      </c>
      <c r="C52">
        <v>15.173471061481701</v>
      </c>
      <c r="D52">
        <v>13.779320201094899</v>
      </c>
      <c r="E52">
        <v>14.386147013678899</v>
      </c>
      <c r="F52" t="s">
        <v>3445</v>
      </c>
      <c r="G52" t="s">
        <v>3743</v>
      </c>
      <c r="H52" t="s">
        <v>3841</v>
      </c>
      <c r="I52">
        <f t="shared" si="3"/>
        <v>5.1295646364664265</v>
      </c>
    </row>
    <row r="53" spans="1:13" x14ac:dyDescent="0.45">
      <c r="A53" t="s">
        <v>3449</v>
      </c>
      <c r="B53">
        <v>14.836473892230799</v>
      </c>
      <c r="C53">
        <v>15.2895495576724</v>
      </c>
      <c r="D53">
        <v>13.6382496327568</v>
      </c>
      <c r="E53">
        <v>14.527323780281099</v>
      </c>
      <c r="F53" t="s">
        <v>3449</v>
      </c>
      <c r="G53" t="s">
        <v>3743</v>
      </c>
      <c r="H53" t="s">
        <v>3845</v>
      </c>
      <c r="I53">
        <f t="shared" si="3"/>
        <v>8.696283328991143</v>
      </c>
    </row>
    <row r="54" spans="1:13" x14ac:dyDescent="0.45">
      <c r="A54" t="s">
        <v>3451</v>
      </c>
      <c r="B54">
        <v>15.144463955470901</v>
      </c>
      <c r="C54">
        <v>15.9092606679844</v>
      </c>
      <c r="D54">
        <v>14.0896913703371</v>
      </c>
      <c r="E54">
        <v>14.765663454314801</v>
      </c>
      <c r="F54" t="s">
        <v>3451</v>
      </c>
      <c r="G54" t="s">
        <v>3743</v>
      </c>
      <c r="H54" t="s">
        <v>3847</v>
      </c>
      <c r="I54">
        <f t="shared" si="3"/>
        <v>7.9450533739274007</v>
      </c>
    </row>
    <row r="55" spans="1:13" x14ac:dyDescent="0.45">
      <c r="A55" t="s">
        <v>3421</v>
      </c>
      <c r="B55">
        <v>14.887062575983</v>
      </c>
      <c r="C55">
        <v>15.2961184880854</v>
      </c>
      <c r="D55">
        <v>13.7781598282294</v>
      </c>
      <c r="E55">
        <v>14.227718548972099</v>
      </c>
      <c r="F55" t="s">
        <v>3421</v>
      </c>
      <c r="G55" t="s">
        <v>3742</v>
      </c>
      <c r="H55" t="s">
        <v>3817</v>
      </c>
      <c r="I55">
        <f t="shared" si="3"/>
        <v>5.5052559185904073</v>
      </c>
    </row>
    <row r="56" spans="1:13" x14ac:dyDescent="0.45">
      <c r="A56" t="s">
        <v>3422</v>
      </c>
      <c r="B56">
        <v>15.0638797926687</v>
      </c>
      <c r="C56">
        <v>15.318176245847599</v>
      </c>
      <c r="D56">
        <v>13.9921803958123</v>
      </c>
      <c r="E56">
        <v>14.429813283905199</v>
      </c>
      <c r="F56" t="s">
        <v>3422</v>
      </c>
      <c r="G56" t="s">
        <v>3742</v>
      </c>
      <c r="H56" t="s">
        <v>3818</v>
      </c>
      <c r="I56">
        <f t="shared" si="3"/>
        <v>3.3225588167046212</v>
      </c>
    </row>
    <row r="57" spans="1:13" x14ac:dyDescent="0.45">
      <c r="A57" t="s">
        <v>3423</v>
      </c>
      <c r="B57">
        <v>15.0592378971178</v>
      </c>
      <c r="C57">
        <v>15.9698339356768</v>
      </c>
      <c r="D57">
        <v>14.1091919301796</v>
      </c>
      <c r="E57">
        <v>15.3156933151307</v>
      </c>
      <c r="F57" t="s">
        <v>3423</v>
      </c>
      <c r="G57" t="s">
        <v>3742</v>
      </c>
      <c r="H57" t="s">
        <v>3819</v>
      </c>
      <c r="I57">
        <f t="shared" si="3"/>
        <v>10.310383648261045</v>
      </c>
    </row>
    <row r="58" spans="1:13" x14ac:dyDescent="0.45">
      <c r="A58" t="s">
        <v>3427</v>
      </c>
      <c r="B58">
        <v>14.988012897709901</v>
      </c>
      <c r="C58">
        <v>15.843874826663001</v>
      </c>
      <c r="D58">
        <v>13.850455504982101</v>
      </c>
      <c r="E58">
        <v>14.7183231576367</v>
      </c>
      <c r="F58" t="s">
        <v>3427</v>
      </c>
      <c r="G58" t="s">
        <v>3742</v>
      </c>
      <c r="H58" t="s">
        <v>3823</v>
      </c>
      <c r="I58">
        <f t="shared" si="3"/>
        <v>10.76216105966423</v>
      </c>
    </row>
    <row r="59" spans="1:13" x14ac:dyDescent="0.45">
      <c r="A59" t="s">
        <v>3429</v>
      </c>
      <c r="B59">
        <v>14.994313785263699</v>
      </c>
      <c r="C59">
        <v>16.306081943239398</v>
      </c>
      <c r="D59">
        <v>14.1359400355255</v>
      </c>
      <c r="E59">
        <v>15.5424703204714</v>
      </c>
      <c r="F59" t="s">
        <v>3429</v>
      </c>
      <c r="G59" t="s">
        <v>3742</v>
      </c>
      <c r="H59" t="s">
        <v>3825</v>
      </c>
      <c r="I59">
        <f t="shared" si="3"/>
        <v>13.504264835934521</v>
      </c>
    </row>
    <row r="60" spans="1:13" x14ac:dyDescent="0.45">
      <c r="A60" t="s">
        <v>3432</v>
      </c>
      <c r="B60">
        <v>14.8808061003171</v>
      </c>
      <c r="C60">
        <v>14.601180524321901</v>
      </c>
      <c r="D60">
        <v>13.7166760168029</v>
      </c>
      <c r="E60">
        <v>14.0249768312211</v>
      </c>
      <c r="F60" t="s">
        <v>3432</v>
      </c>
      <c r="G60" t="s">
        <v>3742</v>
      </c>
      <c r="H60" t="s">
        <v>3828</v>
      </c>
      <c r="I60">
        <f t="shared" si="3"/>
        <v>4.3778099205972865E-2</v>
      </c>
    </row>
    <row r="61" spans="1:13" x14ac:dyDescent="0.45">
      <c r="A61" t="s">
        <v>3433</v>
      </c>
      <c r="B61">
        <v>14.8993341204324</v>
      </c>
      <c r="C61">
        <v>15.5271414257692</v>
      </c>
      <c r="D61">
        <v>13.8766234598547</v>
      </c>
      <c r="E61">
        <v>14.739814872516201</v>
      </c>
      <c r="F61" t="s">
        <v>3433</v>
      </c>
      <c r="G61" t="s">
        <v>3742</v>
      </c>
      <c r="H61" t="s">
        <v>3829</v>
      </c>
      <c r="I61">
        <f t="shared" si="3"/>
        <v>7.9227219313216537</v>
      </c>
    </row>
    <row r="62" spans="1:13" x14ac:dyDescent="0.45">
      <c r="A62" t="s">
        <v>3439</v>
      </c>
      <c r="B62">
        <v>14.836118204739201</v>
      </c>
      <c r="C62">
        <v>15.633501250862899</v>
      </c>
      <c r="D62">
        <v>13.8700611822107</v>
      </c>
      <c r="E62">
        <v>15.242292787298499</v>
      </c>
      <c r="F62" t="s">
        <v>3439</v>
      </c>
      <c r="G62" t="s">
        <v>3742</v>
      </c>
      <c r="H62" t="s">
        <v>3835</v>
      </c>
      <c r="I62">
        <f t="shared" si="3"/>
        <v>10.851907469630781</v>
      </c>
    </row>
    <row r="63" spans="1:13" x14ac:dyDescent="0.45">
      <c r="A63" t="s">
        <v>3442</v>
      </c>
      <c r="B63">
        <v>14.9496441384657</v>
      </c>
      <c r="C63">
        <v>16.430614946101699</v>
      </c>
      <c r="D63">
        <v>13.993034374502701</v>
      </c>
      <c r="E63">
        <v>16.183553318293502</v>
      </c>
      <c r="F63" t="s">
        <v>3442</v>
      </c>
      <c r="G63" t="s">
        <v>3742</v>
      </c>
      <c r="H63" t="s">
        <v>3838</v>
      </c>
      <c r="I63">
        <f t="shared" si="3"/>
        <v>19.135726953402191</v>
      </c>
    </row>
    <row r="64" spans="1:13" x14ac:dyDescent="0.45">
      <c r="A64" t="s">
        <v>3443</v>
      </c>
      <c r="B64">
        <v>14.8761104123988</v>
      </c>
      <c r="C64">
        <v>16.577509781683101</v>
      </c>
      <c r="D64">
        <v>14.0172638249635</v>
      </c>
      <c r="E64">
        <v>15.396469174340901</v>
      </c>
      <c r="F64" t="s">
        <v>3443</v>
      </c>
      <c r="G64" t="s">
        <v>3742</v>
      </c>
      <c r="H64" t="s">
        <v>3839</v>
      </c>
      <c r="I64">
        <f t="shared" si="3"/>
        <v>16.854068336838651</v>
      </c>
    </row>
    <row r="65" spans="1:9" x14ac:dyDescent="0.45">
      <c r="A65" t="s">
        <v>3446</v>
      </c>
      <c r="B65">
        <v>14.8618466520846</v>
      </c>
      <c r="C65">
        <v>15.5356437199432</v>
      </c>
      <c r="D65">
        <v>13.454115643999501</v>
      </c>
      <c r="E65">
        <v>15.395649822341699</v>
      </c>
      <c r="F65" t="s">
        <v>3446</v>
      </c>
      <c r="G65" t="s">
        <v>3742</v>
      </c>
      <c r="H65" t="s">
        <v>3842</v>
      </c>
      <c r="I65">
        <f t="shared" si="3"/>
        <v>16.805330668577874</v>
      </c>
    </row>
    <row r="66" spans="1:9" x14ac:dyDescent="0.45">
      <c r="A66" t="s">
        <v>3452</v>
      </c>
      <c r="B66">
        <v>14.9355294714276</v>
      </c>
      <c r="C66">
        <v>14.718451347540601</v>
      </c>
      <c r="D66">
        <v>13.745029486371299</v>
      </c>
      <c r="E66">
        <v>14.049978292149801</v>
      </c>
      <c r="F66" t="s">
        <v>3452</v>
      </c>
      <c r="G66" t="s">
        <v>3742</v>
      </c>
      <c r="H66" t="s">
        <v>3848</v>
      </c>
      <c r="I66">
        <f t="shared" si="3"/>
        <v>0.66400942081312309</v>
      </c>
    </row>
    <row r="67" spans="1:9" x14ac:dyDescent="0.45">
      <c r="A67" t="s">
        <v>3348</v>
      </c>
      <c r="B67">
        <v>15.0543670196245</v>
      </c>
      <c r="C67">
        <v>14.1243523849278</v>
      </c>
      <c r="D67">
        <v>13.9646685211051</v>
      </c>
      <c r="E67">
        <v>13.213219342431101</v>
      </c>
      <c r="F67" t="s">
        <v>3348</v>
      </c>
      <c r="G67" t="s">
        <v>3738</v>
      </c>
      <c r="H67" t="s">
        <v>3744</v>
      </c>
      <c r="I67">
        <f t="shared" ref="I67:I106" si="7">30.0238 +8.0139*C67 -14.7455*D67 +3.9406*E67</f>
        <v>-10.63305995959837</v>
      </c>
    </row>
    <row r="68" spans="1:9" x14ac:dyDescent="0.45">
      <c r="A68" t="s">
        <v>3349</v>
      </c>
      <c r="B68">
        <v>15.0077334296247</v>
      </c>
      <c r="C68">
        <v>14.182162786594199</v>
      </c>
      <c r="D68">
        <v>13.7709214747677</v>
      </c>
      <c r="E68">
        <v>13.2996366589862</v>
      </c>
      <c r="F68" t="s">
        <v>3349</v>
      </c>
      <c r="G68" t="s">
        <v>3738</v>
      </c>
      <c r="H68" t="s">
        <v>3745</v>
      </c>
      <c r="I68">
        <f t="shared" si="7"/>
        <v>-6.9723400322988383</v>
      </c>
    </row>
    <row r="69" spans="1:9" x14ac:dyDescent="0.45">
      <c r="A69" t="s">
        <v>3350</v>
      </c>
      <c r="B69">
        <v>14.944359379488301</v>
      </c>
      <c r="C69">
        <v>14.3308465056832</v>
      </c>
      <c r="D69">
        <v>13.8396655690155</v>
      </c>
      <c r="E69">
        <v>13.3433043034047</v>
      </c>
      <c r="F69" t="s">
        <v>3350</v>
      </c>
      <c r="G69" t="s">
        <v>3738</v>
      </c>
      <c r="H69" t="s">
        <v>3746</v>
      </c>
      <c r="I69">
        <f t="shared" si="7"/>
        <v>-6.6223928980269022</v>
      </c>
    </row>
    <row r="70" spans="1:9" x14ac:dyDescent="0.45">
      <c r="A70" t="s">
        <v>3351</v>
      </c>
      <c r="B70">
        <v>14.9696838582566</v>
      </c>
      <c r="C70">
        <v>14.0264081244629</v>
      </c>
      <c r="D70">
        <v>13.810028684669399</v>
      </c>
      <c r="E70">
        <v>13.409997427121301</v>
      </c>
      <c r="F70" t="s">
        <v>3351</v>
      </c>
      <c r="G70" t="s">
        <v>3738</v>
      </c>
      <c r="H70" t="s">
        <v>3747</v>
      </c>
      <c r="I70">
        <f t="shared" si="7"/>
        <v>-8.3623100398451911</v>
      </c>
    </row>
    <row r="71" spans="1:9" x14ac:dyDescent="0.45">
      <c r="A71" t="s">
        <v>3352</v>
      </c>
      <c r="B71">
        <v>15.0062189405794</v>
      </c>
      <c r="C71">
        <v>14.199570970039501</v>
      </c>
      <c r="D71">
        <v>13.856267262808901</v>
      </c>
      <c r="E71">
        <v>13.1426385182411</v>
      </c>
      <c r="F71" t="s">
        <v>3352</v>
      </c>
      <c r="G71" t="s">
        <v>3738</v>
      </c>
      <c r="H71" t="s">
        <v>3748</v>
      </c>
      <c r="I71">
        <f t="shared" si="7"/>
        <v>-8.7099657819682292</v>
      </c>
    </row>
    <row r="72" spans="1:9" x14ac:dyDescent="0.45">
      <c r="A72" t="s">
        <v>3353</v>
      </c>
      <c r="B72">
        <v>14.9371634541625</v>
      </c>
      <c r="C72">
        <v>14.252708672973601</v>
      </c>
      <c r="D72">
        <v>13.816438040614299</v>
      </c>
      <c r="E72">
        <v>13.432571695353399</v>
      </c>
      <c r="F72" t="s">
        <v>3353</v>
      </c>
      <c r="G72" t="s">
        <v>3738</v>
      </c>
      <c r="H72" t="s">
        <v>3749</v>
      </c>
      <c r="I72">
        <f t="shared" si="7"/>
        <v>-6.5543130708254225</v>
      </c>
    </row>
    <row r="73" spans="1:9" x14ac:dyDescent="0.45">
      <c r="A73" t="s">
        <v>3354</v>
      </c>
      <c r="B73">
        <v>15.104382382549399</v>
      </c>
      <c r="C73">
        <v>14.1939807912202</v>
      </c>
      <c r="D73">
        <v>13.9395076261216</v>
      </c>
      <c r="E73">
        <v>12.957500389393401</v>
      </c>
      <c r="F73" t="s">
        <v>3354</v>
      </c>
      <c r="G73" t="s">
        <v>3738</v>
      </c>
      <c r="H73" t="s">
        <v>3750</v>
      </c>
      <c r="I73">
        <f t="shared" si="7"/>
        <v>-10.711741003772843</v>
      </c>
    </row>
    <row r="74" spans="1:9" x14ac:dyDescent="0.45">
      <c r="A74" t="s">
        <v>3355</v>
      </c>
      <c r="B74">
        <v>15.011105791721</v>
      </c>
      <c r="C74">
        <v>14.801587540854801</v>
      </c>
      <c r="D74">
        <v>13.9912832601768</v>
      </c>
      <c r="E74">
        <v>13.4169932419448</v>
      </c>
      <c r="F74" t="s">
        <v>3355</v>
      </c>
      <c r="G74" t="s">
        <v>3738</v>
      </c>
      <c r="H74" t="s">
        <v>3751</v>
      </c>
      <c r="I74">
        <f t="shared" si="7"/>
        <v>-4.7952213500730423</v>
      </c>
    </row>
    <row r="75" spans="1:9" x14ac:dyDescent="0.45">
      <c r="A75" t="s">
        <v>3356</v>
      </c>
      <c r="B75">
        <v>14.974265566282501</v>
      </c>
      <c r="C75">
        <v>14.4037879873433</v>
      </c>
      <c r="D75">
        <v>13.7364517898621</v>
      </c>
      <c r="E75">
        <v>13.4699865787695</v>
      </c>
      <c r="F75" t="s">
        <v>3356</v>
      </c>
      <c r="G75" t="s">
        <v>3738</v>
      </c>
      <c r="H75" t="s">
        <v>3752</v>
      </c>
      <c r="I75">
        <f t="shared" si="7"/>
        <v>-4.0167042033420302</v>
      </c>
    </row>
    <row r="76" spans="1:9" x14ac:dyDescent="0.45">
      <c r="A76" t="s">
        <v>3357</v>
      </c>
      <c r="B76">
        <v>15.0898113072677</v>
      </c>
      <c r="C76">
        <v>14.2383477677724</v>
      </c>
      <c r="D76">
        <v>13.996199975127</v>
      </c>
      <c r="E76">
        <v>13.311043716689101</v>
      </c>
      <c r="F76" t="s">
        <v>3357</v>
      </c>
      <c r="G76" t="s">
        <v>3738</v>
      </c>
      <c r="H76" t="s">
        <v>3753</v>
      </c>
      <c r="I76">
        <f t="shared" si="7"/>
        <v>-9.7989726870988676</v>
      </c>
    </row>
    <row r="77" spans="1:9" x14ac:dyDescent="0.45">
      <c r="A77" t="s">
        <v>3358</v>
      </c>
      <c r="B77">
        <v>14.974329727694601</v>
      </c>
      <c r="C77">
        <v>14.3402143512208</v>
      </c>
      <c r="D77">
        <v>13.845428151066301</v>
      </c>
      <c r="E77">
        <v>13.3483144192616</v>
      </c>
      <c r="F77" t="s">
        <v>3358</v>
      </c>
      <c r="G77" t="s">
        <v>3738</v>
      </c>
      <c r="H77" t="s">
        <v>3754</v>
      </c>
      <c r="I77">
        <f t="shared" si="7"/>
        <v>-6.6125492117575249</v>
      </c>
    </row>
    <row r="78" spans="1:9" x14ac:dyDescent="0.45">
      <c r="A78" t="s">
        <v>3359</v>
      </c>
      <c r="B78">
        <v>15.0723734858118</v>
      </c>
      <c r="C78">
        <v>14.069730864535</v>
      </c>
      <c r="D78">
        <v>13.937089418113199</v>
      </c>
      <c r="E78">
        <v>12.4923597252631</v>
      </c>
      <c r="F78" t="s">
        <v>3359</v>
      </c>
      <c r="G78" t="s">
        <v>3738</v>
      </c>
      <c r="H78" t="s">
        <v>3755</v>
      </c>
      <c r="I78">
        <f t="shared" si="7"/>
        <v>-13.504743106119378</v>
      </c>
    </row>
    <row r="79" spans="1:9" x14ac:dyDescent="0.45">
      <c r="A79" t="s">
        <v>3360</v>
      </c>
      <c r="B79">
        <v>15.088558967136599</v>
      </c>
      <c r="C79">
        <v>14.1120210377884</v>
      </c>
      <c r="D79">
        <v>14.001308709440501</v>
      </c>
      <c r="E79">
        <v>12.895724783304001</v>
      </c>
      <c r="F79" t="s">
        <v>3360</v>
      </c>
      <c r="G79" t="s">
        <v>3738</v>
      </c>
      <c r="H79" t="s">
        <v>3756</v>
      </c>
      <c r="I79">
        <f t="shared" si="7"/>
        <v>-12.523279099234699</v>
      </c>
    </row>
    <row r="80" spans="1:9" x14ac:dyDescent="0.45">
      <c r="A80" t="s">
        <v>3361</v>
      </c>
      <c r="B80">
        <v>15.007339019161</v>
      </c>
      <c r="C80">
        <v>14.020789964789399</v>
      </c>
      <c r="D80">
        <v>13.8391928221497</v>
      </c>
      <c r="E80">
        <v>12.995054705328499</v>
      </c>
      <c r="F80" t="s">
        <v>3361</v>
      </c>
      <c r="G80" t="s">
        <v>3738</v>
      </c>
      <c r="H80" t="s">
        <v>3757</v>
      </c>
      <c r="I80">
        <f t="shared" si="7"/>
        <v>-10.472496488365159</v>
      </c>
    </row>
    <row r="81" spans="1:9" x14ac:dyDescent="0.45">
      <c r="A81" t="s">
        <v>3362</v>
      </c>
      <c r="B81">
        <v>15.00961740432</v>
      </c>
      <c r="C81">
        <v>14.3666851749124</v>
      </c>
      <c r="D81">
        <v>14.012065966394699</v>
      </c>
      <c r="E81">
        <v>13.092935600730801</v>
      </c>
      <c r="F81" t="s">
        <v>3362</v>
      </c>
      <c r="G81" t="s">
        <v>3738</v>
      </c>
      <c r="H81" t="s">
        <v>3758</v>
      </c>
      <c r="I81">
        <f t="shared" si="7"/>
        <v>-9.8639183560027703</v>
      </c>
    </row>
    <row r="82" spans="1:9" x14ac:dyDescent="0.45">
      <c r="A82" t="s">
        <v>3363</v>
      </c>
      <c r="B82">
        <v>15.0045368906482</v>
      </c>
      <c r="C82">
        <v>13.9641318882221</v>
      </c>
      <c r="D82">
        <v>13.9484899157263</v>
      </c>
      <c r="E82">
        <v>13.106227049867501</v>
      </c>
      <c r="F82" t="s">
        <v>3363</v>
      </c>
      <c r="G82" t="s">
        <v>3738</v>
      </c>
      <c r="H82" t="s">
        <v>3759</v>
      </c>
      <c r="I82">
        <f t="shared" si="7"/>
        <v>-12.100103200611215</v>
      </c>
    </row>
    <row r="83" spans="1:9" x14ac:dyDescent="0.45">
      <c r="A83" t="s">
        <v>3364</v>
      </c>
      <c r="B83">
        <v>15.148935021064901</v>
      </c>
      <c r="C83">
        <v>14.067712413084701</v>
      </c>
      <c r="D83">
        <v>13.9849842350459</v>
      </c>
      <c r="E83">
        <v>13.034830372661199</v>
      </c>
      <c r="F83" t="s">
        <v>3364</v>
      </c>
      <c r="G83" t="s">
        <v>3738</v>
      </c>
      <c r="H83" t="s">
        <v>3760</v>
      </c>
      <c r="I83">
        <f t="shared" si="7"/>
        <v>-12.089491964141104</v>
      </c>
    </row>
    <row r="84" spans="1:9" x14ac:dyDescent="0.45">
      <c r="A84" t="s">
        <v>3365</v>
      </c>
      <c r="B84">
        <v>14.975059060619699</v>
      </c>
      <c r="C84">
        <v>14.547541825274701</v>
      </c>
      <c r="D84">
        <v>14.050849039154601</v>
      </c>
      <c r="E84">
        <v>13.5378185193071</v>
      </c>
      <c r="F84" t="s">
        <v>3365</v>
      </c>
      <c r="G84" t="s">
        <v>3738</v>
      </c>
      <c r="H84" t="s">
        <v>3761</v>
      </c>
      <c r="I84">
        <f t="shared" si="7"/>
        <v>-7.2333214161036921</v>
      </c>
    </row>
    <row r="85" spans="1:9" x14ac:dyDescent="0.45">
      <c r="A85" t="s">
        <v>3366</v>
      </c>
      <c r="B85">
        <v>15.0085349861255</v>
      </c>
      <c r="C85">
        <v>13.779678286286099</v>
      </c>
      <c r="D85">
        <v>13.922978810176099</v>
      </c>
      <c r="E85">
        <v>12.9335400710691</v>
      </c>
      <c r="F85" t="s">
        <v>3366</v>
      </c>
      <c r="G85" t="s">
        <v>3738</v>
      </c>
      <c r="H85" t="s">
        <v>3762</v>
      </c>
      <c r="I85">
        <f t="shared" si="7"/>
        <v>-13.882612222928614</v>
      </c>
    </row>
    <row r="86" spans="1:9" x14ac:dyDescent="0.45">
      <c r="A86" t="s">
        <v>3367</v>
      </c>
      <c r="B86">
        <v>15.043396677474499</v>
      </c>
      <c r="C86">
        <v>14.0154744442126</v>
      </c>
      <c r="D86">
        <v>14.0335988617769</v>
      </c>
      <c r="E86">
        <v>12.7048407771144</v>
      </c>
      <c r="F86" t="s">
        <v>3367</v>
      </c>
      <c r="G86" t="s">
        <v>3738</v>
      </c>
      <c r="H86" t="s">
        <v>3763</v>
      </c>
      <c r="I86">
        <f t="shared" si="7"/>
        <v>-14.525325801558935</v>
      </c>
    </row>
    <row r="87" spans="1:9" x14ac:dyDescent="0.45">
      <c r="A87" t="s">
        <v>3368</v>
      </c>
      <c r="B87">
        <v>14.898228285968401</v>
      </c>
      <c r="C87">
        <v>14.0367695698621</v>
      </c>
      <c r="D87">
        <v>13.9188522441132</v>
      </c>
      <c r="E87">
        <v>13.5313593682567</v>
      </c>
      <c r="F87" t="s">
        <v>3368</v>
      </c>
      <c r="G87" t="s">
        <v>3738</v>
      </c>
      <c r="H87" t="s">
        <v>3764</v>
      </c>
      <c r="I87">
        <f t="shared" si="7"/>
        <v>-9.4056933831009459</v>
      </c>
    </row>
    <row r="88" spans="1:9" x14ac:dyDescent="0.45">
      <c r="A88" t="s">
        <v>3369</v>
      </c>
      <c r="B88">
        <v>15.077299140236001</v>
      </c>
      <c r="C88">
        <v>14.206189882631801</v>
      </c>
      <c r="D88">
        <v>14.0461501621345</v>
      </c>
      <c r="E88">
        <v>13.462278568666299</v>
      </c>
      <c r="F88" t="s">
        <v>3369</v>
      </c>
      <c r="G88" t="s">
        <v>3738</v>
      </c>
      <c r="H88" t="s">
        <v>3765</v>
      </c>
      <c r="I88">
        <f t="shared" si="7"/>
        <v>-10.197267187644876</v>
      </c>
    </row>
    <row r="89" spans="1:9" x14ac:dyDescent="0.45">
      <c r="A89" t="s">
        <v>3370</v>
      </c>
      <c r="B89">
        <v>14.9692022906356</v>
      </c>
      <c r="C89">
        <v>14.261679419629701</v>
      </c>
      <c r="D89">
        <v>13.8895983955478</v>
      </c>
      <c r="E89">
        <v>13.457961873637901</v>
      </c>
      <c r="F89" t="s">
        <v>3370</v>
      </c>
      <c r="G89" t="s">
        <v>3738</v>
      </c>
      <c r="H89" t="s">
        <v>3766</v>
      </c>
      <c r="I89">
        <f t="shared" si="7"/>
        <v>-7.4611558813221137</v>
      </c>
    </row>
    <row r="90" spans="1:9" x14ac:dyDescent="0.45">
      <c r="A90" t="s">
        <v>3371</v>
      </c>
      <c r="B90">
        <v>15.0277908751636</v>
      </c>
      <c r="C90">
        <v>14.2342329112948</v>
      </c>
      <c r="D90">
        <v>13.9660851029883</v>
      </c>
      <c r="E90">
        <v>13.095688036009699</v>
      </c>
      <c r="F90" t="s">
        <v>3371</v>
      </c>
      <c r="G90" t="s">
        <v>3738</v>
      </c>
      <c r="H90" t="s">
        <v>3767</v>
      </c>
      <c r="I90">
        <f t="shared" si="7"/>
        <v>-10.23652048358877</v>
      </c>
    </row>
    <row r="91" spans="1:9" x14ac:dyDescent="0.45">
      <c r="A91" t="s">
        <v>3372</v>
      </c>
      <c r="B91">
        <v>14.9623080311412</v>
      </c>
      <c r="C91">
        <v>13.952317777807099</v>
      </c>
      <c r="D91">
        <v>13.8292135306113</v>
      </c>
      <c r="E91">
        <v>12.9214623275883</v>
      </c>
      <c r="F91" t="s">
        <v>3372</v>
      </c>
      <c r="G91" t="s">
        <v>3738</v>
      </c>
      <c r="H91" t="s">
        <v>3768</v>
      </c>
      <c r="I91">
        <f t="shared" si="7"/>
        <v>-11.164074227966168</v>
      </c>
    </row>
    <row r="92" spans="1:9" x14ac:dyDescent="0.45">
      <c r="A92" t="s">
        <v>3373</v>
      </c>
      <c r="B92">
        <v>14.911632043713601</v>
      </c>
      <c r="C92">
        <v>14.6650626969145</v>
      </c>
      <c r="D92">
        <v>13.9507318501732</v>
      </c>
      <c r="E92">
        <v>13.9094796869249</v>
      </c>
      <c r="F92" t="s">
        <v>3373</v>
      </c>
      <c r="G92" t="s">
        <v>3738</v>
      </c>
      <c r="H92" t="s">
        <v>3769</v>
      </c>
      <c r="I92">
        <f t="shared" si="7"/>
        <v>-3.3506748956295525</v>
      </c>
    </row>
    <row r="93" spans="1:9" x14ac:dyDescent="0.45">
      <c r="A93" t="s">
        <v>3403</v>
      </c>
      <c r="B93">
        <v>14.994780682075</v>
      </c>
      <c r="C93">
        <v>13.790692401482101</v>
      </c>
      <c r="D93">
        <v>13.7692403320655</v>
      </c>
      <c r="E93">
        <v>12.9135706664962</v>
      </c>
      <c r="F93" t="s">
        <v>3403</v>
      </c>
      <c r="G93" t="s">
        <v>3738</v>
      </c>
      <c r="H93" t="s">
        <v>3799</v>
      </c>
      <c r="I93">
        <f t="shared" si="7"/>
        <v>-11.606086911839505</v>
      </c>
    </row>
    <row r="94" spans="1:9" x14ac:dyDescent="0.45">
      <c r="A94" t="s">
        <v>3404</v>
      </c>
      <c r="B94">
        <v>15.0583719221674</v>
      </c>
      <c r="C94">
        <v>14.516550688962001</v>
      </c>
      <c r="D94">
        <v>14.018789001627599</v>
      </c>
      <c r="E94">
        <v>13.3183720281656</v>
      </c>
      <c r="F94" t="s">
        <v>3404</v>
      </c>
      <c r="G94" t="s">
        <v>3738</v>
      </c>
      <c r="H94" t="s">
        <v>3800</v>
      </c>
      <c r="I94">
        <f t="shared" si="7"/>
        <v>-7.8736908430378563</v>
      </c>
    </row>
    <row r="95" spans="1:9" x14ac:dyDescent="0.45">
      <c r="A95" t="s">
        <v>3405</v>
      </c>
      <c r="B95">
        <v>14.914097657947901</v>
      </c>
      <c r="C95">
        <v>14.5354203841587</v>
      </c>
      <c r="D95">
        <v>13.6657350673315</v>
      </c>
      <c r="E95">
        <v>13.950640410439201</v>
      </c>
      <c r="F95" t="s">
        <v>3405</v>
      </c>
      <c r="G95" t="s">
        <v>3738</v>
      </c>
      <c r="H95" t="s">
        <v>3801</v>
      </c>
      <c r="I95">
        <f t="shared" si="7"/>
        <v>-2.4997417350505202E-2</v>
      </c>
    </row>
    <row r="96" spans="1:9" x14ac:dyDescent="0.45">
      <c r="A96" t="s">
        <v>3406</v>
      </c>
      <c r="B96">
        <v>15.0368512994607</v>
      </c>
      <c r="C96">
        <v>14.0915305891812</v>
      </c>
      <c r="D96">
        <v>13.968981187872901</v>
      </c>
      <c r="E96">
        <v>13.1750061132281</v>
      </c>
      <c r="F96" t="s">
        <v>3406</v>
      </c>
      <c r="G96" t="s">
        <v>3738</v>
      </c>
      <c r="H96" t="s">
        <v>3802</v>
      </c>
      <c r="I96">
        <f t="shared" si="7"/>
        <v>-11.110266027353987</v>
      </c>
    </row>
    <row r="97" spans="1:14" x14ac:dyDescent="0.45">
      <c r="A97" t="s">
        <v>3407</v>
      </c>
      <c r="B97">
        <v>15.1001038617802</v>
      </c>
      <c r="C97">
        <v>14.496791553739</v>
      </c>
      <c r="D97">
        <v>14.061570209012899</v>
      </c>
      <c r="E97">
        <v>13.4024535929469</v>
      </c>
      <c r="F97" t="s">
        <v>3407</v>
      </c>
      <c r="G97" t="s">
        <v>3738</v>
      </c>
      <c r="H97" t="s">
        <v>3803</v>
      </c>
      <c r="I97">
        <f t="shared" si="7"/>
        <v>-8.3315370561242048</v>
      </c>
    </row>
    <row r="98" spans="1:14" x14ac:dyDescent="0.45">
      <c r="A98" t="s">
        <v>3408</v>
      </c>
      <c r="B98">
        <v>15.175255354179001</v>
      </c>
      <c r="C98">
        <v>14.263183868701701</v>
      </c>
      <c r="D98">
        <v>14.062036071287499</v>
      </c>
      <c r="E98">
        <v>12.968318008286101</v>
      </c>
      <c r="F98" t="s">
        <v>3408</v>
      </c>
      <c r="G98" t="s">
        <v>3738</v>
      </c>
      <c r="H98" t="s">
        <v>3804</v>
      </c>
      <c r="I98">
        <f t="shared" si="7"/>
        <v>-11.92126974032908</v>
      </c>
    </row>
    <row r="99" spans="1:14" x14ac:dyDescent="0.45">
      <c r="A99" t="s">
        <v>3409</v>
      </c>
      <c r="B99">
        <v>15.1069615141613</v>
      </c>
      <c r="C99">
        <v>14.49071878238</v>
      </c>
      <c r="D99">
        <v>14.1088904765856</v>
      </c>
      <c r="E99">
        <v>12.947066383071</v>
      </c>
      <c r="F99" t="s">
        <v>3409</v>
      </c>
      <c r="G99" t="s">
        <v>3738</v>
      </c>
      <c r="H99" t="s">
        <v>3805</v>
      </c>
      <c r="I99">
        <f t="shared" si="7"/>
        <v>-10.872463483248303</v>
      </c>
    </row>
    <row r="100" spans="1:14" x14ac:dyDescent="0.45">
      <c r="A100" t="s">
        <v>3410</v>
      </c>
      <c r="B100">
        <v>15.144160519455401</v>
      </c>
      <c r="C100">
        <v>14.4514646944157</v>
      </c>
      <c r="D100">
        <v>14.108033451829099</v>
      </c>
      <c r="E100">
        <v>13.3039066632825</v>
      </c>
      <c r="F100" t="s">
        <v>3410</v>
      </c>
      <c r="G100" t="s">
        <v>3738</v>
      </c>
      <c r="H100" t="s">
        <v>3806</v>
      </c>
      <c r="I100">
        <f t="shared" si="7"/>
        <v>-9.7682397520369832</v>
      </c>
    </row>
    <row r="101" spans="1:14" x14ac:dyDescent="0.45">
      <c r="A101" t="s">
        <v>3411</v>
      </c>
      <c r="B101">
        <v>15.1291425795864</v>
      </c>
      <c r="C101">
        <v>14.787045594823001</v>
      </c>
      <c r="D101">
        <v>13.981108377349701</v>
      </c>
      <c r="E101">
        <v>13.1889272206506</v>
      </c>
      <c r="F101" t="s">
        <v>3411</v>
      </c>
      <c r="G101" t="s">
        <v>3738</v>
      </c>
      <c r="H101" t="s">
        <v>3807</v>
      </c>
      <c r="I101">
        <f t="shared" si="7"/>
        <v>-5.6604422801622221</v>
      </c>
    </row>
    <row r="102" spans="1:14" x14ac:dyDescent="0.45">
      <c r="A102" t="s">
        <v>3412</v>
      </c>
      <c r="B102">
        <v>15.107404044679001</v>
      </c>
      <c r="C102">
        <v>14.5524937356351</v>
      </c>
      <c r="D102">
        <v>14.019798541591801</v>
      </c>
      <c r="E102">
        <v>13.6909709587915</v>
      </c>
      <c r="F102" t="s">
        <v>3412</v>
      </c>
      <c r="G102" t="s">
        <v>3738</v>
      </c>
      <c r="H102" t="s">
        <v>3808</v>
      </c>
      <c r="I102">
        <f t="shared" si="7"/>
        <v>-6.1322696868219992</v>
      </c>
    </row>
    <row r="103" spans="1:14" x14ac:dyDescent="0.45">
      <c r="A103" t="s">
        <v>3413</v>
      </c>
      <c r="B103">
        <v>15.0249043985669</v>
      </c>
      <c r="C103">
        <v>14.830580502312401</v>
      </c>
      <c r="D103">
        <v>14.044876914128499</v>
      </c>
      <c r="E103">
        <v>14.1709845119319</v>
      </c>
      <c r="F103" t="s">
        <v>3413</v>
      </c>
      <c r="G103" t="s">
        <v>3738</v>
      </c>
      <c r="H103" t="s">
        <v>3809</v>
      </c>
      <c r="I103">
        <f t="shared" si="7"/>
        <v>-2.3819618820815904</v>
      </c>
    </row>
    <row r="104" spans="1:14" x14ac:dyDescent="0.45">
      <c r="A104" t="s">
        <v>3414</v>
      </c>
      <c r="B104">
        <v>15.127664641214199</v>
      </c>
      <c r="C104">
        <v>14.0663908873605</v>
      </c>
      <c r="D104">
        <v>13.925596231431101</v>
      </c>
      <c r="E104">
        <v>13.374625201180701</v>
      </c>
      <c r="F104" t="s">
        <v>3414</v>
      </c>
      <c r="G104" t="s">
        <v>3738</v>
      </c>
      <c r="H104" t="s">
        <v>3810</v>
      </c>
      <c r="I104">
        <f t="shared" si="7"/>
        <v>-9.8853812305763213</v>
      </c>
    </row>
    <row r="105" spans="1:14" x14ac:dyDescent="0.45">
      <c r="A105" t="s">
        <v>3415</v>
      </c>
      <c r="B105">
        <v>15.178976599275501</v>
      </c>
      <c r="C105">
        <v>14.5423037739486</v>
      </c>
      <c r="D105">
        <v>14.0079914213372</v>
      </c>
      <c r="E105">
        <v>13.675883018349399</v>
      </c>
      <c r="F105" t="s">
        <v>3415</v>
      </c>
      <c r="G105" t="s">
        <v>3738</v>
      </c>
      <c r="H105" t="s">
        <v>3811</v>
      </c>
      <c r="I105">
        <f t="shared" si="7"/>
        <v>-6.0992846671733716</v>
      </c>
    </row>
    <row r="106" spans="1:14" x14ac:dyDescent="0.45">
      <c r="A106" t="s">
        <v>3416</v>
      </c>
      <c r="B106">
        <v>15.1783284690295</v>
      </c>
      <c r="C106">
        <v>14.319952003481401</v>
      </c>
      <c r="D106">
        <v>14.1280958992641</v>
      </c>
      <c r="E106">
        <v>13.286024520878801</v>
      </c>
      <c r="F106" t="s">
        <v>3416</v>
      </c>
      <c r="G106" t="s">
        <v>3738</v>
      </c>
      <c r="H106" t="s">
        <v>3812</v>
      </c>
      <c r="I106">
        <f t="shared" si="7"/>
        <v>-11.188466494924199</v>
      </c>
    </row>
    <row r="108" spans="1:14" x14ac:dyDescent="0.45">
      <c r="K108">
        <v>0.61538461538461497</v>
      </c>
      <c r="L108">
        <v>0.82051282051282104</v>
      </c>
      <c r="M108">
        <v>0.76923076923076905</v>
      </c>
      <c r="N108">
        <v>0.92307692307692302</v>
      </c>
    </row>
    <row r="109" spans="1:14" x14ac:dyDescent="0.45">
      <c r="K109">
        <v>0.21052631578947401</v>
      </c>
      <c r="L109">
        <v>0.63157894736842102</v>
      </c>
      <c r="M109">
        <v>0.63157894736842102</v>
      </c>
      <c r="N109">
        <v>0.94736842105263197</v>
      </c>
    </row>
    <row r="110" spans="1:14" x14ac:dyDescent="0.45">
      <c r="K110">
        <v>1</v>
      </c>
      <c r="L110">
        <v>1</v>
      </c>
      <c r="M110">
        <v>0.9</v>
      </c>
      <c r="N110">
        <v>0.9</v>
      </c>
    </row>
  </sheetData>
  <sortState xmlns:xlrd2="http://schemas.microsoft.com/office/spreadsheetml/2017/richdata2" ref="A2:H110">
    <sortCondition descending="1" ref="G2:G110"/>
  </sortState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EE60F-C413-4C66-B79D-746CA2A92949}">
  <dimension ref="A1:O55"/>
  <sheetViews>
    <sheetView tabSelected="1" topLeftCell="A34" workbookViewId="0">
      <selection activeCell="F14" sqref="F14"/>
    </sheetView>
  </sheetViews>
  <sheetFormatPr defaultColWidth="9" defaultRowHeight="14.25" x14ac:dyDescent="0.45"/>
  <cols>
    <col min="1" max="2" width="9" style="30"/>
    <col min="3" max="3" width="14.53125" style="30" customWidth="1"/>
    <col min="4" max="4" width="9.53125" style="30" customWidth="1"/>
    <col min="5" max="8" width="6.53125" style="30" customWidth="1"/>
    <col min="9" max="9" width="14.1328125" style="32" customWidth="1"/>
    <col min="10" max="16384" width="9" style="30"/>
  </cols>
  <sheetData>
    <row r="1" spans="1:15" x14ac:dyDescent="0.45">
      <c r="A1" s="30" t="s">
        <v>4002</v>
      </c>
      <c r="B1" s="30" t="s">
        <v>4003</v>
      </c>
      <c r="C1" s="31" t="s">
        <v>1938</v>
      </c>
      <c r="D1" s="30" t="s">
        <v>1941</v>
      </c>
      <c r="E1" s="30" t="s">
        <v>1939</v>
      </c>
      <c r="F1" s="31" t="s">
        <v>4004</v>
      </c>
      <c r="G1" s="30" t="s">
        <v>2970</v>
      </c>
      <c r="H1" s="31" t="s">
        <v>1940</v>
      </c>
      <c r="I1" s="32" t="s">
        <v>4005</v>
      </c>
    </row>
    <row r="2" spans="1:15" x14ac:dyDescent="0.45">
      <c r="A2" s="30">
        <v>217</v>
      </c>
      <c r="B2" s="30">
        <v>1</v>
      </c>
      <c r="C2" s="30">
        <v>20.3224157206207</v>
      </c>
      <c r="D2" s="30">
        <v>20.966294461733799</v>
      </c>
      <c r="E2" s="30">
        <v>1789.0772908373799</v>
      </c>
      <c r="F2" s="30">
        <v>0.53961411825221395</v>
      </c>
      <c r="G2" s="30">
        <v>2.12874036490672</v>
      </c>
      <c r="H2" s="30">
        <v>455.08745275728501</v>
      </c>
      <c r="I2" s="32" t="s">
        <v>4006</v>
      </c>
      <c r="J2" s="30">
        <f t="shared" ref="J2:J51" si="0">-2.7514 -6.577*C2 -9.6589*F2 +1.0879*H2</f>
        <v>353.46563285334173</v>
      </c>
      <c r="L2" s="30">
        <f t="shared" ref="L2:L33" si="1">5.4025 -0.1555*D2 -7.7554*F2 +5.3968*G2</f>
        <v>9.4457038798357598</v>
      </c>
      <c r="M2" s="30">
        <f t="shared" ref="M2:M33" si="2">-11.4285 +0.0029*C2 +7.0408*F2 -1.5894*G2</f>
        <v>-10.953669846602752</v>
      </c>
      <c r="N2" s="30">
        <f t="shared" ref="N2:N33" si="3">4.1299 -9.5293*F2 +1.6554*G2 -0.037*H2</f>
        <v>-14.326563769013781</v>
      </c>
      <c r="O2" s="30">
        <f t="shared" ref="O2:O33" si="4">MAX(L2:N2)</f>
        <v>9.4457038798357598</v>
      </c>
    </row>
    <row r="3" spans="1:15" x14ac:dyDescent="0.45">
      <c r="A3" s="30">
        <v>206</v>
      </c>
      <c r="B3" s="30">
        <v>1</v>
      </c>
      <c r="C3" s="30">
        <v>132.05544695057401</v>
      </c>
      <c r="D3" s="30">
        <v>4344.5769886442204</v>
      </c>
      <c r="E3" s="30">
        <v>5693.1050284741896</v>
      </c>
      <c r="F3" s="30">
        <v>7.4642639322945001</v>
      </c>
      <c r="G3" s="30">
        <v>21.932524879675199</v>
      </c>
      <c r="H3" s="30">
        <v>3269.83019051684</v>
      </c>
      <c r="I3" s="32" t="s">
        <v>4006</v>
      </c>
      <c r="J3" s="30">
        <f t="shared" si="0"/>
        <v>2613.8716107737055</v>
      </c>
      <c r="L3" s="30">
        <f t="shared" si="1"/>
        <v>-609.70212396406203</v>
      </c>
      <c r="M3" s="30">
        <f t="shared" si="2"/>
        <v>6.6492952469000244</v>
      </c>
      <c r="N3" s="30">
        <f t="shared" si="3"/>
        <v>-151.67592565332271</v>
      </c>
      <c r="O3" s="30">
        <f t="shared" si="4"/>
        <v>6.6492952469000244</v>
      </c>
    </row>
    <row r="4" spans="1:15" x14ac:dyDescent="0.45">
      <c r="A4" s="30">
        <v>203</v>
      </c>
      <c r="B4" s="30">
        <v>1</v>
      </c>
      <c r="C4" s="30">
        <v>34.655201456829403</v>
      </c>
      <c r="D4" s="30">
        <v>139.58498978115301</v>
      </c>
      <c r="E4" s="30">
        <v>218.27453229259601</v>
      </c>
      <c r="F4" s="30">
        <v>2.0633663586027202</v>
      </c>
      <c r="G4" s="30">
        <v>6.79747999310921</v>
      </c>
      <c r="H4" s="30">
        <v>435.03871955898899</v>
      </c>
      <c r="I4" s="32" t="s">
        <v>4006</v>
      </c>
      <c r="J4" s="30">
        <f t="shared" si="0"/>
        <v>222.67011370554937</v>
      </c>
      <c r="L4" s="30">
        <f t="shared" si="1"/>
        <v>4.3794426583349519</v>
      </c>
      <c r="M4" s="30">
        <f t="shared" si="2"/>
        <v>-7.6041647591729404</v>
      </c>
      <c r="N4" s="30">
        <f t="shared" si="3"/>
        <v>-20.376421284122507</v>
      </c>
      <c r="O4" s="30">
        <f t="shared" si="4"/>
        <v>4.3794426583349519</v>
      </c>
    </row>
    <row r="5" spans="1:15" x14ac:dyDescent="0.45">
      <c r="A5" s="30">
        <v>215</v>
      </c>
      <c r="B5" s="30">
        <v>1</v>
      </c>
      <c r="C5" s="30">
        <v>3.6553258009176202</v>
      </c>
      <c r="D5" s="30">
        <v>20.322415720620601</v>
      </c>
      <c r="E5" s="30">
        <v>48.840294686737799</v>
      </c>
      <c r="F5" s="30">
        <v>0.21613430782696599</v>
      </c>
      <c r="G5" s="30">
        <v>0.46976137460700501</v>
      </c>
      <c r="H5" s="30">
        <v>45.727812471714998</v>
      </c>
      <c r="I5" s="32" t="s">
        <v>4006</v>
      </c>
      <c r="J5" s="30">
        <f t="shared" si="0"/>
        <v>20.867189729473679</v>
      </c>
      <c r="L5" s="30">
        <f t="shared" si="1"/>
        <v>3.1013645310013285</v>
      </c>
      <c r="M5" s="30">
        <f t="shared" si="2"/>
        <v>-10.64277984942961</v>
      </c>
      <c r="N5" s="30">
        <f t="shared" si="3"/>
        <v>1.1560052584954743</v>
      </c>
      <c r="O5" s="30">
        <f t="shared" si="4"/>
        <v>3.1013645310013285</v>
      </c>
    </row>
    <row r="6" spans="1:15" x14ac:dyDescent="0.45">
      <c r="A6" s="30">
        <v>230</v>
      </c>
      <c r="B6" s="30">
        <v>1</v>
      </c>
      <c r="C6" s="30">
        <v>28.640802269695101</v>
      </c>
      <c r="D6" s="30">
        <v>266.871234775326</v>
      </c>
      <c r="E6" s="30">
        <v>685.01890805048697</v>
      </c>
      <c r="F6" s="30">
        <v>0.27074376138148099</v>
      </c>
      <c r="G6" s="30">
        <v>7.4384395409052599</v>
      </c>
      <c r="H6" s="30">
        <v>403.10168400343201</v>
      </c>
      <c r="I6" s="32" t="s">
        <v>4006</v>
      </c>
      <c r="J6" s="30">
        <f t="shared" si="0"/>
        <v>244.79727858274143</v>
      </c>
      <c r="L6" s="30">
        <f t="shared" si="1"/>
        <v>1.9480673397763795</v>
      </c>
      <c r="M6" s="30">
        <f t="shared" si="2"/>
        <v>-21.261844804597974</v>
      </c>
      <c r="N6" s="30">
        <f t="shared" si="3"/>
        <v>-1.0512680174449613</v>
      </c>
      <c r="O6" s="30">
        <f t="shared" si="4"/>
        <v>1.9480673397763795</v>
      </c>
    </row>
    <row r="7" spans="1:15" x14ac:dyDescent="0.45">
      <c r="A7" s="30">
        <v>220</v>
      </c>
      <c r="B7" s="30">
        <v>1</v>
      </c>
      <c r="C7" s="30">
        <v>6.8447602054608199</v>
      </c>
      <c r="D7" s="30">
        <v>102.182193453651</v>
      </c>
      <c r="E7" s="30">
        <v>272.47876670805903</v>
      </c>
      <c r="F7" s="30">
        <v>7.9384436408674597E-2</v>
      </c>
      <c r="G7" s="30">
        <v>1.7350773743041401</v>
      </c>
      <c r="H7" s="30">
        <v>142.024892424684</v>
      </c>
      <c r="I7" s="32" t="s">
        <v>4006</v>
      </c>
      <c r="J7" s="30">
        <f t="shared" si="0"/>
        <v>105.97272626467019</v>
      </c>
      <c r="L7" s="30">
        <f t="shared" si="1"/>
        <v>-1.7386235665219818</v>
      </c>
      <c r="M7" s="30">
        <f t="shared" si="2"/>
        <v>-13.607452234256968</v>
      </c>
      <c r="N7" s="30">
        <f t="shared" si="3"/>
        <v>0.99074795584058339</v>
      </c>
      <c r="O7" s="30">
        <f t="shared" si="4"/>
        <v>0.99074795584058339</v>
      </c>
    </row>
    <row r="8" spans="1:15" x14ac:dyDescent="0.45">
      <c r="A8" s="30">
        <v>210</v>
      </c>
      <c r="B8" s="30">
        <v>1</v>
      </c>
      <c r="C8" s="30">
        <v>38.452353584859203</v>
      </c>
      <c r="D8" s="30">
        <v>704.27741088754703</v>
      </c>
      <c r="E8" s="30">
        <v>2443.9516017289602</v>
      </c>
      <c r="F8" s="30">
        <v>3.98616105131146</v>
      </c>
      <c r="G8" s="30">
        <v>9.9176615995118595</v>
      </c>
      <c r="H8" s="30">
        <v>2142.3819566951001</v>
      </c>
      <c r="I8" s="32" t="s">
        <v>4006</v>
      </c>
      <c r="J8" s="30">
        <f t="shared" si="0"/>
        <v>2036.5428701824685</v>
      </c>
      <c r="L8" s="30">
        <f t="shared" si="1"/>
        <v>-81.503274690108839</v>
      </c>
      <c r="M8" s="30">
        <f t="shared" si="2"/>
        <v>0.98564320920567283</v>
      </c>
      <c r="N8" s="30">
        <f t="shared" si="3"/>
        <v>-96.705859892149064</v>
      </c>
      <c r="O8" s="30">
        <f t="shared" si="4"/>
        <v>0.98564320920567283</v>
      </c>
    </row>
    <row r="9" spans="1:15" x14ac:dyDescent="0.45">
      <c r="A9" s="30">
        <v>226</v>
      </c>
      <c r="B9" s="30">
        <v>1</v>
      </c>
      <c r="C9" s="30">
        <v>38.585850486104299</v>
      </c>
      <c r="D9" s="30">
        <v>436.549064585194</v>
      </c>
      <c r="E9" s="30">
        <v>999.45652303485497</v>
      </c>
      <c r="F9" s="30">
        <v>2.44334263477686E-2</v>
      </c>
      <c r="G9" s="30">
        <v>8.4561443244910492</v>
      </c>
      <c r="H9" s="30">
        <v>482.70568239013801</v>
      </c>
      <c r="I9" s="32" t="s">
        <v>4006</v>
      </c>
      <c r="J9" s="30">
        <f t="shared" si="0"/>
        <v>268.36897320337278</v>
      </c>
      <c r="L9" s="30">
        <f t="shared" si="1"/>
        <v>-17.034250847281861</v>
      </c>
      <c r="M9" s="30">
        <f t="shared" si="2"/>
        <v>-24.584765954707002</v>
      </c>
      <c r="N9" s="30">
        <f t="shared" si="3"/>
        <v>3.525761663158633E-2</v>
      </c>
      <c r="O9" s="30">
        <f t="shared" si="4"/>
        <v>3.525761663158633E-2</v>
      </c>
    </row>
    <row r="10" spans="1:15" x14ac:dyDescent="0.45">
      <c r="A10" s="30">
        <v>202</v>
      </c>
      <c r="B10" s="30">
        <v>1</v>
      </c>
      <c r="C10" s="30">
        <v>5.8766745331132499</v>
      </c>
      <c r="D10" s="30">
        <v>40.927538600877803</v>
      </c>
      <c r="E10" s="30">
        <v>96.002495314292204</v>
      </c>
      <c r="F10" s="30">
        <v>0.403320879611064</v>
      </c>
      <c r="G10" s="30">
        <v>0.757858283255198</v>
      </c>
      <c r="H10" s="30">
        <v>118.60327192196701</v>
      </c>
      <c r="I10" s="32" t="s">
        <v>4006</v>
      </c>
      <c r="J10" s="30">
        <f t="shared" si="0"/>
        <v>83.730575075546781</v>
      </c>
      <c r="L10" s="30">
        <f t="shared" si="1"/>
        <v>3.6258089950802486E-4</v>
      </c>
      <c r="M10" s="30">
        <f t="shared" si="2"/>
        <v>-9.7762959500942035</v>
      </c>
      <c r="N10" s="30">
        <f t="shared" si="3"/>
        <v>-2.8472281170898359</v>
      </c>
      <c r="O10" s="30">
        <f t="shared" si="4"/>
        <v>3.6258089950802486E-4</v>
      </c>
    </row>
    <row r="11" spans="1:15" x14ac:dyDescent="0.45">
      <c r="A11" s="30">
        <v>227</v>
      </c>
      <c r="B11" s="30">
        <v>1</v>
      </c>
      <c r="C11" s="30">
        <v>47.176614953315401</v>
      </c>
      <c r="D11" s="30">
        <v>1488.8678577359999</v>
      </c>
      <c r="E11" s="30">
        <v>2083.7984094263002</v>
      </c>
      <c r="F11" s="30">
        <v>2.17346972505212</v>
      </c>
      <c r="G11" s="30">
        <v>5.9175500369953404</v>
      </c>
      <c r="H11" s="30">
        <v>903.88786820163295</v>
      </c>
      <c r="I11" s="32" t="s">
        <v>4006</v>
      </c>
      <c r="J11" s="30">
        <f t="shared" si="0"/>
        <v>649.31428854129535</v>
      </c>
      <c r="L11" s="30">
        <f t="shared" si="1"/>
        <v>-211.03674494396074</v>
      </c>
      <c r="M11" s="30">
        <f t="shared" si="2"/>
        <v>-5.3940762052888118</v>
      </c>
      <c r="N11" s="30">
        <f t="shared" si="3"/>
        <v>-40.229683843157503</v>
      </c>
      <c r="O11" s="30">
        <f t="shared" si="4"/>
        <v>-5.3940762052888118</v>
      </c>
    </row>
    <row r="12" spans="1:15" x14ac:dyDescent="0.45">
      <c r="A12" s="30">
        <v>207</v>
      </c>
      <c r="B12" s="30">
        <v>1</v>
      </c>
      <c r="C12" s="30">
        <v>101.125287918513</v>
      </c>
      <c r="D12" s="30">
        <v>1991.9973323003601</v>
      </c>
      <c r="E12" s="30">
        <v>2926.5799981897599</v>
      </c>
      <c r="F12" s="30">
        <v>0.143090520074836</v>
      </c>
      <c r="G12" s="30">
        <v>15.1894739352083</v>
      </c>
      <c r="H12" s="30">
        <v>1494.0368325019399</v>
      </c>
      <c r="I12" s="32" t="s">
        <v>4006</v>
      </c>
      <c r="J12" s="30">
        <f t="shared" si="0"/>
        <v>956.12815441444968</v>
      </c>
      <c r="L12" s="30">
        <f t="shared" si="1"/>
        <v>-223.48825645856226</v>
      </c>
      <c r="M12" s="30">
        <f t="shared" si="2"/>
        <v>-34.26991480391348</v>
      </c>
      <c r="N12" s="30">
        <f t="shared" si="3"/>
        <v>-27.368360143177089</v>
      </c>
      <c r="O12" s="30">
        <f t="shared" si="4"/>
        <v>-27.368360143177089</v>
      </c>
    </row>
    <row r="13" spans="1:15" x14ac:dyDescent="0.45">
      <c r="A13" s="30">
        <v>200</v>
      </c>
      <c r="B13" s="30">
        <v>1</v>
      </c>
      <c r="C13" s="30">
        <v>19.226176792429701</v>
      </c>
      <c r="D13" s="30">
        <v>200.853529061568</v>
      </c>
      <c r="E13" s="30">
        <v>711.63812855927301</v>
      </c>
      <c r="F13" s="30">
        <v>0.85856543643775696</v>
      </c>
      <c r="G13" s="30">
        <v>3.58010028371188</v>
      </c>
      <c r="H13" s="30">
        <v>348.49641382386602</v>
      </c>
      <c r="I13" s="32" t="s">
        <v>4007</v>
      </c>
      <c r="J13" s="30">
        <f t="shared" si="0"/>
        <v>241.63448614116507</v>
      </c>
      <c r="L13" s="30">
        <f t="shared" si="1"/>
        <v>-13.167656943686932</v>
      </c>
      <c r="M13" s="30">
        <f t="shared" si="2"/>
        <v>-11.017967953362657</v>
      </c>
      <c r="N13" s="30">
        <f t="shared" si="3"/>
        <v>-11.019496915272715</v>
      </c>
      <c r="O13" s="30">
        <f t="shared" si="4"/>
        <v>-11.017967953362657</v>
      </c>
    </row>
    <row r="14" spans="1:15" x14ac:dyDescent="0.45">
      <c r="A14" s="30">
        <v>201</v>
      </c>
      <c r="B14" s="30">
        <v>1</v>
      </c>
      <c r="C14" s="30">
        <v>21.932524879675299</v>
      </c>
      <c r="D14" s="30">
        <v>203.65733984125899</v>
      </c>
      <c r="E14" s="30">
        <v>852.17150434460302</v>
      </c>
      <c r="F14" s="30">
        <v>1.6643974694230601</v>
      </c>
      <c r="G14" s="30">
        <v>3.91768119034771</v>
      </c>
      <c r="H14" s="30">
        <v>427.56501474732602</v>
      </c>
      <c r="I14" s="32" t="s">
        <v>4007</v>
      </c>
      <c r="J14" s="30">
        <f t="shared" si="0"/>
        <v>302.07011469258123</v>
      </c>
      <c r="L14" s="30">
        <f t="shared" si="1"/>
        <v>-18.031342631610851</v>
      </c>
      <c r="M14" s="30">
        <f t="shared" si="2"/>
        <v>-5.8729684590737108</v>
      </c>
      <c r="N14" s="30">
        <f t="shared" si="3"/>
        <v>-21.065218908522628</v>
      </c>
      <c r="O14" s="30">
        <f t="shared" si="4"/>
        <v>-5.8729684590737108</v>
      </c>
    </row>
    <row r="15" spans="1:15" x14ac:dyDescent="0.45">
      <c r="A15" s="30">
        <v>204</v>
      </c>
      <c r="B15" s="30">
        <v>1</v>
      </c>
      <c r="C15" s="30">
        <v>7.1850589830714897</v>
      </c>
      <c r="D15" s="30">
        <v>72.504568658931305</v>
      </c>
      <c r="E15" s="30">
        <v>165.99546299532901</v>
      </c>
      <c r="F15" s="30">
        <v>0.66434290704825705</v>
      </c>
      <c r="G15" s="30">
        <v>1.5368751812880099</v>
      </c>
      <c r="H15" s="30">
        <v>251.60207322758399</v>
      </c>
      <c r="I15" s="32" t="s">
        <v>4007</v>
      </c>
      <c r="J15" s="30">
        <f t="shared" si="0"/>
        <v>217.29354082773904</v>
      </c>
      <c r="L15" s="30">
        <f t="shared" si="1"/>
        <v>-2.729997429410739</v>
      </c>
      <c r="M15" s="30">
        <f t="shared" si="2"/>
        <v>-9.1728672021428874</v>
      </c>
      <c r="N15" s="30">
        <f t="shared" si="3"/>
        <v>-8.9659563984513895</v>
      </c>
      <c r="O15" s="30">
        <f t="shared" si="4"/>
        <v>-2.729997429410739</v>
      </c>
    </row>
    <row r="16" spans="1:15" x14ac:dyDescent="0.45">
      <c r="A16" s="30">
        <v>205</v>
      </c>
      <c r="B16" s="30">
        <v>1</v>
      </c>
      <c r="C16" s="30">
        <v>26.815588309374501</v>
      </c>
      <c r="D16" s="30">
        <v>205.07388866294301</v>
      </c>
      <c r="E16" s="30">
        <v>544.95753341612101</v>
      </c>
      <c r="F16" s="30">
        <v>0.29936967615473298</v>
      </c>
      <c r="G16" s="30">
        <v>5.2963556415815898</v>
      </c>
      <c r="H16" s="30">
        <v>459.843774916575</v>
      </c>
      <c r="I16" s="32" t="s">
        <v>4007</v>
      </c>
      <c r="J16" s="30">
        <f t="shared" si="0"/>
        <v>318.25493665597492</v>
      </c>
      <c r="L16" s="30">
        <f t="shared" si="1"/>
        <v>-0.22484914705053072</v>
      </c>
      <c r="M16" s="30">
        <f t="shared" si="2"/>
        <v>-17.660960434762348</v>
      </c>
      <c r="N16" s="30">
        <f t="shared" si="3"/>
        <v>-6.9695159978204071</v>
      </c>
      <c r="O16" s="30">
        <f t="shared" si="4"/>
        <v>-0.22484914705053072</v>
      </c>
    </row>
    <row r="17" spans="1:15" x14ac:dyDescent="0.45">
      <c r="A17" s="30">
        <v>208</v>
      </c>
      <c r="B17" s="30">
        <v>1</v>
      </c>
      <c r="C17" s="30">
        <v>18.2522194538947</v>
      </c>
      <c r="D17" s="30">
        <v>222.08990391092999</v>
      </c>
      <c r="E17" s="30">
        <v>455.08745275728302</v>
      </c>
      <c r="F17" s="30">
        <v>0.59460355750135796</v>
      </c>
      <c r="G17" s="30">
        <v>1.91852823865052</v>
      </c>
      <c r="H17" s="30">
        <v>207.21720743613599</v>
      </c>
      <c r="I17" s="32" t="s">
        <v>4007</v>
      </c>
      <c r="J17" s="30">
        <f t="shared" si="0"/>
        <v>96.892136319957075</v>
      </c>
      <c r="L17" s="30">
        <f t="shared" si="1"/>
        <v>-23.389955289646522</v>
      </c>
      <c r="M17" s="30">
        <f t="shared" si="2"/>
        <v>-10.238392618439281</v>
      </c>
      <c r="N17" s="30">
        <f t="shared" si="3"/>
        <v>-6.0273607093726502</v>
      </c>
      <c r="O17" s="30">
        <f t="shared" si="4"/>
        <v>-6.0273607093726502</v>
      </c>
    </row>
    <row r="18" spans="1:15" x14ac:dyDescent="0.45">
      <c r="A18" s="30">
        <v>209</v>
      </c>
      <c r="B18" s="30">
        <v>1</v>
      </c>
      <c r="C18" s="30">
        <v>78.248977772292605</v>
      </c>
      <c r="D18" s="30">
        <v>3125.7788599512301</v>
      </c>
      <c r="E18" s="30">
        <v>1601.26902912736</v>
      </c>
      <c r="F18" s="30">
        <v>0.87357289591669496</v>
      </c>
      <c r="G18" s="30">
        <v>6.5659328704839997</v>
      </c>
      <c r="H18" s="30">
        <v>1034.70228120245</v>
      </c>
      <c r="I18" s="32" t="s">
        <v>4007</v>
      </c>
      <c r="J18" s="30">
        <f t="shared" si="0"/>
        <v>599.8199316674071</v>
      </c>
      <c r="L18" s="30">
        <f t="shared" si="1"/>
        <v>-451.99599344398064</v>
      </c>
      <c r="M18" s="30">
        <f t="shared" si="2"/>
        <v>-15.486819623237356</v>
      </c>
      <c r="N18" s="30">
        <f t="shared" si="3"/>
        <v>-31.609377327750391</v>
      </c>
      <c r="O18" s="30">
        <f t="shared" si="4"/>
        <v>-15.486819623237356</v>
      </c>
    </row>
    <row r="19" spans="1:15" x14ac:dyDescent="0.45">
      <c r="A19" s="30">
        <v>211</v>
      </c>
      <c r="B19" s="30">
        <v>1</v>
      </c>
      <c r="C19" s="30">
        <v>23.022937280173199</v>
      </c>
      <c r="D19" s="30">
        <v>926.08448262255399</v>
      </c>
      <c r="E19" s="30">
        <v>932.52590959818394</v>
      </c>
      <c r="F19" s="30">
        <v>1.7654059925813099</v>
      </c>
      <c r="G19" s="30">
        <v>4.4382778882713696</v>
      </c>
      <c r="H19" s="30">
        <v>438.06465314949298</v>
      </c>
      <c r="I19" s="32" t="s">
        <v>4007</v>
      </c>
      <c r="J19" s="30">
        <f t="shared" si="0"/>
        <v>305.34539772789071</v>
      </c>
      <c r="L19" s="30">
        <f t="shared" si="1"/>
        <v>-128.34256857524935</v>
      </c>
      <c r="M19" s="30">
        <f t="shared" si="2"/>
        <v>-5.9860618449395258</v>
      </c>
      <c r="N19" s="30">
        <f t="shared" si="3"/>
        <v>-21.55445027539189</v>
      </c>
      <c r="O19" s="30">
        <f t="shared" si="4"/>
        <v>-5.9860618449395258</v>
      </c>
    </row>
    <row r="20" spans="1:15" x14ac:dyDescent="0.45">
      <c r="A20" s="30">
        <v>212</v>
      </c>
      <c r="B20" s="30">
        <v>1</v>
      </c>
      <c r="C20" s="30">
        <v>32.559350147285897</v>
      </c>
      <c r="D20" s="30">
        <v>456.66740194308801</v>
      </c>
      <c r="E20" s="30">
        <v>861.07792921980297</v>
      </c>
      <c r="F20" s="30">
        <v>1.3660402567544001</v>
      </c>
      <c r="G20" s="30">
        <v>1.33792755478611</v>
      </c>
      <c r="H20" s="30">
        <v>376.10717011924697</v>
      </c>
      <c r="I20" s="32" t="s">
        <v>4007</v>
      </c>
      <c r="J20" s="30">
        <f t="shared" si="0"/>
        <v>179.07829821806442</v>
      </c>
      <c r="L20" s="30">
        <f t="shared" si="1"/>
        <v>-68.982942181713582</v>
      </c>
      <c r="M20" s="30">
        <f t="shared" si="2"/>
        <v>-3.8425637003935331</v>
      </c>
      <c r="N20" s="30">
        <f t="shared" si="3"/>
        <v>-20.588667438908914</v>
      </c>
      <c r="O20" s="30">
        <f t="shared" si="4"/>
        <v>-3.8425637003935331</v>
      </c>
    </row>
    <row r="21" spans="1:15" x14ac:dyDescent="0.45">
      <c r="A21" s="30">
        <v>213</v>
      </c>
      <c r="B21" s="30">
        <v>1</v>
      </c>
      <c r="C21" s="30">
        <v>13.737046983004101</v>
      </c>
      <c r="D21" s="30">
        <v>78.248977772292207</v>
      </c>
      <c r="E21" s="30">
        <v>176.06935272188699</v>
      </c>
      <c r="F21" s="30">
        <v>0.66434290704825705</v>
      </c>
      <c r="G21" s="30">
        <v>2.0849315216822402</v>
      </c>
      <c r="H21" s="30">
        <v>109.896375864032</v>
      </c>
      <c r="I21" s="32" t="s">
        <v>4007</v>
      </c>
      <c r="J21" s="30">
        <f t="shared" si="0"/>
        <v>20.039487590374037</v>
      </c>
      <c r="L21" s="30">
        <f t="shared" si="1"/>
        <v>-0.66550258869877865</v>
      </c>
      <c r="M21" s="30">
        <f t="shared" si="2"/>
        <v>-10.024947184365672</v>
      </c>
      <c r="N21" s="30">
        <f t="shared" si="3"/>
        <v>-2.8155931301113588</v>
      </c>
      <c r="O21" s="30">
        <f t="shared" si="4"/>
        <v>-0.66550258869877865</v>
      </c>
    </row>
    <row r="22" spans="1:15" x14ac:dyDescent="0.45">
      <c r="A22" s="30">
        <v>216</v>
      </c>
      <c r="B22" s="30">
        <v>1</v>
      </c>
      <c r="C22" s="30">
        <v>23.5066981324529</v>
      </c>
      <c r="D22" s="30">
        <v>86.522293313800404</v>
      </c>
      <c r="E22" s="30">
        <v>639.14524103762699</v>
      </c>
      <c r="F22" s="30">
        <v>1.93857963387013</v>
      </c>
      <c r="G22" s="30">
        <v>2.0994333672461298</v>
      </c>
      <c r="H22" s="30">
        <v>240.51782379878799</v>
      </c>
      <c r="I22" s="32" t="s">
        <v>4007</v>
      </c>
      <c r="J22" s="30">
        <f t="shared" si="0"/>
        <v>85.579840067970594</v>
      </c>
      <c r="L22" s="30">
        <f t="shared" si="1"/>
        <v>-11.755955106458455</v>
      </c>
      <c r="M22" s="30">
        <f t="shared" si="2"/>
        <v>-1.0480184831640753</v>
      </c>
      <c r="N22" s="30">
        <f t="shared" si="3"/>
        <v>-19.767164389454543</v>
      </c>
      <c r="O22" s="30">
        <f t="shared" si="4"/>
        <v>-1.0480184831640753</v>
      </c>
    </row>
    <row r="23" spans="1:15" x14ac:dyDescent="0.45">
      <c r="A23" s="30">
        <v>218</v>
      </c>
      <c r="B23" s="30">
        <v>1</v>
      </c>
      <c r="C23" s="30">
        <v>107.634741152475</v>
      </c>
      <c r="D23" s="30">
        <v>2012.8165858206801</v>
      </c>
      <c r="E23" s="30">
        <v>4938.9888622213402</v>
      </c>
      <c r="F23" s="30">
        <v>0.98623270449336098</v>
      </c>
      <c r="G23" s="30">
        <v>34.296750801161402</v>
      </c>
      <c r="H23" s="30">
        <v>1398.8252229165</v>
      </c>
      <c r="I23" s="32" t="s">
        <v>4007</v>
      </c>
      <c r="J23" s="30">
        <f t="shared" si="0"/>
        <v>801.5909443816015</v>
      </c>
      <c r="L23" s="30">
        <f t="shared" si="1"/>
        <v>-130.14640348783573</v>
      </c>
      <c r="M23" s="30">
        <f t="shared" si="2"/>
        <v>-58.683747748226892</v>
      </c>
      <c r="N23" s="30">
        <f t="shared" si="3"/>
        <v>-0.24989928259649474</v>
      </c>
      <c r="O23" s="30">
        <f t="shared" si="4"/>
        <v>-0.24989928259649474</v>
      </c>
    </row>
    <row r="24" spans="1:15" x14ac:dyDescent="0.45">
      <c r="A24" s="30">
        <v>219</v>
      </c>
      <c r="B24" s="30">
        <v>1</v>
      </c>
      <c r="C24" s="30">
        <v>44.477383034954698</v>
      </c>
      <c r="D24" s="30">
        <v>447.26932270934799</v>
      </c>
      <c r="E24" s="30">
        <v>1443.14445326543</v>
      </c>
      <c r="F24" s="30">
        <v>0.34627736702773199</v>
      </c>
      <c r="G24" s="30">
        <v>11.471641984126601</v>
      </c>
      <c r="H24" s="30">
        <v>826.00116144345895</v>
      </c>
      <c r="I24" s="32" t="s">
        <v>4007</v>
      </c>
      <c r="J24" s="30">
        <f t="shared" si="0"/>
        <v>599.98285685305791</v>
      </c>
      <c r="L24" s="30">
        <f t="shared" si="1"/>
        <v>-4.9232417136160365</v>
      </c>
      <c r="M24" s="30">
        <f t="shared" si="2"/>
        <v>-27.094473673000593</v>
      </c>
      <c r="N24" s="30">
        <f t="shared" si="3"/>
        <v>-10.74176774650217</v>
      </c>
      <c r="O24" s="30">
        <f t="shared" si="4"/>
        <v>-4.9232417136160365</v>
      </c>
    </row>
    <row r="25" spans="1:15" x14ac:dyDescent="0.45">
      <c r="A25" s="30">
        <v>221</v>
      </c>
      <c r="B25" s="30">
        <v>1</v>
      </c>
      <c r="C25" s="30">
        <v>222.860944203809</v>
      </c>
      <c r="D25" s="30">
        <v>7281.3992441165501</v>
      </c>
      <c r="E25" s="30">
        <v>6338.8262135496097</v>
      </c>
      <c r="F25" s="30">
        <v>2.1961856275741098</v>
      </c>
      <c r="G25" s="30">
        <v>19.835323199023801</v>
      </c>
      <c r="H25" s="30">
        <v>2702.35220126289</v>
      </c>
      <c r="I25" s="32" t="s">
        <v>4007</v>
      </c>
      <c r="J25" s="30">
        <f t="shared" si="0"/>
        <v>1450.1683923672706</v>
      </c>
      <c r="L25" s="30">
        <f t="shared" si="1"/>
        <v>-1036.8401082357204</v>
      </c>
      <c r="M25" s="30">
        <f t="shared" si="2"/>
        <v>-26.84556218771359</v>
      </c>
      <c r="N25" s="30">
        <f t="shared" si="3"/>
        <v>-83.949849123904897</v>
      </c>
      <c r="O25" s="30">
        <f t="shared" si="4"/>
        <v>-26.84556218771359</v>
      </c>
    </row>
    <row r="26" spans="1:15" x14ac:dyDescent="0.45">
      <c r="A26" s="30">
        <v>222</v>
      </c>
      <c r="B26" s="30">
        <v>1</v>
      </c>
      <c r="C26" s="30">
        <v>10.928322054035201</v>
      </c>
      <c r="D26" s="30">
        <v>182.278425036426</v>
      </c>
      <c r="E26" s="30">
        <v>389.370560829699</v>
      </c>
      <c r="F26" s="30">
        <v>1.6817928305074401</v>
      </c>
      <c r="G26" s="30">
        <v>2.0705298476827498</v>
      </c>
      <c r="H26" s="30">
        <v>152.74697510806101</v>
      </c>
      <c r="I26" s="32" t="s">
        <v>4007</v>
      </c>
      <c r="J26" s="30">
        <f t="shared" si="0"/>
        <v>75.302191300081745</v>
      </c>
      <c r="L26" s="30">
        <f t="shared" si="1"/>
        <v>-24.810535728907382</v>
      </c>
      <c r="M26" s="30">
        <f t="shared" si="2"/>
        <v>-2.8465410449134771</v>
      </c>
      <c r="N26" s="30">
        <f t="shared" si="3"/>
        <v>-14.120491388898779</v>
      </c>
      <c r="O26" s="30">
        <f t="shared" si="4"/>
        <v>-2.8465410449134771</v>
      </c>
    </row>
    <row r="27" spans="1:15" x14ac:dyDescent="0.45">
      <c r="A27" s="30">
        <v>223</v>
      </c>
      <c r="B27" s="30">
        <v>1</v>
      </c>
      <c r="C27" s="30">
        <v>28.051383082113201</v>
      </c>
      <c r="D27" s="30">
        <v>922.88047371349103</v>
      </c>
      <c r="E27" s="30">
        <v>1413.44496987814</v>
      </c>
      <c r="F27" s="30">
        <v>0.60920513183759495</v>
      </c>
      <c r="G27" s="30">
        <v>5.31474325638602</v>
      </c>
      <c r="H27" s="30">
        <v>602.57624945600799</v>
      </c>
      <c r="I27" s="32" t="s">
        <v>4007</v>
      </c>
      <c r="J27" s="30">
        <f t="shared" si="0"/>
        <v>462.41310380422647</v>
      </c>
      <c r="L27" s="30">
        <f t="shared" si="1"/>
        <v>-114.14743673583708</v>
      </c>
      <c r="M27" s="30">
        <f t="shared" si="2"/>
        <v>-15.505112428519674</v>
      </c>
      <c r="N27" s="30">
        <f t="shared" si="3"/>
        <v>-15.17269370607087</v>
      </c>
      <c r="O27" s="30">
        <f t="shared" si="4"/>
        <v>-15.17269370607087</v>
      </c>
    </row>
    <row r="28" spans="1:15" x14ac:dyDescent="0.45">
      <c r="A28" s="30">
        <v>224</v>
      </c>
      <c r="B28" s="30">
        <v>1</v>
      </c>
      <c r="C28" s="30">
        <v>136.23938335403</v>
      </c>
      <c r="D28" s="30">
        <v>2610.30016474985</v>
      </c>
      <c r="E28" s="30">
        <v>9184.5925112095301</v>
      </c>
      <c r="F28" s="30">
        <v>4.3319001821037002</v>
      </c>
      <c r="G28" s="30">
        <v>37.2714747669906</v>
      </c>
      <c r="H28" s="30">
        <v>4299.6395361200903</v>
      </c>
      <c r="I28" s="32" t="s">
        <v>4007</v>
      </c>
      <c r="J28" s="30">
        <f t="shared" si="0"/>
        <v>3736.93863635667</v>
      </c>
      <c r="L28" s="30">
        <f t="shared" si="1"/>
        <v>-232.94809926839386</v>
      </c>
      <c r="M28" s="30">
        <f t="shared" si="2"/>
        <v>-39.772644980772441</v>
      </c>
      <c r="N28" s="30">
        <f t="shared" si="3"/>
        <v>-134.53753991248789</v>
      </c>
      <c r="O28" s="30">
        <f t="shared" si="4"/>
        <v>-39.772644980772441</v>
      </c>
    </row>
    <row r="29" spans="1:15" x14ac:dyDescent="0.45">
      <c r="A29" s="30">
        <v>225</v>
      </c>
      <c r="B29" s="30">
        <v>1</v>
      </c>
      <c r="C29" s="30">
        <v>197.40298565221701</v>
      </c>
      <c r="D29" s="30">
        <v>10960.302528807801</v>
      </c>
      <c r="E29" s="30">
        <v>17991.152661086999</v>
      </c>
      <c r="F29" s="30">
        <v>1.7052697835359101</v>
      </c>
      <c r="G29" s="30">
        <v>210.839300420499</v>
      </c>
      <c r="H29" s="30">
        <v>30152.708935676001</v>
      </c>
      <c r="I29" s="32" t="s">
        <v>4007</v>
      </c>
      <c r="J29" s="30">
        <f t="shared" si="0"/>
        <v>31485.590184175097</v>
      </c>
      <c r="L29" s="30">
        <f t="shared" si="1"/>
        <v>-574.29205599949842</v>
      </c>
      <c r="M29" s="30">
        <f t="shared" si="2"/>
        <v>-333.95755193803001</v>
      </c>
      <c r="N29" s="30">
        <f t="shared" si="3"/>
        <v>-778.74698005216669</v>
      </c>
      <c r="O29" s="30">
        <f t="shared" si="4"/>
        <v>-333.95755193803001</v>
      </c>
    </row>
    <row r="30" spans="1:15" x14ac:dyDescent="0.45">
      <c r="A30" s="30">
        <v>228</v>
      </c>
      <c r="B30" s="30">
        <v>1</v>
      </c>
      <c r="C30" s="30">
        <v>84.156336653124697</v>
      </c>
      <c r="D30" s="30">
        <v>1239.03394736055</v>
      </c>
      <c r="E30" s="30">
        <v>2460.9506294309899</v>
      </c>
      <c r="F30" s="30">
        <v>1.4044448757379999</v>
      </c>
      <c r="G30" s="30">
        <v>15.242207968702999</v>
      </c>
      <c r="H30" s="30">
        <v>1305.15008237493</v>
      </c>
      <c r="I30" s="32" t="s">
        <v>4007</v>
      </c>
      <c r="J30" s="30">
        <f t="shared" si="0"/>
        <v>850.05975583781958</v>
      </c>
      <c r="L30" s="30">
        <f t="shared" si="1"/>
        <v>-115.90016263836765</v>
      </c>
      <c r="M30" s="30">
        <f t="shared" si="2"/>
        <v>-25.521996488066378</v>
      </c>
      <c r="N30" s="30">
        <f t="shared" si="3"/>
        <v>-32.312078530851579</v>
      </c>
      <c r="O30" s="30">
        <f t="shared" si="4"/>
        <v>-25.521996488066378</v>
      </c>
    </row>
    <row r="31" spans="1:15" x14ac:dyDescent="0.45">
      <c r="A31" s="30">
        <v>229</v>
      </c>
      <c r="B31" s="30">
        <v>1</v>
      </c>
      <c r="C31" s="30">
        <v>504.95114470060003</v>
      </c>
      <c r="D31" s="30">
        <v>4672.5681801970804</v>
      </c>
      <c r="E31" s="30">
        <v>8659.0917882788308</v>
      </c>
      <c r="F31" s="30">
        <v>0.43077307985600899</v>
      </c>
      <c r="G31" s="30">
        <v>48.001247657146102</v>
      </c>
      <c r="H31" s="30">
        <v>4138.8091248097899</v>
      </c>
      <c r="I31" s="32" t="s">
        <v>4007</v>
      </c>
      <c r="J31" s="30">
        <f t="shared" si="0"/>
        <v>1174.6345740837032</v>
      </c>
      <c r="L31" s="30">
        <f t="shared" si="1"/>
        <v>-465.46953620807517</v>
      </c>
      <c r="M31" s="30">
        <f t="shared" si="2"/>
        <v>-83.224337605986079</v>
      </c>
      <c r="N31" s="30">
        <f t="shared" si="3"/>
        <v>-73.649738156194417</v>
      </c>
      <c r="O31" s="30">
        <f t="shared" si="4"/>
        <v>-73.649738156194417</v>
      </c>
    </row>
    <row r="32" spans="1:15" x14ac:dyDescent="0.45">
      <c r="A32" s="30">
        <v>231</v>
      </c>
      <c r="B32" s="30">
        <v>1</v>
      </c>
      <c r="C32" s="30">
        <v>285.03593426654402</v>
      </c>
      <c r="D32" s="30">
        <v>6295.0407425556796</v>
      </c>
      <c r="E32" s="30">
        <v>9981.2168800271302</v>
      </c>
      <c r="F32" s="30">
        <v>0.31100291332461799</v>
      </c>
      <c r="G32" s="30">
        <v>60.547689390438002</v>
      </c>
      <c r="H32" s="30">
        <v>4011.70553891605</v>
      </c>
      <c r="I32" s="32" t="s">
        <v>4007</v>
      </c>
      <c r="J32" s="30">
        <f t="shared" si="0"/>
        <v>2483.8977700761998</v>
      </c>
      <c r="L32" s="30">
        <f t="shared" si="1"/>
        <v>-649.12451735909008</v>
      </c>
      <c r="M32" s="30">
        <f t="shared" si="2"/>
        <v>-104.64668399565321</v>
      </c>
      <c r="N32" s="30">
        <f t="shared" si="3"/>
        <v>-47.036199984907057</v>
      </c>
      <c r="O32" s="30">
        <f t="shared" si="4"/>
        <v>-47.036199984907057</v>
      </c>
    </row>
    <row r="33" spans="1:15" x14ac:dyDescent="0.45">
      <c r="A33" s="30">
        <v>214</v>
      </c>
      <c r="B33" s="30">
        <v>1</v>
      </c>
      <c r="C33" s="30">
        <v>2.3538134744375299</v>
      </c>
      <c r="D33" s="30">
        <v>2528762.2974573402</v>
      </c>
      <c r="E33" s="30">
        <v>82.710581160799606</v>
      </c>
      <c r="F33" s="30">
        <v>0.556710809114348</v>
      </c>
      <c r="G33" s="30">
        <v>0.52668051797741899</v>
      </c>
      <c r="H33" s="30">
        <v>23.1028671283599</v>
      </c>
      <c r="I33" s="32" t="s">
        <v>4007</v>
      </c>
      <c r="J33" s="30">
        <f t="shared" si="0"/>
        <v>1.5239638934125281</v>
      </c>
      <c r="L33" s="30">
        <f t="shared" si="1"/>
        <v>-393218.60988020594</v>
      </c>
      <c r="M33" s="30">
        <f t="shared" si="2"/>
        <v>-8.3390904913851394</v>
      </c>
      <c r="N33" s="30">
        <f t="shared" si="3"/>
        <v>-1.158103467582853</v>
      </c>
      <c r="O33" s="30">
        <f t="shared" si="4"/>
        <v>-1.158103467582853</v>
      </c>
    </row>
    <row r="34" spans="1:15" x14ac:dyDescent="0.45">
      <c r="A34" s="30" t="s">
        <v>4008</v>
      </c>
      <c r="B34" s="30">
        <v>0</v>
      </c>
      <c r="C34" s="30">
        <v>50.914334960314797</v>
      </c>
      <c r="D34" s="30">
        <v>319.57262051881099</v>
      </c>
      <c r="E34" s="30">
        <v>290.018274635723</v>
      </c>
      <c r="F34" s="30">
        <v>1.5422108254079401</v>
      </c>
      <c r="G34" s="30">
        <v>2.4199881784385799</v>
      </c>
      <c r="H34" s="30">
        <v>197.40298565221599</v>
      </c>
      <c r="I34" s="32" t="s">
        <v>3051</v>
      </c>
      <c r="J34" s="30">
        <f t="shared" si="0"/>
        <v>-137.7563330844774</v>
      </c>
    </row>
    <row r="35" spans="1:15" x14ac:dyDescent="0.45">
      <c r="A35" s="30" t="s">
        <v>4009</v>
      </c>
      <c r="B35" s="30">
        <v>0</v>
      </c>
      <c r="C35" s="30">
        <v>35.506223106170999</v>
      </c>
      <c r="D35" s="30">
        <v>363.29557918729699</v>
      </c>
      <c r="E35" s="30">
        <v>344.89179567761602</v>
      </c>
      <c r="F35" s="30">
        <v>0.117034030929311</v>
      </c>
      <c r="G35" s="30">
        <v>4.8232313107630302</v>
      </c>
      <c r="H35" s="30">
        <v>188.70645981326101</v>
      </c>
      <c r="I35" s="32" t="s">
        <v>3051</v>
      </c>
      <c r="J35" s="30">
        <f t="shared" si="0"/>
        <v>-32.112491739783081</v>
      </c>
    </row>
    <row r="36" spans="1:15" x14ac:dyDescent="0.45">
      <c r="A36" s="30" t="s">
        <v>4010</v>
      </c>
      <c r="B36" s="30">
        <v>0</v>
      </c>
      <c r="C36" s="30">
        <v>57.0834252428863</v>
      </c>
      <c r="D36" s="30">
        <v>256</v>
      </c>
      <c r="E36" s="30">
        <v>238.85644583342301</v>
      </c>
      <c r="F36" s="30">
        <v>2.7415656099594101</v>
      </c>
      <c r="G36" s="30">
        <v>3.43426174575103</v>
      </c>
      <c r="H36" s="30">
        <v>19.093371888507601</v>
      </c>
      <c r="I36" s="32" t="s">
        <v>3051</v>
      </c>
      <c r="J36" s="30">
        <f t="shared" si="0"/>
        <v>-383.89791661499271</v>
      </c>
    </row>
    <row r="37" spans="1:15" x14ac:dyDescent="0.45">
      <c r="A37" s="30" t="s">
        <v>4011</v>
      </c>
      <c r="B37" s="30">
        <v>0</v>
      </c>
      <c r="C37" s="30">
        <v>48.335122738010398</v>
      </c>
      <c r="D37" s="30">
        <v>223.63466135467399</v>
      </c>
      <c r="E37" s="30">
        <v>692.17834651039902</v>
      </c>
      <c r="F37" s="30">
        <v>0.222982129855023</v>
      </c>
      <c r="G37" s="30">
        <v>4.1410596953654997</v>
      </c>
      <c r="H37" s="30">
        <v>120.676420597535</v>
      </c>
      <c r="I37" s="32" t="s">
        <v>3051</v>
      </c>
      <c r="J37" s="30">
        <f t="shared" si="0"/>
        <v>-191.52138637389271</v>
      </c>
    </row>
    <row r="38" spans="1:15" x14ac:dyDescent="0.45">
      <c r="A38" s="30" t="s">
        <v>4012</v>
      </c>
      <c r="B38" s="30">
        <v>0</v>
      </c>
      <c r="C38" s="30">
        <v>26.9086852881189</v>
      </c>
      <c r="D38" s="30">
        <v>143.509257987648</v>
      </c>
      <c r="E38" s="30">
        <v>481.03564759757199</v>
      </c>
      <c r="F38" s="30">
        <v>3.1711365464411299</v>
      </c>
      <c r="G38" s="30">
        <v>1.95206352155244</v>
      </c>
      <c r="H38" s="30">
        <v>83.285878748283807</v>
      </c>
      <c r="I38" s="32" t="s">
        <v>3051</v>
      </c>
      <c r="J38" s="30">
        <f t="shared" si="0"/>
        <v>-119.75280643812026</v>
      </c>
    </row>
    <row r="39" spans="1:15" x14ac:dyDescent="0.45">
      <c r="A39" s="30" t="s">
        <v>4013</v>
      </c>
      <c r="B39" s="30">
        <v>0</v>
      </c>
      <c r="C39" s="30">
        <v>42.370845132652803</v>
      </c>
      <c r="D39" s="30">
        <v>116.56573869977299</v>
      </c>
      <c r="E39" s="30">
        <v>374.80593816208</v>
      </c>
      <c r="F39" s="30">
        <v>3.0395467106633899E-2</v>
      </c>
      <c r="G39" s="30">
        <v>3.30580127261684</v>
      </c>
      <c r="H39" s="30">
        <v>109.896375864032</v>
      </c>
      <c r="I39" s="32" t="s">
        <v>3051</v>
      </c>
      <c r="J39" s="30">
        <f t="shared" si="0"/>
        <v>-162.16176791221335</v>
      </c>
    </row>
    <row r="40" spans="1:15" x14ac:dyDescent="0.45">
      <c r="A40" s="30" t="s">
        <v>4014</v>
      </c>
      <c r="B40" s="30">
        <v>0</v>
      </c>
      <c r="C40" s="30">
        <v>10.815286664225001</v>
      </c>
      <c r="D40" s="30">
        <v>21.856644108070299</v>
      </c>
      <c r="E40" s="30">
        <v>182.91124988685999</v>
      </c>
      <c r="F40" s="30">
        <v>0.85263489176795704</v>
      </c>
      <c r="G40" s="30">
        <v>0.37371231215873302</v>
      </c>
      <c r="H40" s="30">
        <v>30.064727974848399</v>
      </c>
      <c r="I40" s="32" t="s">
        <v>3051</v>
      </c>
      <c r="J40" s="30">
        <f t="shared" si="0"/>
        <v>-49.411637982867781</v>
      </c>
    </row>
    <row r="41" spans="1:15" x14ac:dyDescent="0.45">
      <c r="A41" s="30" t="s">
        <v>4015</v>
      </c>
      <c r="B41" s="30">
        <v>0</v>
      </c>
      <c r="C41" s="30">
        <v>114.563209078781</v>
      </c>
      <c r="D41" s="30">
        <v>367.09254349205003</v>
      </c>
      <c r="E41" s="30">
        <v>1584.7065533873999</v>
      </c>
      <c r="F41" s="30">
        <v>3.3377044001495403E-2</v>
      </c>
      <c r="G41" s="30">
        <v>7.3870584858351496</v>
      </c>
      <c r="H41" s="30">
        <v>30.273844695219001</v>
      </c>
      <c r="I41" s="32" t="s">
        <v>3051</v>
      </c>
      <c r="J41" s="30">
        <f t="shared" si="0"/>
        <v>-723.62109599751989</v>
      </c>
    </row>
    <row r="42" spans="1:15" x14ac:dyDescent="0.45">
      <c r="A42" s="30" t="s">
        <v>4016</v>
      </c>
      <c r="B42" s="30">
        <v>0</v>
      </c>
      <c r="C42" s="30">
        <v>8.8765557765427605</v>
      </c>
      <c r="D42" s="30">
        <v>41.787513186845302</v>
      </c>
      <c r="E42" s="30">
        <v>226.75648489020301</v>
      </c>
      <c r="F42" s="30">
        <v>1.1526863467988699</v>
      </c>
      <c r="G42" s="30">
        <v>0.34747955496058403</v>
      </c>
      <c r="H42" s="30">
        <v>58.688258765098901</v>
      </c>
      <c r="I42" s="32" t="s">
        <v>3051</v>
      </c>
      <c r="J42" s="30">
        <f t="shared" si="0"/>
        <v>-8.4192327868662318</v>
      </c>
    </row>
    <row r="43" spans="1:15" x14ac:dyDescent="0.45">
      <c r="A43" s="30" t="s">
        <v>4017</v>
      </c>
      <c r="B43" s="30">
        <v>0</v>
      </c>
      <c r="C43" s="30">
        <v>5.0982425092770596</v>
      </c>
      <c r="D43" s="30">
        <v>2.49666109780323</v>
      </c>
      <c r="E43" s="30">
        <v>3.2377688661896298</v>
      </c>
      <c r="F43" s="30">
        <v>4.9588307997559502</v>
      </c>
      <c r="G43" s="30">
        <v>2.0705298476827498</v>
      </c>
      <c r="H43" s="30">
        <v>68.831640989272302</v>
      </c>
      <c r="I43" s="32" t="s">
        <v>3051</v>
      </c>
      <c r="J43" s="30">
        <f t="shared" si="0"/>
        <v>-9.297449563048616</v>
      </c>
    </row>
    <row r="44" spans="1:15" x14ac:dyDescent="0.45">
      <c r="A44" s="30" t="s">
        <v>4018</v>
      </c>
      <c r="B44" s="30">
        <v>0</v>
      </c>
      <c r="C44" s="30">
        <v>0.44442134058328497</v>
      </c>
      <c r="D44" s="30">
        <v>0.75523629278141502</v>
      </c>
      <c r="E44" s="30">
        <v>1.1407637158684201</v>
      </c>
      <c r="F44" s="30">
        <v>0.32308820765937402</v>
      </c>
      <c r="G44" s="30">
        <v>0.35973339500270501</v>
      </c>
      <c r="H44" s="30">
        <v>1.10573065332027</v>
      </c>
      <c r="I44" s="32" t="s">
        <v>3051</v>
      </c>
      <c r="J44" s="30">
        <f t="shared" si="0"/>
        <v>-7.5921114682302715</v>
      </c>
    </row>
    <row r="45" spans="1:15" x14ac:dyDescent="0.45">
      <c r="A45" s="30" t="s">
        <v>4019</v>
      </c>
      <c r="B45" s="30">
        <v>0</v>
      </c>
      <c r="C45" s="30">
        <v>0.69737183317520401</v>
      </c>
      <c r="D45" s="30">
        <v>0.526680517977415</v>
      </c>
      <c r="E45" s="30">
        <v>2.5315131879405501</v>
      </c>
      <c r="F45" s="30">
        <v>0.479632059662633</v>
      </c>
      <c r="G45" s="30">
        <v>0.17075503209429899</v>
      </c>
      <c r="H45" s="30">
        <v>1.5368751812880099</v>
      </c>
      <c r="I45" s="32" t="s">
        <v>3051</v>
      </c>
      <c r="J45" s="30">
        <f t="shared" si="0"/>
        <v>-10.298766138145496</v>
      </c>
    </row>
    <row r="46" spans="1:15" x14ac:dyDescent="0.45">
      <c r="A46" s="30" t="s">
        <v>4020</v>
      </c>
      <c r="B46" s="30">
        <v>0</v>
      </c>
      <c r="C46" s="30">
        <v>1.01395947979003</v>
      </c>
      <c r="D46" s="30">
        <v>2.9769937438873101E-2</v>
      </c>
      <c r="E46" s="30">
        <v>4.3771748050429604</v>
      </c>
      <c r="F46" s="30">
        <v>0.88884268116657394</v>
      </c>
      <c r="G46" s="30">
        <v>0.244007940194056</v>
      </c>
      <c r="H46" s="30">
        <v>1.61328351844425</v>
      </c>
      <c r="I46" s="32" t="s">
        <v>3051</v>
      </c>
      <c r="J46" s="30">
        <f t="shared" si="0"/>
        <v>-16.25036293198335</v>
      </c>
    </row>
    <row r="47" spans="1:15" x14ac:dyDescent="0.45">
      <c r="A47" s="30" t="s">
        <v>4021</v>
      </c>
      <c r="B47" s="30">
        <v>0</v>
      </c>
      <c r="C47" s="30">
        <v>0.61557220667245804</v>
      </c>
      <c r="D47" s="30">
        <v>2.20381023175322</v>
      </c>
      <c r="E47" s="30">
        <v>5.2963556415815702</v>
      </c>
      <c r="F47" s="30">
        <v>1.11728713807222</v>
      </c>
      <c r="G47" s="30">
        <v>0.51942955164882998</v>
      </c>
      <c r="H47" s="30">
        <v>4.5315355411831897</v>
      </c>
      <c r="I47" s="32" t="s">
        <v>3051</v>
      </c>
      <c r="J47" s="30">
        <f t="shared" si="0"/>
        <v>-12.661925625957327</v>
      </c>
    </row>
    <row r="48" spans="1:15" x14ac:dyDescent="0.45">
      <c r="A48" s="30" t="s">
        <v>4022</v>
      </c>
      <c r="B48" s="30">
        <v>0</v>
      </c>
      <c r="C48" s="30">
        <v>1.30134185544194</v>
      </c>
      <c r="D48" s="30">
        <v>0.765778998547189</v>
      </c>
      <c r="E48" s="30">
        <v>6.8447602054608101</v>
      </c>
      <c r="F48" s="30">
        <v>0.80385099074315403</v>
      </c>
      <c r="G48" s="30">
        <v>0.484644908467532</v>
      </c>
      <c r="H48" s="30">
        <v>1.5000389892858199</v>
      </c>
      <c r="I48" s="32" t="s">
        <v>3051</v>
      </c>
      <c r="J48" s="30">
        <f t="shared" si="0"/>
        <v>-17.442749301286646</v>
      </c>
    </row>
    <row r="49" spans="1:15" x14ac:dyDescent="0.45">
      <c r="A49" s="30" t="s">
        <v>4023</v>
      </c>
      <c r="B49" s="30">
        <v>0</v>
      </c>
      <c r="C49" s="30">
        <v>1.85317612378074</v>
      </c>
      <c r="D49" s="30">
        <v>3.3635856610148398</v>
      </c>
      <c r="E49" s="30">
        <v>24.000623828573001</v>
      </c>
      <c r="F49" s="30">
        <v>1.4948492486349401</v>
      </c>
      <c r="G49" s="30">
        <v>1.3240889103954001</v>
      </c>
      <c r="H49" s="30">
        <v>6.1902599741695603</v>
      </c>
      <c r="I49" s="32" t="s">
        <v>3051</v>
      </c>
      <c r="J49" s="30">
        <f t="shared" si="0"/>
        <v>-22.643954947846883</v>
      </c>
    </row>
    <row r="50" spans="1:15" x14ac:dyDescent="0.45">
      <c r="A50" s="30" t="s">
        <v>4024</v>
      </c>
      <c r="B50" s="30">
        <v>0</v>
      </c>
      <c r="C50" s="30">
        <v>2.7038216660562502</v>
      </c>
      <c r="D50" s="30">
        <v>5.3331947083647799</v>
      </c>
      <c r="E50" s="30">
        <v>6.4980191708498696</v>
      </c>
      <c r="F50" s="30">
        <v>1.2268849772538</v>
      </c>
      <c r="G50" s="30">
        <v>1.7715350382047199</v>
      </c>
      <c r="H50" s="30">
        <v>2.2894483211973702</v>
      </c>
      <c r="I50" s="32" t="s">
        <v>3051</v>
      </c>
      <c r="J50" s="30">
        <f t="shared" si="0"/>
        <v>-29.894103575818065</v>
      </c>
    </row>
    <row r="51" spans="1:15" x14ac:dyDescent="0.45">
      <c r="A51" s="30" t="s">
        <v>4025</v>
      </c>
      <c r="B51" s="30">
        <v>0</v>
      </c>
      <c r="C51" s="30">
        <v>8.05564440045376</v>
      </c>
      <c r="D51" s="30">
        <v>10.410734843535501</v>
      </c>
      <c r="E51" s="30">
        <v>15.032363987424199</v>
      </c>
      <c r="F51" s="30">
        <v>0.94278453591824196</v>
      </c>
      <c r="G51" s="30">
        <v>1.4093207551420199</v>
      </c>
      <c r="H51" s="30">
        <v>10.5195420816406</v>
      </c>
      <c r="I51" s="32" t="s">
        <v>3051</v>
      </c>
      <c r="J51" s="30">
        <f t="shared" si="0"/>
        <v>-53.395424945148264</v>
      </c>
    </row>
    <row r="53" spans="1:15" x14ac:dyDescent="0.45">
      <c r="L53" s="30">
        <v>0.8125</v>
      </c>
      <c r="M53" s="30">
        <v>0.71875</v>
      </c>
      <c r="N53" s="30">
        <v>0.75</v>
      </c>
      <c r="O53" s="30">
        <v>0.9375</v>
      </c>
    </row>
    <row r="54" spans="1:15" x14ac:dyDescent="0.45">
      <c r="L54" s="30">
        <v>0.45454545454545497</v>
      </c>
      <c r="M54" s="30">
        <v>0.18181818181818199</v>
      </c>
      <c r="N54" s="30">
        <v>0.27272727272727298</v>
      </c>
      <c r="O54" s="30">
        <v>0.81818181818181801</v>
      </c>
    </row>
    <row r="55" spans="1:15" x14ac:dyDescent="0.45">
      <c r="L55" s="30">
        <v>1</v>
      </c>
      <c r="M55" s="30">
        <v>1</v>
      </c>
      <c r="N55" s="30">
        <v>1</v>
      </c>
      <c r="O55" s="30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CEA3D-C5E8-4E15-8150-2E1295C8A79B}">
  <dimension ref="A1:O48"/>
  <sheetViews>
    <sheetView topLeftCell="A34" workbookViewId="0">
      <selection activeCell="O2" sqref="O2"/>
    </sheetView>
  </sheetViews>
  <sheetFormatPr defaultRowHeight="14.25" x14ac:dyDescent="0.45"/>
  <cols>
    <col min="1" max="1" width="16.1328125" customWidth="1"/>
    <col min="5" max="5" width="14.86328125" customWidth="1"/>
  </cols>
  <sheetData>
    <row r="1" spans="1:15" x14ac:dyDescent="0.45">
      <c r="A1" t="s">
        <v>244</v>
      </c>
      <c r="B1" t="s">
        <v>244</v>
      </c>
      <c r="C1" t="s">
        <v>244</v>
      </c>
      <c r="D1" t="s">
        <v>244</v>
      </c>
      <c r="E1" t="s">
        <v>1</v>
      </c>
      <c r="F1" s="1" t="s">
        <v>1942</v>
      </c>
      <c r="G1" s="2" t="s">
        <v>1943</v>
      </c>
      <c r="H1" s="2" t="s">
        <v>236</v>
      </c>
      <c r="I1" s="4" t="s">
        <v>237</v>
      </c>
    </row>
    <row r="2" spans="1:15" x14ac:dyDescent="0.45">
      <c r="A2" t="s">
        <v>3011</v>
      </c>
      <c r="B2" t="s">
        <v>2765</v>
      </c>
      <c r="C2" t="s">
        <v>3012</v>
      </c>
      <c r="D2" t="s">
        <v>3013</v>
      </c>
      <c r="E2" t="s">
        <v>3014</v>
      </c>
      <c r="F2">
        <v>5.6044770000000002</v>
      </c>
      <c r="G2">
        <v>0.36262931999999998</v>
      </c>
      <c r="H2">
        <v>2.2359567</v>
      </c>
      <c r="I2">
        <v>0.8301383</v>
      </c>
      <c r="K2">
        <f>1.7772 +7.2055*F2 -16.4062*I2</f>
        <v>28.540844046040007</v>
      </c>
      <c r="M2">
        <f>22.6871 +1.9885*G2 -28.0567*I2</f>
        <v>0.11724716121000256</v>
      </c>
      <c r="O2">
        <f>-3.268 +5.7759*F2 -8.3365*G2</f>
        <v>26.079839378120003</v>
      </c>
    </row>
    <row r="3" spans="1:15" x14ac:dyDescent="0.45">
      <c r="A3" t="s">
        <v>3011</v>
      </c>
      <c r="B3" t="s">
        <v>2757</v>
      </c>
      <c r="C3" t="s">
        <v>3015</v>
      </c>
      <c r="D3" t="s">
        <v>3016</v>
      </c>
      <c r="E3" t="s">
        <v>3017</v>
      </c>
      <c r="F3">
        <v>1.9535779</v>
      </c>
      <c r="G3">
        <v>0.95831376000000001</v>
      </c>
      <c r="H3">
        <v>0.91943260000000004</v>
      </c>
      <c r="I3">
        <v>0.87634723999999997</v>
      </c>
      <c r="K3">
        <f t="shared" ref="K3:K46" si="0">1.7772 +7.2055*F3 -16.4062*I3</f>
        <v>1.4761774695620034</v>
      </c>
      <c r="M3">
        <f t="shared" ref="M3:M46" si="1">22.6871 +1.9885*G3 -28.0567*I3</f>
        <v>5.2953032520015597E-3</v>
      </c>
      <c r="O3">
        <f t="shared" ref="O3:O46" si="2">-3.268 +5.7759*F3 -8.3365*G3</f>
        <v>2.6687932370000667E-2</v>
      </c>
    </row>
    <row r="4" spans="1:15" x14ac:dyDescent="0.45">
      <c r="A4" t="s">
        <v>3011</v>
      </c>
      <c r="B4" t="s">
        <v>2765</v>
      </c>
      <c r="C4" t="s">
        <v>3015</v>
      </c>
      <c r="D4" t="s">
        <v>3016</v>
      </c>
      <c r="E4" t="s">
        <v>3018</v>
      </c>
      <c r="F4">
        <v>10.912233000000001</v>
      </c>
      <c r="G4">
        <v>0.82893349999999999</v>
      </c>
      <c r="H4">
        <v>1.9467732</v>
      </c>
      <c r="I4">
        <v>0.72640669999999996</v>
      </c>
      <c r="K4">
        <f t="shared" si="0"/>
        <v>68.487721279959999</v>
      </c>
      <c r="M4">
        <f t="shared" si="1"/>
        <v>3.9548594048600023</v>
      </c>
      <c r="O4">
        <f t="shared" si="2"/>
        <v>52.849562461950001</v>
      </c>
    </row>
    <row r="5" spans="1:15" x14ac:dyDescent="0.45">
      <c r="A5" t="s">
        <v>3011</v>
      </c>
      <c r="B5" t="s">
        <v>2765</v>
      </c>
      <c r="C5" t="s">
        <v>3012</v>
      </c>
      <c r="D5" t="s">
        <v>3016</v>
      </c>
      <c r="E5" t="s">
        <v>3019</v>
      </c>
      <c r="F5">
        <v>3.2446082000000001</v>
      </c>
      <c r="G5">
        <v>1.2724580000000001</v>
      </c>
      <c r="H5">
        <v>3.4368069999999999</v>
      </c>
      <c r="I5">
        <v>0.85170610000000002</v>
      </c>
      <c r="K5">
        <f t="shared" si="0"/>
        <v>11.18296376728</v>
      </c>
      <c r="M5">
        <f t="shared" si="1"/>
        <v>1.3213201971299995</v>
      </c>
      <c r="O5">
        <f t="shared" si="2"/>
        <v>4.8646863853799989</v>
      </c>
    </row>
    <row r="6" spans="1:15" x14ac:dyDescent="0.45">
      <c r="A6" t="s">
        <v>3011</v>
      </c>
      <c r="B6" t="s">
        <v>2757</v>
      </c>
      <c r="C6" t="s">
        <v>3015</v>
      </c>
      <c r="D6" t="s">
        <v>3020</v>
      </c>
      <c r="E6" t="s">
        <v>3021</v>
      </c>
      <c r="F6">
        <v>3.9628467999999999</v>
      </c>
      <c r="G6">
        <v>0.62765216999999995</v>
      </c>
      <c r="H6">
        <v>3.3867307000000002</v>
      </c>
      <c r="I6">
        <v>0.67175149999999995</v>
      </c>
      <c r="K6">
        <f t="shared" si="0"/>
        <v>19.310603158100001</v>
      </c>
      <c r="M6">
        <f t="shared" si="1"/>
        <v>5.0880560299950019</v>
      </c>
      <c r="O6">
        <f t="shared" si="2"/>
        <v>14.388584516915</v>
      </c>
    </row>
    <row r="7" spans="1:15" x14ac:dyDescent="0.45">
      <c r="A7" t="s">
        <v>3011</v>
      </c>
      <c r="B7" t="s">
        <v>2757</v>
      </c>
      <c r="C7" t="s">
        <v>3015</v>
      </c>
      <c r="D7" t="s">
        <v>3016</v>
      </c>
      <c r="E7" t="s">
        <v>3022</v>
      </c>
      <c r="F7">
        <v>2.7894819000000002</v>
      </c>
      <c r="G7">
        <v>0.83728729999999996</v>
      </c>
      <c r="H7">
        <v>3.3553774000000001</v>
      </c>
      <c r="I7">
        <v>0.76765006999999996</v>
      </c>
      <c r="K7">
        <f t="shared" si="0"/>
        <v>9.2825912520160045</v>
      </c>
      <c r="M7">
        <f t="shared" si="1"/>
        <v>2.8143180770810012</v>
      </c>
      <c r="O7">
        <f t="shared" si="2"/>
        <v>5.8637229297600015</v>
      </c>
    </row>
    <row r="8" spans="1:15" x14ac:dyDescent="0.45">
      <c r="A8" t="s">
        <v>3011</v>
      </c>
      <c r="B8" t="s">
        <v>2757</v>
      </c>
      <c r="C8" t="s">
        <v>3015</v>
      </c>
      <c r="D8" t="s">
        <v>3013</v>
      </c>
      <c r="E8" t="s">
        <v>3023</v>
      </c>
      <c r="F8">
        <v>6.4698149999999996</v>
      </c>
      <c r="G8">
        <v>0.8279704</v>
      </c>
      <c r="H8">
        <v>3.5294363</v>
      </c>
      <c r="I8">
        <v>0.68772920000000004</v>
      </c>
      <c r="K8">
        <f t="shared" si="0"/>
        <v>37.112429181460001</v>
      </c>
      <c r="M8">
        <f t="shared" si="1"/>
        <v>5.0381072947599996</v>
      </c>
      <c r="O8">
        <f t="shared" si="2"/>
        <v>27.198629218900003</v>
      </c>
    </row>
    <row r="9" spans="1:15" x14ac:dyDescent="0.45">
      <c r="A9" t="s">
        <v>3011</v>
      </c>
      <c r="B9" t="s">
        <v>2765</v>
      </c>
      <c r="C9" t="s">
        <v>3015</v>
      </c>
      <c r="D9" t="s">
        <v>3016</v>
      </c>
      <c r="E9" t="s">
        <v>3024</v>
      </c>
      <c r="F9">
        <v>3.4795267999999999</v>
      </c>
      <c r="G9">
        <v>0.74658184999999999</v>
      </c>
      <c r="H9">
        <v>1.6505082</v>
      </c>
      <c r="I9">
        <v>0.75044250000000001</v>
      </c>
      <c r="K9">
        <f t="shared" si="0"/>
        <v>14.537020613900001</v>
      </c>
      <c r="M9">
        <f t="shared" si="1"/>
        <v>3.116737918974998</v>
      </c>
      <c r="O9">
        <f t="shared" si="2"/>
        <v>10.605519251595002</v>
      </c>
    </row>
    <row r="10" spans="1:15" x14ac:dyDescent="0.45">
      <c r="A10" t="s">
        <v>3011</v>
      </c>
      <c r="B10" t="s">
        <v>2765</v>
      </c>
      <c r="C10" t="s">
        <v>3015</v>
      </c>
      <c r="D10" t="s">
        <v>3016</v>
      </c>
      <c r="E10" t="s">
        <v>3025</v>
      </c>
      <c r="F10">
        <v>2.2522652000000001</v>
      </c>
      <c r="G10">
        <v>0.46082747000000002</v>
      </c>
      <c r="H10">
        <v>3.2773067999999999</v>
      </c>
      <c r="I10">
        <v>0.75921859999999997</v>
      </c>
      <c r="K10">
        <f t="shared" si="0"/>
        <v>5.5500047032800008</v>
      </c>
      <c r="M10">
        <f t="shared" si="1"/>
        <v>2.3022869294750024</v>
      </c>
      <c r="O10">
        <f t="shared" si="2"/>
        <v>5.8991703650250003</v>
      </c>
    </row>
    <row r="11" spans="1:15" x14ac:dyDescent="0.45">
      <c r="A11" t="s">
        <v>3011</v>
      </c>
      <c r="B11" t="s">
        <v>2757</v>
      </c>
      <c r="C11" t="s">
        <v>3012</v>
      </c>
      <c r="D11" t="s">
        <v>3026</v>
      </c>
      <c r="E11" t="s">
        <v>3027</v>
      </c>
      <c r="F11">
        <v>3.2286172</v>
      </c>
      <c r="G11">
        <v>0.70135610000000004</v>
      </c>
      <c r="H11">
        <v>1.5638757999999999</v>
      </c>
      <c r="I11">
        <v>0.74398180000000003</v>
      </c>
      <c r="K11">
        <f t="shared" si="0"/>
        <v>12.83508702744</v>
      </c>
      <c r="M11">
        <f t="shared" si="1"/>
        <v>3.2080724367900011</v>
      </c>
      <c r="O11">
        <f t="shared" si="2"/>
        <v>9.5333149578300009</v>
      </c>
    </row>
    <row r="12" spans="1:15" x14ac:dyDescent="0.45">
      <c r="A12" t="s">
        <v>3011</v>
      </c>
      <c r="B12" t="s">
        <v>2765</v>
      </c>
      <c r="C12" t="s">
        <v>3015</v>
      </c>
      <c r="D12" t="s">
        <v>3016</v>
      </c>
      <c r="E12" t="s">
        <v>3028</v>
      </c>
      <c r="F12">
        <v>6.3941034999999999</v>
      </c>
      <c r="G12">
        <v>0.67810327000000004</v>
      </c>
      <c r="H12">
        <v>7.3492499999999996</v>
      </c>
      <c r="I12">
        <v>0.66797936000000002</v>
      </c>
      <c r="K12">
        <f t="shared" si="0"/>
        <v>36.890909793218</v>
      </c>
      <c r="M12">
        <f t="shared" si="1"/>
        <v>5.2942118426830014</v>
      </c>
      <c r="O12">
        <f t="shared" si="2"/>
        <v>28.010694495294999</v>
      </c>
    </row>
    <row r="13" spans="1:15" x14ac:dyDescent="0.45">
      <c r="A13" t="s">
        <v>3011</v>
      </c>
      <c r="B13" t="s">
        <v>2765</v>
      </c>
      <c r="C13" t="s">
        <v>3015</v>
      </c>
      <c r="D13" t="s">
        <v>3016</v>
      </c>
      <c r="E13" t="s">
        <v>3029</v>
      </c>
      <c r="F13">
        <v>7.4395164999999999</v>
      </c>
      <c r="G13">
        <v>0.58629816999999995</v>
      </c>
      <c r="H13">
        <v>2.9831979999999998</v>
      </c>
      <c r="I13">
        <v>0.66863479999999997</v>
      </c>
      <c r="K13">
        <f t="shared" si="0"/>
        <v>44.412879884989998</v>
      </c>
      <c r="M13">
        <f t="shared" si="1"/>
        <v>5.0932679178850044</v>
      </c>
      <c r="O13">
        <f t="shared" si="2"/>
        <v>34.814228658145005</v>
      </c>
    </row>
    <row r="14" spans="1:15" x14ac:dyDescent="0.45">
      <c r="A14" t="s">
        <v>3011</v>
      </c>
      <c r="B14" t="s">
        <v>2757</v>
      </c>
      <c r="C14" t="s">
        <v>3015</v>
      </c>
      <c r="D14" t="s">
        <v>3016</v>
      </c>
      <c r="E14" t="s">
        <v>3030</v>
      </c>
      <c r="F14">
        <v>6.7502712999999996</v>
      </c>
      <c r="G14">
        <v>0.48416906999999998</v>
      </c>
      <c r="H14">
        <v>6.0611277000000001</v>
      </c>
      <c r="I14">
        <v>0.713175</v>
      </c>
      <c r="K14">
        <f t="shared" si="0"/>
        <v>38.715788167149995</v>
      </c>
      <c r="M14">
        <f t="shared" si="1"/>
        <v>3.6405331731950028</v>
      </c>
      <c r="O14">
        <f t="shared" si="2"/>
        <v>31.684616549614994</v>
      </c>
    </row>
    <row r="15" spans="1:15" x14ac:dyDescent="0.45">
      <c r="A15" t="s">
        <v>3011</v>
      </c>
      <c r="B15" t="s">
        <v>2757</v>
      </c>
      <c r="C15" t="s">
        <v>3015</v>
      </c>
      <c r="D15" t="s">
        <v>3031</v>
      </c>
      <c r="E15" t="s">
        <v>3032</v>
      </c>
      <c r="F15">
        <v>6.5912886000000004</v>
      </c>
      <c r="G15">
        <v>0.79195780000000005</v>
      </c>
      <c r="H15">
        <v>2.0308676000000001</v>
      </c>
      <c r="I15">
        <v>0.80706060000000002</v>
      </c>
      <c r="K15">
        <f t="shared" si="0"/>
        <v>36.029932391580004</v>
      </c>
      <c r="M15">
        <f t="shared" si="1"/>
        <v>1.6184509492799997</v>
      </c>
      <c r="O15">
        <f t="shared" si="2"/>
        <v>28.200467625040005</v>
      </c>
    </row>
    <row r="16" spans="1:15" x14ac:dyDescent="0.45">
      <c r="A16" t="s">
        <v>3011</v>
      </c>
      <c r="B16" t="s">
        <v>2757</v>
      </c>
      <c r="C16" t="s">
        <v>3015</v>
      </c>
      <c r="D16" t="s">
        <v>3016</v>
      </c>
      <c r="E16" t="s">
        <v>3033</v>
      </c>
      <c r="F16">
        <v>3.4830681999999999</v>
      </c>
      <c r="G16">
        <v>0.8046025</v>
      </c>
      <c r="H16">
        <v>2.3119578000000001</v>
      </c>
      <c r="I16">
        <v>0.65488314999999997</v>
      </c>
      <c r="K16">
        <f t="shared" si="0"/>
        <v>16.130303979570002</v>
      </c>
      <c r="M16">
        <f t="shared" si="1"/>
        <v>5.9131919966450042</v>
      </c>
      <c r="O16">
        <f t="shared" si="2"/>
        <v>10.142284875129999</v>
      </c>
    </row>
    <row r="17" spans="1:15" x14ac:dyDescent="0.45">
      <c r="A17" t="s">
        <v>3011</v>
      </c>
      <c r="B17" t="s">
        <v>2757</v>
      </c>
      <c r="C17" t="s">
        <v>3015</v>
      </c>
      <c r="D17" t="s">
        <v>3026</v>
      </c>
      <c r="E17" t="s">
        <v>3034</v>
      </c>
      <c r="F17">
        <v>12.720357</v>
      </c>
      <c r="G17">
        <v>0.60931769999999996</v>
      </c>
      <c r="H17">
        <v>18.150002000000001</v>
      </c>
      <c r="I17">
        <v>0.75509199999999999</v>
      </c>
      <c r="K17">
        <f t="shared" si="0"/>
        <v>81.045541993099988</v>
      </c>
      <c r="M17">
        <f t="shared" si="1"/>
        <v>2.7133385300500024</v>
      </c>
      <c r="O17">
        <f t="shared" si="2"/>
        <v>65.123932990249997</v>
      </c>
    </row>
    <row r="18" spans="1:15" x14ac:dyDescent="0.45">
      <c r="A18" t="s">
        <v>3011</v>
      </c>
      <c r="B18" t="s">
        <v>2757</v>
      </c>
      <c r="C18" t="s">
        <v>3015</v>
      </c>
      <c r="D18" t="s">
        <v>3035</v>
      </c>
      <c r="E18" t="s">
        <v>3036</v>
      </c>
      <c r="F18">
        <v>11.722735999999999</v>
      </c>
      <c r="G18">
        <v>0.82197624000000002</v>
      </c>
      <c r="H18">
        <v>1.6182078</v>
      </c>
      <c r="I18">
        <v>0.69498837000000002</v>
      </c>
      <c r="K18">
        <f t="shared" si="0"/>
        <v>74.843256052105986</v>
      </c>
      <c r="M18">
        <f t="shared" si="1"/>
        <v>4.8225195526609994</v>
      </c>
      <c r="O18">
        <f t="shared" si="2"/>
        <v>57.588945937639998</v>
      </c>
    </row>
    <row r="19" spans="1:15" x14ac:dyDescent="0.45">
      <c r="A19" t="s">
        <v>3011</v>
      </c>
      <c r="B19" t="s">
        <v>2757</v>
      </c>
      <c r="C19" t="s">
        <v>3015</v>
      </c>
      <c r="D19" t="s">
        <v>3016</v>
      </c>
      <c r="E19" t="s">
        <v>3037</v>
      </c>
      <c r="F19">
        <v>4.1690230000000001</v>
      </c>
      <c r="G19">
        <v>1.1193776</v>
      </c>
      <c r="H19">
        <v>3.3970828000000002</v>
      </c>
      <c r="I19">
        <v>0.81985739999999996</v>
      </c>
      <c r="K19">
        <f t="shared" si="0"/>
        <v>18.366350750620001</v>
      </c>
      <c r="M19">
        <f t="shared" si="1"/>
        <v>1.9104892430200024</v>
      </c>
      <c r="O19">
        <f t="shared" si="2"/>
        <v>11.480168583300001</v>
      </c>
    </row>
    <row r="20" spans="1:15" x14ac:dyDescent="0.45">
      <c r="A20" t="s">
        <v>3011</v>
      </c>
      <c r="B20" t="s">
        <v>2757</v>
      </c>
      <c r="C20" t="s">
        <v>3012</v>
      </c>
      <c r="D20" t="s">
        <v>3031</v>
      </c>
      <c r="E20" t="s">
        <v>3038</v>
      </c>
      <c r="F20">
        <v>10.225898000000001</v>
      </c>
      <c r="G20">
        <v>1.1704505999999999</v>
      </c>
      <c r="H20">
        <v>4.6383130000000001</v>
      </c>
      <c r="I20">
        <v>0.67419660000000003</v>
      </c>
      <c r="K20">
        <f t="shared" si="0"/>
        <v>64.398903780080005</v>
      </c>
      <c r="M20">
        <f t="shared" si="1"/>
        <v>6.0988092708800004</v>
      </c>
      <c r="O20">
        <f t="shared" si="2"/>
        <v>46.038302831300001</v>
      </c>
    </row>
    <row r="21" spans="1:15" x14ac:dyDescent="0.45">
      <c r="A21" t="s">
        <v>3011</v>
      </c>
      <c r="B21" t="s">
        <v>2765</v>
      </c>
      <c r="C21" t="s">
        <v>3015</v>
      </c>
      <c r="D21" t="s">
        <v>3016</v>
      </c>
      <c r="E21" t="s">
        <v>3039</v>
      </c>
      <c r="F21">
        <v>7.1180000000000003</v>
      </c>
      <c r="G21">
        <v>0.99247200000000002</v>
      </c>
      <c r="H21">
        <v>4.8534626999999997</v>
      </c>
      <c r="I21">
        <v>0.85863553999999997</v>
      </c>
      <c r="K21">
        <f t="shared" si="0"/>
        <v>38.979002603652006</v>
      </c>
      <c r="M21">
        <f t="shared" si="1"/>
        <v>0.57015081688200198</v>
      </c>
      <c r="O21">
        <f t="shared" si="2"/>
        <v>29.571113372000003</v>
      </c>
    </row>
    <row r="22" spans="1:15" x14ac:dyDescent="0.45">
      <c r="A22" t="s">
        <v>3011</v>
      </c>
      <c r="B22" t="s">
        <v>2765</v>
      </c>
      <c r="C22" t="s">
        <v>3015</v>
      </c>
      <c r="D22" t="s">
        <v>3016</v>
      </c>
      <c r="E22" t="s">
        <v>3040</v>
      </c>
      <c r="F22">
        <v>6.2945323000000002</v>
      </c>
      <c r="G22">
        <v>0.71452426999999996</v>
      </c>
      <c r="H22">
        <v>5.2565600000000003</v>
      </c>
      <c r="I22">
        <v>0.79935679999999998</v>
      </c>
      <c r="K22">
        <f t="shared" si="0"/>
        <v>34.018044955489998</v>
      </c>
      <c r="M22">
        <f t="shared" si="1"/>
        <v>1.6806175803349994</v>
      </c>
      <c r="O22">
        <f t="shared" si="2"/>
        <v>27.131957534715003</v>
      </c>
    </row>
    <row r="23" spans="1:15" x14ac:dyDescent="0.45">
      <c r="A23" t="s">
        <v>3011</v>
      </c>
      <c r="B23" t="s">
        <v>2765</v>
      </c>
      <c r="C23" t="s">
        <v>3015</v>
      </c>
      <c r="D23" t="s">
        <v>3026</v>
      </c>
      <c r="E23" t="s">
        <v>3041</v>
      </c>
      <c r="F23">
        <v>2.6903440000000001</v>
      </c>
      <c r="G23">
        <v>0.30892124999999998</v>
      </c>
      <c r="H23">
        <v>1.5509751000000001</v>
      </c>
      <c r="I23">
        <v>0.66338410000000003</v>
      </c>
      <c r="K23">
        <f t="shared" si="0"/>
        <v>10.278861470579999</v>
      </c>
      <c r="M23">
        <f t="shared" si="1"/>
        <v>4.6890212271549991</v>
      </c>
      <c r="O23">
        <f t="shared" si="2"/>
        <v>9.695835908974999</v>
      </c>
    </row>
    <row r="24" spans="1:15" x14ac:dyDescent="0.45">
      <c r="A24" t="s">
        <v>3011</v>
      </c>
      <c r="B24" t="s">
        <v>2757</v>
      </c>
      <c r="C24" t="s">
        <v>3015</v>
      </c>
      <c r="D24" t="s">
        <v>3035</v>
      </c>
      <c r="E24" t="s">
        <v>3042</v>
      </c>
      <c r="F24">
        <v>5.9295710000000001</v>
      </c>
      <c r="G24">
        <v>0.80390114000000001</v>
      </c>
      <c r="H24">
        <v>2.0895475999999999</v>
      </c>
      <c r="I24">
        <v>0.85028433999999997</v>
      </c>
      <c r="K24">
        <f t="shared" si="0"/>
        <v>30.552788901592006</v>
      </c>
      <c r="M24">
        <f t="shared" si="1"/>
        <v>0.42948477481200342</v>
      </c>
      <c r="O24">
        <f t="shared" si="2"/>
        <v>24.278887285290001</v>
      </c>
    </row>
    <row r="25" spans="1:15" x14ac:dyDescent="0.45">
      <c r="A25" t="s">
        <v>3011</v>
      </c>
      <c r="B25" t="s">
        <v>2765</v>
      </c>
      <c r="C25" t="s">
        <v>3015</v>
      </c>
      <c r="D25" t="s">
        <v>3043</v>
      </c>
      <c r="E25" t="s">
        <v>3044</v>
      </c>
      <c r="F25">
        <v>3.2286166999999999</v>
      </c>
      <c r="G25">
        <v>0.19836982</v>
      </c>
      <c r="H25">
        <v>1.1924254999999999</v>
      </c>
      <c r="I25">
        <v>0.72696130000000003</v>
      </c>
      <c r="K25">
        <f t="shared" si="0"/>
        <v>13.114325151790002</v>
      </c>
      <c r="M25">
        <f t="shared" si="1"/>
        <v>2.6854232813599985</v>
      </c>
      <c r="O25">
        <f t="shared" si="2"/>
        <v>13.7264571931</v>
      </c>
    </row>
    <row r="26" spans="1:15" x14ac:dyDescent="0.45">
      <c r="A26" t="s">
        <v>3011</v>
      </c>
      <c r="B26" t="s">
        <v>2757</v>
      </c>
      <c r="C26" t="s">
        <v>3015</v>
      </c>
      <c r="D26" t="s">
        <v>3016</v>
      </c>
      <c r="E26" t="s">
        <v>3045</v>
      </c>
      <c r="F26">
        <v>4.6673884000000001</v>
      </c>
      <c r="G26">
        <v>0.39728155999999998</v>
      </c>
      <c r="H26">
        <v>2.9871020000000001</v>
      </c>
      <c r="I26">
        <v>0.68262579999999995</v>
      </c>
      <c r="K26">
        <f t="shared" si="0"/>
        <v>24.208771716240001</v>
      </c>
      <c r="M26">
        <f t="shared" si="1"/>
        <v>4.3248670992000058</v>
      </c>
      <c r="O26">
        <f t="shared" si="2"/>
        <v>20.378430934620003</v>
      </c>
    </row>
    <row r="27" spans="1:15" x14ac:dyDescent="0.45">
      <c r="A27" t="s">
        <v>3011</v>
      </c>
      <c r="B27" t="s">
        <v>2765</v>
      </c>
      <c r="C27" t="s">
        <v>3015</v>
      </c>
      <c r="D27" t="s">
        <v>3026</v>
      </c>
      <c r="E27" t="s">
        <v>3046</v>
      </c>
      <c r="F27">
        <v>6.3422770000000002</v>
      </c>
      <c r="G27">
        <v>0.95678264000000002</v>
      </c>
      <c r="H27">
        <v>3.2806413000000001</v>
      </c>
      <c r="I27">
        <v>0.61927049999999995</v>
      </c>
      <c r="K27">
        <f t="shared" si="0"/>
        <v>37.316601246400005</v>
      </c>
      <c r="M27">
        <f t="shared" si="1"/>
        <v>7.2149756422900033</v>
      </c>
      <c r="O27">
        <f t="shared" si="2"/>
        <v>25.38813924594</v>
      </c>
    </row>
    <row r="28" spans="1:15" x14ac:dyDescent="0.45">
      <c r="A28" t="s">
        <v>3011</v>
      </c>
      <c r="B28" t="s">
        <v>2765</v>
      </c>
      <c r="C28" t="s">
        <v>3012</v>
      </c>
      <c r="D28" t="s">
        <v>3020</v>
      </c>
      <c r="E28" t="s">
        <v>3047</v>
      </c>
      <c r="F28">
        <v>1.975846</v>
      </c>
      <c r="G28">
        <v>0.54173199999999999</v>
      </c>
      <c r="H28">
        <v>2.6801971999999998</v>
      </c>
      <c r="I28">
        <v>0.793771</v>
      </c>
      <c r="K28">
        <f t="shared" si="0"/>
        <v>2.9913925728000006</v>
      </c>
      <c r="M28">
        <f t="shared" si="1"/>
        <v>1.4937392663000004</v>
      </c>
      <c r="O28">
        <f t="shared" si="2"/>
        <v>3.6281400934000008</v>
      </c>
    </row>
    <row r="29" spans="1:15" x14ac:dyDescent="0.45">
      <c r="A29" t="s">
        <v>3011</v>
      </c>
      <c r="B29" t="s">
        <v>2765</v>
      </c>
      <c r="C29" t="s">
        <v>3015</v>
      </c>
      <c r="D29" t="s">
        <v>3026</v>
      </c>
      <c r="E29" t="s">
        <v>3048</v>
      </c>
      <c r="F29">
        <v>2.6384609000000001</v>
      </c>
      <c r="G29">
        <v>1.1203551</v>
      </c>
      <c r="H29">
        <v>1.3464645</v>
      </c>
      <c r="I29">
        <v>0.79564816000000005</v>
      </c>
      <c r="K29">
        <f t="shared" si="0"/>
        <v>7.7350671723580025</v>
      </c>
      <c r="M29">
        <f t="shared" si="1"/>
        <v>2.5916643856780013</v>
      </c>
      <c r="O29">
        <f t="shared" si="2"/>
        <v>2.6316460211600035</v>
      </c>
    </row>
    <row r="30" spans="1:15" x14ac:dyDescent="0.45">
      <c r="A30" t="s">
        <v>3011</v>
      </c>
      <c r="B30" t="s">
        <v>2765</v>
      </c>
      <c r="C30" t="s">
        <v>3012</v>
      </c>
      <c r="D30" t="s">
        <v>3016</v>
      </c>
      <c r="E30" t="s">
        <v>3049</v>
      </c>
      <c r="F30">
        <v>5.1290326000000004</v>
      </c>
      <c r="G30">
        <v>0.7090419</v>
      </c>
      <c r="H30">
        <v>0.94119870000000005</v>
      </c>
      <c r="I30">
        <v>0.70132934999999996</v>
      </c>
      <c r="K30">
        <f t="shared" si="0"/>
        <v>27.228294817330003</v>
      </c>
      <c r="M30">
        <f t="shared" si="1"/>
        <v>4.4200426440050045</v>
      </c>
      <c r="O30">
        <f t="shared" si="2"/>
        <v>20.445851594990003</v>
      </c>
    </row>
    <row r="31" spans="1:15" x14ac:dyDescent="0.45">
      <c r="A31" t="s">
        <v>3011</v>
      </c>
      <c r="B31" t="s">
        <v>2765</v>
      </c>
      <c r="C31" t="s">
        <v>3015</v>
      </c>
      <c r="D31" t="s">
        <v>3016</v>
      </c>
      <c r="E31" t="s">
        <v>3050</v>
      </c>
      <c r="F31">
        <v>3.9096510000000002</v>
      </c>
      <c r="G31">
        <v>0.38110801999999999</v>
      </c>
      <c r="H31">
        <v>3.93988</v>
      </c>
      <c r="I31">
        <v>0.61882084999999998</v>
      </c>
      <c r="K31">
        <f t="shared" si="0"/>
        <v>19.795691651230001</v>
      </c>
      <c r="M31">
        <f t="shared" si="1"/>
        <v>6.0828623555749992</v>
      </c>
      <c r="O31">
        <f t="shared" si="2"/>
        <v>16.136646202169999</v>
      </c>
    </row>
    <row r="32" spans="1:15" x14ac:dyDescent="0.45">
      <c r="A32" t="s">
        <v>3051</v>
      </c>
      <c r="B32" t="s">
        <v>3015</v>
      </c>
      <c r="C32" t="s">
        <v>2765</v>
      </c>
      <c r="E32" t="s">
        <v>3052</v>
      </c>
      <c r="F32">
        <v>1.1846534</v>
      </c>
      <c r="G32">
        <v>1.2405056000000001</v>
      </c>
      <c r="H32">
        <v>0.65068554999999995</v>
      </c>
      <c r="I32">
        <v>0.91390400000000005</v>
      </c>
      <c r="K32">
        <f t="shared" si="0"/>
        <v>-4.680471731099999</v>
      </c>
      <c r="M32">
        <f t="shared" si="1"/>
        <v>-0.48728497120000114</v>
      </c>
      <c r="O32">
        <f t="shared" si="2"/>
        <v>-6.7670353613399987</v>
      </c>
    </row>
    <row r="33" spans="1:15" x14ac:dyDescent="0.45">
      <c r="A33" t="s">
        <v>3051</v>
      </c>
      <c r="B33" t="s">
        <v>3015</v>
      </c>
      <c r="C33" t="s">
        <v>2757</v>
      </c>
      <c r="E33" t="s">
        <v>3053</v>
      </c>
      <c r="F33">
        <v>0.80028730000000003</v>
      </c>
      <c r="G33">
        <v>1.4163114000000001</v>
      </c>
      <c r="H33">
        <v>1.0601609999999999</v>
      </c>
      <c r="I33">
        <v>1.0026550999999999</v>
      </c>
      <c r="K33">
        <f t="shared" si="0"/>
        <v>-8.9060899614699984</v>
      </c>
      <c r="M33">
        <f t="shared" si="1"/>
        <v>-2.6277581252699953</v>
      </c>
      <c r="O33">
        <f t="shared" si="2"/>
        <v>-10.45270057003</v>
      </c>
    </row>
    <row r="34" spans="1:15" x14ac:dyDescent="0.45">
      <c r="A34" t="s">
        <v>3051</v>
      </c>
      <c r="B34" t="s">
        <v>3015</v>
      </c>
      <c r="C34" t="s">
        <v>2765</v>
      </c>
      <c r="E34" t="s">
        <v>3054</v>
      </c>
      <c r="F34">
        <v>0.69053405999999995</v>
      </c>
      <c r="G34">
        <v>1.2415878</v>
      </c>
      <c r="H34">
        <v>0.86952883000000003</v>
      </c>
      <c r="I34">
        <v>0.91490053999999998</v>
      </c>
      <c r="K34">
        <f t="shared" si="0"/>
        <v>-8.2571980700179992</v>
      </c>
      <c r="M34">
        <f t="shared" si="1"/>
        <v>-0.51309264031799984</v>
      </c>
      <c r="O34">
        <f t="shared" si="2"/>
        <v>-9.6300410175459987</v>
      </c>
    </row>
    <row r="35" spans="1:15" x14ac:dyDescent="0.45">
      <c r="A35" t="s">
        <v>3051</v>
      </c>
      <c r="B35" t="s">
        <v>3015</v>
      </c>
      <c r="C35" t="s">
        <v>2765</v>
      </c>
      <c r="E35" t="s">
        <v>3055</v>
      </c>
      <c r="F35">
        <v>0.54982202999999996</v>
      </c>
      <c r="G35">
        <v>0.78942984000000005</v>
      </c>
      <c r="H35">
        <v>0.72372055000000002</v>
      </c>
      <c r="I35">
        <v>1</v>
      </c>
      <c r="K35">
        <f t="shared" si="0"/>
        <v>-10.667257362834999</v>
      </c>
      <c r="M35">
        <f t="shared" si="1"/>
        <v>-3.7998187631599976</v>
      </c>
      <c r="O35">
        <f t="shared" si="2"/>
        <v>-6.673364798083</v>
      </c>
    </row>
    <row r="36" spans="1:15" x14ac:dyDescent="0.45">
      <c r="A36" t="s">
        <v>3051</v>
      </c>
      <c r="B36" t="s">
        <v>3015</v>
      </c>
      <c r="C36" t="s">
        <v>2757</v>
      </c>
      <c r="E36" t="s">
        <v>3056</v>
      </c>
      <c r="F36">
        <v>0.58663860000000001</v>
      </c>
      <c r="G36">
        <v>1</v>
      </c>
      <c r="H36">
        <v>0.99535984</v>
      </c>
      <c r="I36">
        <v>1.0208497999999999</v>
      </c>
      <c r="K36">
        <f t="shared" si="0"/>
        <v>-10.744041556459997</v>
      </c>
      <c r="M36">
        <f t="shared" si="1"/>
        <v>-3.9660765836599978</v>
      </c>
      <c r="O36">
        <f t="shared" si="2"/>
        <v>-8.2161341102599987</v>
      </c>
    </row>
    <row r="37" spans="1:15" x14ac:dyDescent="0.45">
      <c r="A37" t="s">
        <v>3051</v>
      </c>
      <c r="B37" t="s">
        <v>3015</v>
      </c>
      <c r="C37" t="s">
        <v>2765</v>
      </c>
      <c r="E37" t="s">
        <v>3057</v>
      </c>
      <c r="F37">
        <v>1.3124621999999999</v>
      </c>
      <c r="G37">
        <v>0.61716013999999997</v>
      </c>
      <c r="H37">
        <v>1.0567770999999999</v>
      </c>
      <c r="I37">
        <v>0.85238820000000004</v>
      </c>
      <c r="K37">
        <f t="shared" si="0"/>
        <v>-2.7503049047399983</v>
      </c>
      <c r="M37">
        <f t="shared" si="1"/>
        <v>-8.770725500006904E-4</v>
      </c>
      <c r="O37">
        <f t="shared" si="2"/>
        <v>-0.83230508612999898</v>
      </c>
    </row>
    <row r="38" spans="1:15" x14ac:dyDescent="0.45">
      <c r="A38" t="s">
        <v>3051</v>
      </c>
      <c r="B38" t="s">
        <v>3015</v>
      </c>
      <c r="C38" t="s">
        <v>2757</v>
      </c>
      <c r="E38" t="s">
        <v>3058</v>
      </c>
      <c r="F38">
        <v>1.5063261999999999</v>
      </c>
      <c r="G38">
        <v>1.1684109</v>
      </c>
      <c r="H38">
        <v>1.2660018</v>
      </c>
      <c r="I38">
        <v>1.0508803</v>
      </c>
      <c r="K38">
        <f t="shared" si="0"/>
        <v>-4.6099189437599986</v>
      </c>
      <c r="M38">
        <f t="shared" si="1"/>
        <v>-4.4737482383599989</v>
      </c>
      <c r="O38">
        <f t="shared" si="2"/>
        <v>-4.3080679692699997</v>
      </c>
    </row>
    <row r="39" spans="1:15" x14ac:dyDescent="0.45">
      <c r="A39" t="s">
        <v>3051</v>
      </c>
      <c r="B39" t="s">
        <v>3015</v>
      </c>
      <c r="C39" t="s">
        <v>2765</v>
      </c>
      <c r="E39" t="s">
        <v>3059</v>
      </c>
      <c r="F39">
        <v>1.1070827999999999</v>
      </c>
      <c r="G39">
        <v>0.65877330000000001</v>
      </c>
      <c r="H39">
        <v>1.126231</v>
      </c>
      <c r="I39">
        <v>0.98521393999999995</v>
      </c>
      <c r="K39">
        <f t="shared" si="0"/>
        <v>-6.4093318270279962</v>
      </c>
      <c r="M39">
        <f t="shared" si="1"/>
        <v>-3.6447812433479996</v>
      </c>
      <c r="O39">
        <f t="shared" si="2"/>
        <v>-2.3654640709299999</v>
      </c>
    </row>
    <row r="40" spans="1:15" x14ac:dyDescent="0.45">
      <c r="A40" t="s">
        <v>3051</v>
      </c>
      <c r="B40" t="s">
        <v>3015</v>
      </c>
      <c r="C40" t="s">
        <v>2765</v>
      </c>
      <c r="E40" t="s">
        <v>3060</v>
      </c>
      <c r="F40">
        <v>0.53992355000000003</v>
      </c>
      <c r="G40">
        <v>0.51471644999999999</v>
      </c>
      <c r="H40">
        <v>0.98114190000000001</v>
      </c>
      <c r="I40">
        <v>1.0652184</v>
      </c>
      <c r="K40">
        <f t="shared" si="0"/>
        <v>-11.808566974554997</v>
      </c>
      <c r="M40">
        <f t="shared" si="1"/>
        <v>-6.1758994224550001</v>
      </c>
      <c r="O40">
        <f t="shared" si="2"/>
        <v>-4.4403892529799993</v>
      </c>
    </row>
    <row r="41" spans="1:15" x14ac:dyDescent="0.45">
      <c r="A41" t="s">
        <v>3051</v>
      </c>
      <c r="B41" t="s">
        <v>3015</v>
      </c>
      <c r="C41" t="s">
        <v>2765</v>
      </c>
      <c r="E41" t="s">
        <v>3061</v>
      </c>
      <c r="F41">
        <v>0.58587219999999995</v>
      </c>
      <c r="G41">
        <v>0.74723360000000005</v>
      </c>
      <c r="H41">
        <v>0.82484745999999998</v>
      </c>
      <c r="I41">
        <v>0.86858139999999995</v>
      </c>
      <c r="K41">
        <f t="shared" si="0"/>
        <v>-8.251418027579998</v>
      </c>
      <c r="M41">
        <f t="shared" si="1"/>
        <v>-0.19655375177999801</v>
      </c>
      <c r="O41">
        <f t="shared" si="2"/>
        <v>-6.1133736664199994</v>
      </c>
    </row>
    <row r="42" spans="1:15" x14ac:dyDescent="0.45">
      <c r="A42" t="s">
        <v>3051</v>
      </c>
      <c r="B42" t="s">
        <v>3015</v>
      </c>
      <c r="C42" t="s">
        <v>2765</v>
      </c>
      <c r="E42" t="s">
        <v>3062</v>
      </c>
      <c r="F42">
        <v>1.5971812000000001</v>
      </c>
      <c r="G42">
        <v>0.81828140000000005</v>
      </c>
      <c r="H42">
        <v>1.0202576000000001</v>
      </c>
      <c r="I42">
        <v>1.1004255000000001</v>
      </c>
      <c r="K42">
        <f t="shared" si="0"/>
        <v>-4.7681117014999987</v>
      </c>
      <c r="M42">
        <f t="shared" si="1"/>
        <v>-6.5600555619499978</v>
      </c>
      <c r="O42">
        <f t="shared" si="2"/>
        <v>-0.8644439980199996</v>
      </c>
    </row>
    <row r="43" spans="1:15" x14ac:dyDescent="0.45">
      <c r="A43" t="s">
        <v>3051</v>
      </c>
      <c r="B43" t="s">
        <v>3015</v>
      </c>
      <c r="C43" t="s">
        <v>2757</v>
      </c>
      <c r="E43" t="s">
        <v>3063</v>
      </c>
      <c r="F43">
        <v>1.1730039000000001</v>
      </c>
      <c r="G43">
        <v>1.1685802000000001</v>
      </c>
      <c r="H43">
        <v>1.0058294999999999</v>
      </c>
      <c r="I43">
        <v>1.0217402</v>
      </c>
      <c r="K43">
        <f t="shared" si="0"/>
        <v>-6.5335944677899978</v>
      </c>
      <c r="M43">
        <f t="shared" si="1"/>
        <v>-3.6558365416399958</v>
      </c>
      <c r="O43">
        <f t="shared" si="2"/>
        <v>-6.2347156112899995</v>
      </c>
    </row>
    <row r="44" spans="1:15" x14ac:dyDescent="0.45">
      <c r="A44" t="s">
        <v>3051</v>
      </c>
      <c r="B44" t="s">
        <v>3015</v>
      </c>
      <c r="C44" t="s">
        <v>2757</v>
      </c>
      <c r="E44" t="s">
        <v>3064</v>
      </c>
      <c r="F44">
        <v>2.0220351000000001</v>
      </c>
      <c r="G44">
        <v>1.0654138</v>
      </c>
      <c r="H44">
        <v>0.95678264000000002</v>
      </c>
      <c r="I44">
        <v>0.99659059999999999</v>
      </c>
      <c r="K44">
        <f t="shared" si="0"/>
        <v>-3.2907886699966582E-3</v>
      </c>
      <c r="M44">
        <f t="shared" si="1"/>
        <v>-3.1553681457199971</v>
      </c>
      <c r="O44">
        <f t="shared" si="2"/>
        <v>-0.47074960960999945</v>
      </c>
    </row>
    <row r="45" spans="1:15" x14ac:dyDescent="0.45">
      <c r="A45" t="s">
        <v>3051</v>
      </c>
      <c r="B45" t="s">
        <v>3015</v>
      </c>
      <c r="C45" t="s">
        <v>2757</v>
      </c>
      <c r="E45" t="s">
        <v>3065</v>
      </c>
      <c r="F45">
        <v>0.99999994000000003</v>
      </c>
      <c r="G45">
        <v>1.0118414</v>
      </c>
      <c r="H45">
        <v>1</v>
      </c>
      <c r="I45">
        <v>1.0167041999999999</v>
      </c>
      <c r="K45">
        <f t="shared" si="0"/>
        <v>-7.6975528783699971</v>
      </c>
      <c r="M45">
        <f t="shared" si="1"/>
        <v>-3.8262181042399988</v>
      </c>
      <c r="O45">
        <f t="shared" si="2"/>
        <v>-5.9273161776539984</v>
      </c>
    </row>
    <row r="46" spans="1:15" x14ac:dyDescent="0.45">
      <c r="A46" t="s">
        <v>3051</v>
      </c>
      <c r="B46" t="s">
        <v>3015</v>
      </c>
      <c r="C46" t="s">
        <v>2757</v>
      </c>
      <c r="E46" t="s">
        <v>3066</v>
      </c>
      <c r="F46">
        <v>0.97758429999999996</v>
      </c>
      <c r="G46">
        <v>0.82712839999999999</v>
      </c>
      <c r="H46">
        <v>1.0738064</v>
      </c>
      <c r="I46">
        <v>0.96208039999999995</v>
      </c>
      <c r="K46">
        <f t="shared" si="0"/>
        <v>-6.9628997848299985</v>
      </c>
      <c r="M46">
        <f t="shared" si="1"/>
        <v>-2.6609563352799981</v>
      </c>
      <c r="O46">
        <f t="shared" si="2"/>
        <v>-4.5169267482299986</v>
      </c>
    </row>
    <row r="47" spans="1:15" x14ac:dyDescent="0.45">
      <c r="F47" s="1" t="s">
        <v>1939</v>
      </c>
      <c r="G47" t="s">
        <v>1940</v>
      </c>
      <c r="H47" s="1" t="s">
        <v>238</v>
      </c>
      <c r="I47" s="1" t="s">
        <v>239</v>
      </c>
    </row>
    <row r="48" spans="1:15" x14ac:dyDescent="0.45">
      <c r="F48" s="1" t="s">
        <v>1942</v>
      </c>
      <c r="G48" s="2" t="s">
        <v>1943</v>
      </c>
      <c r="H48" s="2" t="s">
        <v>236</v>
      </c>
      <c r="I48" s="4" t="s">
        <v>2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F9171-5BAC-49E0-91D2-F3D909FF30AB}">
  <dimension ref="B5:Z36"/>
  <sheetViews>
    <sheetView topLeftCell="A16" workbookViewId="0">
      <selection activeCell="G36" sqref="G36"/>
    </sheetView>
  </sheetViews>
  <sheetFormatPr defaultRowHeight="14.25" x14ac:dyDescent="0.45"/>
  <cols>
    <col min="5" max="5" width="6" customWidth="1"/>
    <col min="6" max="6" width="6.73046875" customWidth="1"/>
    <col min="7" max="7" width="6.59765625" customWidth="1"/>
  </cols>
  <sheetData>
    <row r="5" spans="2:26" x14ac:dyDescent="0.45">
      <c r="C5" t="s">
        <v>2979</v>
      </c>
      <c r="D5" t="s">
        <v>2980</v>
      </c>
      <c r="E5" t="s">
        <v>2996</v>
      </c>
      <c r="F5" t="s">
        <v>2981</v>
      </c>
      <c r="G5" t="s">
        <v>2982</v>
      </c>
      <c r="H5" s="5" t="s">
        <v>2974</v>
      </c>
      <c r="I5" s="5" t="s">
        <v>2975</v>
      </c>
      <c r="J5" s="7" t="s">
        <v>1938</v>
      </c>
      <c r="K5" s="7" t="s">
        <v>1939</v>
      </c>
      <c r="L5" s="7" t="s">
        <v>1940</v>
      </c>
      <c r="M5" s="10" t="s">
        <v>1941</v>
      </c>
      <c r="N5" s="12" t="s">
        <v>238</v>
      </c>
      <c r="O5" s="12" t="s">
        <v>239</v>
      </c>
      <c r="P5" s="13" t="s">
        <v>2969</v>
      </c>
      <c r="Q5" s="13" t="s">
        <v>2970</v>
      </c>
      <c r="R5" s="5" t="s">
        <v>2976</v>
      </c>
      <c r="S5" s="5" t="s">
        <v>2973</v>
      </c>
      <c r="T5" s="5" t="s">
        <v>2977</v>
      </c>
      <c r="X5" t="s">
        <v>3718</v>
      </c>
      <c r="Z5" t="s">
        <v>3719</v>
      </c>
    </row>
    <row r="6" spans="2:26" x14ac:dyDescent="0.45">
      <c r="B6" t="s">
        <v>2995</v>
      </c>
      <c r="C6" t="s">
        <v>2983</v>
      </c>
      <c r="D6" t="s">
        <v>2978</v>
      </c>
      <c r="E6" t="s">
        <v>2997</v>
      </c>
      <c r="F6">
        <v>761</v>
      </c>
      <c r="G6">
        <v>41</v>
      </c>
      <c r="H6" s="6" t="s">
        <v>240</v>
      </c>
      <c r="I6" s="16">
        <v>-2.7349999999999999</v>
      </c>
      <c r="J6" s="16">
        <v>4.4200000000000003E-2</v>
      </c>
      <c r="K6" s="16">
        <v>2.3794</v>
      </c>
      <c r="L6" s="16"/>
      <c r="M6" s="16">
        <v>-8.0704999999999991</v>
      </c>
      <c r="N6" s="16"/>
      <c r="O6" s="16"/>
      <c r="P6" s="16"/>
      <c r="Q6" s="16"/>
      <c r="R6" s="8">
        <v>5.3615960099750698E-2</v>
      </c>
      <c r="S6" s="15">
        <v>1.31578947368416E-3</v>
      </c>
      <c r="T6" s="8">
        <v>1</v>
      </c>
      <c r="X6" t="s">
        <v>3720</v>
      </c>
      <c r="Y6" t="s">
        <v>3721</v>
      </c>
      <c r="Z6" t="s">
        <v>3722</v>
      </c>
    </row>
    <row r="7" spans="2:26" x14ac:dyDescent="0.45">
      <c r="H7" s="6" t="s">
        <v>241</v>
      </c>
      <c r="I7" s="16">
        <v>8.8323</v>
      </c>
      <c r="J7" s="16">
        <v>-4.2699999999999996</v>
      </c>
      <c r="K7" s="16">
        <v>11.1401</v>
      </c>
      <c r="L7" s="16">
        <v>-8.2428000000000008</v>
      </c>
      <c r="M7" s="16"/>
      <c r="N7" s="16"/>
      <c r="O7" s="16"/>
      <c r="P7" s="16"/>
      <c r="Q7" s="16"/>
      <c r="R7" s="8">
        <v>0.99875311720698301</v>
      </c>
      <c r="S7" s="8">
        <v>0.99868421052631595</v>
      </c>
      <c r="T7" s="8">
        <v>1</v>
      </c>
    </row>
    <row r="8" spans="2:26" x14ac:dyDescent="0.45">
      <c r="H8" s="6" t="s">
        <v>242</v>
      </c>
      <c r="I8" s="26"/>
      <c r="J8" s="27"/>
      <c r="K8" s="27"/>
      <c r="L8" s="27"/>
      <c r="M8" s="27"/>
      <c r="N8" s="27"/>
      <c r="O8" s="27"/>
      <c r="P8" s="27"/>
      <c r="Q8" s="28"/>
      <c r="R8" s="8">
        <v>1</v>
      </c>
      <c r="S8" s="8">
        <v>1</v>
      </c>
      <c r="T8" s="8">
        <v>1</v>
      </c>
    </row>
    <row r="9" spans="2:26" x14ac:dyDescent="0.45">
      <c r="B9" t="s">
        <v>2995</v>
      </c>
      <c r="C9" t="s">
        <v>2985</v>
      </c>
      <c r="D9" t="s">
        <v>2984</v>
      </c>
      <c r="E9" t="s">
        <v>2998</v>
      </c>
      <c r="F9">
        <v>21</v>
      </c>
      <c r="G9">
        <v>20</v>
      </c>
      <c r="H9" s="6" t="s">
        <v>240</v>
      </c>
      <c r="I9" s="9">
        <v>-17.725999999999999</v>
      </c>
      <c r="J9" s="9"/>
      <c r="K9" s="9"/>
      <c r="L9" s="9"/>
      <c r="M9" s="9">
        <v>3.5070000000000001</v>
      </c>
      <c r="N9" s="9"/>
      <c r="O9" s="9"/>
      <c r="P9" s="9"/>
      <c r="Q9" s="9"/>
      <c r="R9" s="8">
        <v>1</v>
      </c>
      <c r="S9" s="8">
        <v>1</v>
      </c>
      <c r="T9" s="8">
        <v>1</v>
      </c>
      <c r="X9" t="s">
        <v>3723</v>
      </c>
      <c r="Y9" t="s">
        <v>3724</v>
      </c>
      <c r="Z9" t="s">
        <v>3725</v>
      </c>
    </row>
    <row r="10" spans="2:26" x14ac:dyDescent="0.45">
      <c r="B10" t="s">
        <v>2995</v>
      </c>
      <c r="C10" t="s">
        <v>2986</v>
      </c>
      <c r="D10" t="s">
        <v>2987</v>
      </c>
      <c r="E10" t="s">
        <v>2998</v>
      </c>
      <c r="F10">
        <v>82</v>
      </c>
      <c r="G10">
        <v>25</v>
      </c>
      <c r="H10" s="6" t="s">
        <v>240</v>
      </c>
      <c r="I10" s="11">
        <v>-23.952300000000001</v>
      </c>
      <c r="J10" s="11"/>
      <c r="K10" s="11"/>
      <c r="L10" s="11"/>
      <c r="M10" s="11">
        <v>5.6254999999999997</v>
      </c>
      <c r="N10" s="11"/>
      <c r="O10" s="11"/>
      <c r="P10" s="11"/>
      <c r="Q10" s="11"/>
      <c r="R10" s="8">
        <v>1</v>
      </c>
      <c r="S10" s="8">
        <v>1</v>
      </c>
      <c r="T10" s="8">
        <v>1</v>
      </c>
      <c r="X10" t="s">
        <v>3723</v>
      </c>
      <c r="Y10" t="s">
        <v>3724</v>
      </c>
      <c r="Z10" t="s">
        <v>3726</v>
      </c>
    </row>
    <row r="11" spans="2:26" x14ac:dyDescent="0.45">
      <c r="B11" t="s">
        <v>2995</v>
      </c>
      <c r="C11" t="s">
        <v>2986</v>
      </c>
      <c r="D11" t="s">
        <v>2988</v>
      </c>
      <c r="E11" t="s">
        <v>2997</v>
      </c>
      <c r="F11">
        <v>102</v>
      </c>
      <c r="G11">
        <v>22</v>
      </c>
      <c r="H11" s="6" t="s">
        <v>240</v>
      </c>
      <c r="I11" s="9">
        <v>-16.898800000000001</v>
      </c>
      <c r="J11" s="9"/>
      <c r="K11" s="9">
        <v>0.60580000000000001</v>
      </c>
      <c r="L11" s="9">
        <v>-4.8281000000000001</v>
      </c>
      <c r="M11" s="9">
        <v>6.4325000000000001</v>
      </c>
      <c r="N11" s="9"/>
      <c r="O11" s="9"/>
      <c r="P11" s="9"/>
      <c r="Q11" s="9"/>
      <c r="R11" s="8">
        <v>1</v>
      </c>
      <c r="S11" s="8">
        <v>1</v>
      </c>
      <c r="T11" s="8">
        <v>1</v>
      </c>
      <c r="X11" t="s">
        <v>3723</v>
      </c>
      <c r="Y11" t="s">
        <v>3724</v>
      </c>
      <c r="Z11" t="s">
        <v>3726</v>
      </c>
    </row>
    <row r="12" spans="2:26" x14ac:dyDescent="0.45">
      <c r="B12" t="s">
        <v>2995</v>
      </c>
      <c r="C12" t="s">
        <v>2989</v>
      </c>
      <c r="D12" t="s">
        <v>3005</v>
      </c>
      <c r="F12">
        <v>83</v>
      </c>
      <c r="G12">
        <v>55</v>
      </c>
      <c r="H12" s="6" t="s">
        <v>240</v>
      </c>
      <c r="I12" s="11">
        <v>-11.4506</v>
      </c>
      <c r="J12" s="11">
        <v>-5.6657000000000002</v>
      </c>
      <c r="K12" s="11">
        <v>6.3674999999999997</v>
      </c>
      <c r="L12" s="11"/>
      <c r="M12" s="11">
        <v>1.8438000000000001</v>
      </c>
      <c r="N12" s="11"/>
      <c r="O12" s="11"/>
      <c r="P12" s="11"/>
      <c r="Q12" s="11"/>
      <c r="R12" s="8">
        <v>0.97099999999999997</v>
      </c>
      <c r="S12" s="8">
        <v>0.95179999999999998</v>
      </c>
      <c r="T12" s="8">
        <v>1</v>
      </c>
      <c r="U12" s="19">
        <v>4</v>
      </c>
      <c r="V12" s="19">
        <v>4</v>
      </c>
      <c r="W12" s="19">
        <v>0</v>
      </c>
      <c r="X12" t="s">
        <v>3730</v>
      </c>
      <c r="Y12" t="s">
        <v>3731</v>
      </c>
      <c r="Z12" t="s">
        <v>3732</v>
      </c>
    </row>
    <row r="13" spans="2:26" x14ac:dyDescent="0.45">
      <c r="B13" t="s">
        <v>2995</v>
      </c>
      <c r="C13" t="s">
        <v>3006</v>
      </c>
      <c r="D13" t="s">
        <v>3007</v>
      </c>
      <c r="F13">
        <v>81</v>
      </c>
      <c r="G13">
        <v>15</v>
      </c>
      <c r="H13" s="6" t="s">
        <v>240</v>
      </c>
      <c r="I13" s="9">
        <v>-17.102599999999999</v>
      </c>
      <c r="J13" s="9"/>
      <c r="K13" s="9"/>
      <c r="L13" s="9"/>
      <c r="M13" s="9">
        <v>2.0143</v>
      </c>
      <c r="N13" s="9"/>
      <c r="O13" s="9"/>
      <c r="P13" s="9"/>
      <c r="Q13" s="9"/>
      <c r="R13" s="8">
        <v>1</v>
      </c>
      <c r="S13" s="8">
        <v>1</v>
      </c>
      <c r="T13" s="8">
        <v>1</v>
      </c>
      <c r="X13" t="s">
        <v>3727</v>
      </c>
      <c r="Y13" t="s">
        <v>3728</v>
      </c>
      <c r="Z13" t="s">
        <v>3729</v>
      </c>
    </row>
    <row r="14" spans="2:26" x14ac:dyDescent="0.45">
      <c r="B14" t="s">
        <v>2995</v>
      </c>
      <c r="C14" t="s">
        <v>3009</v>
      </c>
      <c r="D14" t="s">
        <v>3008</v>
      </c>
      <c r="F14">
        <v>65</v>
      </c>
      <c r="G14">
        <v>40</v>
      </c>
      <c r="H14" s="6" t="s">
        <v>240</v>
      </c>
      <c r="I14" s="11">
        <v>14.5654</v>
      </c>
      <c r="J14" s="11" t="s">
        <v>3717</v>
      </c>
      <c r="K14" s="11">
        <v>10.014799999999999</v>
      </c>
      <c r="L14" s="11">
        <v>-13.1228</v>
      </c>
      <c r="M14" s="11">
        <v>1.3721000000000001</v>
      </c>
      <c r="N14" s="11"/>
      <c r="O14" s="11"/>
      <c r="P14" s="11"/>
      <c r="Q14" s="11"/>
      <c r="R14" s="8">
        <v>0.99050000000000005</v>
      </c>
      <c r="S14" s="8">
        <v>0.98460000000000003</v>
      </c>
      <c r="T14" s="8">
        <v>1</v>
      </c>
      <c r="U14" s="19">
        <v>1</v>
      </c>
      <c r="V14" s="19">
        <v>1</v>
      </c>
      <c r="W14" s="19">
        <v>0</v>
      </c>
      <c r="X14" t="s">
        <v>3733</v>
      </c>
      <c r="Y14" t="s">
        <v>3734</v>
      </c>
      <c r="Z14" t="s">
        <v>3735</v>
      </c>
    </row>
    <row r="15" spans="2:26" x14ac:dyDescent="0.45">
      <c r="D15" s="1" t="s">
        <v>3011</v>
      </c>
      <c r="E15" t="s">
        <v>3849</v>
      </c>
      <c r="H15" s="6" t="s">
        <v>240</v>
      </c>
      <c r="I15" s="11">
        <v>-25.808800000000002</v>
      </c>
      <c r="J15" s="11">
        <v>2.0070999999999999</v>
      </c>
      <c r="K15" s="11">
        <v>9.3795000000000002</v>
      </c>
      <c r="L15" s="11">
        <v>-11.7651</v>
      </c>
      <c r="M15" s="11"/>
      <c r="N15" s="11"/>
      <c r="O15" s="11"/>
      <c r="P15" s="11"/>
      <c r="Q15" s="11"/>
      <c r="R15" s="8">
        <v>0.61538461538461497</v>
      </c>
      <c r="S15" s="8">
        <v>0.21052631578947401</v>
      </c>
      <c r="T15" s="8">
        <v>1</v>
      </c>
      <c r="U15" s="19"/>
      <c r="V15" s="19"/>
      <c r="W15" s="19"/>
    </row>
    <row r="16" spans="2:26" x14ac:dyDescent="0.45">
      <c r="H16" s="6" t="s">
        <v>241</v>
      </c>
      <c r="I16" s="11">
        <v>21.862500000000001</v>
      </c>
      <c r="J16" s="11"/>
      <c r="K16" s="11">
        <v>-6.1459999999999999</v>
      </c>
      <c r="L16" s="11">
        <v>-2.5326</v>
      </c>
      <c r="M16" s="11">
        <v>7.3023999999999996</v>
      </c>
      <c r="N16" s="11"/>
      <c r="O16" s="11"/>
      <c r="P16" s="11"/>
      <c r="Q16" s="11"/>
      <c r="R16" s="8">
        <v>0.82051282051282104</v>
      </c>
      <c r="S16" s="8">
        <v>0.63157894736842102</v>
      </c>
      <c r="T16" s="8">
        <v>1</v>
      </c>
      <c r="U16" s="19"/>
      <c r="V16" s="19"/>
      <c r="W16" s="19"/>
    </row>
    <row r="17" spans="2:26" x14ac:dyDescent="0.45">
      <c r="H17" s="6" t="s">
        <v>2971</v>
      </c>
      <c r="I17" s="11">
        <v>197.1369</v>
      </c>
      <c r="J17" s="11">
        <v>33.042999999999999</v>
      </c>
      <c r="K17" s="11"/>
      <c r="L17" s="11">
        <v>-52.958100000000002</v>
      </c>
      <c r="M17" s="11">
        <v>2.5032000000000001</v>
      </c>
      <c r="N17" s="11"/>
      <c r="O17" s="11"/>
      <c r="P17" s="11"/>
      <c r="Q17" s="11"/>
      <c r="R17" s="8">
        <v>0.76923076923076905</v>
      </c>
      <c r="S17" s="8">
        <v>0.63157894736842102</v>
      </c>
      <c r="T17" s="8">
        <v>0.9</v>
      </c>
      <c r="U17" s="19"/>
      <c r="V17" s="19"/>
      <c r="W17" s="19"/>
    </row>
    <row r="18" spans="2:26" x14ac:dyDescent="0.45">
      <c r="F18">
        <v>19</v>
      </c>
      <c r="G18">
        <v>20</v>
      </c>
      <c r="H18" s="6" t="s">
        <v>242</v>
      </c>
      <c r="I18" s="26"/>
      <c r="J18" s="27"/>
      <c r="K18" s="27"/>
      <c r="L18" s="27"/>
      <c r="M18" s="27"/>
      <c r="N18" s="27"/>
      <c r="O18" s="27"/>
      <c r="P18" s="27"/>
      <c r="Q18" s="28"/>
      <c r="R18" s="21">
        <v>0.92307692307692302</v>
      </c>
      <c r="S18" s="21">
        <v>0.94736842105263197</v>
      </c>
      <c r="T18" s="21">
        <v>0.9</v>
      </c>
      <c r="U18" s="19">
        <v>3</v>
      </c>
      <c r="V18" s="19">
        <v>1</v>
      </c>
      <c r="W18" s="19">
        <v>2</v>
      </c>
    </row>
    <row r="19" spans="2:26" x14ac:dyDescent="0.45">
      <c r="B19" s="2" t="s">
        <v>3010</v>
      </c>
      <c r="C19" t="s">
        <v>2989</v>
      </c>
      <c r="D19" t="s">
        <v>2994</v>
      </c>
      <c r="E19" t="s">
        <v>2999</v>
      </c>
      <c r="F19">
        <v>209</v>
      </c>
      <c r="G19">
        <v>18</v>
      </c>
      <c r="H19" s="6" t="s">
        <v>240</v>
      </c>
      <c r="I19" s="6">
        <v>8.3383000000000003</v>
      </c>
      <c r="J19" s="6"/>
      <c r="K19" s="6"/>
      <c r="L19" s="6">
        <v>0.56389999999999996</v>
      </c>
      <c r="M19" s="6">
        <v>0.9597</v>
      </c>
      <c r="N19" s="6"/>
      <c r="O19" s="9">
        <v>-11.1228</v>
      </c>
      <c r="P19" s="9"/>
      <c r="Q19" s="6"/>
      <c r="R19" s="8">
        <v>0.91629955947136599</v>
      </c>
      <c r="S19" s="8">
        <v>0.90748898678414103</v>
      </c>
      <c r="T19" s="8">
        <v>1</v>
      </c>
      <c r="X19" t="s">
        <v>3723</v>
      </c>
      <c r="Y19" t="s">
        <v>3724</v>
      </c>
      <c r="Z19" t="s">
        <v>3737</v>
      </c>
    </row>
    <row r="20" spans="2:26" x14ac:dyDescent="0.45">
      <c r="H20" s="6" t="s">
        <v>241</v>
      </c>
      <c r="I20" s="6">
        <v>4.5816999999999997</v>
      </c>
      <c r="J20" s="6"/>
      <c r="K20" s="6"/>
      <c r="L20" s="6">
        <v>-10.463100000000001</v>
      </c>
      <c r="M20" s="6"/>
      <c r="N20" s="6">
        <v>8.5348000000000006</v>
      </c>
      <c r="O20" s="6">
        <v>-9.2377000000000002</v>
      </c>
      <c r="P20" s="6"/>
      <c r="Q20" s="6"/>
      <c r="R20" s="8">
        <v>0.90909090909090895</v>
      </c>
      <c r="S20" s="8">
        <v>0.89952153110047905</v>
      </c>
      <c r="T20" s="8">
        <v>1</v>
      </c>
    </row>
    <row r="21" spans="2:26" x14ac:dyDescent="0.45">
      <c r="H21" s="6" t="s">
        <v>242</v>
      </c>
      <c r="I21" s="29"/>
      <c r="J21" s="29"/>
      <c r="K21" s="29"/>
      <c r="L21" s="29"/>
      <c r="M21" s="29"/>
      <c r="N21" s="29"/>
      <c r="O21" s="29"/>
      <c r="P21" s="29"/>
      <c r="Q21" s="29"/>
      <c r="R21" s="8">
        <v>1</v>
      </c>
      <c r="S21" s="8">
        <v>1</v>
      </c>
      <c r="T21" s="8">
        <v>1</v>
      </c>
    </row>
    <row r="22" spans="2:26" x14ac:dyDescent="0.45">
      <c r="C22" t="s">
        <v>2989</v>
      </c>
      <c r="D22" t="s">
        <v>3004</v>
      </c>
      <c r="F22">
        <v>45</v>
      </c>
      <c r="G22">
        <v>15</v>
      </c>
      <c r="H22" s="6" t="s">
        <v>240</v>
      </c>
      <c r="I22" s="18">
        <v>1.7771999999999999</v>
      </c>
      <c r="J22" s="17"/>
      <c r="K22" s="18">
        <v>7.2054999999999998</v>
      </c>
      <c r="L22" s="17"/>
      <c r="M22" s="17"/>
      <c r="N22" s="17"/>
      <c r="O22" s="18">
        <v>-16.406199999999998</v>
      </c>
      <c r="P22" s="17"/>
      <c r="Q22" s="17"/>
      <c r="R22" s="8">
        <v>1</v>
      </c>
      <c r="S22" s="8">
        <v>1</v>
      </c>
      <c r="T22" s="8">
        <v>1</v>
      </c>
      <c r="X22" t="s">
        <v>3723</v>
      </c>
      <c r="Y22" t="s">
        <v>3724</v>
      </c>
      <c r="Z22" t="s">
        <v>3736</v>
      </c>
    </row>
    <row r="23" spans="2:26" x14ac:dyDescent="0.45">
      <c r="H23" s="6" t="s">
        <v>240</v>
      </c>
      <c r="I23" s="18">
        <v>22.687100000000001</v>
      </c>
      <c r="J23" s="18"/>
      <c r="K23" s="18"/>
      <c r="L23" s="18">
        <v>1.9884999999999999</v>
      </c>
      <c r="N23" s="18"/>
      <c r="O23" s="18">
        <v>-28.056699999999999</v>
      </c>
      <c r="P23" s="18"/>
      <c r="Q23" s="18"/>
      <c r="R23" s="8">
        <v>1</v>
      </c>
      <c r="S23" s="8">
        <v>1</v>
      </c>
      <c r="T23" s="8">
        <v>1</v>
      </c>
    </row>
    <row r="24" spans="2:26" x14ac:dyDescent="0.45">
      <c r="H24" s="6" t="s">
        <v>240</v>
      </c>
      <c r="I24" s="18">
        <v>-3.2679999999999998</v>
      </c>
      <c r="J24" s="18"/>
      <c r="K24" s="18">
        <v>5.7759</v>
      </c>
      <c r="L24" s="18">
        <v>-8.3364999999999991</v>
      </c>
      <c r="M24" s="18"/>
      <c r="N24" s="18"/>
      <c r="O24" s="18"/>
      <c r="P24" s="18"/>
      <c r="Q24" s="18"/>
      <c r="R24" s="8">
        <v>1</v>
      </c>
      <c r="S24" s="8">
        <v>1</v>
      </c>
      <c r="T24" s="8">
        <v>1</v>
      </c>
    </row>
    <row r="25" spans="2:26" x14ac:dyDescent="0.45">
      <c r="B25" s="1" t="s">
        <v>2991</v>
      </c>
      <c r="C25" t="s">
        <v>2989</v>
      </c>
      <c r="D25" t="s">
        <v>2990</v>
      </c>
      <c r="E25" t="s">
        <v>2997</v>
      </c>
      <c r="F25">
        <v>37</v>
      </c>
      <c r="G25">
        <v>19</v>
      </c>
      <c r="H25" s="11" t="s">
        <v>240</v>
      </c>
      <c r="I25" s="11">
        <v>64.0608</v>
      </c>
      <c r="J25" s="11"/>
      <c r="K25" s="11">
        <v>6.8444000000000003</v>
      </c>
      <c r="L25" s="11"/>
      <c r="M25" s="11">
        <v>-10.2179</v>
      </c>
      <c r="N25" s="11"/>
      <c r="O25" s="11"/>
      <c r="P25" s="11">
        <v>-4.7724000000000002</v>
      </c>
      <c r="Q25" s="11"/>
      <c r="R25" s="8">
        <v>0.66071428571428603</v>
      </c>
      <c r="S25" s="8">
        <v>0.48648648648648701</v>
      </c>
      <c r="T25" s="8">
        <v>1</v>
      </c>
      <c r="X25" t="s">
        <v>3730</v>
      </c>
      <c r="Y25" t="s">
        <v>3731</v>
      </c>
      <c r="Z25" t="s">
        <v>3732</v>
      </c>
    </row>
    <row r="26" spans="2:26" x14ac:dyDescent="0.45">
      <c r="D26" s="1"/>
      <c r="E26" s="1"/>
      <c r="H26" s="11" t="s">
        <v>241</v>
      </c>
      <c r="I26" s="11">
        <v>-5.6928000000000001</v>
      </c>
      <c r="J26" s="11"/>
      <c r="K26" s="11">
        <v>-12.7433</v>
      </c>
      <c r="L26" s="11"/>
      <c r="M26" s="11"/>
      <c r="N26" s="11"/>
      <c r="O26" s="11"/>
      <c r="P26" s="11">
        <v>0.89990000000000003</v>
      </c>
      <c r="Q26" s="11">
        <v>14.5114</v>
      </c>
      <c r="R26" s="8">
        <v>0.91071428571428603</v>
      </c>
      <c r="S26" s="8">
        <v>0.86486486486486502</v>
      </c>
      <c r="T26" s="8">
        <v>1</v>
      </c>
    </row>
    <row r="27" spans="2:26" x14ac:dyDescent="0.45">
      <c r="H27" s="11" t="s">
        <v>242</v>
      </c>
      <c r="I27" s="26"/>
      <c r="J27" s="27"/>
      <c r="K27" s="27"/>
      <c r="L27" s="27"/>
      <c r="M27" s="27"/>
      <c r="N27" s="27"/>
      <c r="O27" s="27"/>
      <c r="P27" s="27"/>
      <c r="Q27" s="28"/>
      <c r="R27" s="8">
        <v>1</v>
      </c>
      <c r="S27" s="8">
        <v>1</v>
      </c>
      <c r="T27" s="8">
        <v>1</v>
      </c>
    </row>
    <row r="28" spans="2:26" x14ac:dyDescent="0.45">
      <c r="D28" s="1" t="s">
        <v>3850</v>
      </c>
      <c r="E28" t="s">
        <v>3849</v>
      </c>
      <c r="F28">
        <v>20</v>
      </c>
      <c r="G28">
        <v>15</v>
      </c>
      <c r="H28" s="11" t="s">
        <v>240</v>
      </c>
      <c r="I28" s="20">
        <v>105.1717</v>
      </c>
      <c r="J28" s="20">
        <v>14.110900000000001</v>
      </c>
      <c r="K28" s="20">
        <v>-27.0928</v>
      </c>
      <c r="L28" s="20"/>
      <c r="M28" s="20"/>
      <c r="N28" s="20"/>
      <c r="O28" s="20"/>
      <c r="P28" s="20">
        <v>-56.393900000000002</v>
      </c>
      <c r="Q28" s="20">
        <v>24.398399999999999</v>
      </c>
      <c r="R28" s="21">
        <v>0.97140000000000004</v>
      </c>
      <c r="S28" s="21">
        <v>1.0009999999999999</v>
      </c>
      <c r="T28" s="21">
        <v>0.93330000000000002</v>
      </c>
      <c r="U28" s="19">
        <v>1</v>
      </c>
      <c r="V28" s="19">
        <v>0</v>
      </c>
      <c r="W28" s="19">
        <v>1</v>
      </c>
    </row>
    <row r="29" spans="2:26" x14ac:dyDescent="0.45">
      <c r="B29" s="1" t="s">
        <v>2991</v>
      </c>
      <c r="C29" t="s">
        <v>2993</v>
      </c>
      <c r="D29" s="14" t="s">
        <v>2992</v>
      </c>
      <c r="E29" s="14" t="s">
        <v>2997</v>
      </c>
      <c r="F29">
        <v>32</v>
      </c>
      <c r="G29">
        <v>18</v>
      </c>
      <c r="H29" s="9" t="s">
        <v>240</v>
      </c>
      <c r="I29" s="9">
        <v>-2.7513999999999998</v>
      </c>
      <c r="J29" s="9">
        <v>-6.577</v>
      </c>
      <c r="K29" s="9"/>
      <c r="L29" s="9">
        <v>1.0879000000000001</v>
      </c>
      <c r="M29" s="9"/>
      <c r="N29" s="9"/>
      <c r="O29" s="9"/>
      <c r="P29" s="9">
        <v>-9.6588999999999992</v>
      </c>
      <c r="Q29" s="9"/>
      <c r="R29" s="8">
        <v>1</v>
      </c>
      <c r="S29" s="8">
        <v>1</v>
      </c>
      <c r="T29" s="8">
        <v>1</v>
      </c>
    </row>
    <row r="30" spans="2:26" x14ac:dyDescent="0.45">
      <c r="B30" s="1"/>
      <c r="D30" s="1" t="s">
        <v>3011</v>
      </c>
      <c r="E30" t="s">
        <v>3849</v>
      </c>
      <c r="H30" s="6" t="s">
        <v>240</v>
      </c>
      <c r="I30" s="11">
        <v>5.4024999999999999</v>
      </c>
      <c r="J30" s="11"/>
      <c r="K30" s="11">
        <v>-0.1555</v>
      </c>
      <c r="L30" s="11"/>
      <c r="M30" s="11">
        <v>-7.7553999999999998</v>
      </c>
      <c r="N30" s="11"/>
      <c r="O30" s="11"/>
      <c r="P30" s="11">
        <v>5.3967999999999998</v>
      </c>
      <c r="Q30" s="11"/>
      <c r="R30" s="22">
        <v>0.8125</v>
      </c>
      <c r="S30" s="22">
        <v>0.45454545454545497</v>
      </c>
      <c r="T30" s="22">
        <v>1</v>
      </c>
    </row>
    <row r="31" spans="2:26" x14ac:dyDescent="0.45">
      <c r="B31" s="1"/>
      <c r="H31" s="6" t="s">
        <v>241</v>
      </c>
      <c r="I31" s="11">
        <v>-11.4285</v>
      </c>
      <c r="J31" s="11">
        <v>2.8999999999999998E-3</v>
      </c>
      <c r="K31" s="11"/>
      <c r="L31" s="11"/>
      <c r="M31" s="11">
        <v>7.0407999999999999</v>
      </c>
      <c r="N31" s="11"/>
      <c r="O31" s="11"/>
      <c r="P31" s="11">
        <v>-1.5893999999999999</v>
      </c>
      <c r="Q31" s="11"/>
      <c r="R31" s="22">
        <v>0.71875</v>
      </c>
      <c r="S31" s="22">
        <v>0.18181818181818199</v>
      </c>
      <c r="T31" s="22">
        <v>1</v>
      </c>
    </row>
    <row r="32" spans="2:26" x14ac:dyDescent="0.45">
      <c r="B32" s="1"/>
      <c r="H32" s="6" t="s">
        <v>2971</v>
      </c>
      <c r="I32" s="11">
        <v>4.1299000000000001</v>
      </c>
      <c r="J32" s="11"/>
      <c r="K32" s="11"/>
      <c r="L32" s="11"/>
      <c r="M32" s="11">
        <v>-9.5292999999999992</v>
      </c>
      <c r="N32" s="11"/>
      <c r="O32" s="11"/>
      <c r="P32" s="11">
        <v>1.6554</v>
      </c>
      <c r="Q32" s="11">
        <v>-3.6999999999999998E-2</v>
      </c>
      <c r="R32" s="22">
        <v>0.75</v>
      </c>
      <c r="S32" s="22">
        <v>0.27272727272727298</v>
      </c>
      <c r="T32" s="22">
        <v>1</v>
      </c>
    </row>
    <row r="33" spans="2:23" x14ac:dyDescent="0.45">
      <c r="F33">
        <v>11</v>
      </c>
      <c r="G33">
        <v>21</v>
      </c>
      <c r="H33" s="6" t="s">
        <v>242</v>
      </c>
      <c r="I33" s="26"/>
      <c r="J33" s="27"/>
      <c r="K33" s="27"/>
      <c r="L33" s="27"/>
      <c r="M33" s="27"/>
      <c r="N33" s="27"/>
      <c r="O33" s="27"/>
      <c r="P33" s="27"/>
      <c r="Q33" s="28"/>
      <c r="R33" s="23">
        <v>0.9375</v>
      </c>
      <c r="S33" s="23">
        <v>0.81818181818181801</v>
      </c>
      <c r="T33" s="23">
        <v>1</v>
      </c>
      <c r="U33">
        <v>2</v>
      </c>
      <c r="V33">
        <v>2</v>
      </c>
      <c r="W33">
        <v>0</v>
      </c>
    </row>
    <row r="34" spans="2:23" x14ac:dyDescent="0.45">
      <c r="B34" t="s">
        <v>3999</v>
      </c>
      <c r="D34" t="s">
        <v>4000</v>
      </c>
      <c r="F34">
        <v>54</v>
      </c>
      <c r="G34">
        <v>16</v>
      </c>
      <c r="H34" s="24"/>
      <c r="I34" s="25"/>
      <c r="J34" s="25"/>
      <c r="K34" s="25"/>
      <c r="L34" s="25"/>
      <c r="M34" s="25"/>
      <c r="N34" s="25"/>
      <c r="O34" s="25"/>
      <c r="P34" s="25"/>
      <c r="Q34" s="25"/>
      <c r="R34" s="23"/>
      <c r="S34" s="23"/>
      <c r="T34" s="23"/>
    </row>
    <row r="35" spans="2:23" x14ac:dyDescent="0.45">
      <c r="D35" t="s">
        <v>3000</v>
      </c>
      <c r="E35">
        <f>SUM(F35:G35)</f>
        <v>1876</v>
      </c>
      <c r="F35">
        <f>SUM(F6:F34)-F18-F28-F33</f>
        <v>1572</v>
      </c>
      <c r="G35">
        <f>SUM(G6:G34)-G18-G28-G33</f>
        <v>304</v>
      </c>
      <c r="U35">
        <f>SUM(U2:U33)</f>
        <v>11</v>
      </c>
      <c r="V35">
        <f>SUM(V2:V33)</f>
        <v>8</v>
      </c>
      <c r="W35">
        <f>SUM(W2:W33)</f>
        <v>3</v>
      </c>
    </row>
    <row r="36" spans="2:23" x14ac:dyDescent="0.45">
      <c r="U36" s="8">
        <f>1-U35/E35</f>
        <v>0.99413646055437099</v>
      </c>
      <c r="V36" s="8">
        <f t="shared" ref="V36:W36" si="0">1-V35/F35</f>
        <v>0.99491094147582693</v>
      </c>
      <c r="W36" s="8">
        <f t="shared" si="0"/>
        <v>0.99013157894736847</v>
      </c>
    </row>
  </sheetData>
  <mergeCells count="5">
    <mergeCell ref="I27:Q27"/>
    <mergeCell ref="I21:Q21"/>
    <mergeCell ref="I8:Q8"/>
    <mergeCell ref="I18:Q18"/>
    <mergeCell ref="I33:Q33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9B7B-8F5E-4BE5-B49B-6958319BC676}">
  <dimension ref="A1:K76"/>
  <sheetViews>
    <sheetView topLeftCell="A55" workbookViewId="0">
      <selection activeCell="J5" sqref="J5"/>
    </sheetView>
  </sheetViews>
  <sheetFormatPr defaultRowHeight="14.25" x14ac:dyDescent="0.45"/>
  <cols>
    <col min="1" max="1" width="16" customWidth="1"/>
  </cols>
  <sheetData>
    <row r="1" spans="1:11" x14ac:dyDescent="0.45">
      <c r="A1" t="s">
        <v>243</v>
      </c>
      <c r="B1" t="s">
        <v>3851</v>
      </c>
      <c r="C1" s="1" t="s">
        <v>1943</v>
      </c>
      <c r="D1" s="1" t="s">
        <v>3992</v>
      </c>
      <c r="E1" s="1" t="s">
        <v>3993</v>
      </c>
      <c r="F1" s="1" t="s">
        <v>3994</v>
      </c>
      <c r="G1" s="1" t="s">
        <v>3995</v>
      </c>
    </row>
    <row r="2" spans="1:11" x14ac:dyDescent="0.45">
      <c r="A2" t="s">
        <v>3932</v>
      </c>
      <c r="B2" t="s">
        <v>3933</v>
      </c>
      <c r="C2">
        <v>10.047050476074199</v>
      </c>
      <c r="D2">
        <v>3.4805934429168701</v>
      </c>
      <c r="E2">
        <v>5.2141180038452104</v>
      </c>
      <c r="F2">
        <v>3.7580308914184601</v>
      </c>
      <c r="G2">
        <v>3.5007574558258101</v>
      </c>
      <c r="I2">
        <f>-40.9212 +8.0182*LN(C2+1) +52.3501*LN(D2+1) -36.7917*LN(F2+1)</f>
        <v>-0.53676341181496667</v>
      </c>
      <c r="J2">
        <f>-25.4168 -0.8774*LN(C2+1) -29.9838*LN(E2+1) +56.5659*LN(G2+1)</f>
        <v>2.7894344841855485</v>
      </c>
      <c r="K2">
        <f t="shared" ref="K2:K33" si="0">MAX(I2:J2)</f>
        <v>2.7894344841855485</v>
      </c>
    </row>
    <row r="3" spans="1:11" x14ac:dyDescent="0.45">
      <c r="A3" t="s">
        <v>3990</v>
      </c>
      <c r="B3" t="s">
        <v>3991</v>
      </c>
      <c r="C3">
        <v>10.164275169372599</v>
      </c>
      <c r="D3">
        <v>3.59181928634644</v>
      </c>
      <c r="E3">
        <v>6.8923773765564</v>
      </c>
      <c r="F3">
        <v>4.07228708267212</v>
      </c>
      <c r="G3">
        <v>3.4401912689209002</v>
      </c>
      <c r="I3">
        <f>-40.9212 +8.0182*LN(C3+1) +52.3501*LN(D3+1) -36.7917*LN(F3+1)</f>
        <v>-1.521581248532371</v>
      </c>
      <c r="J3">
        <f>-25.4168 -0.8774*LN(C3+1) -29.9838*LN(E3+1) +56.5659*LN(G3+1)</f>
        <v>-5.1545311001751912</v>
      </c>
      <c r="K3">
        <f t="shared" si="0"/>
        <v>-1.521581248532371</v>
      </c>
    </row>
    <row r="4" spans="1:11" x14ac:dyDescent="0.45">
      <c r="A4" t="s">
        <v>3982</v>
      </c>
      <c r="B4" t="s">
        <v>3983</v>
      </c>
      <c r="C4">
        <v>9.9785337448120099</v>
      </c>
      <c r="D4">
        <v>3.5288836956024201</v>
      </c>
      <c r="E4">
        <v>5.9621562957763699</v>
      </c>
      <c r="F4">
        <v>3.74270820617676</v>
      </c>
      <c r="G4">
        <v>3.3661587238311799</v>
      </c>
      <c r="I4">
        <f>-40.9212 +8.0182*LN(C4+1) +52.3501*LN(D4+1) -36.7917*LN(F4+1)</f>
        <v>9.3217424970035268E-2</v>
      </c>
      <c r="J4">
        <f>-25.4168 -0.8774*LN(C4+1) -29.9838*LN(E4+1) +56.5659*LN(G4+1)</f>
        <v>-2.3306876492704589</v>
      </c>
      <c r="K4">
        <f t="shared" si="0"/>
        <v>9.3217424970035268E-2</v>
      </c>
    </row>
    <row r="5" spans="1:11" x14ac:dyDescent="0.45">
      <c r="A5" t="s">
        <v>3976</v>
      </c>
      <c r="B5" t="s">
        <v>3977</v>
      </c>
      <c r="C5">
        <v>9.0119962692260707</v>
      </c>
      <c r="D5">
        <v>3.6862990856170699</v>
      </c>
      <c r="E5">
        <v>5.4243798255920401</v>
      </c>
      <c r="F5">
        <v>3.8607833385467498</v>
      </c>
      <c r="G5">
        <v>3.52275466918945</v>
      </c>
      <c r="I5">
        <f>-40.9212 +8.0182*LN(C5+1) +52.3501*LN(D5+1) -36.7917*LN(F5+1)</f>
        <v>0.23820341202552697</v>
      </c>
      <c r="J5">
        <f>-25.4168 -0.8774*LN(C5+1) -29.9838*LN(E5+1) +56.5659*LN(G5+1)</f>
        <v>2.1537921305780259</v>
      </c>
      <c r="K5">
        <f t="shared" si="0"/>
        <v>2.1537921305780259</v>
      </c>
    </row>
    <row r="6" spans="1:11" x14ac:dyDescent="0.45">
      <c r="A6" t="s">
        <v>3974</v>
      </c>
      <c r="B6" t="s">
        <v>3975</v>
      </c>
      <c r="C6">
        <v>9.8658208847045898</v>
      </c>
      <c r="D6">
        <v>3.6188716888427699</v>
      </c>
      <c r="E6">
        <v>5.2726268768310502</v>
      </c>
      <c r="F6">
        <v>3.8549902439117401</v>
      </c>
      <c r="G6">
        <v>3.4614281654357901</v>
      </c>
      <c r="I6">
        <f>-40.9212 +8.0182*LN(C6+1) +52.3501*LN(D6+1) -36.7917*LN(F6+1)</f>
        <v>0.17957788036782318</v>
      </c>
      <c r="J6">
        <f>-25.4168 -0.8774*LN(C6+1) -29.9838*LN(E6+1) +56.5659*LN(G6+1)</f>
        <v>2.0264906977310204</v>
      </c>
      <c r="K6">
        <f t="shared" si="0"/>
        <v>2.0264906977310204</v>
      </c>
    </row>
    <row r="7" spans="1:11" x14ac:dyDescent="0.45">
      <c r="A7" t="s">
        <v>3962</v>
      </c>
      <c r="B7" t="s">
        <v>3963</v>
      </c>
      <c r="C7">
        <v>9.9290447235107404</v>
      </c>
      <c r="D7">
        <v>3.7012181282043501</v>
      </c>
      <c r="E7">
        <v>5.7445664405822798</v>
      </c>
      <c r="F7">
        <v>3.9540822505950901</v>
      </c>
      <c r="G7">
        <v>3.7456433773040798</v>
      </c>
      <c r="I7">
        <f>-40.9212 +8.0182*LN(C7+1) +52.3501*LN(D7+1) -36.7917*LN(F7+1)</f>
        <v>0.40781593165252872</v>
      </c>
      <c r="J7">
        <f>-25.4168 -0.8774*LN(C7+1) -29.9838*LN(E7+1) +56.5659*LN(G7+1)</f>
        <v>3.339717465413699</v>
      </c>
      <c r="K7">
        <f t="shared" si="0"/>
        <v>3.339717465413699</v>
      </c>
    </row>
    <row r="8" spans="1:11" x14ac:dyDescent="0.45">
      <c r="A8" t="s">
        <v>3960</v>
      </c>
      <c r="B8" t="s">
        <v>3961</v>
      </c>
      <c r="C8">
        <v>10.044843673706101</v>
      </c>
      <c r="D8">
        <v>3.35768365859985</v>
      </c>
      <c r="E8">
        <v>5.6160745620727504</v>
      </c>
      <c r="F8">
        <v>4.4506564140319798</v>
      </c>
      <c r="G8">
        <v>3.4731738567352299</v>
      </c>
      <c r="I8">
        <f>-40.9212 +8.0182*LN(C8+1) +52.3501*LN(D8+1) -36.7917*LN(F8+1)</f>
        <v>-6.9945466473662137</v>
      </c>
      <c r="J8">
        <f>-25.4168 -0.8774*LN(C8+1) -29.9838*LN(E8+1) +56.5659*LN(G8+1)</f>
        <v>0.56253267562611597</v>
      </c>
      <c r="K8">
        <f t="shared" si="0"/>
        <v>0.56253267562611597</v>
      </c>
    </row>
    <row r="9" spans="1:11" x14ac:dyDescent="0.45">
      <c r="A9" t="s">
        <v>3950</v>
      </c>
      <c r="B9" t="s">
        <v>3951</v>
      </c>
      <c r="C9">
        <v>10.402050018310501</v>
      </c>
      <c r="D9">
        <v>3.4257042407989502</v>
      </c>
      <c r="E9">
        <v>5.5297827720642099</v>
      </c>
      <c r="F9">
        <v>4.5250892639160201</v>
      </c>
      <c r="G9">
        <v>3.43409323692322</v>
      </c>
      <c r="I9">
        <f>-40.9212 +8.0182*LN(C9+1) +52.3501*LN(D9+1) -36.7917*LN(F9+1)</f>
        <v>-6.4275118258707522</v>
      </c>
      <c r="J9">
        <f>-25.4168 -0.8774*LN(C9+1) -29.9838*LN(E9+1) +56.5659*LN(G9+1)</f>
        <v>0.43188056373764994</v>
      </c>
      <c r="K9">
        <f t="shared" si="0"/>
        <v>0.43188056373764994</v>
      </c>
    </row>
    <row r="10" spans="1:11" x14ac:dyDescent="0.45">
      <c r="A10" t="s">
        <v>3922</v>
      </c>
      <c r="B10" t="s">
        <v>3923</v>
      </c>
      <c r="C10">
        <v>9.1832628250122106</v>
      </c>
      <c r="D10">
        <v>3.7260987758636501</v>
      </c>
      <c r="E10">
        <v>5.931884765625</v>
      </c>
      <c r="F10">
        <v>3.6692163944244398</v>
      </c>
      <c r="G10">
        <v>3.88564133644104</v>
      </c>
      <c r="I10">
        <f>-40.9212 +8.0182*LN(C10+1) +52.3501*LN(D10+1) -36.7917*LN(F10+1)</f>
        <v>2.2962575878489133</v>
      </c>
      <c r="J10">
        <f>-25.4168 -0.8774*LN(C10+1) -29.9838*LN(E10+1) +56.5659*LN(G10+1)</f>
        <v>4.2249098708252575</v>
      </c>
      <c r="K10">
        <f t="shared" si="0"/>
        <v>4.2249098708252575</v>
      </c>
    </row>
    <row r="11" spans="1:11" x14ac:dyDescent="0.45">
      <c r="A11" t="s">
        <v>3946</v>
      </c>
      <c r="B11" t="s">
        <v>3947</v>
      </c>
      <c r="C11">
        <v>9.2535181045532209</v>
      </c>
      <c r="D11">
        <v>3.61409664154053</v>
      </c>
      <c r="E11">
        <v>5.3335242271423304</v>
      </c>
      <c r="F11">
        <v>4.42694044113159</v>
      </c>
      <c r="G11">
        <v>3.8811805248260498</v>
      </c>
      <c r="I11">
        <f>-40.9212 +8.0182*LN(C11+1) +52.3501*LN(D11+1) -36.7917*LN(F11+1)</f>
        <v>-4.4370700266642942</v>
      </c>
      <c r="J11">
        <f>-25.4168 -0.8774*LN(C11+1) -29.9838*LN(E11+1) +56.5659*LN(G11+1)</f>
        <v>6.8739916295763237</v>
      </c>
      <c r="K11">
        <f t="shared" si="0"/>
        <v>6.8739916295763237</v>
      </c>
    </row>
    <row r="12" spans="1:11" x14ac:dyDescent="0.45">
      <c r="A12" t="s">
        <v>3940</v>
      </c>
      <c r="B12" t="s">
        <v>3941</v>
      </c>
      <c r="C12">
        <v>10.0641441345215</v>
      </c>
      <c r="D12">
        <v>3.5294837951660201</v>
      </c>
      <c r="E12">
        <v>5.2860641479492196</v>
      </c>
      <c r="F12">
        <v>3.9254808425903298</v>
      </c>
      <c r="G12">
        <v>3.5616791248321502</v>
      </c>
      <c r="I12">
        <f>-40.9212 +8.0182*LN(C12+1) +52.3501*LN(D12+1) -36.7917*LN(F12+1)</f>
        <v>-1.2287889958342149</v>
      </c>
      <c r="J12">
        <f>-25.4168 -0.8774*LN(C12+1) -29.9838*LN(E12+1) +56.5659*LN(G12+1)</f>
        <v>3.2034570791025914</v>
      </c>
      <c r="K12">
        <f t="shared" si="0"/>
        <v>3.2034570791025914</v>
      </c>
    </row>
    <row r="13" spans="1:11" x14ac:dyDescent="0.45">
      <c r="A13" t="s">
        <v>3900</v>
      </c>
      <c r="B13" t="s">
        <v>3901</v>
      </c>
      <c r="C13">
        <v>10.0850887298584</v>
      </c>
      <c r="D13">
        <v>3.6195933818817099</v>
      </c>
      <c r="E13">
        <v>5.4206504821777299</v>
      </c>
      <c r="F13">
        <v>4.1911277770996103</v>
      </c>
      <c r="G13">
        <v>3.5762302875518799</v>
      </c>
      <c r="I13">
        <f>-40.9212 +8.0182*LN(C13+1) +52.3501*LN(D13+1) -36.7917*LN(F13+1)</f>
        <v>-2.1150291674832431</v>
      </c>
      <c r="J13">
        <f>-25.4168 -0.8774*LN(C13+1) -29.9838*LN(E13+1) +56.5659*LN(G13+1)</f>
        <v>2.746762869041774</v>
      </c>
      <c r="K13">
        <f t="shared" si="0"/>
        <v>2.746762869041774</v>
      </c>
    </row>
    <row r="14" spans="1:11" x14ac:dyDescent="0.45">
      <c r="A14" t="s">
        <v>3898</v>
      </c>
      <c r="B14" t="s">
        <v>3899</v>
      </c>
      <c r="C14">
        <v>9.9690570831298793</v>
      </c>
      <c r="D14">
        <v>3.88387227058411</v>
      </c>
      <c r="E14">
        <v>5.6234931945800799</v>
      </c>
      <c r="F14">
        <v>3.9372134208679199</v>
      </c>
      <c r="G14">
        <v>3.5519964694976802</v>
      </c>
      <c r="I14">
        <f>-40.9212 +8.0182*LN(C14+1) +52.3501*LN(D14+1) -36.7917*LN(F14+1)</f>
        <v>2.5580244027701937</v>
      </c>
      <c r="J14">
        <f>-25.4168 -0.8774*LN(C14+1) -29.9838*LN(E14+1) +56.5659*LN(G14+1)</f>
        <v>1.5230496096137216</v>
      </c>
      <c r="K14">
        <f t="shared" si="0"/>
        <v>2.5580244027701937</v>
      </c>
    </row>
    <row r="15" spans="1:11" x14ac:dyDescent="0.45">
      <c r="A15" t="s">
        <v>3896</v>
      </c>
      <c r="B15" t="s">
        <v>3897</v>
      </c>
      <c r="C15">
        <v>9.56195163726807</v>
      </c>
      <c r="D15">
        <v>3.6590831279754599</v>
      </c>
      <c r="E15">
        <v>5.0913333892822301</v>
      </c>
      <c r="F15">
        <v>3.81493139266968</v>
      </c>
      <c r="G15">
        <v>3.50690722465515</v>
      </c>
      <c r="I15">
        <f>-40.9212 +8.0182*LN(C15+1) +52.3501*LN(D15+1) -36.7917*LN(F15+1)</f>
        <v>0.71076140474559679</v>
      </c>
      <c r="J15">
        <f>-25.4168 -0.8774*LN(C15+1) -29.9838*LN(E15+1) +56.5659*LN(G15+1)</f>
        <v>3.5044531034774451</v>
      </c>
      <c r="K15">
        <f t="shared" si="0"/>
        <v>3.5044531034774451</v>
      </c>
    </row>
    <row r="16" spans="1:11" x14ac:dyDescent="0.45">
      <c r="A16" t="s">
        <v>3894</v>
      </c>
      <c r="B16" t="s">
        <v>3895</v>
      </c>
      <c r="C16">
        <v>10.0858507156372</v>
      </c>
      <c r="D16">
        <v>3.7093608379364</v>
      </c>
      <c r="E16">
        <v>5.44799852371216</v>
      </c>
      <c r="F16">
        <v>4.0867986679077104</v>
      </c>
      <c r="G16">
        <v>3.6363036632537802</v>
      </c>
      <c r="I16">
        <f>-40.9212 +8.0182*LN(C16+1) +52.3501*LN(D16+1) -36.7917*LN(F16+1)</f>
        <v>-0.36001824673988381</v>
      </c>
      <c r="J16">
        <f>-25.4168 -0.8774*LN(C16+1) -29.9838*LN(E16+1) +56.5659*LN(G16+1)</f>
        <v>3.356984929638358</v>
      </c>
      <c r="K16">
        <f t="shared" si="0"/>
        <v>3.356984929638358</v>
      </c>
    </row>
    <row r="17" spans="1:11" x14ac:dyDescent="0.45">
      <c r="A17" t="s">
        <v>3892</v>
      </c>
      <c r="B17" t="s">
        <v>3893</v>
      </c>
      <c r="C17">
        <v>9.7585906982421893</v>
      </c>
      <c r="D17">
        <v>3.3418185710907</v>
      </c>
      <c r="E17">
        <v>5.6161456108093297</v>
      </c>
      <c r="F17">
        <v>3.9208722114563002</v>
      </c>
      <c r="G17">
        <v>3.5011940002441402</v>
      </c>
      <c r="I17">
        <f>-40.9212 +8.0182*LN(C17+1) +52.3501*LN(D17+1) -36.7917*LN(F17+1)</f>
        <v>-3.6340765374702144</v>
      </c>
      <c r="J17">
        <f>-25.4168 -0.8774*LN(C17+1) -29.9838*LN(E17+1) +56.5659*LN(G17+1)</f>
        <v>0.93847637851322929</v>
      </c>
      <c r="K17">
        <f t="shared" si="0"/>
        <v>0.93847637851322929</v>
      </c>
    </row>
    <row r="18" spans="1:11" x14ac:dyDescent="0.45">
      <c r="A18" t="s">
        <v>3890</v>
      </c>
      <c r="B18" t="s">
        <v>3891</v>
      </c>
      <c r="C18">
        <v>10.320104598999</v>
      </c>
      <c r="D18">
        <v>3.72234010696411</v>
      </c>
      <c r="E18">
        <v>5.4214377403259304</v>
      </c>
      <c r="F18">
        <v>3.9369916915893599</v>
      </c>
      <c r="G18">
        <v>3.61243844032288</v>
      </c>
      <c r="I18">
        <f>-40.9212 +8.0182*LN(C18+1) +52.3501*LN(D18+1) -36.7917*LN(F18+1)</f>
        <v>1.0515258721818768</v>
      </c>
      <c r="J18">
        <f>-25.4168 -0.8774*LN(C18+1) -29.9838*LN(E18+1) +56.5659*LN(G18+1)</f>
        <v>3.1704799667977284</v>
      </c>
      <c r="K18">
        <f t="shared" si="0"/>
        <v>3.1704799667977284</v>
      </c>
    </row>
    <row r="19" spans="1:11" x14ac:dyDescent="0.45">
      <c r="A19" t="s">
        <v>3968</v>
      </c>
      <c r="B19" t="s">
        <v>3969</v>
      </c>
      <c r="C19">
        <v>9.4615278244018608</v>
      </c>
      <c r="D19">
        <v>3.5321381092071502</v>
      </c>
      <c r="E19">
        <v>5.9487276077270499</v>
      </c>
      <c r="F19">
        <v>3.7980391979217498</v>
      </c>
      <c r="G19">
        <v>3.5869719982147199</v>
      </c>
      <c r="I19">
        <f>-40.9212 +8.0182*LN(C19+1) +52.3501*LN(D19+1) -36.7917*LN(F19+1)</f>
        <v>-0.68270202140637082</v>
      </c>
      <c r="J19">
        <f>-25.4168 -0.8774*LN(C19+1) -29.9838*LN(E19+1) +56.5659*LN(G19+1)</f>
        <v>0.56028824343498229</v>
      </c>
      <c r="K19">
        <f t="shared" si="0"/>
        <v>0.56028824343498229</v>
      </c>
    </row>
    <row r="20" spans="1:11" x14ac:dyDescent="0.45">
      <c r="A20" t="s">
        <v>3944</v>
      </c>
      <c r="B20" t="s">
        <v>3945</v>
      </c>
      <c r="C20">
        <v>10.125945091247599</v>
      </c>
      <c r="D20">
        <v>3.5313704013824498</v>
      </c>
      <c r="E20">
        <v>5.4993224143981898</v>
      </c>
      <c r="F20">
        <v>4.1035590171814</v>
      </c>
      <c r="G20">
        <v>3.5687112808227499</v>
      </c>
      <c r="I20">
        <f>-40.9212 +8.0182*LN(C20+1) +52.3501*LN(D20+1) -36.7917*LN(F20+1)</f>
        <v>-2.4690290690689665</v>
      </c>
      <c r="J20">
        <f>-25.4168 -0.8774*LN(C20+1) -29.9838*LN(E20+1) +56.5659*LN(G20+1)</f>
        <v>2.2853600264942457</v>
      </c>
      <c r="K20">
        <f t="shared" si="0"/>
        <v>2.2853600264942457</v>
      </c>
    </row>
    <row r="21" spans="1:11" x14ac:dyDescent="0.45">
      <c r="A21" t="s">
        <v>3930</v>
      </c>
      <c r="B21" t="s">
        <v>3931</v>
      </c>
      <c r="C21">
        <v>9.8771209716796893</v>
      </c>
      <c r="D21">
        <v>3.8241374492645299</v>
      </c>
      <c r="E21">
        <v>6.0146188735961896</v>
      </c>
      <c r="F21">
        <v>3.75570869445801</v>
      </c>
      <c r="G21">
        <v>3.5246005058288601</v>
      </c>
      <c r="I21">
        <f>-40.9212 +8.0182*LN(C21+1) +52.3501*LN(D21+1) -36.7917*LN(F21+1)</f>
        <v>3.2243398223893962</v>
      </c>
      <c r="J21">
        <f>-25.4168 -0.8774*LN(C21+1) -29.9838*LN(E21+1) +56.5659*LN(G21+1)</f>
        <v>-0.53130808403173546</v>
      </c>
      <c r="K21">
        <f t="shared" si="0"/>
        <v>3.2243398223893962</v>
      </c>
    </row>
    <row r="22" spans="1:11" x14ac:dyDescent="0.45">
      <c r="A22" t="s">
        <v>3928</v>
      </c>
      <c r="B22" t="s">
        <v>3929</v>
      </c>
      <c r="C22">
        <v>9.2935676574706996</v>
      </c>
      <c r="D22">
        <v>3.5170130729675302</v>
      </c>
      <c r="E22">
        <v>5.6135087013244602</v>
      </c>
      <c r="F22">
        <v>3.74175000190735</v>
      </c>
      <c r="G22">
        <v>3.53788065910339</v>
      </c>
      <c r="I22">
        <f>-40.9212 +8.0182*LN(C22+1) +52.3501*LN(D22+1) -36.7917*LN(F22+1)</f>
        <v>-0.5532971092668717</v>
      </c>
      <c r="J22">
        <f>-25.4168 -0.8774*LN(C22+1) -29.9838*LN(E22+1) +56.5659*LN(G22+1)</f>
        <v>1.4483648853963729</v>
      </c>
      <c r="K22">
        <f t="shared" si="0"/>
        <v>1.4483648853963729</v>
      </c>
    </row>
    <row r="23" spans="1:11" x14ac:dyDescent="0.45">
      <c r="A23" t="s">
        <v>3986</v>
      </c>
      <c r="B23" t="s">
        <v>3987</v>
      </c>
      <c r="C23">
        <v>9.6363658905029297</v>
      </c>
      <c r="D23">
        <v>3.64980220794678</v>
      </c>
      <c r="E23">
        <v>5.5664596557617196</v>
      </c>
      <c r="F23">
        <v>4.2108297348022496</v>
      </c>
      <c r="G23">
        <v>3.8271081447601301</v>
      </c>
      <c r="I23">
        <f>-40.9212 +8.0182*LN(C23+1) +52.3501*LN(D23+1) -36.7917*LN(F23+1)</f>
        <v>-2.2445110974295517</v>
      </c>
      <c r="J23">
        <f>-25.4168 -0.8774*LN(C23+1) -29.9838*LN(E23+1) +56.5659*LN(G23+1)</f>
        <v>5.1287551318866775</v>
      </c>
      <c r="K23">
        <f t="shared" si="0"/>
        <v>5.1287551318866775</v>
      </c>
    </row>
    <row r="24" spans="1:11" x14ac:dyDescent="0.45">
      <c r="A24" t="s">
        <v>3984</v>
      </c>
      <c r="B24" t="s">
        <v>3985</v>
      </c>
      <c r="C24">
        <v>9.9251060485839808</v>
      </c>
      <c r="D24">
        <v>3.6063272953033398</v>
      </c>
      <c r="E24">
        <v>5.6626453399658203</v>
      </c>
      <c r="F24">
        <v>3.9002053737640399</v>
      </c>
      <c r="G24">
        <v>3.5337765216827401</v>
      </c>
      <c r="I24">
        <f>-40.9212 +8.0182*LN(C24+1) +52.3501*LN(D24+1) -36.7917*LN(F24+1)</f>
        <v>-0.26022385189951081</v>
      </c>
      <c r="J24">
        <f>-25.4168 -0.8774*LN(C24+1) -29.9838*LN(E24+1) +56.5659*LN(G24+1)</f>
        <v>1.1229901459070391</v>
      </c>
      <c r="K24">
        <f t="shared" si="0"/>
        <v>1.1229901459070391</v>
      </c>
    </row>
    <row r="25" spans="1:11" x14ac:dyDescent="0.45">
      <c r="A25" t="s">
        <v>3980</v>
      </c>
      <c r="B25" t="s">
        <v>3981</v>
      </c>
      <c r="C25">
        <v>9.8826627731323207</v>
      </c>
      <c r="D25">
        <v>3.4610629081726101</v>
      </c>
      <c r="E25">
        <v>5.7986578941345197</v>
      </c>
      <c r="F25">
        <v>3.8965485095977801</v>
      </c>
      <c r="G25">
        <v>3.6142675876617401</v>
      </c>
      <c r="I25">
        <f>-40.9212 +8.0182*LN(C25+1) +52.3501*LN(D25+1) -36.7917*LN(F25+1)</f>
        <v>-1.9414640715277116</v>
      </c>
      <c r="J25">
        <f>-25.4168 -0.8774*LN(C25+1) -29.9838*LN(E25+1) +56.5659*LN(G25+1)</f>
        <v>1.5159147555532115</v>
      </c>
      <c r="K25">
        <f t="shared" si="0"/>
        <v>1.5159147555532115</v>
      </c>
    </row>
    <row r="26" spans="1:11" x14ac:dyDescent="0.45">
      <c r="A26" t="s">
        <v>3970</v>
      </c>
      <c r="B26" t="s">
        <v>3971</v>
      </c>
      <c r="C26">
        <v>10.0578937530518</v>
      </c>
      <c r="D26">
        <v>3.6989607810974099</v>
      </c>
      <c r="E26">
        <v>6.0291247367858896</v>
      </c>
      <c r="F26">
        <v>3.8505346775054901</v>
      </c>
      <c r="G26">
        <v>3.51913642883301</v>
      </c>
      <c r="I26">
        <f>-40.9212 +8.0182*LN(C26+1) +52.3501*LN(D26+1) -36.7917*LN(F26+1)</f>
        <v>1.2538025894215821</v>
      </c>
      <c r="J26">
        <f>-25.4168 -0.8774*LN(C26+1) -29.9838*LN(E26+1) +56.5659*LN(G26+1)</f>
        <v>-0.67606350342509813</v>
      </c>
      <c r="K26">
        <f t="shared" si="0"/>
        <v>1.2538025894215821</v>
      </c>
    </row>
    <row r="27" spans="1:11" x14ac:dyDescent="0.45">
      <c r="A27" t="s">
        <v>3954</v>
      </c>
      <c r="B27" t="s">
        <v>3955</v>
      </c>
      <c r="C27">
        <v>10.233563423156699</v>
      </c>
      <c r="D27">
        <v>3.4123978614807098</v>
      </c>
      <c r="E27">
        <v>5.64202928543091</v>
      </c>
      <c r="F27">
        <v>3.7814369201660201</v>
      </c>
      <c r="G27">
        <v>3.5355463027954102</v>
      </c>
      <c r="I27">
        <f>-40.9212 +8.0182*LN(C27+1) +52.3501*LN(D27+1) -36.7917*LN(F27+1)</f>
        <v>-1.3859681301106193</v>
      </c>
      <c r="J27">
        <f>-25.4168 -0.8774*LN(C27+1) -29.9838*LN(E27+1) +56.5659*LN(G27+1)</f>
        <v>1.2135594707120703</v>
      </c>
      <c r="K27">
        <f t="shared" si="0"/>
        <v>1.2135594707120703</v>
      </c>
    </row>
    <row r="28" spans="1:11" x14ac:dyDescent="0.45">
      <c r="A28" t="s">
        <v>3868</v>
      </c>
      <c r="B28" t="s">
        <v>3869</v>
      </c>
      <c r="C28">
        <v>9.5508270263671893</v>
      </c>
      <c r="D28">
        <v>3.57939624786377</v>
      </c>
      <c r="E28">
        <v>5.4929361343383798</v>
      </c>
      <c r="F28">
        <v>3.70689749717712</v>
      </c>
      <c r="G28">
        <v>3.3263216018676798</v>
      </c>
      <c r="I28">
        <f>-40.9212 +8.0182*LN(C28+1) +52.3501*LN(D28+1) -36.7917*LN(F28+1)</f>
        <v>0.6341004628532545</v>
      </c>
      <c r="J28">
        <f>-25.4168 -0.8774*LN(C28+1) -29.9838*LN(E28+1) +56.5659*LN(G28+1)</f>
        <v>-0.72220010339930241</v>
      </c>
      <c r="K28">
        <f t="shared" si="0"/>
        <v>0.6341004628532545</v>
      </c>
    </row>
    <row r="29" spans="1:11" x14ac:dyDescent="0.45">
      <c r="A29" t="s">
        <v>3866</v>
      </c>
      <c r="B29" t="s">
        <v>3867</v>
      </c>
      <c r="C29">
        <v>10.041223526001</v>
      </c>
      <c r="D29">
        <v>3.62785124778748</v>
      </c>
      <c r="E29">
        <v>5.4507508277893102</v>
      </c>
      <c r="F29">
        <v>4.1815810203552202</v>
      </c>
      <c r="G29">
        <v>3.6294138431549099</v>
      </c>
      <c r="I29">
        <f>-40.9212 +8.0182*LN(C29+1) +52.3501*LN(D29+1) -36.7917*LN(F29+1)</f>
        <v>-1.9856009101427645</v>
      </c>
      <c r="J29">
        <f>-25.4168 -0.8774*LN(C29+1) -29.9838*LN(E29+1) +56.5659*LN(G29+1)</f>
        <v>3.2636055987884447</v>
      </c>
      <c r="K29">
        <f t="shared" si="0"/>
        <v>3.2636055987884447</v>
      </c>
    </row>
    <row r="30" spans="1:11" x14ac:dyDescent="0.45">
      <c r="A30" t="s">
        <v>3864</v>
      </c>
      <c r="B30" t="s">
        <v>3865</v>
      </c>
      <c r="C30">
        <v>9.26989650726318</v>
      </c>
      <c r="D30">
        <v>3.7084743976593</v>
      </c>
      <c r="E30">
        <v>5.8319272994995099</v>
      </c>
      <c r="F30">
        <v>3.9233641624450701</v>
      </c>
      <c r="G30">
        <v>3.36728835105896</v>
      </c>
      <c r="I30">
        <f>-40.9212 +8.0182*LN(C30+1) +52.3501*LN(D30+1) -36.7917*LN(F30+1)</f>
        <v>0.21860693085936589</v>
      </c>
      <c r="J30">
        <f>-25.4168 -0.8774*LN(C30+1) -29.9838*LN(E30+1) +56.5659*LN(G30+1)</f>
        <v>-1.6913433425654318</v>
      </c>
      <c r="K30">
        <f t="shared" si="0"/>
        <v>0.21860693085936589</v>
      </c>
    </row>
    <row r="31" spans="1:11" x14ac:dyDescent="0.45">
      <c r="A31" t="s">
        <v>3862</v>
      </c>
      <c r="B31" t="s">
        <v>3863</v>
      </c>
      <c r="C31">
        <v>9.3954200744628906</v>
      </c>
      <c r="D31">
        <v>3.7874996662139901</v>
      </c>
      <c r="E31">
        <v>5.5157299041748002</v>
      </c>
      <c r="F31">
        <v>4.2683844566345197</v>
      </c>
      <c r="G31">
        <v>3.5395159721374498</v>
      </c>
      <c r="I31">
        <f>-40.9212 +8.0182*LN(C31+1) +52.3501*LN(D31+1) -36.7917*LN(F31+1)</f>
        <v>-1.3046162795900997</v>
      </c>
      <c r="J31">
        <f>-25.4168 -0.8774*LN(C31+1) -29.9838*LN(E31+1) +56.5659*LN(G31+1)</f>
        <v>1.9067182772909632</v>
      </c>
      <c r="K31">
        <f t="shared" si="0"/>
        <v>1.9067182772909632</v>
      </c>
    </row>
    <row r="32" spans="1:11" x14ac:dyDescent="0.45">
      <c r="A32" t="s">
        <v>3860</v>
      </c>
      <c r="B32" t="s">
        <v>3861</v>
      </c>
      <c r="C32">
        <v>9.9507589340209996</v>
      </c>
      <c r="D32">
        <v>3.7438952922821001</v>
      </c>
      <c r="E32">
        <v>5.3588118553161603</v>
      </c>
      <c r="F32">
        <v>4.7622938156127903</v>
      </c>
      <c r="G32">
        <v>3.4333755970001198</v>
      </c>
      <c r="I32">
        <f>-40.9212 +8.0182*LN(C32+1) +52.3501*LN(D32+1) -36.7917*LN(F32+1)</f>
        <v>-4.6632819925720312</v>
      </c>
      <c r="J32">
        <f>-25.4168 -0.8774*LN(C32+1) -29.9838*LN(E32+1) +56.5659*LN(G32+1)</f>
        <v>1.2536922733141722</v>
      </c>
      <c r="K32">
        <f t="shared" si="0"/>
        <v>1.2536922733141722</v>
      </c>
    </row>
    <row r="33" spans="1:11" x14ac:dyDescent="0.45">
      <c r="A33" t="s">
        <v>3858</v>
      </c>
      <c r="B33" t="s">
        <v>3859</v>
      </c>
      <c r="C33">
        <v>9.6811227798461896</v>
      </c>
      <c r="D33">
        <v>3.48481321334839</v>
      </c>
      <c r="E33">
        <v>5.8180637359619096</v>
      </c>
      <c r="F33">
        <v>3.6626269817352299</v>
      </c>
      <c r="G33">
        <v>3.5856380462646502</v>
      </c>
      <c r="I33">
        <f>-40.9212 +8.0182*LN(C33+1) +52.3501*LN(D33+1) -36.7917*LN(F33+1)</f>
        <v>-1.2369401963127302E-2</v>
      </c>
      <c r="J33">
        <f>-25.4168 -0.8774*LN(C33+1) -29.9838*LN(E33+1) +56.5659*LN(G33+1)</f>
        <v>1.0947928825966216</v>
      </c>
      <c r="K33">
        <f t="shared" si="0"/>
        <v>1.0947928825966216</v>
      </c>
    </row>
    <row r="34" spans="1:11" x14ac:dyDescent="0.45">
      <c r="A34" t="s">
        <v>3856</v>
      </c>
      <c r="B34" t="s">
        <v>3857</v>
      </c>
      <c r="C34">
        <v>9.8429794311523402</v>
      </c>
      <c r="D34">
        <v>3.9302663803100599</v>
      </c>
      <c r="E34">
        <v>5.5385975837707502</v>
      </c>
      <c r="F34">
        <v>4.2853770256042498</v>
      </c>
      <c r="G34">
        <v>3.4381668567657502</v>
      </c>
      <c r="I34">
        <f>-40.9212 +8.0182*LN(C34+1) +52.3501*LN(D34+1) -36.7917*LN(F34+1)</f>
        <v>0.45318809142306549</v>
      </c>
      <c r="J34">
        <f>-25.4168 -0.8774*LN(C34+1) -29.9838*LN(E34+1) +56.5659*LN(G34+1)</f>
        <v>0.48748660734156601</v>
      </c>
      <c r="K34">
        <f t="shared" ref="K34:K65" si="1">MAX(I34:J34)</f>
        <v>0.48748660734156601</v>
      </c>
    </row>
    <row r="35" spans="1:11" x14ac:dyDescent="0.45">
      <c r="A35" t="s">
        <v>3854</v>
      </c>
      <c r="B35" t="s">
        <v>3855</v>
      </c>
      <c r="C35">
        <v>9.9427766799926793</v>
      </c>
      <c r="D35">
        <v>3.6597216129303001</v>
      </c>
      <c r="E35">
        <v>5.5740404129028303</v>
      </c>
      <c r="F35">
        <v>3.9456596374511701</v>
      </c>
      <c r="G35">
        <v>3.5242221355438201</v>
      </c>
      <c r="I35">
        <f>-40.9212 +8.0182*LN(C35+1) +52.3501*LN(D35+1) -36.7917*LN(F35+1)</f>
        <v>1.6355222324342833E-2</v>
      </c>
      <c r="J35">
        <f>-25.4168 -0.8774*LN(C35+1) -29.9838*LN(E35+1) +56.5659*LN(G35+1)</f>
        <v>1.4036631280215772</v>
      </c>
      <c r="K35">
        <f t="shared" si="1"/>
        <v>1.4036631280215772</v>
      </c>
    </row>
    <row r="36" spans="1:11" x14ac:dyDescent="0.45">
      <c r="A36" t="s">
        <v>3870</v>
      </c>
      <c r="B36" t="s">
        <v>3871</v>
      </c>
      <c r="C36">
        <v>10.215048789978001</v>
      </c>
      <c r="D36">
        <v>3.5756921768188499</v>
      </c>
      <c r="E36">
        <v>5.5810527801513699</v>
      </c>
      <c r="F36">
        <v>4.4500079154968297</v>
      </c>
      <c r="G36">
        <v>3.6337804794311501</v>
      </c>
      <c r="I36">
        <f>-40.9212 +8.0182*LN(C36+1) +52.3501*LN(D36+1) -36.7917*LN(F36+1)</f>
        <v>-4.3119555362078188</v>
      </c>
      <c r="J36">
        <f>-25.4168 -0.8774*LN(C36+1) -29.9838*LN(E36+1) +56.5659*LN(G36+1)</f>
        <v>2.7036079876886845</v>
      </c>
      <c r="K36">
        <f t="shared" si="1"/>
        <v>2.7036079876886845</v>
      </c>
    </row>
    <row r="37" spans="1:11" x14ac:dyDescent="0.45">
      <c r="A37" t="s">
        <v>3852</v>
      </c>
      <c r="B37" t="s">
        <v>3853</v>
      </c>
      <c r="C37">
        <v>10.3262319564819</v>
      </c>
      <c r="D37">
        <v>3.6371252536773699</v>
      </c>
      <c r="E37">
        <v>5.676025390625</v>
      </c>
      <c r="F37">
        <v>4.1821174621581996</v>
      </c>
      <c r="G37">
        <v>3.4934420585632302</v>
      </c>
      <c r="I37">
        <f>-40.9212 +8.0182*LN(C37+1) +52.3501*LN(D37+1) -36.7917*LN(F37+1)</f>
        <v>-1.6802589062752631</v>
      </c>
      <c r="J37">
        <f>-25.4168 -0.8774*LN(C37+1) -29.9838*LN(E37+1) +56.5659*LN(G37+1)</f>
        <v>0.52571229724247814</v>
      </c>
      <c r="K37">
        <f t="shared" si="1"/>
        <v>0.52571229724247814</v>
      </c>
    </row>
    <row r="38" spans="1:11" x14ac:dyDescent="0.45">
      <c r="A38" t="s">
        <v>3936</v>
      </c>
      <c r="B38" t="s">
        <v>3937</v>
      </c>
      <c r="C38">
        <v>9.7126350402831996</v>
      </c>
      <c r="D38">
        <v>3.55688500404358</v>
      </c>
      <c r="E38">
        <v>5.9293260574340803</v>
      </c>
      <c r="F38">
        <v>4.2876515388488796</v>
      </c>
      <c r="G38">
        <v>3.5176343917846702</v>
      </c>
      <c r="I38">
        <f>-40.9212 +8.0182*LN(C38+1) +52.3501*LN(D38+1) -36.7917*LN(F38+1)</f>
        <v>-3.7823792489409342</v>
      </c>
      <c r="J38">
        <f>-25.4168 -0.8774*LN(C38+1) -29.9838*LN(E38+1) +56.5659*LN(G38+1)</f>
        <v>-0.23827847081295772</v>
      </c>
      <c r="K38">
        <f t="shared" si="1"/>
        <v>-0.23827847081295772</v>
      </c>
    </row>
    <row r="39" spans="1:11" x14ac:dyDescent="0.45">
      <c r="A39" t="s">
        <v>3988</v>
      </c>
      <c r="B39" t="s">
        <v>3989</v>
      </c>
      <c r="C39">
        <v>9.9992113113403303</v>
      </c>
      <c r="D39">
        <v>3.5756318569183301</v>
      </c>
      <c r="E39">
        <v>5.77817726135254</v>
      </c>
      <c r="F39">
        <v>4.2842655181884801</v>
      </c>
      <c r="G39">
        <v>3.5468170642852801</v>
      </c>
      <c r="I39">
        <f>-40.9212 +8.0182*LN(C39+1) +52.3501*LN(D39+1) -36.7917*LN(F39+1)</f>
        <v>-3.3322091607072579</v>
      </c>
      <c r="J39">
        <f>-25.4168 -0.8774*LN(C39+1) -29.9838*LN(E39+1) +56.5659*LN(G39+1)</f>
        <v>0.76405614607445216</v>
      </c>
      <c r="K39">
        <f t="shared" si="1"/>
        <v>0.76405614607445216</v>
      </c>
    </row>
    <row r="40" spans="1:11" x14ac:dyDescent="0.45">
      <c r="A40" t="s">
        <v>3978</v>
      </c>
      <c r="B40" t="s">
        <v>3979</v>
      </c>
      <c r="C40">
        <v>9.5871067047119105</v>
      </c>
      <c r="D40">
        <v>3.61031293869019</v>
      </c>
      <c r="E40">
        <v>5.5781364440918004</v>
      </c>
      <c r="F40">
        <v>3.9827520847320601</v>
      </c>
      <c r="G40">
        <v>3.52828741073608</v>
      </c>
      <c r="I40">
        <f>-40.9212 +8.0182*LN(C40+1) +52.3501*LN(D40+1) -36.7917*LN(F40+1)</f>
        <v>-1.0815460442478795</v>
      </c>
      <c r="J40">
        <f>-25.4168 -0.8774*LN(C40+1) -29.9838*LN(E40+1) +56.5659*LN(G40+1)</f>
        <v>1.4647837373498902</v>
      </c>
      <c r="K40">
        <f t="shared" si="1"/>
        <v>1.4647837373498902</v>
      </c>
    </row>
    <row r="41" spans="1:11" x14ac:dyDescent="0.45">
      <c r="A41" t="s">
        <v>3964</v>
      </c>
      <c r="B41" t="s">
        <v>3965</v>
      </c>
      <c r="C41">
        <v>10.031121253967299</v>
      </c>
      <c r="D41">
        <v>3.6927959918975799</v>
      </c>
      <c r="E41">
        <v>5.7412338256835902</v>
      </c>
      <c r="F41">
        <v>3.7950406074523899</v>
      </c>
      <c r="G41">
        <v>3.6128704547882098</v>
      </c>
      <c r="I41">
        <f>-40.9212 +8.0182*LN(C41+1) +52.3501*LN(D41+1) -36.7917*LN(F41+1)</f>
        <v>1.5889937834706913</v>
      </c>
      <c r="J41">
        <f>-25.4168 -0.8774*LN(C41+1) -29.9838*LN(E41+1) +56.5659*LN(G41+1)</f>
        <v>1.7412267367915888</v>
      </c>
      <c r="K41">
        <f t="shared" si="1"/>
        <v>1.7412267367915888</v>
      </c>
    </row>
    <row r="42" spans="1:11" x14ac:dyDescent="0.45">
      <c r="A42" t="s">
        <v>3958</v>
      </c>
      <c r="B42" t="s">
        <v>3959</v>
      </c>
      <c r="C42">
        <v>10.2214412689209</v>
      </c>
      <c r="D42">
        <v>3.44061350822449</v>
      </c>
      <c r="E42">
        <v>5.9861164093017596</v>
      </c>
      <c r="F42">
        <v>4.4388494491577104</v>
      </c>
      <c r="G42">
        <v>3.64737200737</v>
      </c>
      <c r="I42">
        <f>-40.9212 +8.0182*LN(C42+1) +52.3501*LN(D42+1) -36.7917*LN(F42+1)</f>
        <v>-5.8006748711405578</v>
      </c>
      <c r="J42">
        <f>-25.4168 -0.8774*LN(C42+1) -29.9838*LN(E42+1) +56.5659*LN(G42+1)</f>
        <v>1.0778461133345587</v>
      </c>
      <c r="K42">
        <f t="shared" si="1"/>
        <v>1.0778461133345587</v>
      </c>
    </row>
    <row r="43" spans="1:11" x14ac:dyDescent="0.45">
      <c r="A43" t="s">
        <v>3956</v>
      </c>
      <c r="B43" t="s">
        <v>3957</v>
      </c>
      <c r="C43">
        <v>9.4157381057739293</v>
      </c>
      <c r="D43">
        <v>3.5231988430023198</v>
      </c>
      <c r="E43">
        <v>5.8410077095031703</v>
      </c>
      <c r="F43">
        <v>3.7564530372619598</v>
      </c>
      <c r="G43">
        <v>3.5162801742553702</v>
      </c>
      <c r="I43">
        <f>-40.9212 +8.0182*LN(C43+1) +52.3501*LN(D43+1) -36.7917*LN(F43+1)</f>
        <v>-0.50095704121351758</v>
      </c>
      <c r="J43">
        <f>-25.4168 -0.8774*LN(C43+1) -29.9838*LN(E43+1) +56.5659*LN(G43+1)</f>
        <v>0.15404035474148259</v>
      </c>
      <c r="K43">
        <f t="shared" si="1"/>
        <v>0.15404035474148259</v>
      </c>
    </row>
    <row r="44" spans="1:11" x14ac:dyDescent="0.45">
      <c r="A44" t="s">
        <v>3952</v>
      </c>
      <c r="B44" t="s">
        <v>3953</v>
      </c>
      <c r="C44">
        <v>8.7653236389160192</v>
      </c>
      <c r="D44">
        <v>3.7009541988372798</v>
      </c>
      <c r="E44">
        <v>6.0824856758117702</v>
      </c>
      <c r="F44">
        <v>3.8400177955627401</v>
      </c>
      <c r="G44">
        <v>3.5330121517181401</v>
      </c>
      <c r="I44">
        <f>-40.9212 +8.0182*LN(C44+1) +52.3501*LN(D44+1) -36.7917*LN(F44+1)</f>
        <v>0.35914707348601382</v>
      </c>
      <c r="J44">
        <f>-25.4168 -0.8774*LN(C44+1) -29.9838*LN(E44+1) +56.5659*LN(G44+1)</f>
        <v>-0.62034033042699832</v>
      </c>
      <c r="K44">
        <f t="shared" si="1"/>
        <v>0.35914707348601382</v>
      </c>
    </row>
    <row r="45" spans="1:11" x14ac:dyDescent="0.45">
      <c r="A45" t="s">
        <v>3948</v>
      </c>
      <c r="B45" t="s">
        <v>3949</v>
      </c>
      <c r="C45">
        <v>10.0146570205688</v>
      </c>
      <c r="D45">
        <v>3.5411188602447501</v>
      </c>
      <c r="E45">
        <v>5.8617177009582502</v>
      </c>
      <c r="F45">
        <v>3.62324118614197</v>
      </c>
      <c r="G45">
        <v>3.73832106590271</v>
      </c>
      <c r="I45">
        <f>-40.9212 +8.0182*LN(C45+1) +52.3501*LN(D45+1) -36.7917*LN(F45+1)</f>
        <v>1.1994356318326567</v>
      </c>
      <c r="J45">
        <f>-25.4168 -0.8774*LN(C45+1) -29.9838*LN(E45+1) +56.5659*LN(G45+1)</f>
        <v>2.7291862736117452</v>
      </c>
      <c r="K45">
        <f t="shared" si="1"/>
        <v>2.7291862736117452</v>
      </c>
    </row>
    <row r="46" spans="1:11" x14ac:dyDescent="0.45">
      <c r="A46" t="s">
        <v>3942</v>
      </c>
      <c r="B46" t="s">
        <v>3943</v>
      </c>
      <c r="C46">
        <v>9.62622165679932</v>
      </c>
      <c r="D46">
        <v>3.56823062896729</v>
      </c>
      <c r="E46">
        <v>5.7501502037048304</v>
      </c>
      <c r="F46">
        <v>3.6972353458404501</v>
      </c>
      <c r="G46">
        <v>3.4677422046661399</v>
      </c>
      <c r="I46">
        <f>-40.9212 +8.0182*LN(C46+1) +52.3501*LN(D46+1) -36.7917*LN(F46+1)</f>
        <v>0.6389984658018264</v>
      </c>
      <c r="J46">
        <f>-25.4168 -0.8774*LN(C46+1) -29.9838*LN(E46+1) +56.5659*LN(G46+1)</f>
        <v>-7.3844492693908137E-2</v>
      </c>
      <c r="K46">
        <f t="shared" si="1"/>
        <v>0.6389984658018264</v>
      </c>
    </row>
    <row r="47" spans="1:11" x14ac:dyDescent="0.45">
      <c r="A47" t="s">
        <v>3888</v>
      </c>
      <c r="B47" t="s">
        <v>3889</v>
      </c>
      <c r="C47">
        <v>10.189002037048301</v>
      </c>
      <c r="D47">
        <v>3.5132806301116899</v>
      </c>
      <c r="E47">
        <v>5.74458980560303</v>
      </c>
      <c r="F47">
        <v>3.46377801895142</v>
      </c>
      <c r="G47">
        <v>3.4156146049499498</v>
      </c>
      <c r="I47">
        <f>-40.9212 +8.0182*LN(C47+1) +52.3501*LN(D47+1) -36.7917*LN(F47+1)</f>
        <v>2.2948577928803502</v>
      </c>
      <c r="J47">
        <f>-25.4168 -0.8774*LN(C47+1) -29.9838*LN(E47+1) +56.5659*LN(G47+1)</f>
        <v>-0.75828081191897923</v>
      </c>
      <c r="K47">
        <f t="shared" si="1"/>
        <v>2.2948577928803502</v>
      </c>
    </row>
    <row r="48" spans="1:11" x14ac:dyDescent="0.45">
      <c r="A48" t="s">
        <v>3886</v>
      </c>
      <c r="B48" t="s">
        <v>3887</v>
      </c>
      <c r="C48">
        <v>10.2977848052979</v>
      </c>
      <c r="D48">
        <v>3.6499125957489</v>
      </c>
      <c r="E48">
        <v>5.66829538345337</v>
      </c>
      <c r="F48">
        <v>4.3903059959411603</v>
      </c>
      <c r="G48">
        <v>3.4841222763061501</v>
      </c>
      <c r="I48">
        <f>-40.9212 +8.0182*LN(C48+1) +52.3501*LN(D48+1) -36.7917*LN(F48+1)</f>
        <v>-3.0054272495100633</v>
      </c>
      <c r="J48">
        <f>-25.4168 -0.8774*LN(C48+1) -29.9838*LN(E48+1) +56.5659*LN(G48+1)</f>
        <v>0.44521204771545797</v>
      </c>
      <c r="K48">
        <f t="shared" si="1"/>
        <v>0.44521204771545797</v>
      </c>
    </row>
    <row r="49" spans="1:11" x14ac:dyDescent="0.45">
      <c r="A49" t="s">
        <v>3884</v>
      </c>
      <c r="B49" t="s">
        <v>3885</v>
      </c>
      <c r="C49">
        <v>10.0741739273071</v>
      </c>
      <c r="D49">
        <v>3.5455996990203902</v>
      </c>
      <c r="E49">
        <v>5.4274344444274902</v>
      </c>
      <c r="F49">
        <v>4.6741085052490199</v>
      </c>
      <c r="G49">
        <v>3.47358298301697</v>
      </c>
      <c r="I49">
        <f>-40.9212 +8.0182*LN(C49+1) +52.3501*LN(D49+1) -36.7917*LN(F49+1)</f>
        <v>-6.2413074999389906</v>
      </c>
      <c r="J49">
        <f>-25.4168 -0.8774*LN(C49+1) -29.9838*LN(E49+1) +56.5659*LN(G49+1)</f>
        <v>1.4327135682391656</v>
      </c>
      <c r="K49">
        <f t="shared" si="1"/>
        <v>1.4327135682391656</v>
      </c>
    </row>
    <row r="50" spans="1:11" x14ac:dyDescent="0.45">
      <c r="A50" t="s">
        <v>3882</v>
      </c>
      <c r="B50" t="s">
        <v>3883</v>
      </c>
      <c r="C50">
        <v>9.7270870208740199</v>
      </c>
      <c r="D50">
        <v>3.7934932708740199</v>
      </c>
      <c r="E50">
        <v>5.6300573348998997</v>
      </c>
      <c r="F50">
        <v>4.1935377120971697</v>
      </c>
      <c r="G50">
        <v>3.7529428005218501</v>
      </c>
      <c r="I50">
        <f>-40.9212 +8.0182*LN(C50+1) +52.3501*LN(D50+1) -36.7917*LN(F50+1)</f>
        <v>-0.46085367817207157</v>
      </c>
      <c r="J50">
        <f>-25.4168 -0.8774*LN(C50+1) -29.9838*LN(E50+1) +56.5659*LN(G50+1)</f>
        <v>3.9564568553421253</v>
      </c>
      <c r="K50">
        <f t="shared" si="1"/>
        <v>3.9564568553421253</v>
      </c>
    </row>
    <row r="51" spans="1:11" x14ac:dyDescent="0.45">
      <c r="A51" t="s">
        <v>3880</v>
      </c>
      <c r="B51" t="s">
        <v>3881</v>
      </c>
      <c r="C51">
        <v>9.78167724609375</v>
      </c>
      <c r="D51">
        <v>3.8694641590118399</v>
      </c>
      <c r="E51">
        <v>5.3154053688049299</v>
      </c>
      <c r="F51">
        <v>4.03250980377197</v>
      </c>
      <c r="G51">
        <v>3.6920800209045401</v>
      </c>
      <c r="I51">
        <f>-40.9212 +8.0182*LN(C51+1) +52.3501*LN(D51+1) -36.7917*LN(F51+1)</f>
        <v>1.5618268521541481</v>
      </c>
      <c r="J51">
        <f>-25.4168 -0.8774*LN(C51+1) -29.9838*LN(E51+1) +56.5659*LN(G51+1)</f>
        <v>4.6808405573619183</v>
      </c>
      <c r="K51">
        <f t="shared" si="1"/>
        <v>4.6808405573619183</v>
      </c>
    </row>
    <row r="52" spans="1:11" x14ac:dyDescent="0.45">
      <c r="A52" t="s">
        <v>3878</v>
      </c>
      <c r="B52" t="s">
        <v>3879</v>
      </c>
      <c r="C52">
        <v>10.1251106262207</v>
      </c>
      <c r="D52">
        <v>3.5702657699585001</v>
      </c>
      <c r="E52">
        <v>5.7703952789306596</v>
      </c>
      <c r="F52">
        <v>5.1188912391662598</v>
      </c>
      <c r="G52">
        <v>3.65784764289856</v>
      </c>
      <c r="I52">
        <f>-40.9212 +8.0182*LN(C52+1) +52.3501*LN(D52+1) -36.7917*LN(F52+1)</f>
        <v>-8.6977847474851302</v>
      </c>
      <c r="J52">
        <f>-25.4168 -0.8774*LN(C52+1) -29.9838*LN(E52+1) +56.5659*LN(G52+1)</f>
        <v>2.153224323934964</v>
      </c>
      <c r="K52">
        <f t="shared" si="1"/>
        <v>2.153224323934964</v>
      </c>
    </row>
    <row r="53" spans="1:11" x14ac:dyDescent="0.45">
      <c r="A53" t="s">
        <v>3876</v>
      </c>
      <c r="B53" t="s">
        <v>3877</v>
      </c>
      <c r="C53">
        <v>9.8119144439697301</v>
      </c>
      <c r="D53">
        <v>3.6051232814788801</v>
      </c>
      <c r="E53">
        <v>5.8500275611877397</v>
      </c>
      <c r="F53">
        <v>3.9135658740997301</v>
      </c>
      <c r="G53">
        <v>3.6516387462615998</v>
      </c>
      <c r="I53">
        <f>-40.9212 +8.0182*LN(C53+1) +52.3501*LN(D53+1) -36.7917*LN(F53+1)</f>
        <v>-0.45759319851858038</v>
      </c>
      <c r="J53">
        <f>-25.4168 -0.8774*LN(C53+1) -29.9838*LN(E53+1) +56.5659*LN(G53+1)</f>
        <v>1.7522202543658096</v>
      </c>
      <c r="K53">
        <f t="shared" si="1"/>
        <v>1.7522202543658096</v>
      </c>
    </row>
    <row r="54" spans="1:11" x14ac:dyDescent="0.45">
      <c r="A54" t="s">
        <v>3874</v>
      </c>
      <c r="B54" t="s">
        <v>3875</v>
      </c>
      <c r="C54">
        <v>9.8486146926879901</v>
      </c>
      <c r="D54">
        <v>3.59569644927979</v>
      </c>
      <c r="E54">
        <v>5.8012175559997603</v>
      </c>
      <c r="F54">
        <v>4.0044879913330096</v>
      </c>
      <c r="G54">
        <v>3.6647150516510001</v>
      </c>
      <c r="I54">
        <f>-40.9212 +8.0182*LN(C54+1) +52.3501*LN(D54+1) -36.7917*LN(F54+1)</f>
        <v>-1.2122767687895859</v>
      </c>
      <c r="J54">
        <f>-25.4168 -0.8774*LN(C54+1) -29.9838*LN(E54+1) +56.5659*LN(G54+1)</f>
        <v>2.1224523346542838</v>
      </c>
      <c r="K54">
        <f t="shared" si="1"/>
        <v>2.1224523346542838</v>
      </c>
    </row>
    <row r="55" spans="1:11" x14ac:dyDescent="0.45">
      <c r="A55" t="s">
        <v>3872</v>
      </c>
      <c r="B55" t="s">
        <v>3873</v>
      </c>
      <c r="C55">
        <v>9.9925661087036097</v>
      </c>
      <c r="D55">
        <v>3.6199150085449201</v>
      </c>
      <c r="E55">
        <v>5.4715032577514604</v>
      </c>
      <c r="F55">
        <v>4.1757574081420898</v>
      </c>
      <c r="G55">
        <v>3.61615991592407</v>
      </c>
      <c r="I55">
        <f>-40.9212 +8.0182*LN(C55+1) +52.3501*LN(D55+1) -36.7917*LN(F55+1)</f>
        <v>-2.0694921526211729</v>
      </c>
      <c r="J55">
        <f>-25.4168 -0.8774*LN(C55+1) -29.9838*LN(E55+1) +56.5659*LN(G55+1)</f>
        <v>3.008996585515348</v>
      </c>
      <c r="K55">
        <f t="shared" si="1"/>
        <v>3.008996585515348</v>
      </c>
    </row>
    <row r="56" spans="1:11" x14ac:dyDescent="0.45">
      <c r="A56" t="s">
        <v>3938</v>
      </c>
      <c r="B56" t="s">
        <v>3939</v>
      </c>
      <c r="C56">
        <v>10.3703470230103</v>
      </c>
      <c r="D56">
        <v>3.4464795589446999</v>
      </c>
      <c r="E56">
        <v>5.7578659057617196</v>
      </c>
      <c r="F56">
        <v>4.81626272201538</v>
      </c>
      <c r="G56">
        <v>3.34617972373962</v>
      </c>
      <c r="I56">
        <f>-40.9212 +8.0182*LN(C56+1) +52.3501*LN(D56+1) -36.7917*LN(F56+1)</f>
        <v>-8.0942350669289027</v>
      </c>
      <c r="J56">
        <f>-25.4168 -0.8774*LN(C56+1) -29.9838*LN(E56+1) +56.5659*LN(G56+1)</f>
        <v>-1.7279076096746593</v>
      </c>
      <c r="K56">
        <f t="shared" si="1"/>
        <v>-1.7279076096746593</v>
      </c>
    </row>
    <row r="57" spans="1:11" x14ac:dyDescent="0.45">
      <c r="A57" t="s">
        <v>3934</v>
      </c>
      <c r="B57" t="s">
        <v>3935</v>
      </c>
      <c r="C57">
        <v>10.2881155014038</v>
      </c>
      <c r="D57">
        <v>3.5559453964233398</v>
      </c>
      <c r="E57">
        <v>6.1868405342102104</v>
      </c>
      <c r="F57">
        <v>4.6207237243652299</v>
      </c>
      <c r="G57">
        <v>3.5232176780700701</v>
      </c>
      <c r="I57">
        <f>-40.9212 +8.0182*LN(C57+1) +52.3501*LN(D57+1) -36.7917*LN(F57+1)</f>
        <v>-5.6210760890052782</v>
      </c>
      <c r="J57">
        <f>-25.4168 -0.8774*LN(C57+1) -29.9838*LN(E57+1) +56.5659*LN(G57+1)</f>
        <v>-1.3084055147803468</v>
      </c>
      <c r="K57">
        <f t="shared" si="1"/>
        <v>-1.3084055147803468</v>
      </c>
    </row>
    <row r="58" spans="1:11" x14ac:dyDescent="0.45">
      <c r="A58" t="s">
        <v>3926</v>
      </c>
      <c r="B58" t="s">
        <v>3927</v>
      </c>
      <c r="C58">
        <v>9.7686367034912092</v>
      </c>
      <c r="D58">
        <v>3.5408859252929701</v>
      </c>
      <c r="E58">
        <v>6.01353216171265</v>
      </c>
      <c r="F58">
        <v>4.3445959091186497</v>
      </c>
      <c r="G58">
        <v>3.5417354106903098</v>
      </c>
      <c r="I58">
        <f>-40.9212 +8.0182*LN(C58+1) +52.3501*LN(D58+1) -36.7917*LN(F58+1)</f>
        <v>-4.3187982075423008</v>
      </c>
      <c r="J58">
        <f>-25.4168 -0.8774*LN(C58+1) -29.9838*LN(E58+1) +56.5659*LN(G58+1)</f>
        <v>-0.30405432673970267</v>
      </c>
      <c r="K58">
        <f t="shared" si="1"/>
        <v>-0.30405432673970267</v>
      </c>
    </row>
    <row r="59" spans="1:11" x14ac:dyDescent="0.45">
      <c r="A59" t="s">
        <v>3972</v>
      </c>
      <c r="B59" t="s">
        <v>3973</v>
      </c>
      <c r="C59">
        <v>9.9104995727539098</v>
      </c>
      <c r="D59">
        <v>3.5289177894592298</v>
      </c>
      <c r="E59">
        <v>6.0952935218811</v>
      </c>
      <c r="F59">
        <v>4.0217642784118697</v>
      </c>
      <c r="G59">
        <v>3.5295314788818399</v>
      </c>
      <c r="I59">
        <f>-40.9212 +8.0182*LN(C59+1) +52.3501*LN(D59+1) -36.7917*LN(F59+1)</f>
        <v>-2.0597237935139887</v>
      </c>
      <c r="J59">
        <f>-25.4168 -0.8774*LN(C59+1) -29.9838*LN(E59+1) +56.5659*LN(G59+1)</f>
        <v>-0.81525738548170068</v>
      </c>
      <c r="K59">
        <f t="shared" si="1"/>
        <v>-0.81525738548170068</v>
      </c>
    </row>
    <row r="60" spans="1:11" x14ac:dyDescent="0.45">
      <c r="A60" t="s">
        <v>3966</v>
      </c>
      <c r="B60" t="s">
        <v>3967</v>
      </c>
      <c r="C60">
        <v>9.8261413574218803</v>
      </c>
      <c r="D60">
        <v>3.5952670574188201</v>
      </c>
      <c r="E60">
        <v>5.5758709907531703</v>
      </c>
      <c r="F60">
        <v>4.0657477378845197</v>
      </c>
      <c r="G60">
        <v>3.32269263267517</v>
      </c>
      <c r="I60">
        <f>-40.9212 +8.0182*LN(C60+1) +52.3501*LN(D60+1) -36.7917*LN(F60+1)</f>
        <v>-1.681427126307355</v>
      </c>
      <c r="J60">
        <f>-25.4168 -0.8774*LN(C60+1) -29.9838*LN(E60+1) +56.5659*LN(G60+1)</f>
        <v>-1.1728299469064609</v>
      </c>
      <c r="K60">
        <f t="shared" si="1"/>
        <v>-1.1728299469064609</v>
      </c>
    </row>
    <row r="61" spans="1:11" x14ac:dyDescent="0.45">
      <c r="A61" t="s">
        <v>3924</v>
      </c>
      <c r="B61" t="s">
        <v>3925</v>
      </c>
      <c r="C61">
        <v>10.1636037826538</v>
      </c>
      <c r="D61">
        <v>3.3154110908508301</v>
      </c>
      <c r="E61">
        <v>5.4315919876098597</v>
      </c>
      <c r="F61">
        <v>4.7244420051574698</v>
      </c>
      <c r="G61">
        <v>3.3494014739990199</v>
      </c>
      <c r="I61">
        <f>-40.9212 +8.0182*LN(C61+1) +52.3501*LN(D61+1) -36.7917*LN(F61+1)</f>
        <v>-9.2222281975444744</v>
      </c>
      <c r="J61">
        <f>-25.4168 -0.8774*LN(C61+1) -29.9838*LN(E61+1) +56.5659*LN(G61+1)</f>
        <v>-0.18614163252125593</v>
      </c>
      <c r="K61">
        <f t="shared" si="1"/>
        <v>-0.18614163252125593</v>
      </c>
    </row>
    <row r="62" spans="1:11" x14ac:dyDescent="0.45">
      <c r="A62" t="s">
        <v>3918</v>
      </c>
      <c r="B62" t="s">
        <v>3919</v>
      </c>
      <c r="C62">
        <v>9.6743640899658203</v>
      </c>
      <c r="D62">
        <v>3.5981099605560298</v>
      </c>
      <c r="E62">
        <v>5.7823228836059597</v>
      </c>
      <c r="F62">
        <v>5.0045652389526403</v>
      </c>
      <c r="G62">
        <v>3.3271861076354998</v>
      </c>
      <c r="I62">
        <f>-40.9212 +8.0182*LN(C62+1) +52.3501*LN(D62+1) -36.7917*LN(F62+1)</f>
        <v>-8.0175191974669744</v>
      </c>
      <c r="J62">
        <f>-25.4168 -0.8774*LN(C62+1) -29.9838*LN(E62+1) +56.5659*LN(G62+1)</f>
        <v>-2.028549579577998</v>
      </c>
      <c r="K62">
        <f t="shared" si="1"/>
        <v>-2.028549579577998</v>
      </c>
    </row>
    <row r="63" spans="1:11" x14ac:dyDescent="0.45">
      <c r="A63" t="s">
        <v>3916</v>
      </c>
      <c r="B63" t="s">
        <v>3917</v>
      </c>
      <c r="C63">
        <v>9.8878459930419904</v>
      </c>
      <c r="D63">
        <v>3.4318115711212198</v>
      </c>
      <c r="E63">
        <v>5.8765292167663601</v>
      </c>
      <c r="F63">
        <v>4.6584429740905797</v>
      </c>
      <c r="G63">
        <v>3.33131051063538</v>
      </c>
      <c r="I63">
        <f>-40.9212 +8.0182*LN(C63+1) +52.3501*LN(D63+1) -36.7917*LN(F63+1)</f>
        <v>-7.6027867959879316</v>
      </c>
      <c r="J63">
        <f>-25.4168 -0.8774*LN(C63+1) -29.9838*LN(E63+1) +56.5659*LN(G63+1)</f>
        <v>-2.4056430701637623</v>
      </c>
      <c r="K63">
        <f t="shared" si="1"/>
        <v>-2.4056430701637623</v>
      </c>
    </row>
    <row r="64" spans="1:11" x14ac:dyDescent="0.45">
      <c r="A64" t="s">
        <v>3914</v>
      </c>
      <c r="B64" t="s">
        <v>3915</v>
      </c>
      <c r="C64">
        <v>10.142535209655801</v>
      </c>
      <c r="D64">
        <v>3.6626880168914799</v>
      </c>
      <c r="E64">
        <v>6.0372004508972203</v>
      </c>
      <c r="F64">
        <v>3.9867520332336399</v>
      </c>
      <c r="G64">
        <v>3.5462999343872101</v>
      </c>
      <c r="I64">
        <f>-40.9212 +8.0182*LN(C64+1) +52.3501*LN(D64+1) -36.7917*LN(F64+1)</f>
        <v>-0.10970923772791963</v>
      </c>
      <c r="J64">
        <f>-25.4168 -0.8774*LN(C64+1) -29.9838*LN(E64+1) +56.5659*LN(G64+1)</f>
        <v>-0.378195262951877</v>
      </c>
      <c r="K64">
        <f t="shared" si="1"/>
        <v>-0.10970923772791963</v>
      </c>
    </row>
    <row r="65" spans="1:11" x14ac:dyDescent="0.45">
      <c r="A65" t="s">
        <v>3912</v>
      </c>
      <c r="B65" t="s">
        <v>3913</v>
      </c>
      <c r="C65">
        <v>9.3709392547607404</v>
      </c>
      <c r="D65">
        <v>3.5738341808319101</v>
      </c>
      <c r="E65">
        <v>5.6815819740295401</v>
      </c>
      <c r="F65">
        <v>4.1668357849121103</v>
      </c>
      <c r="G65">
        <v>3.4474294185638401</v>
      </c>
      <c r="I65">
        <f>-40.9212 +8.0182*LN(C65+1) +52.3501*LN(D65+1) -36.7917*LN(F65+1)</f>
        <v>-2.9975527726429689</v>
      </c>
      <c r="J65">
        <f>-25.4168 -0.8774*LN(C65+1) -29.9838*LN(E65+1) +56.5659*LN(G65+1)</f>
        <v>-4.1405876079352311E-3</v>
      </c>
      <c r="K65">
        <f t="shared" si="1"/>
        <v>-4.1405876079352311E-3</v>
      </c>
    </row>
    <row r="66" spans="1:11" x14ac:dyDescent="0.45">
      <c r="A66" t="s">
        <v>3910</v>
      </c>
      <c r="B66" t="s">
        <v>3911</v>
      </c>
      <c r="C66">
        <v>9.2261838912963903</v>
      </c>
      <c r="D66">
        <v>3.4862983226776101</v>
      </c>
      <c r="E66">
        <v>5.4440965652465803</v>
      </c>
      <c r="F66">
        <v>3.8987414836883501</v>
      </c>
      <c r="G66">
        <v>3.7058744430542001</v>
      </c>
      <c r="I66">
        <f>-40.9212 +8.0182*LN(C66+1) +52.3501*LN(D66+1) -36.7917*LN(F66+1)</f>
        <v>-2.1615256644532437</v>
      </c>
      <c r="J66">
        <f>-25.4168 -0.8774*LN(C66+1) -29.9838*LN(E66+1) +56.5659*LN(G66+1)</f>
        <v>4.288459958105463</v>
      </c>
      <c r="K66">
        <f t="shared" ref="K66" si="2">MAX(I66:J66)</f>
        <v>4.288459958105463</v>
      </c>
    </row>
    <row r="67" spans="1:11" x14ac:dyDescent="0.45">
      <c r="A67" t="s">
        <v>3908</v>
      </c>
      <c r="B67" t="s">
        <v>3909</v>
      </c>
      <c r="C67">
        <v>10.0326271057129</v>
      </c>
      <c r="D67">
        <v>3.6077506542205802</v>
      </c>
      <c r="E67">
        <v>5.8407168388366699</v>
      </c>
      <c r="F67">
        <v>4.4527177810668901</v>
      </c>
      <c r="G67">
        <v>3.4650471210479701</v>
      </c>
      <c r="I67">
        <f>-40.9212 +8.0182*LN(C67+1) +52.3501*LN(D67+1) -36.7917*LN(F67+1)</f>
        <v>-4.0962400210575467</v>
      </c>
      <c r="J67">
        <f>-25.4168 -0.8774*LN(C67+1) -29.9838*LN(E67+1) +56.5659*LN(G67+1)</f>
        <v>-0.54052516064894007</v>
      </c>
      <c r="K67">
        <f t="shared" ref="K67:K71" si="3">MAX(I67:J67)</f>
        <v>-0.54052516064894007</v>
      </c>
    </row>
    <row r="68" spans="1:11" x14ac:dyDescent="0.45">
      <c r="A68" t="s">
        <v>3906</v>
      </c>
      <c r="B68" t="s">
        <v>3907</v>
      </c>
      <c r="C68">
        <v>10.418750762939499</v>
      </c>
      <c r="D68">
        <v>3.3312337398529102</v>
      </c>
      <c r="E68">
        <v>6.97707223892212</v>
      </c>
      <c r="F68">
        <v>4.3685035705566397</v>
      </c>
      <c r="G68">
        <v>3.4208669662475599</v>
      </c>
      <c r="I68">
        <f>-40.9212 +8.0182*LN(C68+1) +52.3501*LN(D68+1) -36.7917*LN(F68+1)</f>
        <v>-6.4875647620938821</v>
      </c>
      <c r="J68">
        <f>-25.4168 -0.8774*LN(C68+1) -29.9838*LN(E68+1) +56.5659*LN(G68+1)</f>
        <v>-5.7410740354421392</v>
      </c>
      <c r="K68">
        <f t="shared" si="3"/>
        <v>-5.7410740354421392</v>
      </c>
    </row>
    <row r="69" spans="1:11" x14ac:dyDescent="0.45">
      <c r="A69" t="s">
        <v>3904</v>
      </c>
      <c r="B69" t="s">
        <v>3905</v>
      </c>
      <c r="C69">
        <v>10.3203115463257</v>
      </c>
      <c r="D69">
        <v>3.4383497238159202</v>
      </c>
      <c r="E69">
        <v>6.4070353507995597</v>
      </c>
      <c r="F69">
        <v>4.4550576210021999</v>
      </c>
      <c r="G69">
        <v>3.36184501647949</v>
      </c>
      <c r="I69">
        <f>-40.9212 +8.0182*LN(C69+1) +52.3501*LN(D69+1) -36.7917*LN(F69+1)</f>
        <v>-5.8665105789413516</v>
      </c>
      <c r="J69">
        <f>-25.4168 -0.8774*LN(C69+1) -29.9838*LN(E69+1) +56.5659*LN(G69+1)</f>
        <v>-4.2707273684391964</v>
      </c>
      <c r="K69">
        <f t="shared" si="3"/>
        <v>-4.2707273684391964</v>
      </c>
    </row>
    <row r="70" spans="1:11" x14ac:dyDescent="0.45">
      <c r="A70" t="s">
        <v>3920</v>
      </c>
      <c r="B70" t="s">
        <v>3921</v>
      </c>
      <c r="C70">
        <v>9.1233615875244105</v>
      </c>
      <c r="D70">
        <v>3.63471484184265</v>
      </c>
      <c r="E70">
        <v>5.7455725669860804</v>
      </c>
      <c r="F70">
        <v>4.1994585990905797</v>
      </c>
      <c r="G70">
        <v>3.2388153076171902</v>
      </c>
      <c r="I70">
        <f>-40.9212 +8.0182*LN(C70+1) +52.3501*LN(D70+1) -36.7917*LN(F70+1)</f>
        <v>-2.7306387642604122</v>
      </c>
      <c r="J70">
        <f>-25.4168 -0.8774*LN(C70+1) -29.9838*LN(E70+1) +56.5659*LN(G70+1)</f>
        <v>-2.9862987141517436</v>
      </c>
      <c r="K70">
        <f t="shared" si="3"/>
        <v>-2.7306387642604122</v>
      </c>
    </row>
    <row r="71" spans="1:11" x14ac:dyDescent="0.45">
      <c r="A71" t="s">
        <v>3902</v>
      </c>
      <c r="B71" t="s">
        <v>3903</v>
      </c>
      <c r="C71">
        <v>10.300764083862299</v>
      </c>
      <c r="D71">
        <v>3.41931104660034</v>
      </c>
      <c r="E71">
        <v>6.0874962806701696</v>
      </c>
      <c r="F71">
        <v>4.2115502357482901</v>
      </c>
      <c r="G71">
        <v>3.22102928161621</v>
      </c>
      <c r="I71">
        <f>-40.9212 +8.0182*LN(C71+1) +52.3501*LN(D71+1) -36.7917*LN(F71+1)</f>
        <v>-4.4252880876640575</v>
      </c>
      <c r="J71">
        <f>-25.4168 -0.8774*LN(C71+1) -29.9838*LN(E71+1) +56.5659*LN(G71+1)</f>
        <v>-4.8032556583523842</v>
      </c>
      <c r="K71">
        <f t="shared" si="3"/>
        <v>-4.4252880876640575</v>
      </c>
    </row>
    <row r="72" spans="1:11" x14ac:dyDescent="0.45">
      <c r="C72" t="s">
        <v>1943</v>
      </c>
      <c r="D72" t="s">
        <v>3992</v>
      </c>
      <c r="E72" t="s">
        <v>3993</v>
      </c>
      <c r="F72" s="1" t="s">
        <v>3994</v>
      </c>
      <c r="G72" s="1" t="s">
        <v>3995</v>
      </c>
    </row>
    <row r="73" spans="1:11" x14ac:dyDescent="0.45">
      <c r="C73" s="12" t="s">
        <v>1940</v>
      </c>
      <c r="D73" s="2" t="s">
        <v>3997</v>
      </c>
      <c r="E73" s="2" t="s">
        <v>3998</v>
      </c>
      <c r="F73" s="2" t="s">
        <v>3996</v>
      </c>
      <c r="G73" s="2"/>
    </row>
    <row r="74" spans="1:11" x14ac:dyDescent="0.45">
      <c r="I74">
        <v>0.51428571428571401</v>
      </c>
      <c r="J74">
        <v>0.84285714285714297</v>
      </c>
      <c r="K74">
        <v>0.95714285714285696</v>
      </c>
    </row>
    <row r="75" spans="1:11" x14ac:dyDescent="0.45">
      <c r="I75">
        <v>0.37037037037037002</v>
      </c>
      <c r="J75">
        <v>0.81481481481481499</v>
      </c>
      <c r="K75">
        <v>0.96296296296296302</v>
      </c>
    </row>
    <row r="76" spans="1:11" x14ac:dyDescent="0.45">
      <c r="I76">
        <v>1</v>
      </c>
      <c r="J76">
        <v>0.9375</v>
      </c>
      <c r="K76">
        <v>0.9375</v>
      </c>
    </row>
  </sheetData>
  <sortState xmlns:xlrd2="http://schemas.microsoft.com/office/spreadsheetml/2017/richdata2" ref="A2:G71">
    <sortCondition descending="1" ref="A2:A7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4513A-B545-4735-8851-6B1FB3676F0F}">
  <dimension ref="A1:E43"/>
  <sheetViews>
    <sheetView topLeftCell="A13" workbookViewId="0">
      <selection activeCell="E31" sqref="E31"/>
    </sheetView>
  </sheetViews>
  <sheetFormatPr defaultRowHeight="14.25" x14ac:dyDescent="0.45"/>
  <cols>
    <col min="1" max="1" width="21.1328125" customWidth="1"/>
  </cols>
  <sheetData>
    <row r="1" spans="1:5" x14ac:dyDescent="0.45">
      <c r="A1" t="s">
        <v>243</v>
      </c>
      <c r="B1" t="s">
        <v>1</v>
      </c>
      <c r="C1" s="4" t="s">
        <v>1944</v>
      </c>
    </row>
    <row r="2" spans="1:5" x14ac:dyDescent="0.45">
      <c r="A2" t="s">
        <v>1946</v>
      </c>
      <c r="B2" t="s">
        <v>1947</v>
      </c>
      <c r="C2">
        <v>5.0732745579999996</v>
      </c>
      <c r="E2">
        <f>-17.726 + 3.507*C2</f>
        <v>6.5973874905999708E-2</v>
      </c>
    </row>
    <row r="3" spans="1:5" x14ac:dyDescent="0.45">
      <c r="A3" t="s">
        <v>1948</v>
      </c>
      <c r="B3" t="s">
        <v>1949</v>
      </c>
      <c r="C3">
        <v>5.1599838739999999</v>
      </c>
      <c r="E3">
        <f t="shared" ref="E3:E31" si="0">-17.726 + 3.507*C3</f>
        <v>0.37006344611799946</v>
      </c>
    </row>
    <row r="4" spans="1:5" x14ac:dyDescent="0.45">
      <c r="A4" t="s">
        <v>1950</v>
      </c>
      <c r="B4" t="s">
        <v>1951</v>
      </c>
      <c r="C4">
        <v>6.7999325150000001</v>
      </c>
      <c r="E4">
        <f t="shared" si="0"/>
        <v>6.1213633301050017</v>
      </c>
    </row>
    <row r="5" spans="1:5" x14ac:dyDescent="0.45">
      <c r="A5" t="s">
        <v>1952</v>
      </c>
      <c r="B5" t="s">
        <v>1953</v>
      </c>
      <c r="C5">
        <v>7.1495458340000004</v>
      </c>
      <c r="E5">
        <f t="shared" si="0"/>
        <v>7.347457239838004</v>
      </c>
    </row>
    <row r="6" spans="1:5" x14ac:dyDescent="0.45">
      <c r="A6" t="s">
        <v>1954</v>
      </c>
      <c r="B6" t="s">
        <v>1955</v>
      </c>
      <c r="C6">
        <v>6.849887399</v>
      </c>
      <c r="E6">
        <f t="shared" si="0"/>
        <v>6.2965551082930027</v>
      </c>
    </row>
    <row r="7" spans="1:5" x14ac:dyDescent="0.45">
      <c r="A7" t="s">
        <v>1956</v>
      </c>
      <c r="B7" t="s">
        <v>1957</v>
      </c>
      <c r="C7">
        <v>6.1030388420000001</v>
      </c>
      <c r="E7">
        <f t="shared" si="0"/>
        <v>3.6773572188940022</v>
      </c>
    </row>
    <row r="8" spans="1:5" x14ac:dyDescent="0.45">
      <c r="A8" t="s">
        <v>1958</v>
      </c>
      <c r="B8" t="s">
        <v>1959</v>
      </c>
      <c r="C8">
        <v>6.1088871339999997</v>
      </c>
      <c r="E8">
        <f t="shared" si="0"/>
        <v>3.6978671789380009</v>
      </c>
    </row>
    <row r="9" spans="1:5" x14ac:dyDescent="0.45">
      <c r="A9" t="s">
        <v>1960</v>
      </c>
      <c r="B9" t="s">
        <v>1961</v>
      </c>
      <c r="C9">
        <v>5.7494296690000004</v>
      </c>
      <c r="E9">
        <f t="shared" si="0"/>
        <v>2.4372498491830044</v>
      </c>
    </row>
    <row r="10" spans="1:5" x14ac:dyDescent="0.45">
      <c r="A10" t="s">
        <v>1962</v>
      </c>
      <c r="B10" t="s">
        <v>1963</v>
      </c>
      <c r="C10">
        <v>6.3312223909999998</v>
      </c>
      <c r="E10">
        <f t="shared" si="0"/>
        <v>4.4775969252370018</v>
      </c>
    </row>
    <row r="11" spans="1:5" x14ac:dyDescent="0.45">
      <c r="A11" t="s">
        <v>1964</v>
      </c>
      <c r="B11" t="s">
        <v>1965</v>
      </c>
      <c r="C11">
        <v>5.5694793999999996</v>
      </c>
      <c r="E11">
        <f t="shared" si="0"/>
        <v>1.8061642557999988</v>
      </c>
    </row>
    <row r="12" spans="1:5" x14ac:dyDescent="0.45">
      <c r="A12" t="s">
        <v>1966</v>
      </c>
      <c r="B12" t="s">
        <v>1967</v>
      </c>
      <c r="C12">
        <v>4.0117464570000001</v>
      </c>
      <c r="E12">
        <f t="shared" si="0"/>
        <v>-3.6568051753009989</v>
      </c>
    </row>
    <row r="13" spans="1:5" x14ac:dyDescent="0.45">
      <c r="A13" t="s">
        <v>1968</v>
      </c>
      <c r="B13" t="s">
        <v>1969</v>
      </c>
      <c r="C13">
        <v>4.812797099</v>
      </c>
      <c r="E13">
        <f t="shared" si="0"/>
        <v>-0.84752057380699952</v>
      </c>
    </row>
    <row r="14" spans="1:5" x14ac:dyDescent="0.45">
      <c r="A14" t="s">
        <v>1970</v>
      </c>
      <c r="B14" t="s">
        <v>1971</v>
      </c>
      <c r="C14">
        <v>4.4860625680000004</v>
      </c>
      <c r="E14">
        <f t="shared" si="0"/>
        <v>-1.993378574023998</v>
      </c>
    </row>
    <row r="15" spans="1:5" x14ac:dyDescent="0.45">
      <c r="A15" t="s">
        <v>1972</v>
      </c>
      <c r="B15" t="s">
        <v>1973</v>
      </c>
      <c r="C15">
        <v>4.0381501020000004</v>
      </c>
      <c r="E15">
        <f t="shared" si="0"/>
        <v>-3.5642075922859977</v>
      </c>
    </row>
    <row r="16" spans="1:5" x14ac:dyDescent="0.45">
      <c r="A16" t="s">
        <v>1974</v>
      </c>
      <c r="B16" t="s">
        <v>1975</v>
      </c>
      <c r="C16">
        <v>4.2450074789999999</v>
      </c>
      <c r="E16">
        <f t="shared" si="0"/>
        <v>-2.838758771146999</v>
      </c>
    </row>
    <row r="17" spans="1:5" x14ac:dyDescent="0.45">
      <c r="A17" t="s">
        <v>1976</v>
      </c>
      <c r="B17" t="s">
        <v>1977</v>
      </c>
      <c r="C17">
        <v>4.4699405529999998</v>
      </c>
      <c r="E17">
        <f t="shared" si="0"/>
        <v>-2.0499184806289996</v>
      </c>
    </row>
    <row r="18" spans="1:5" x14ac:dyDescent="0.45">
      <c r="A18" t="s">
        <v>1978</v>
      </c>
      <c r="B18" t="s">
        <v>1979</v>
      </c>
      <c r="C18">
        <v>3.8984270630000002</v>
      </c>
      <c r="E18">
        <f t="shared" si="0"/>
        <v>-4.0542162900589975</v>
      </c>
    </row>
    <row r="19" spans="1:5" x14ac:dyDescent="0.45">
      <c r="A19" t="s">
        <v>1980</v>
      </c>
      <c r="B19" t="s">
        <v>1981</v>
      </c>
      <c r="C19">
        <v>4.8027553010000004</v>
      </c>
      <c r="E19">
        <f t="shared" si="0"/>
        <v>-0.8827371593929989</v>
      </c>
    </row>
    <row r="20" spans="1:5" x14ac:dyDescent="0.45">
      <c r="A20" t="s">
        <v>1982</v>
      </c>
      <c r="B20" t="s">
        <v>1983</v>
      </c>
      <c r="C20">
        <v>4.293514751</v>
      </c>
      <c r="E20">
        <f t="shared" si="0"/>
        <v>-2.6686437682429993</v>
      </c>
    </row>
    <row r="21" spans="1:5" x14ac:dyDescent="0.45">
      <c r="A21" t="s">
        <v>1984</v>
      </c>
      <c r="B21" t="s">
        <v>1985</v>
      </c>
      <c r="C21">
        <v>4.4346837189999997</v>
      </c>
      <c r="E21">
        <f t="shared" si="0"/>
        <v>-2.1735641974669999</v>
      </c>
    </row>
    <row r="22" spans="1:5" x14ac:dyDescent="0.45">
      <c r="A22" t="s">
        <v>1986</v>
      </c>
      <c r="B22" t="s">
        <v>1987</v>
      </c>
      <c r="C22">
        <v>4.1145662989999998</v>
      </c>
      <c r="E22">
        <f t="shared" si="0"/>
        <v>-3.2962159894069991</v>
      </c>
    </row>
    <row r="23" spans="1:5" x14ac:dyDescent="0.45">
      <c r="A23" t="s">
        <v>1988</v>
      </c>
      <c r="B23" t="s">
        <v>1989</v>
      </c>
      <c r="C23">
        <v>3.6845203369999999</v>
      </c>
      <c r="E23">
        <f t="shared" si="0"/>
        <v>-4.804387178140999</v>
      </c>
    </row>
    <row r="24" spans="1:5" x14ac:dyDescent="0.45">
      <c r="A24" t="s">
        <v>1990</v>
      </c>
      <c r="B24" t="s">
        <v>1991</v>
      </c>
      <c r="C24">
        <v>4.237945667</v>
      </c>
      <c r="E24">
        <f t="shared" si="0"/>
        <v>-2.8635245458309981</v>
      </c>
    </row>
    <row r="25" spans="1:5" x14ac:dyDescent="0.45">
      <c r="A25" t="s">
        <v>1992</v>
      </c>
      <c r="B25" t="s">
        <v>1993</v>
      </c>
      <c r="C25">
        <v>4.1334076749999999</v>
      </c>
      <c r="E25">
        <f t="shared" si="0"/>
        <v>-3.2301392837749994</v>
      </c>
    </row>
    <row r="26" spans="1:5" x14ac:dyDescent="0.45">
      <c r="A26" t="s">
        <v>1994</v>
      </c>
      <c r="B26" t="s">
        <v>1995</v>
      </c>
      <c r="C26">
        <v>4.343371372</v>
      </c>
      <c r="E26">
        <f t="shared" si="0"/>
        <v>-2.4937965983959991</v>
      </c>
    </row>
    <row r="27" spans="1:5" x14ac:dyDescent="0.45">
      <c r="A27" t="s">
        <v>1996</v>
      </c>
      <c r="B27" t="s">
        <v>1997</v>
      </c>
      <c r="C27">
        <v>4.2436524530000002</v>
      </c>
      <c r="E27">
        <f t="shared" si="0"/>
        <v>-2.8435108473289983</v>
      </c>
    </row>
    <row r="28" spans="1:5" x14ac:dyDescent="0.45">
      <c r="A28" t="s">
        <v>1998</v>
      </c>
      <c r="B28" t="s">
        <v>1999</v>
      </c>
      <c r="C28">
        <v>4.2788942329999999</v>
      </c>
      <c r="E28">
        <f t="shared" si="0"/>
        <v>-2.719917924868998</v>
      </c>
    </row>
    <row r="29" spans="1:5" x14ac:dyDescent="0.45">
      <c r="A29" t="s">
        <v>2000</v>
      </c>
      <c r="B29" t="s">
        <v>2001</v>
      </c>
      <c r="C29">
        <v>4.7086024469999996</v>
      </c>
      <c r="E29">
        <f t="shared" si="0"/>
        <v>-1.2129312183710006</v>
      </c>
    </row>
    <row r="30" spans="1:5" x14ac:dyDescent="0.45">
      <c r="A30" t="s">
        <v>2002</v>
      </c>
      <c r="B30" t="s">
        <v>2003</v>
      </c>
      <c r="C30">
        <v>4.7255953079999999</v>
      </c>
      <c r="E30">
        <f t="shared" si="0"/>
        <v>-1.1533372548439971</v>
      </c>
    </row>
    <row r="31" spans="1:5" x14ac:dyDescent="0.45">
      <c r="A31" t="s">
        <v>2004</v>
      </c>
      <c r="B31" t="s">
        <v>2005</v>
      </c>
      <c r="C31">
        <v>3.5331259880000001</v>
      </c>
      <c r="E31">
        <f t="shared" si="0"/>
        <v>-5.3353271600839989</v>
      </c>
    </row>
    <row r="32" spans="1:5" x14ac:dyDescent="0.45">
      <c r="A32" t="s">
        <v>2006</v>
      </c>
      <c r="B32" t="s">
        <v>2007</v>
      </c>
      <c r="C32">
        <v>5.4706151270000003</v>
      </c>
    </row>
    <row r="33" spans="1:3" x14ac:dyDescent="0.45">
      <c r="A33" t="s">
        <v>2008</v>
      </c>
      <c r="B33" t="s">
        <v>2009</v>
      </c>
      <c r="C33">
        <v>6.8537850689999997</v>
      </c>
    </row>
    <row r="34" spans="1:3" x14ac:dyDescent="0.45">
      <c r="A34" t="s">
        <v>2010</v>
      </c>
      <c r="B34" t="s">
        <v>2011</v>
      </c>
      <c r="C34">
        <v>4.8782725610000002</v>
      </c>
    </row>
    <row r="35" spans="1:3" x14ac:dyDescent="0.45">
      <c r="A35" t="s">
        <v>2012</v>
      </c>
      <c r="B35" t="s">
        <v>2013</v>
      </c>
      <c r="C35">
        <v>7.7555178790000001</v>
      </c>
    </row>
    <row r="36" spans="1:3" x14ac:dyDescent="0.45">
      <c r="A36" t="s">
        <v>2014</v>
      </c>
      <c r="B36" t="s">
        <v>2015</v>
      </c>
      <c r="C36">
        <v>6.8271962650000004</v>
      </c>
    </row>
    <row r="37" spans="1:3" x14ac:dyDescent="0.45">
      <c r="A37" t="s">
        <v>2016</v>
      </c>
      <c r="B37" t="s">
        <v>2017</v>
      </c>
      <c r="C37">
        <v>4.3698152950000004</v>
      </c>
    </row>
    <row r="38" spans="1:3" x14ac:dyDescent="0.45">
      <c r="A38" t="s">
        <v>2018</v>
      </c>
      <c r="B38" t="s">
        <v>2019</v>
      </c>
      <c r="C38">
        <v>6.5677485759999996</v>
      </c>
    </row>
    <row r="39" spans="1:3" x14ac:dyDescent="0.45">
      <c r="A39" t="s">
        <v>2020</v>
      </c>
      <c r="B39" t="s">
        <v>2021</v>
      </c>
      <c r="C39">
        <v>6.0095582150000002</v>
      </c>
    </row>
    <row r="40" spans="1:3" x14ac:dyDescent="0.45">
      <c r="A40" t="s">
        <v>2022</v>
      </c>
      <c r="B40" t="s">
        <v>2023</v>
      </c>
      <c r="C40">
        <v>6.007371869</v>
      </c>
    </row>
    <row r="41" spans="1:3" x14ac:dyDescent="0.45">
      <c r="A41" t="s">
        <v>2024</v>
      </c>
      <c r="B41" t="s">
        <v>2025</v>
      </c>
      <c r="C41">
        <v>8.1806967270000008</v>
      </c>
    </row>
    <row r="42" spans="1:3" x14ac:dyDescent="0.45">
      <c r="A42" t="s">
        <v>2026</v>
      </c>
      <c r="B42" t="s">
        <v>2027</v>
      </c>
      <c r="C42">
        <v>6.5036297510000001</v>
      </c>
    </row>
    <row r="43" spans="1:3" x14ac:dyDescent="0.45">
      <c r="C43" s="3" t="s">
        <v>19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3CE7B-915D-482C-8D22-EA8296D65365}">
  <dimension ref="A1:Q62"/>
  <sheetViews>
    <sheetView topLeftCell="E34" workbookViewId="0">
      <selection activeCell="P57" sqref="P57"/>
    </sheetView>
  </sheetViews>
  <sheetFormatPr defaultRowHeight="14.25" x14ac:dyDescent="0.45"/>
  <cols>
    <col min="2" max="2" width="26.86328125" customWidth="1"/>
    <col min="4" max="4" width="18.73046875" customWidth="1"/>
    <col min="6" max="6" width="43.3984375" customWidth="1"/>
    <col min="8" max="8" width="15.73046875" customWidth="1"/>
  </cols>
  <sheetData>
    <row r="1" spans="1:17" x14ac:dyDescent="0.45">
      <c r="A1" t="s">
        <v>243</v>
      </c>
      <c r="B1" t="s">
        <v>244</v>
      </c>
      <c r="C1" t="s">
        <v>244</v>
      </c>
      <c r="D1" t="s">
        <v>244</v>
      </c>
      <c r="E1" t="s">
        <v>244</v>
      </c>
      <c r="F1" t="s">
        <v>244</v>
      </c>
      <c r="G1" t="s">
        <v>244</v>
      </c>
      <c r="H1" t="s">
        <v>244</v>
      </c>
      <c r="I1" t="s">
        <v>1</v>
      </c>
      <c r="J1" s="4" t="s">
        <v>2737</v>
      </c>
      <c r="K1" s="4" t="s">
        <v>2738</v>
      </c>
      <c r="L1" s="2" t="s">
        <v>2739</v>
      </c>
      <c r="M1" s="2" t="s">
        <v>2740</v>
      </c>
      <c r="O1" t="s">
        <v>240</v>
      </c>
      <c r="P1" t="s">
        <v>241</v>
      </c>
      <c r="Q1" t="s">
        <v>242</v>
      </c>
    </row>
    <row r="2" spans="1:17" x14ac:dyDescent="0.45">
      <c r="A2" t="s">
        <v>2741</v>
      </c>
      <c r="B2" t="s">
        <v>2742</v>
      </c>
      <c r="C2" t="s">
        <v>2743</v>
      </c>
      <c r="D2" t="s">
        <v>2744</v>
      </c>
      <c r="E2" t="s">
        <v>2745</v>
      </c>
      <c r="F2" t="s">
        <v>2746</v>
      </c>
      <c r="G2" t="s">
        <v>2747</v>
      </c>
      <c r="H2" t="s">
        <v>2748</v>
      </c>
      <c r="I2" t="s">
        <v>2749</v>
      </c>
      <c r="J2">
        <v>9.7060421209999994</v>
      </c>
      <c r="K2">
        <v>7.9260743739999997</v>
      </c>
      <c r="L2">
        <v>9.8481359259999994</v>
      </c>
      <c r="M2">
        <v>8.9485522250000002</v>
      </c>
      <c r="N2">
        <v>3</v>
      </c>
      <c r="O2">
        <f t="shared" ref="O2:O33" si="0">64.0608 +6.8444*J2 -10.2179*K2 -4.7724*L2</f>
        <v>2.5057554536353948</v>
      </c>
      <c r="P2">
        <f t="shared" ref="P2:P33" si="1">-5.6928 -12.7433*J2 +0.8999*L2 +14.5114*M2</f>
        <v>9.3385517171331003</v>
      </c>
      <c r="Q2">
        <f t="shared" ref="Q2:Q33" si="2">MAX(O2:P2)</f>
        <v>9.3385517171331003</v>
      </c>
    </row>
    <row r="3" spans="1:17" x14ac:dyDescent="0.45">
      <c r="A3" t="s">
        <v>2750</v>
      </c>
      <c r="B3" t="s">
        <v>2742</v>
      </c>
      <c r="C3" t="s">
        <v>2751</v>
      </c>
      <c r="D3" t="s">
        <v>2744</v>
      </c>
      <c r="E3" t="s">
        <v>2745</v>
      </c>
      <c r="F3" t="s">
        <v>2746</v>
      </c>
      <c r="G3" t="s">
        <v>2747</v>
      </c>
      <c r="H3" t="s">
        <v>2748</v>
      </c>
      <c r="I3" t="s">
        <v>2752</v>
      </c>
      <c r="J3">
        <v>9.9396814130000006</v>
      </c>
      <c r="K3">
        <v>8.0633569820000002</v>
      </c>
      <c r="L3">
        <v>10.22575397</v>
      </c>
      <c r="M3">
        <v>9.0152301210000001</v>
      </c>
      <c r="N3">
        <v>3</v>
      </c>
      <c r="O3">
        <f t="shared" si="0"/>
        <v>0.89999191033140136</v>
      </c>
      <c r="P3">
        <f t="shared" si="1"/>
        <v>7.668624225199494</v>
      </c>
      <c r="Q3">
        <f t="shared" si="2"/>
        <v>7.668624225199494</v>
      </c>
    </row>
    <row r="4" spans="1:17" x14ac:dyDescent="0.45">
      <c r="A4" t="s">
        <v>2904</v>
      </c>
      <c r="B4" t="s">
        <v>2905</v>
      </c>
      <c r="C4" t="s">
        <v>2906</v>
      </c>
      <c r="D4" t="s">
        <v>2907</v>
      </c>
      <c r="E4" t="s">
        <v>2757</v>
      </c>
      <c r="F4" t="s">
        <v>2746</v>
      </c>
      <c r="G4" t="s">
        <v>2747</v>
      </c>
      <c r="H4" t="s">
        <v>2748</v>
      </c>
      <c r="I4" t="s">
        <v>2908</v>
      </c>
      <c r="J4">
        <v>10.12884871</v>
      </c>
      <c r="K4">
        <v>8.4451009559999992</v>
      </c>
      <c r="L4">
        <v>10.11979036</v>
      </c>
      <c r="M4">
        <v>8.1359665159999999</v>
      </c>
      <c r="O4">
        <f t="shared" si="0"/>
        <v>-1.2001924616523922</v>
      </c>
      <c r="P4">
        <f t="shared" si="1"/>
        <v>-7.5966939208965982</v>
      </c>
      <c r="Q4">
        <f t="shared" si="2"/>
        <v>-1.2001924616523922</v>
      </c>
    </row>
    <row r="5" spans="1:17" x14ac:dyDescent="0.45">
      <c r="A5" t="s">
        <v>2909</v>
      </c>
      <c r="B5" t="s">
        <v>2905</v>
      </c>
      <c r="C5" t="s">
        <v>2910</v>
      </c>
      <c r="D5" t="s">
        <v>2911</v>
      </c>
      <c r="E5" t="s">
        <v>2757</v>
      </c>
      <c r="F5" t="s">
        <v>2746</v>
      </c>
      <c r="G5" t="s">
        <v>2747</v>
      </c>
      <c r="H5" t="s">
        <v>2748</v>
      </c>
      <c r="I5" t="s">
        <v>2912</v>
      </c>
      <c r="J5">
        <v>9.9158923239999996</v>
      </c>
      <c r="K5">
        <v>8.5633187119999992</v>
      </c>
      <c r="L5">
        <v>10.226873749999999</v>
      </c>
      <c r="M5">
        <v>8.0538779290000004</v>
      </c>
      <c r="O5">
        <f t="shared" si="0"/>
        <v>-4.3767331294591969</v>
      </c>
      <c r="P5">
        <f t="shared" si="1"/>
        <v>-5.9777827859135755</v>
      </c>
      <c r="Q5">
        <f t="shared" si="2"/>
        <v>-4.3767331294591969</v>
      </c>
    </row>
    <row r="6" spans="1:17" x14ac:dyDescent="0.45">
      <c r="A6" t="s">
        <v>2913</v>
      </c>
      <c r="B6" t="s">
        <v>2905</v>
      </c>
      <c r="C6" t="s">
        <v>2914</v>
      </c>
      <c r="D6" t="s">
        <v>2764</v>
      </c>
      <c r="E6" t="s">
        <v>2757</v>
      </c>
      <c r="F6" t="s">
        <v>2746</v>
      </c>
      <c r="G6" t="s">
        <v>2747</v>
      </c>
      <c r="H6" t="s">
        <v>2748</v>
      </c>
      <c r="I6" t="s">
        <v>2915</v>
      </c>
      <c r="J6">
        <v>9.6991971009999993</v>
      </c>
      <c r="K6">
        <v>9.2787175869999992</v>
      </c>
      <c r="L6">
        <v>10.26881685</v>
      </c>
      <c r="M6">
        <v>7.8630650209999997</v>
      </c>
      <c r="O6">
        <f t="shared" si="0"/>
        <v>-13.369925329062916</v>
      </c>
      <c r="P6">
        <f t="shared" si="1"/>
        <v>-5.9475883881188736</v>
      </c>
      <c r="Q6">
        <f t="shared" si="2"/>
        <v>-5.9475883881188736</v>
      </c>
    </row>
    <row r="7" spans="1:17" x14ac:dyDescent="0.45">
      <c r="A7" t="s">
        <v>2916</v>
      </c>
      <c r="B7" t="s">
        <v>2905</v>
      </c>
      <c r="C7" t="s">
        <v>2917</v>
      </c>
      <c r="D7" t="s">
        <v>2817</v>
      </c>
      <c r="E7" t="s">
        <v>2765</v>
      </c>
      <c r="F7" t="s">
        <v>2746</v>
      </c>
      <c r="G7" t="s">
        <v>2747</v>
      </c>
      <c r="H7" t="s">
        <v>2748</v>
      </c>
      <c r="I7" t="s">
        <v>2918</v>
      </c>
      <c r="J7">
        <v>9.8294047970000005</v>
      </c>
      <c r="K7">
        <v>8.5585967170000004</v>
      </c>
      <c r="L7">
        <v>10.21379632</v>
      </c>
      <c r="M7">
        <v>7.9010642430000004</v>
      </c>
      <c r="O7">
        <f t="shared" si="0"/>
        <v>-4.8580287596155074</v>
      </c>
      <c r="P7">
        <f t="shared" si="1"/>
        <v>-7.1049551853719066</v>
      </c>
      <c r="Q7">
        <f t="shared" si="2"/>
        <v>-4.8580287596155074</v>
      </c>
    </row>
    <row r="8" spans="1:17" x14ac:dyDescent="0.45">
      <c r="A8" t="s">
        <v>2919</v>
      </c>
      <c r="B8" t="s">
        <v>2905</v>
      </c>
      <c r="C8" t="s">
        <v>2920</v>
      </c>
      <c r="D8" t="s">
        <v>2817</v>
      </c>
      <c r="E8" t="s">
        <v>2757</v>
      </c>
      <c r="F8" t="s">
        <v>2746</v>
      </c>
      <c r="G8" t="s">
        <v>2747</v>
      </c>
      <c r="H8" t="s">
        <v>2748</v>
      </c>
      <c r="I8" t="s">
        <v>2921</v>
      </c>
      <c r="J8">
        <v>9.873381577</v>
      </c>
      <c r="K8">
        <v>8.5284829030000004</v>
      </c>
      <c r="L8">
        <v>10.11520492</v>
      </c>
      <c r="M8">
        <v>7.9578945799999996</v>
      </c>
      <c r="O8">
        <f t="shared" si="0"/>
        <v>-3.7788165491529071</v>
      </c>
      <c r="P8">
        <f t="shared" si="1"/>
        <v>-6.9293991344641057</v>
      </c>
      <c r="Q8">
        <f t="shared" si="2"/>
        <v>-3.7788165491529071</v>
      </c>
    </row>
    <row r="9" spans="1:17" x14ac:dyDescent="0.45">
      <c r="A9" t="s">
        <v>2922</v>
      </c>
      <c r="B9" t="s">
        <v>2905</v>
      </c>
      <c r="C9" t="s">
        <v>2923</v>
      </c>
      <c r="D9" t="s">
        <v>2803</v>
      </c>
      <c r="E9" t="s">
        <v>2765</v>
      </c>
      <c r="F9" t="s">
        <v>2746</v>
      </c>
      <c r="G9" t="s">
        <v>2747</v>
      </c>
      <c r="H9" t="s">
        <v>2748</v>
      </c>
      <c r="I9" t="s">
        <v>2924</v>
      </c>
      <c r="J9">
        <v>10.24151882</v>
      </c>
      <c r="K9">
        <v>8.5665508789999993</v>
      </c>
      <c r="L9">
        <v>10.28438682</v>
      </c>
      <c r="M9">
        <v>8.6023602920000002</v>
      </c>
      <c r="O9">
        <f t="shared" si="0"/>
        <v>-2.4555164746940719</v>
      </c>
      <c r="P9">
        <f t="shared" si="1"/>
        <v>-2.1163359382591977</v>
      </c>
      <c r="Q9">
        <f t="shared" si="2"/>
        <v>-2.1163359382591977</v>
      </c>
    </row>
    <row r="10" spans="1:17" x14ac:dyDescent="0.45">
      <c r="A10" t="s">
        <v>2925</v>
      </c>
      <c r="B10" t="s">
        <v>2905</v>
      </c>
      <c r="C10" t="s">
        <v>2926</v>
      </c>
      <c r="D10" t="s">
        <v>2821</v>
      </c>
      <c r="E10" t="s">
        <v>2757</v>
      </c>
      <c r="F10" t="s">
        <v>2746</v>
      </c>
      <c r="G10" t="s">
        <v>2747</v>
      </c>
      <c r="H10" t="s">
        <v>2748</v>
      </c>
      <c r="I10" t="s">
        <v>2927</v>
      </c>
      <c r="J10">
        <v>9.9420534099999998</v>
      </c>
      <c r="K10">
        <v>8.7536318580000003</v>
      </c>
      <c r="L10">
        <v>9.9585968149999999</v>
      </c>
      <c r="M10">
        <v>8.3373085880000009</v>
      </c>
      <c r="O10">
        <f t="shared" si="0"/>
        <v>-4.8619520423602083</v>
      </c>
      <c r="P10">
        <f t="shared" si="1"/>
        <v>-2.4396081019312703</v>
      </c>
      <c r="Q10">
        <f t="shared" si="2"/>
        <v>-2.4396081019312703</v>
      </c>
    </row>
    <row r="11" spans="1:17" x14ac:dyDescent="0.45">
      <c r="A11" t="s">
        <v>2928</v>
      </c>
      <c r="B11" t="s">
        <v>2905</v>
      </c>
      <c r="C11" t="s">
        <v>2929</v>
      </c>
      <c r="D11" t="s">
        <v>2930</v>
      </c>
      <c r="E11" t="s">
        <v>2757</v>
      </c>
      <c r="F11" t="s">
        <v>2746</v>
      </c>
      <c r="G11" t="s">
        <v>2747</v>
      </c>
      <c r="H11" t="s">
        <v>2748</v>
      </c>
      <c r="I11" t="s">
        <v>2931</v>
      </c>
      <c r="J11">
        <v>9.6991971009999993</v>
      </c>
      <c r="K11">
        <v>8.6023602920000002</v>
      </c>
      <c r="L11">
        <v>10.252924650000001</v>
      </c>
      <c r="M11">
        <v>7.8686052440000003</v>
      </c>
      <c r="O11">
        <f t="shared" si="0"/>
        <v>-6.3831301892024328</v>
      </c>
      <c r="P11">
        <f t="shared" si="1"/>
        <v>-5.8814933868566612</v>
      </c>
      <c r="Q11">
        <f t="shared" si="2"/>
        <v>-5.8814933868566612</v>
      </c>
    </row>
    <row r="12" spans="1:17" x14ac:dyDescent="0.45">
      <c r="A12" t="s">
        <v>2932</v>
      </c>
      <c r="B12" t="s">
        <v>2905</v>
      </c>
      <c r="C12" t="s">
        <v>2933</v>
      </c>
      <c r="D12" t="s">
        <v>2930</v>
      </c>
      <c r="E12" t="s">
        <v>2757</v>
      </c>
      <c r="F12" t="s">
        <v>2746</v>
      </c>
      <c r="G12" t="s">
        <v>2747</v>
      </c>
      <c r="H12" t="s">
        <v>2748</v>
      </c>
      <c r="I12" t="s">
        <v>2934</v>
      </c>
      <c r="J12">
        <v>9.9680609449999995</v>
      </c>
      <c r="K12">
        <v>9.0514468229999991</v>
      </c>
      <c r="L12">
        <v>10.066914260000001</v>
      </c>
      <c r="M12">
        <v>7.8569367379999999</v>
      </c>
      <c r="O12">
        <f t="shared" si="0"/>
        <v>-8.2439237751977004</v>
      </c>
      <c r="P12">
        <f t="shared" si="1"/>
        <v>-9.6444231180312983</v>
      </c>
      <c r="Q12">
        <f t="shared" si="2"/>
        <v>-8.2439237751977004</v>
      </c>
    </row>
    <row r="13" spans="1:17" x14ac:dyDescent="0.45">
      <c r="A13" t="s">
        <v>2935</v>
      </c>
      <c r="B13" t="s">
        <v>2905</v>
      </c>
      <c r="C13" t="s">
        <v>2936</v>
      </c>
      <c r="D13" t="s">
        <v>2937</v>
      </c>
      <c r="E13" t="s">
        <v>2765</v>
      </c>
      <c r="F13" t="s">
        <v>2746</v>
      </c>
      <c r="G13" t="s">
        <v>2747</v>
      </c>
      <c r="H13" t="s">
        <v>2748</v>
      </c>
      <c r="I13" t="s">
        <v>2938</v>
      </c>
      <c r="J13">
        <v>10.143324829999999</v>
      </c>
      <c r="K13">
        <v>8.9129089320000006</v>
      </c>
      <c r="L13">
        <v>10.13240231</v>
      </c>
      <c r="M13">
        <v>7.9925872350000002</v>
      </c>
      <c r="O13">
        <f t="shared" si="0"/>
        <v>-5.9413164940748402</v>
      </c>
      <c r="P13">
        <f t="shared" si="1"/>
        <v>-9.8504520653909964</v>
      </c>
      <c r="Q13">
        <f t="shared" si="2"/>
        <v>-5.9413164940748402</v>
      </c>
    </row>
    <row r="14" spans="1:17" x14ac:dyDescent="0.45">
      <c r="A14" t="s">
        <v>2939</v>
      </c>
      <c r="B14" t="s">
        <v>2905</v>
      </c>
      <c r="C14" t="s">
        <v>2940</v>
      </c>
      <c r="D14" t="s">
        <v>2777</v>
      </c>
      <c r="E14" t="s">
        <v>2757</v>
      </c>
      <c r="F14" t="s">
        <v>2746</v>
      </c>
      <c r="G14" t="s">
        <v>2747</v>
      </c>
      <c r="H14" t="s">
        <v>2748</v>
      </c>
      <c r="I14" t="s">
        <v>2941</v>
      </c>
      <c r="J14">
        <v>10.10681445</v>
      </c>
      <c r="K14">
        <v>8.4907601820000007</v>
      </c>
      <c r="L14">
        <v>10.1371787</v>
      </c>
      <c r="M14">
        <v>8.0756432520000008</v>
      </c>
      <c r="O14">
        <f t="shared" si="0"/>
        <v>-1.900529269957822</v>
      </c>
      <c r="P14">
        <f t="shared" si="1"/>
        <v>-8.1756319814821694</v>
      </c>
      <c r="Q14">
        <f t="shared" si="2"/>
        <v>-1.900529269957822</v>
      </c>
    </row>
    <row r="15" spans="1:17" x14ac:dyDescent="0.45">
      <c r="A15" t="s">
        <v>2942</v>
      </c>
      <c r="B15" t="s">
        <v>2905</v>
      </c>
      <c r="C15" t="s">
        <v>2943</v>
      </c>
      <c r="D15" t="s">
        <v>2930</v>
      </c>
      <c r="E15" t="s">
        <v>2757</v>
      </c>
      <c r="F15" t="s">
        <v>2746</v>
      </c>
      <c r="G15" t="s">
        <v>2747</v>
      </c>
      <c r="H15" t="s">
        <v>2748</v>
      </c>
      <c r="I15" t="s">
        <v>2944</v>
      </c>
      <c r="J15">
        <v>9.9078478499999996</v>
      </c>
      <c r="K15">
        <v>8.8104340560000001</v>
      </c>
      <c r="L15">
        <v>10.17942581</v>
      </c>
      <c r="M15">
        <v>7.9112822720000002</v>
      </c>
      <c r="O15">
        <f t="shared" si="0"/>
        <v>-6.7303520519064008</v>
      </c>
      <c r="P15">
        <f t="shared" si="1"/>
        <v>-7.987230658585176</v>
      </c>
      <c r="Q15">
        <f t="shared" si="2"/>
        <v>-6.7303520519064008</v>
      </c>
    </row>
    <row r="16" spans="1:17" x14ac:dyDescent="0.45">
      <c r="A16" t="s">
        <v>2945</v>
      </c>
      <c r="B16" t="s">
        <v>2905</v>
      </c>
      <c r="C16" t="s">
        <v>2946</v>
      </c>
      <c r="D16" t="s">
        <v>2834</v>
      </c>
      <c r="E16" t="s">
        <v>2757</v>
      </c>
      <c r="F16" t="s">
        <v>2746</v>
      </c>
      <c r="G16" t="s">
        <v>2747</v>
      </c>
      <c r="H16" t="s">
        <v>2748</v>
      </c>
      <c r="I16" t="s">
        <v>2947</v>
      </c>
      <c r="J16">
        <v>9.8872411499999995</v>
      </c>
      <c r="K16">
        <v>8.6551664059999993</v>
      </c>
      <c r="L16">
        <v>10.46496666</v>
      </c>
      <c r="M16">
        <v>8.1345435229999996</v>
      </c>
      <c r="O16">
        <f t="shared" si="0"/>
        <v>-6.6475983809913828</v>
      </c>
      <c r="P16">
        <f t="shared" si="1"/>
        <v>-4.2278417697987862</v>
      </c>
      <c r="Q16">
        <f t="shared" si="2"/>
        <v>-4.2278417697987862</v>
      </c>
    </row>
    <row r="17" spans="1:17" x14ac:dyDescent="0.45">
      <c r="A17" t="s">
        <v>2948</v>
      </c>
      <c r="B17" t="s">
        <v>2905</v>
      </c>
      <c r="C17" t="s">
        <v>2949</v>
      </c>
      <c r="D17" t="s">
        <v>2764</v>
      </c>
      <c r="E17" t="s">
        <v>2765</v>
      </c>
      <c r="F17" t="s">
        <v>2746</v>
      </c>
      <c r="G17" t="s">
        <v>2747</v>
      </c>
      <c r="H17" t="s">
        <v>2748</v>
      </c>
      <c r="I17" t="s">
        <v>2950</v>
      </c>
      <c r="J17">
        <v>10.072816919999999</v>
      </c>
      <c r="K17">
        <v>8.4174304679999992</v>
      </c>
      <c r="L17">
        <v>10.13583509</v>
      </c>
      <c r="M17">
        <v>7.6727695880000004</v>
      </c>
      <c r="O17">
        <f t="shared" si="0"/>
        <v>-1.3775340352451977</v>
      </c>
      <c r="P17">
        <f t="shared" si="1"/>
        <v>-13.589861259841783</v>
      </c>
      <c r="Q17">
        <f t="shared" si="2"/>
        <v>-1.3775340352451977</v>
      </c>
    </row>
    <row r="18" spans="1:17" x14ac:dyDescent="0.45">
      <c r="A18" t="s">
        <v>2951</v>
      </c>
      <c r="B18" t="s">
        <v>2905</v>
      </c>
      <c r="C18" t="s">
        <v>2952</v>
      </c>
      <c r="D18" t="s">
        <v>2907</v>
      </c>
      <c r="E18" t="s">
        <v>2757</v>
      </c>
      <c r="F18" t="s">
        <v>2746</v>
      </c>
      <c r="G18" t="s">
        <v>2747</v>
      </c>
      <c r="H18" t="s">
        <v>2748</v>
      </c>
      <c r="I18" t="s">
        <v>2953</v>
      </c>
      <c r="J18">
        <v>10.034012199999999</v>
      </c>
      <c r="K18">
        <v>8.8915770760000008</v>
      </c>
      <c r="L18">
        <v>10.184151229999999</v>
      </c>
      <c r="M18">
        <v>7.9798625799999998</v>
      </c>
      <c r="O18">
        <f t="shared" si="0"/>
        <v>-6.7184956332324077</v>
      </c>
      <c r="P18">
        <f t="shared" si="1"/>
        <v>-8.5955321329709733</v>
      </c>
      <c r="Q18">
        <f t="shared" si="2"/>
        <v>-6.7184956332324077</v>
      </c>
    </row>
    <row r="19" spans="1:17" x14ac:dyDescent="0.45">
      <c r="A19" t="s">
        <v>2954</v>
      </c>
      <c r="B19" t="s">
        <v>2905</v>
      </c>
      <c r="C19" t="s">
        <v>2955</v>
      </c>
      <c r="D19" t="s">
        <v>2771</v>
      </c>
      <c r="E19" t="s">
        <v>2757</v>
      </c>
      <c r="F19" t="s">
        <v>2746</v>
      </c>
      <c r="G19" t="s">
        <v>2747</v>
      </c>
      <c r="H19" t="s">
        <v>2748</v>
      </c>
      <c r="I19" t="s">
        <v>2956</v>
      </c>
      <c r="J19">
        <v>9.9822480700000007</v>
      </c>
      <c r="K19">
        <v>8.6268116670000001</v>
      </c>
      <c r="L19">
        <v>10.10940708</v>
      </c>
      <c r="M19">
        <v>8.3240732009999991</v>
      </c>
      <c r="O19">
        <f t="shared" si="0"/>
        <v>-4.0107345905232918</v>
      </c>
      <c r="P19">
        <f t="shared" si="1"/>
        <v>-3.0081705501476108</v>
      </c>
      <c r="Q19">
        <f t="shared" si="2"/>
        <v>-3.0081705501476108</v>
      </c>
    </row>
    <row r="20" spans="1:17" x14ac:dyDescent="0.45">
      <c r="A20" t="s">
        <v>2957</v>
      </c>
      <c r="B20" t="s">
        <v>2905</v>
      </c>
      <c r="C20" t="s">
        <v>2958</v>
      </c>
      <c r="D20" t="s">
        <v>2817</v>
      </c>
      <c r="E20" t="s">
        <v>2757</v>
      </c>
      <c r="F20" t="s">
        <v>2746</v>
      </c>
      <c r="G20" t="s">
        <v>2747</v>
      </c>
      <c r="H20" t="s">
        <v>2748</v>
      </c>
      <c r="I20" t="s">
        <v>2959</v>
      </c>
      <c r="J20">
        <v>10.066914260000001</v>
      </c>
      <c r="K20">
        <v>8.8026183590000002</v>
      </c>
      <c r="L20">
        <v>9.8542633110000004</v>
      </c>
      <c r="M20">
        <v>8.6210460579999992</v>
      </c>
      <c r="O20">
        <f t="shared" si="0"/>
        <v>-4.0099723946985222</v>
      </c>
      <c r="P20">
        <f t="shared" si="1"/>
        <v>-7.2091698279308503E-3</v>
      </c>
      <c r="Q20">
        <f t="shared" si="2"/>
        <v>-7.2091698279308503E-3</v>
      </c>
    </row>
    <row r="21" spans="1:17" x14ac:dyDescent="0.45">
      <c r="A21" t="s">
        <v>2960</v>
      </c>
      <c r="B21" t="s">
        <v>2905</v>
      </c>
      <c r="C21" t="s">
        <v>2961</v>
      </c>
      <c r="D21" t="s">
        <v>2962</v>
      </c>
      <c r="E21" t="s">
        <v>2765</v>
      </c>
      <c r="F21" t="s">
        <v>2746</v>
      </c>
      <c r="G21" t="s">
        <v>2747</v>
      </c>
      <c r="H21" t="s">
        <v>2748</v>
      </c>
      <c r="I21" t="s">
        <v>2963</v>
      </c>
      <c r="J21">
        <v>10.23054642</v>
      </c>
      <c r="K21">
        <v>8.7682368000000004</v>
      </c>
      <c r="L21">
        <v>10.10940708</v>
      </c>
      <c r="M21">
        <v>8.6106721099999994</v>
      </c>
      <c r="O21">
        <f t="shared" si="0"/>
        <v>-3.756349230264</v>
      </c>
      <c r="P21">
        <f t="shared" si="1"/>
        <v>-2.0133595056399969</v>
      </c>
      <c r="Q21">
        <f t="shared" si="2"/>
        <v>-2.0133595056399969</v>
      </c>
    </row>
    <row r="22" spans="1:17" x14ac:dyDescent="0.45">
      <c r="A22" t="s">
        <v>2964</v>
      </c>
      <c r="B22" t="s">
        <v>2905</v>
      </c>
      <c r="C22" t="s">
        <v>2965</v>
      </c>
      <c r="D22" t="s">
        <v>2821</v>
      </c>
      <c r="E22" t="s">
        <v>2757</v>
      </c>
      <c r="F22" t="s">
        <v>2746</v>
      </c>
      <c r="G22" t="s">
        <v>2747</v>
      </c>
      <c r="H22" t="s">
        <v>2748</v>
      </c>
      <c r="I22" t="s">
        <v>2966</v>
      </c>
      <c r="J22">
        <v>10.086627979999999</v>
      </c>
      <c r="K22">
        <v>9.1206160460000003</v>
      </c>
      <c r="L22">
        <v>10.17031933</v>
      </c>
      <c r="M22">
        <v>8.1809637730000002</v>
      </c>
      <c r="O22">
        <f t="shared" si="0"/>
        <v>-8.6326581206034092</v>
      </c>
      <c r="P22">
        <f t="shared" si="1"/>
        <v>-6.3602182769547966</v>
      </c>
      <c r="Q22">
        <f t="shared" si="2"/>
        <v>-6.3602182769547966</v>
      </c>
    </row>
    <row r="23" spans="1:17" x14ac:dyDescent="0.45">
      <c r="A23" t="s">
        <v>2792</v>
      </c>
      <c r="B23" t="s">
        <v>2754</v>
      </c>
      <c r="C23" t="s">
        <v>2793</v>
      </c>
      <c r="D23" t="s">
        <v>2794</v>
      </c>
      <c r="E23" t="s">
        <v>2757</v>
      </c>
      <c r="F23" t="s">
        <v>2795</v>
      </c>
      <c r="G23" t="s">
        <v>2759</v>
      </c>
      <c r="H23" t="s">
        <v>2760</v>
      </c>
      <c r="I23" t="s">
        <v>2796</v>
      </c>
      <c r="J23">
        <v>9.5416708690000007</v>
      </c>
      <c r="K23">
        <v>8.7596018240000006</v>
      </c>
      <c r="L23">
        <v>8.9051645070000003</v>
      </c>
      <c r="M23">
        <v>8.5919247670000001</v>
      </c>
      <c r="N23">
        <v>1</v>
      </c>
      <c r="O23">
        <f t="shared" si="0"/>
        <v>-2.6359304748728007</v>
      </c>
      <c r="P23">
        <f t="shared" si="1"/>
        <v>5.4094402187653827</v>
      </c>
      <c r="Q23">
        <f t="shared" si="2"/>
        <v>5.4094402187653827</v>
      </c>
    </row>
    <row r="24" spans="1:17" x14ac:dyDescent="0.45">
      <c r="A24" t="s">
        <v>2862</v>
      </c>
      <c r="B24" t="s">
        <v>2754</v>
      </c>
      <c r="C24" t="s">
        <v>2863</v>
      </c>
      <c r="D24" t="s">
        <v>2771</v>
      </c>
      <c r="E24" t="s">
        <v>2757</v>
      </c>
      <c r="F24" t="s">
        <v>2795</v>
      </c>
      <c r="G24" t="s">
        <v>2773</v>
      </c>
      <c r="H24" t="s">
        <v>2767</v>
      </c>
      <c r="I24" t="s">
        <v>2864</v>
      </c>
      <c r="J24">
        <v>10.1371787</v>
      </c>
      <c r="K24">
        <v>8.3136734949999997</v>
      </c>
      <c r="L24">
        <v>10.14801011</v>
      </c>
      <c r="M24">
        <v>8.6681244369999995</v>
      </c>
      <c r="N24">
        <v>3</v>
      </c>
      <c r="O24">
        <f t="shared" si="0"/>
        <v>6.5058040755516799E-2</v>
      </c>
      <c r="P24">
        <f t="shared" si="1"/>
        <v>4.4905925360779975E-2</v>
      </c>
      <c r="Q24">
        <f t="shared" si="2"/>
        <v>6.5058040755516799E-2</v>
      </c>
    </row>
    <row r="25" spans="1:17" x14ac:dyDescent="0.45">
      <c r="A25" t="s">
        <v>2832</v>
      </c>
      <c r="B25" t="s">
        <v>2754</v>
      </c>
      <c r="C25" t="s">
        <v>2833</v>
      </c>
      <c r="D25" t="s">
        <v>2834</v>
      </c>
      <c r="E25" t="s">
        <v>2757</v>
      </c>
      <c r="F25" t="s">
        <v>2835</v>
      </c>
      <c r="G25" t="s">
        <v>2759</v>
      </c>
      <c r="H25" t="s">
        <v>2767</v>
      </c>
      <c r="I25" t="s">
        <v>2836</v>
      </c>
      <c r="J25">
        <v>9.828137495</v>
      </c>
      <c r="K25">
        <v>7.7934909709999998</v>
      </c>
      <c r="L25">
        <v>10.163887000000001</v>
      </c>
      <c r="M25">
        <v>8.7930799890000007</v>
      </c>
      <c r="N25">
        <v>3</v>
      </c>
      <c r="O25">
        <f t="shared" si="0"/>
        <v>3.1892585593971035</v>
      </c>
      <c r="P25">
        <f t="shared" si="1"/>
        <v>5.8106783236411133</v>
      </c>
      <c r="Q25">
        <f t="shared" si="2"/>
        <v>5.8106783236411133</v>
      </c>
    </row>
    <row r="26" spans="1:17" x14ac:dyDescent="0.45">
      <c r="A26" t="s">
        <v>2853</v>
      </c>
      <c r="B26" t="s">
        <v>2754</v>
      </c>
      <c r="C26" t="s">
        <v>2854</v>
      </c>
      <c r="D26" t="s">
        <v>2847</v>
      </c>
      <c r="E26" t="s">
        <v>2757</v>
      </c>
      <c r="F26" t="s">
        <v>2855</v>
      </c>
      <c r="G26" t="s">
        <v>2759</v>
      </c>
      <c r="H26" t="s">
        <v>2767</v>
      </c>
      <c r="I26" t="s">
        <v>2856</v>
      </c>
      <c r="J26">
        <v>9.9715351610000003</v>
      </c>
      <c r="K26">
        <v>8.4143213160000006</v>
      </c>
      <c r="L26">
        <v>9.9374201919999994</v>
      </c>
      <c r="M26">
        <v>8.8339543270000007</v>
      </c>
      <c r="N26">
        <v>1</v>
      </c>
      <c r="O26">
        <f t="shared" si="0"/>
        <v>-1.0920626431087967</v>
      </c>
      <c r="P26">
        <f t="shared" si="1"/>
        <v>4.3726652344373207</v>
      </c>
      <c r="Q26">
        <f t="shared" si="2"/>
        <v>4.3726652344373207</v>
      </c>
    </row>
    <row r="27" spans="1:17" x14ac:dyDescent="0.45">
      <c r="A27" t="s">
        <v>2769</v>
      </c>
      <c r="B27" t="s">
        <v>2754</v>
      </c>
      <c r="C27" t="s">
        <v>2770</v>
      </c>
      <c r="D27" t="s">
        <v>2771</v>
      </c>
      <c r="E27" t="s">
        <v>2765</v>
      </c>
      <c r="F27" t="s">
        <v>2772</v>
      </c>
      <c r="G27" t="s">
        <v>2773</v>
      </c>
      <c r="H27" t="s">
        <v>2760</v>
      </c>
      <c r="I27" t="s">
        <v>2774</v>
      </c>
      <c r="J27">
        <v>9.6321150170000003</v>
      </c>
      <c r="K27">
        <v>8.9620247010000007</v>
      </c>
      <c r="L27">
        <v>9.2546009419999997</v>
      </c>
      <c r="M27">
        <v>8.7545305920000001</v>
      </c>
      <c r="N27">
        <v>1</v>
      </c>
      <c r="O27">
        <f t="shared" si="0"/>
        <v>-5.7528817055938859</v>
      </c>
      <c r="P27">
        <f t="shared" si="1"/>
        <v>6.9309793243184998</v>
      </c>
      <c r="Q27">
        <f t="shared" si="2"/>
        <v>6.9309793243184998</v>
      </c>
    </row>
    <row r="28" spans="1:17" x14ac:dyDescent="0.45">
      <c r="A28" t="s">
        <v>2789</v>
      </c>
      <c r="B28" t="s">
        <v>2754</v>
      </c>
      <c r="C28" t="s">
        <v>2790</v>
      </c>
      <c r="D28" t="s">
        <v>2764</v>
      </c>
      <c r="E28" t="s">
        <v>2757</v>
      </c>
      <c r="F28" t="s">
        <v>2772</v>
      </c>
      <c r="G28" t="s">
        <v>2759</v>
      </c>
      <c r="H28" t="s">
        <v>2760</v>
      </c>
      <c r="I28" t="s">
        <v>2791</v>
      </c>
      <c r="J28">
        <v>9.3391243839999998</v>
      </c>
      <c r="K28">
        <v>7.5706552189999998</v>
      </c>
      <c r="L28">
        <v>9.560110302</v>
      </c>
      <c r="M28">
        <v>8.2883817660000005</v>
      </c>
      <c r="N28">
        <v>3</v>
      </c>
      <c r="O28">
        <f t="shared" si="0"/>
        <v>5.0006345663647167</v>
      </c>
      <c r="P28">
        <f t="shared" si="1"/>
        <v>4.175102657275005</v>
      </c>
      <c r="Q28">
        <f t="shared" si="2"/>
        <v>5.0006345663647167</v>
      </c>
    </row>
    <row r="29" spans="1:17" x14ac:dyDescent="0.45">
      <c r="A29" t="s">
        <v>2797</v>
      </c>
      <c r="B29" t="s">
        <v>2754</v>
      </c>
      <c r="C29" t="s">
        <v>2798</v>
      </c>
      <c r="D29" t="s">
        <v>2799</v>
      </c>
      <c r="E29" t="s">
        <v>2757</v>
      </c>
      <c r="F29" t="s">
        <v>2772</v>
      </c>
      <c r="G29" t="s">
        <v>2759</v>
      </c>
      <c r="H29" t="s">
        <v>2760</v>
      </c>
      <c r="I29" t="s">
        <v>2800</v>
      </c>
      <c r="J29">
        <v>9.8307938509999993</v>
      </c>
      <c r="K29">
        <v>8.3618312199999991</v>
      </c>
      <c r="L29">
        <v>9.1936454990000005</v>
      </c>
      <c r="M29">
        <v>8.9485522250000002</v>
      </c>
      <c r="N29">
        <v>3</v>
      </c>
      <c r="O29">
        <f t="shared" si="0"/>
        <v>2.0305764315187886</v>
      </c>
      <c r="P29">
        <f t="shared" si="1"/>
        <v>7.1598270609668049</v>
      </c>
      <c r="Q29">
        <f t="shared" si="2"/>
        <v>7.1598270609668049</v>
      </c>
    </row>
    <row r="30" spans="1:17" x14ac:dyDescent="0.45">
      <c r="A30" t="s">
        <v>2811</v>
      </c>
      <c r="B30" t="s">
        <v>2754</v>
      </c>
      <c r="C30" t="s">
        <v>2812</v>
      </c>
      <c r="D30" t="s">
        <v>2813</v>
      </c>
      <c r="E30" t="s">
        <v>2757</v>
      </c>
      <c r="F30" t="s">
        <v>2772</v>
      </c>
      <c r="G30" t="s">
        <v>2773</v>
      </c>
      <c r="H30" t="s">
        <v>2760</v>
      </c>
      <c r="I30" t="s">
        <v>2814</v>
      </c>
      <c r="J30">
        <v>9.6310981850000008</v>
      </c>
      <c r="K30">
        <v>8.2438490550000001</v>
      </c>
      <c r="L30">
        <v>9.6586628730000008</v>
      </c>
      <c r="M30">
        <v>8.7398926209999992</v>
      </c>
      <c r="N30">
        <v>1</v>
      </c>
      <c r="O30">
        <f t="shared" si="0"/>
        <v>-0.34993953677570744</v>
      </c>
      <c r="P30">
        <f t="shared" si="1"/>
        <v>7.0951349988815906</v>
      </c>
      <c r="Q30">
        <f t="shared" si="2"/>
        <v>7.0951349988815906</v>
      </c>
    </row>
    <row r="31" spans="1:17" x14ac:dyDescent="0.45">
      <c r="A31" t="s">
        <v>2815</v>
      </c>
      <c r="B31" t="s">
        <v>2754</v>
      </c>
      <c r="C31" t="s">
        <v>2816</v>
      </c>
      <c r="D31" t="s">
        <v>2817</v>
      </c>
      <c r="E31" t="s">
        <v>2757</v>
      </c>
      <c r="F31" t="s">
        <v>2772</v>
      </c>
      <c r="G31" t="s">
        <v>2773</v>
      </c>
      <c r="H31" t="s">
        <v>2760</v>
      </c>
      <c r="I31" t="s">
        <v>2818</v>
      </c>
      <c r="J31">
        <v>9.9609428500000003</v>
      </c>
      <c r="K31">
        <v>7.821396655</v>
      </c>
      <c r="L31">
        <v>9.4380946090000002</v>
      </c>
      <c r="M31">
        <v>9.0471076589999999</v>
      </c>
      <c r="N31">
        <v>3</v>
      </c>
      <c r="O31">
        <f t="shared" si="0"/>
        <v>7.2768656494239252</v>
      </c>
      <c r="P31">
        <f t="shared" si="1"/>
        <v>7.1514564010467012</v>
      </c>
      <c r="Q31">
        <f t="shared" si="2"/>
        <v>7.2768656494239252</v>
      </c>
    </row>
    <row r="32" spans="1:17" x14ac:dyDescent="0.45">
      <c r="A32" t="s">
        <v>2837</v>
      </c>
      <c r="B32" t="s">
        <v>2754</v>
      </c>
      <c r="C32" t="s">
        <v>2838</v>
      </c>
      <c r="D32" t="s">
        <v>2839</v>
      </c>
      <c r="E32" t="s">
        <v>2765</v>
      </c>
      <c r="F32" t="s">
        <v>2772</v>
      </c>
      <c r="G32" t="s">
        <v>2759</v>
      </c>
      <c r="H32" t="s">
        <v>2767</v>
      </c>
      <c r="I32" t="s">
        <v>2840</v>
      </c>
      <c r="J32">
        <v>9.959902864</v>
      </c>
      <c r="K32">
        <v>7.7808256360000003</v>
      </c>
      <c r="L32">
        <v>10.11979036</v>
      </c>
      <c r="M32">
        <v>8.5050945630000001</v>
      </c>
      <c r="N32">
        <v>2</v>
      </c>
      <c r="O32">
        <f t="shared" si="0"/>
        <v>4.430973382213196</v>
      </c>
      <c r="P32">
        <f t="shared" si="1"/>
        <v>-8.7201580328994055E-2</v>
      </c>
      <c r="Q32">
        <f t="shared" si="2"/>
        <v>4.430973382213196</v>
      </c>
    </row>
    <row r="33" spans="1:17" x14ac:dyDescent="0.45">
      <c r="A33" t="s">
        <v>2845</v>
      </c>
      <c r="B33" t="s">
        <v>2754</v>
      </c>
      <c r="C33" t="s">
        <v>2846</v>
      </c>
      <c r="D33" t="s">
        <v>2847</v>
      </c>
      <c r="E33" t="s">
        <v>2757</v>
      </c>
      <c r="F33" t="s">
        <v>2772</v>
      </c>
      <c r="G33" t="s">
        <v>2759</v>
      </c>
      <c r="H33" t="s">
        <v>2760</v>
      </c>
      <c r="I33" t="s">
        <v>2848</v>
      </c>
      <c r="J33">
        <v>10.471815919999999</v>
      </c>
      <c r="K33">
        <v>9.2934495239999997</v>
      </c>
      <c r="L33">
        <v>9.1388607299999993</v>
      </c>
      <c r="M33">
        <v>9.4461117720000001</v>
      </c>
      <c r="N33">
        <v>1</v>
      </c>
      <c r="O33">
        <f t="shared" si="0"/>
        <v>-2.8397399562835872</v>
      </c>
      <c r="P33">
        <f t="shared" si="1"/>
        <v>6.1620753257917897</v>
      </c>
      <c r="Q33">
        <f t="shared" si="2"/>
        <v>6.1620753257917897</v>
      </c>
    </row>
    <row r="34" spans="1:17" x14ac:dyDescent="0.45">
      <c r="A34" t="s">
        <v>2849</v>
      </c>
      <c r="B34" t="s">
        <v>2754</v>
      </c>
      <c r="C34" t="s">
        <v>2850</v>
      </c>
      <c r="D34" t="s">
        <v>2851</v>
      </c>
      <c r="E34" t="s">
        <v>2765</v>
      </c>
      <c r="F34" t="s">
        <v>2772</v>
      </c>
      <c r="G34" t="s">
        <v>2773</v>
      </c>
      <c r="H34" t="s">
        <v>2767</v>
      </c>
      <c r="I34" t="s">
        <v>2852</v>
      </c>
      <c r="J34">
        <v>10.00400851</v>
      </c>
      <c r="K34">
        <v>8.9838004250000001</v>
      </c>
      <c r="L34">
        <v>9.5069971619999993</v>
      </c>
      <c r="M34">
        <v>8.7993687650000005</v>
      </c>
      <c r="N34">
        <v>1</v>
      </c>
      <c r="O34">
        <f t="shared" ref="O34:O57" si="3">64.0608 +6.8444*J34 -10.2179*K34 -4.7724*L34</f>
        <v>-4.6345317726922843</v>
      </c>
      <c r="P34">
        <f t="shared" ref="P34:P57" si="4">-5.6928 -12.7433*J34 +0.8999*L34 +14.5114*M34</f>
        <v>3.0696249970218048</v>
      </c>
      <c r="Q34">
        <f t="shared" ref="Q34:Q57" si="5">MAX(O34:P34)</f>
        <v>3.0696249970218048</v>
      </c>
    </row>
    <row r="35" spans="1:17" x14ac:dyDescent="0.45">
      <c r="A35" t="s">
        <v>2865</v>
      </c>
      <c r="B35" t="s">
        <v>2754</v>
      </c>
      <c r="C35" t="s">
        <v>2866</v>
      </c>
      <c r="D35" t="s">
        <v>2867</v>
      </c>
      <c r="E35" t="s">
        <v>2765</v>
      </c>
      <c r="F35" t="s">
        <v>2772</v>
      </c>
      <c r="G35" t="s">
        <v>2759</v>
      </c>
      <c r="H35" t="s">
        <v>2767</v>
      </c>
      <c r="I35" t="s">
        <v>2868</v>
      </c>
      <c r="J35">
        <v>9.5260671079999995</v>
      </c>
      <c r="K35">
        <v>8.4986321159999996</v>
      </c>
      <c r="L35">
        <v>9.6177302670000007</v>
      </c>
      <c r="M35">
        <v>8.6721055400000004</v>
      </c>
      <c r="N35">
        <v>1</v>
      </c>
      <c r="O35">
        <f t="shared" si="3"/>
        <v>-3.4768153103120056</v>
      </c>
      <c r="P35">
        <f t="shared" si="4"/>
        <v>7.4130568230529121</v>
      </c>
      <c r="Q35">
        <f t="shared" si="5"/>
        <v>7.4130568230529121</v>
      </c>
    </row>
    <row r="36" spans="1:17" x14ac:dyDescent="0.45">
      <c r="A36" t="s">
        <v>2869</v>
      </c>
      <c r="B36" t="s">
        <v>2754</v>
      </c>
      <c r="C36" t="s">
        <v>2870</v>
      </c>
      <c r="D36" t="s">
        <v>2871</v>
      </c>
      <c r="E36" t="s">
        <v>2757</v>
      </c>
      <c r="F36" t="s">
        <v>2772</v>
      </c>
      <c r="G36" t="s">
        <v>2773</v>
      </c>
      <c r="H36" t="s">
        <v>2760</v>
      </c>
      <c r="I36" t="s">
        <v>2872</v>
      </c>
      <c r="J36">
        <v>9.8458481790000008</v>
      </c>
      <c r="K36">
        <v>9.5376508520000005</v>
      </c>
      <c r="L36">
        <v>8.7596018240000006</v>
      </c>
      <c r="M36">
        <v>9.0232818419999994</v>
      </c>
      <c r="N36">
        <v>1</v>
      </c>
      <c r="O36">
        <f t="shared" si="3"/>
        <v>-7.809363109160806</v>
      </c>
      <c r="P36">
        <f t="shared" si="4"/>
        <v>7.6618207039656738</v>
      </c>
      <c r="Q36">
        <f t="shared" si="5"/>
        <v>7.6618207039656738</v>
      </c>
    </row>
    <row r="37" spans="1:17" x14ac:dyDescent="0.45">
      <c r="A37" t="s">
        <v>2873</v>
      </c>
      <c r="B37" t="s">
        <v>2754</v>
      </c>
      <c r="C37" t="s">
        <v>2874</v>
      </c>
      <c r="D37" t="s">
        <v>2777</v>
      </c>
      <c r="E37" t="s">
        <v>2765</v>
      </c>
      <c r="F37" t="s">
        <v>2772</v>
      </c>
      <c r="G37" t="s">
        <v>2759</v>
      </c>
      <c r="H37" t="s">
        <v>2767</v>
      </c>
      <c r="I37" t="s">
        <v>2875</v>
      </c>
      <c r="J37">
        <v>10.295653570000001</v>
      </c>
      <c r="K37">
        <v>8.0782536710000006</v>
      </c>
      <c r="L37">
        <v>10.084184179999999</v>
      </c>
      <c r="M37">
        <v>8.8635753840000007</v>
      </c>
      <c r="N37">
        <v>3</v>
      </c>
      <c r="O37">
        <f t="shared" si="3"/>
        <v>3.8598225289651182</v>
      </c>
      <c r="P37">
        <f t="shared" si="4"/>
        <v>0.80424303237859363</v>
      </c>
      <c r="Q37">
        <f t="shared" si="5"/>
        <v>3.8598225289651182</v>
      </c>
    </row>
    <row r="38" spans="1:17" x14ac:dyDescent="0.45">
      <c r="A38" t="s">
        <v>2879</v>
      </c>
      <c r="B38" t="s">
        <v>2754</v>
      </c>
      <c r="C38" t="s">
        <v>2880</v>
      </c>
      <c r="D38" t="s">
        <v>2881</v>
      </c>
      <c r="E38" t="s">
        <v>2765</v>
      </c>
      <c r="F38" t="s">
        <v>2772</v>
      </c>
      <c r="G38" t="s">
        <v>2759</v>
      </c>
      <c r="H38" t="s">
        <v>2767</v>
      </c>
      <c r="I38" t="s">
        <v>2882</v>
      </c>
      <c r="J38">
        <v>9.8586786600000007</v>
      </c>
      <c r="K38">
        <v>8.9819905720000008</v>
      </c>
      <c r="L38">
        <v>10.06468478</v>
      </c>
      <c r="M38">
        <v>8.4339946149999996</v>
      </c>
      <c r="N38">
        <v>1</v>
      </c>
      <c r="O38">
        <f t="shared" si="3"/>
        <v>-8.2722428892068081</v>
      </c>
      <c r="P38">
        <f t="shared" si="4"/>
        <v>0.12137952165498689</v>
      </c>
      <c r="Q38">
        <f t="shared" si="5"/>
        <v>0.12137952165498689</v>
      </c>
    </row>
    <row r="39" spans="1:17" x14ac:dyDescent="0.45">
      <c r="A39" t="s">
        <v>2886</v>
      </c>
      <c r="B39" t="s">
        <v>2754</v>
      </c>
      <c r="C39" t="s">
        <v>2887</v>
      </c>
      <c r="D39" t="s">
        <v>2817</v>
      </c>
      <c r="E39" t="s">
        <v>2765</v>
      </c>
      <c r="F39" t="s">
        <v>2772</v>
      </c>
      <c r="G39" t="s">
        <v>2773</v>
      </c>
      <c r="H39" t="s">
        <v>2767</v>
      </c>
      <c r="I39" t="s">
        <v>2888</v>
      </c>
      <c r="J39">
        <v>9.7583899699999996</v>
      </c>
      <c r="K39">
        <v>8.2948560750000002</v>
      </c>
      <c r="L39">
        <v>9.5975219010000004</v>
      </c>
      <c r="M39">
        <v>8.8234625540000007</v>
      </c>
      <c r="N39">
        <v>3</v>
      </c>
      <c r="O39">
        <f t="shared" si="3"/>
        <v>0.29190090159310955</v>
      </c>
      <c r="P39">
        <f t="shared" si="4"/>
        <v>6.6307135601245193</v>
      </c>
      <c r="Q39">
        <f t="shared" si="5"/>
        <v>6.6307135601245193</v>
      </c>
    </row>
    <row r="40" spans="1:17" x14ac:dyDescent="0.45">
      <c r="A40" t="s">
        <v>2897</v>
      </c>
      <c r="B40" t="s">
        <v>2754</v>
      </c>
      <c r="C40" t="s">
        <v>2898</v>
      </c>
      <c r="D40" t="s">
        <v>2899</v>
      </c>
      <c r="E40" t="s">
        <v>2765</v>
      </c>
      <c r="F40" t="s">
        <v>2772</v>
      </c>
      <c r="G40" t="s">
        <v>2759</v>
      </c>
      <c r="H40" t="s">
        <v>2760</v>
      </c>
      <c r="I40" t="s">
        <v>2900</v>
      </c>
      <c r="J40">
        <v>9.4150545819999998</v>
      </c>
      <c r="K40">
        <v>8.2051993589999999</v>
      </c>
      <c r="L40">
        <v>9.4752452189999996</v>
      </c>
      <c r="M40">
        <v>8.6813383460000004</v>
      </c>
      <c r="N40">
        <v>1</v>
      </c>
      <c r="O40">
        <f t="shared" si="3"/>
        <v>-0.55836723244090791</v>
      </c>
      <c r="P40">
        <f t="shared" si="4"/>
        <v>8.8334813919219073</v>
      </c>
      <c r="Q40">
        <f t="shared" si="5"/>
        <v>8.8334813919219073</v>
      </c>
    </row>
    <row r="41" spans="1:17" x14ac:dyDescent="0.45">
      <c r="A41" t="s">
        <v>2901</v>
      </c>
      <c r="B41" t="s">
        <v>2754</v>
      </c>
      <c r="C41" t="s">
        <v>2902</v>
      </c>
      <c r="D41" t="s">
        <v>2777</v>
      </c>
      <c r="E41" t="s">
        <v>2757</v>
      </c>
      <c r="F41" t="s">
        <v>2772</v>
      </c>
      <c r="G41" t="s">
        <v>2773</v>
      </c>
      <c r="H41" t="s">
        <v>2760</v>
      </c>
      <c r="I41" t="s">
        <v>2903</v>
      </c>
      <c r="J41">
        <v>9.1475733580000007</v>
      </c>
      <c r="K41">
        <v>8.8828993080000007</v>
      </c>
      <c r="L41">
        <v>8.3160628299999999</v>
      </c>
      <c r="M41">
        <v>8.7647319249999995</v>
      </c>
      <c r="N41">
        <v>1</v>
      </c>
      <c r="O41">
        <f t="shared" si="3"/>
        <v>-3.7817039976099949</v>
      </c>
      <c r="P41">
        <f t="shared" si="4"/>
        <v>12.40908422416058</v>
      </c>
      <c r="Q41">
        <f t="shared" si="5"/>
        <v>12.40908422416058</v>
      </c>
    </row>
    <row r="42" spans="1:17" x14ac:dyDescent="0.45">
      <c r="A42" t="s">
        <v>2762</v>
      </c>
      <c r="B42" t="s">
        <v>2754</v>
      </c>
      <c r="C42" t="s">
        <v>2763</v>
      </c>
      <c r="D42" t="s">
        <v>2764</v>
      </c>
      <c r="E42" t="s">
        <v>2765</v>
      </c>
      <c r="F42" t="s">
        <v>2766</v>
      </c>
      <c r="G42" t="s">
        <v>2759</v>
      </c>
      <c r="H42" t="s">
        <v>2767</v>
      </c>
      <c r="I42" t="s">
        <v>2768</v>
      </c>
      <c r="J42">
        <v>9.4372169560000003</v>
      </c>
      <c r="K42">
        <v>8.4118066579999997</v>
      </c>
      <c r="L42">
        <v>10.028420779999999</v>
      </c>
      <c r="M42">
        <v>8.2206226149999999</v>
      </c>
      <c r="N42">
        <v>1</v>
      </c>
      <c r="O42">
        <f t="shared" si="3"/>
        <v>-5.157746847603768</v>
      </c>
      <c r="P42">
        <f t="shared" si="4"/>
        <v>2.363232039838195</v>
      </c>
      <c r="Q42">
        <f t="shared" si="5"/>
        <v>2.363232039838195</v>
      </c>
    </row>
    <row r="43" spans="1:17" x14ac:dyDescent="0.45">
      <c r="A43" t="s">
        <v>2780</v>
      </c>
      <c r="B43" t="s">
        <v>2754</v>
      </c>
      <c r="C43" t="s">
        <v>2781</v>
      </c>
      <c r="D43" t="s">
        <v>2782</v>
      </c>
      <c r="E43" t="s">
        <v>2757</v>
      </c>
      <c r="F43" t="s">
        <v>2766</v>
      </c>
      <c r="G43" t="s">
        <v>2759</v>
      </c>
      <c r="H43" t="s">
        <v>2760</v>
      </c>
      <c r="I43" t="s">
        <v>2783</v>
      </c>
      <c r="J43">
        <v>9.9892437360000006</v>
      </c>
      <c r="K43">
        <v>7.8365904909999999</v>
      </c>
      <c r="L43">
        <v>9.6458809740000007</v>
      </c>
      <c r="M43">
        <v>8.3496163120000002</v>
      </c>
      <c r="N43">
        <v>2</v>
      </c>
      <c r="O43">
        <f t="shared" si="3"/>
        <v>6.3236794883718872</v>
      </c>
      <c r="P43">
        <f t="shared" si="4"/>
        <v>-3.1437792625093977</v>
      </c>
      <c r="Q43">
        <f t="shared" si="5"/>
        <v>6.3236794883718872</v>
      </c>
    </row>
    <row r="44" spans="1:17" x14ac:dyDescent="0.45">
      <c r="A44" t="s">
        <v>2775</v>
      </c>
      <c r="B44" t="s">
        <v>2754</v>
      </c>
      <c r="C44" t="s">
        <v>2776</v>
      </c>
      <c r="D44" t="s">
        <v>2777</v>
      </c>
      <c r="E44" t="s">
        <v>2757</v>
      </c>
      <c r="F44" t="s">
        <v>2778</v>
      </c>
      <c r="G44" t="s">
        <v>2759</v>
      </c>
      <c r="H44" t="s">
        <v>2760</v>
      </c>
      <c r="I44" t="s">
        <v>2779</v>
      </c>
      <c r="J44">
        <v>9.6063110110000007</v>
      </c>
      <c r="K44">
        <v>7.6341329849999999</v>
      </c>
      <c r="L44">
        <v>9.9619881110000001</v>
      </c>
      <c r="M44">
        <v>8.672897378</v>
      </c>
      <c r="N44">
        <v>3</v>
      </c>
      <c r="O44">
        <f t="shared" si="3"/>
        <v>4.2628355953205102</v>
      </c>
      <c r="P44">
        <f t="shared" si="4"/>
        <v>6.7117730057217955</v>
      </c>
      <c r="Q44">
        <f t="shared" si="5"/>
        <v>6.7117730057217955</v>
      </c>
    </row>
    <row r="45" spans="1:17" x14ac:dyDescent="0.45">
      <c r="A45" t="s">
        <v>2753</v>
      </c>
      <c r="B45" t="s">
        <v>2754</v>
      </c>
      <c r="C45" t="s">
        <v>2755</v>
      </c>
      <c r="D45" t="s">
        <v>2756</v>
      </c>
      <c r="E45" t="s">
        <v>2757</v>
      </c>
      <c r="F45" t="s">
        <v>2758</v>
      </c>
      <c r="G45" t="s">
        <v>2759</v>
      </c>
      <c r="H45" t="s">
        <v>2760</v>
      </c>
      <c r="I45" t="s">
        <v>2761</v>
      </c>
      <c r="J45">
        <v>10.14684879</v>
      </c>
      <c r="K45">
        <v>9.1523340359999992</v>
      </c>
      <c r="L45">
        <v>9.4420654890000009</v>
      </c>
      <c r="M45">
        <v>8.8915770760000008</v>
      </c>
      <c r="N45">
        <v>1</v>
      </c>
      <c r="O45">
        <f t="shared" si="3"/>
        <v>-5.0690554278719944</v>
      </c>
      <c r="P45">
        <f t="shared" si="4"/>
        <v>2.5290081286105135</v>
      </c>
      <c r="Q45">
        <f t="shared" si="5"/>
        <v>2.5290081286105135</v>
      </c>
    </row>
    <row r="46" spans="1:17" x14ac:dyDescent="0.45">
      <c r="A46" t="s">
        <v>2841</v>
      </c>
      <c r="B46" t="s">
        <v>2754</v>
      </c>
      <c r="C46" t="s">
        <v>2842</v>
      </c>
      <c r="D46" t="s">
        <v>2817</v>
      </c>
      <c r="E46" t="s">
        <v>2765</v>
      </c>
      <c r="F46" t="s">
        <v>2843</v>
      </c>
      <c r="G46" t="s">
        <v>2759</v>
      </c>
      <c r="H46" t="s">
        <v>2767</v>
      </c>
      <c r="I46" t="s">
        <v>2844</v>
      </c>
      <c r="J46">
        <v>9.8895627170000004</v>
      </c>
      <c r="K46">
        <v>7.7559398560000004</v>
      </c>
      <c r="L46">
        <v>10.10940708</v>
      </c>
      <c r="M46">
        <v>8.6795308139999996</v>
      </c>
      <c r="N46">
        <v>3</v>
      </c>
      <c r="O46">
        <f t="shared" si="3"/>
        <v>4.2533708570203927</v>
      </c>
      <c r="P46">
        <f t="shared" si="4"/>
        <v>3.3311343140255048</v>
      </c>
      <c r="Q46">
        <f t="shared" si="5"/>
        <v>4.2533708570203927</v>
      </c>
    </row>
    <row r="47" spans="1:17" x14ac:dyDescent="0.45">
      <c r="A47" t="s">
        <v>2801</v>
      </c>
      <c r="B47" t="s">
        <v>2754</v>
      </c>
      <c r="C47" t="s">
        <v>2802</v>
      </c>
      <c r="D47" t="s">
        <v>2803</v>
      </c>
      <c r="E47" t="s">
        <v>2757</v>
      </c>
      <c r="F47" t="s">
        <v>2804</v>
      </c>
      <c r="G47" t="s">
        <v>2759</v>
      </c>
      <c r="H47" t="s">
        <v>2767</v>
      </c>
      <c r="I47" t="s">
        <v>2805</v>
      </c>
      <c r="J47">
        <v>10.0516106</v>
      </c>
      <c r="K47">
        <v>8.3167804850000007</v>
      </c>
      <c r="L47">
        <v>9.7694418939999998</v>
      </c>
      <c r="M47">
        <v>8.3808678109999999</v>
      </c>
      <c r="N47">
        <v>2</v>
      </c>
      <c r="O47">
        <f t="shared" si="3"/>
        <v>1.2543277780329163</v>
      </c>
      <c r="P47">
        <f t="shared" si="4"/>
        <v>-3.3738434460239972</v>
      </c>
      <c r="Q47">
        <f t="shared" si="5"/>
        <v>1.2543277780329163</v>
      </c>
    </row>
    <row r="48" spans="1:17" x14ac:dyDescent="0.45">
      <c r="A48" t="s">
        <v>2876</v>
      </c>
      <c r="B48" t="s">
        <v>2754</v>
      </c>
      <c r="C48" t="s">
        <v>2877</v>
      </c>
      <c r="D48" t="s">
        <v>2803</v>
      </c>
      <c r="E48" t="s">
        <v>2757</v>
      </c>
      <c r="F48" t="s">
        <v>2804</v>
      </c>
      <c r="G48" t="s">
        <v>2773</v>
      </c>
      <c r="H48" t="s">
        <v>2760</v>
      </c>
      <c r="I48" t="s">
        <v>2878</v>
      </c>
      <c r="J48">
        <v>8.8749270930000002</v>
      </c>
      <c r="K48">
        <v>8.6162264010000005</v>
      </c>
      <c r="L48">
        <v>8.2509041849999996</v>
      </c>
      <c r="M48">
        <v>8.6704872930000008</v>
      </c>
      <c r="N48">
        <v>1</v>
      </c>
      <c r="O48">
        <f t="shared" si="3"/>
        <v>-2.6120038799427121</v>
      </c>
      <c r="P48">
        <f t="shared" si="4"/>
        <v>14.457239555494795</v>
      </c>
      <c r="Q48">
        <f t="shared" si="5"/>
        <v>14.457239555494795</v>
      </c>
    </row>
    <row r="49" spans="1:17" x14ac:dyDescent="0.45">
      <c r="A49" t="s">
        <v>2883</v>
      </c>
      <c r="B49" t="s">
        <v>2754</v>
      </c>
      <c r="C49" t="s">
        <v>2884</v>
      </c>
      <c r="D49" t="s">
        <v>2782</v>
      </c>
      <c r="E49" t="s">
        <v>2757</v>
      </c>
      <c r="F49" t="s">
        <v>2804</v>
      </c>
      <c r="G49" t="s">
        <v>2759</v>
      </c>
      <c r="H49" t="s">
        <v>2760</v>
      </c>
      <c r="I49" t="s">
        <v>2885</v>
      </c>
      <c r="J49">
        <v>9.7015932009999997</v>
      </c>
      <c r="K49">
        <v>8.4578149820000004</v>
      </c>
      <c r="L49">
        <v>9.4600348689999993</v>
      </c>
      <c r="M49">
        <v>8.8415071219999994</v>
      </c>
      <c r="N49">
        <v>1</v>
      </c>
      <c r="O49">
        <f t="shared" si="3"/>
        <v>-1.1057936084690212</v>
      </c>
      <c r="P49">
        <f t="shared" si="4"/>
        <v>7.492619190500605</v>
      </c>
      <c r="Q49">
        <f t="shared" si="5"/>
        <v>7.492619190500605</v>
      </c>
    </row>
    <row r="50" spans="1:17" x14ac:dyDescent="0.45">
      <c r="A50" t="s">
        <v>2892</v>
      </c>
      <c r="B50" t="s">
        <v>2754</v>
      </c>
      <c r="C50" t="s">
        <v>2893</v>
      </c>
      <c r="D50" t="s">
        <v>2894</v>
      </c>
      <c r="E50" t="s">
        <v>2757</v>
      </c>
      <c r="F50" t="s">
        <v>2895</v>
      </c>
      <c r="G50" t="s">
        <v>2773</v>
      </c>
      <c r="H50" t="s">
        <v>2760</v>
      </c>
      <c r="I50" t="s">
        <v>2896</v>
      </c>
      <c r="J50">
        <v>9.9763903050000007</v>
      </c>
      <c r="K50">
        <v>8.4355050229999993</v>
      </c>
      <c r="L50">
        <v>9.6268771409999996</v>
      </c>
      <c r="M50">
        <v>8.9603671449999993</v>
      </c>
      <c r="N50">
        <v>3</v>
      </c>
      <c r="O50">
        <f t="shared" si="3"/>
        <v>0.20675056132190406</v>
      </c>
      <c r="P50">
        <f t="shared" si="4"/>
        <v>5.865763953432392</v>
      </c>
      <c r="Q50">
        <f t="shared" si="5"/>
        <v>5.865763953432392</v>
      </c>
    </row>
    <row r="51" spans="1:17" x14ac:dyDescent="0.45">
      <c r="A51" t="s">
        <v>2857</v>
      </c>
      <c r="B51" t="s">
        <v>2754</v>
      </c>
      <c r="C51" t="s">
        <v>2858</v>
      </c>
      <c r="D51" t="s">
        <v>2859</v>
      </c>
      <c r="E51" t="s">
        <v>2765</v>
      </c>
      <c r="F51" t="s">
        <v>2860</v>
      </c>
      <c r="G51" t="s">
        <v>2759</v>
      </c>
      <c r="H51" t="s">
        <v>2760</v>
      </c>
      <c r="I51" t="s">
        <v>2861</v>
      </c>
      <c r="J51">
        <v>9.3439046589999997</v>
      </c>
      <c r="K51">
        <v>8.796555734</v>
      </c>
      <c r="L51">
        <v>8.5342030619999996</v>
      </c>
      <c r="M51">
        <v>8.7333765060000008</v>
      </c>
      <c r="N51">
        <v>1</v>
      </c>
      <c r="O51">
        <f t="shared" si="3"/>
        <v>-2.5967364794678076</v>
      </c>
      <c r="P51">
        <f t="shared" si="4"/>
        <v>9.6484689236275187</v>
      </c>
      <c r="Q51">
        <f t="shared" si="5"/>
        <v>9.6484689236275187</v>
      </c>
    </row>
    <row r="52" spans="1:17" x14ac:dyDescent="0.45">
      <c r="A52" t="s">
        <v>2824</v>
      </c>
      <c r="B52" t="s">
        <v>2754</v>
      </c>
      <c r="C52" t="s">
        <v>2825</v>
      </c>
      <c r="D52" t="s">
        <v>2826</v>
      </c>
      <c r="E52" t="s">
        <v>2757</v>
      </c>
      <c r="F52" t="s">
        <v>2827</v>
      </c>
      <c r="G52" t="s">
        <v>2759</v>
      </c>
      <c r="H52" t="s">
        <v>2767</v>
      </c>
      <c r="I52" t="s">
        <v>2828</v>
      </c>
      <c r="J52">
        <v>10.1208729</v>
      </c>
      <c r="K52">
        <v>8.2051993589999999</v>
      </c>
      <c r="L52">
        <v>10.13583509</v>
      </c>
      <c r="M52">
        <v>8.3160628299999999</v>
      </c>
      <c r="N52">
        <v>2</v>
      </c>
      <c r="O52">
        <f t="shared" si="3"/>
        <v>1.1199365629178786</v>
      </c>
      <c r="P52">
        <f t="shared" si="4"/>
        <v>-4.86716747781702</v>
      </c>
      <c r="Q52">
        <f t="shared" si="5"/>
        <v>1.1199365629178786</v>
      </c>
    </row>
    <row r="53" spans="1:17" x14ac:dyDescent="0.45">
      <c r="A53" t="s">
        <v>2819</v>
      </c>
      <c r="B53" t="s">
        <v>2754</v>
      </c>
      <c r="C53" t="s">
        <v>2820</v>
      </c>
      <c r="D53" t="s">
        <v>2821</v>
      </c>
      <c r="E53" t="s">
        <v>2765</v>
      </c>
      <c r="F53" t="s">
        <v>2822</v>
      </c>
      <c r="G53" t="s">
        <v>2759</v>
      </c>
      <c r="H53" t="s">
        <v>2767</v>
      </c>
      <c r="I53" t="s">
        <v>2823</v>
      </c>
      <c r="J53">
        <v>9.5444848499999999</v>
      </c>
      <c r="K53">
        <v>7.914743326</v>
      </c>
      <c r="L53">
        <v>9.8872411499999995</v>
      </c>
      <c r="M53">
        <v>7.6857203439999999</v>
      </c>
      <c r="N53">
        <v>2</v>
      </c>
      <c r="O53">
        <f t="shared" si="3"/>
        <v>1.3291466123446014</v>
      </c>
      <c r="P53">
        <f t="shared" si="4"/>
        <v>-6.8929432781984019</v>
      </c>
      <c r="Q53">
        <f t="shared" si="5"/>
        <v>1.3291466123446014</v>
      </c>
    </row>
    <row r="54" spans="1:17" x14ac:dyDescent="0.45">
      <c r="A54" t="s">
        <v>2784</v>
      </c>
      <c r="B54" t="s">
        <v>2754</v>
      </c>
      <c r="C54" t="s">
        <v>2785</v>
      </c>
      <c r="D54" t="s">
        <v>2786</v>
      </c>
      <c r="E54" t="s">
        <v>2757</v>
      </c>
      <c r="F54" t="s">
        <v>2787</v>
      </c>
      <c r="G54" t="s">
        <v>2759</v>
      </c>
      <c r="H54" t="s">
        <v>2760</v>
      </c>
      <c r="I54" t="s">
        <v>2788</v>
      </c>
      <c r="J54">
        <v>9.6991971009999993</v>
      </c>
      <c r="K54">
        <v>8.9492976500000001</v>
      </c>
      <c r="L54">
        <v>8.8415071219999994</v>
      </c>
      <c r="M54">
        <v>8.7333765060000008</v>
      </c>
      <c r="N54">
        <v>1</v>
      </c>
      <c r="O54">
        <f t="shared" si="3"/>
        <v>-3.1922524088834194</v>
      </c>
      <c r="P54">
        <f t="shared" si="4"/>
        <v>5.3974136710829441</v>
      </c>
      <c r="Q54">
        <f t="shared" si="5"/>
        <v>5.3974136710829441</v>
      </c>
    </row>
    <row r="55" spans="1:17" x14ac:dyDescent="0.45">
      <c r="A55" t="s">
        <v>2829</v>
      </c>
      <c r="B55" t="s">
        <v>2754</v>
      </c>
      <c r="C55" t="s">
        <v>2830</v>
      </c>
      <c r="D55" t="s">
        <v>2782</v>
      </c>
      <c r="E55" t="s">
        <v>2765</v>
      </c>
      <c r="F55" t="s">
        <v>2787</v>
      </c>
      <c r="G55" t="s">
        <v>2759</v>
      </c>
      <c r="H55" t="s">
        <v>2760</v>
      </c>
      <c r="I55" t="s">
        <v>2831</v>
      </c>
      <c r="J55">
        <v>9.3105490470000003</v>
      </c>
      <c r="K55">
        <v>8.8968146640000008</v>
      </c>
      <c r="L55">
        <v>8.3465866880000004</v>
      </c>
      <c r="M55">
        <v>8.9864295409999997</v>
      </c>
      <c r="N55">
        <v>1</v>
      </c>
      <c r="O55">
        <f t="shared" si="3"/>
        <v>-2.9540909678100036</v>
      </c>
      <c r="P55">
        <f t="shared" si="4"/>
        <v>13.576847331163478</v>
      </c>
      <c r="Q55">
        <f t="shared" si="5"/>
        <v>13.576847331163478</v>
      </c>
    </row>
    <row r="56" spans="1:17" x14ac:dyDescent="0.45">
      <c r="A56" t="s">
        <v>2889</v>
      </c>
      <c r="B56" t="s">
        <v>2754</v>
      </c>
      <c r="C56" t="s">
        <v>2890</v>
      </c>
      <c r="D56" t="s">
        <v>2881</v>
      </c>
      <c r="E56" t="s">
        <v>2757</v>
      </c>
      <c r="F56" t="s">
        <v>2787</v>
      </c>
      <c r="G56" t="s">
        <v>2759</v>
      </c>
      <c r="H56" t="s">
        <v>2767</v>
      </c>
      <c r="I56" t="s">
        <v>2891</v>
      </c>
      <c r="J56">
        <v>9.7476018139999994</v>
      </c>
      <c r="K56">
        <v>8.7749493449999996</v>
      </c>
      <c r="L56">
        <v>10.283132419999999</v>
      </c>
      <c r="M56">
        <v>8.5098745690000008</v>
      </c>
      <c r="N56">
        <v>1</v>
      </c>
      <c r="O56">
        <f t="shared" si="3"/>
        <v>-7.9594902177419087</v>
      </c>
      <c r="P56">
        <f t="shared" si="4"/>
        <v>2.8345704889984376</v>
      </c>
      <c r="Q56">
        <f t="shared" si="5"/>
        <v>2.8345704889984376</v>
      </c>
    </row>
    <row r="57" spans="1:17" x14ac:dyDescent="0.45">
      <c r="A57" t="s">
        <v>2806</v>
      </c>
      <c r="B57" t="s">
        <v>2754</v>
      </c>
      <c r="C57" t="s">
        <v>2807</v>
      </c>
      <c r="D57" t="s">
        <v>2808</v>
      </c>
      <c r="E57" t="s">
        <v>2757</v>
      </c>
      <c r="F57" t="s">
        <v>2809</v>
      </c>
      <c r="G57" t="s">
        <v>2773</v>
      </c>
      <c r="H57" t="s">
        <v>2760</v>
      </c>
      <c r="I57" t="s">
        <v>2810</v>
      </c>
      <c r="J57">
        <v>10.22467803</v>
      </c>
      <c r="K57">
        <v>8.7054301899999995</v>
      </c>
      <c r="L57">
        <v>9.1900172310000006</v>
      </c>
      <c r="M57">
        <v>8.9774450009999995</v>
      </c>
      <c r="N57">
        <v>3</v>
      </c>
      <c r="O57">
        <f t="shared" si="3"/>
        <v>1.2329329369066073</v>
      </c>
      <c r="P57">
        <f t="shared" si="4"/>
        <v>2.5564523539892861</v>
      </c>
      <c r="Q57">
        <f t="shared" si="5"/>
        <v>2.5564523539892861</v>
      </c>
    </row>
    <row r="58" spans="1:17" x14ac:dyDescent="0.45">
      <c r="J58" t="s">
        <v>1939</v>
      </c>
      <c r="K58" t="s">
        <v>1941</v>
      </c>
      <c r="L58" t="s">
        <v>2967</v>
      </c>
      <c r="M58" t="s">
        <v>2968</v>
      </c>
    </row>
    <row r="59" spans="1:17" x14ac:dyDescent="0.45">
      <c r="J59" s="2" t="s">
        <v>2737</v>
      </c>
      <c r="K59" s="1" t="s">
        <v>2738</v>
      </c>
      <c r="L59" s="1" t="s">
        <v>2969</v>
      </c>
      <c r="M59" s="2" t="s">
        <v>2970</v>
      </c>
    </row>
    <row r="60" spans="1:17" x14ac:dyDescent="0.45">
      <c r="N60" t="s">
        <v>2972</v>
      </c>
      <c r="O60">
        <v>0.66071428571428603</v>
      </c>
      <c r="P60">
        <v>0.91071428571428603</v>
      </c>
      <c r="Q60">
        <v>1</v>
      </c>
    </row>
    <row r="61" spans="1:17" x14ac:dyDescent="0.45">
      <c r="N61" t="s">
        <v>2973</v>
      </c>
      <c r="O61">
        <v>0.48648648648648701</v>
      </c>
      <c r="P61">
        <v>0.86486486486486502</v>
      </c>
      <c r="Q61">
        <v>1</v>
      </c>
    </row>
    <row r="62" spans="1:17" x14ac:dyDescent="0.45">
      <c r="N62" t="s">
        <v>2977</v>
      </c>
      <c r="O62">
        <v>1</v>
      </c>
      <c r="P62">
        <v>1</v>
      </c>
      <c r="Q62">
        <v>1</v>
      </c>
    </row>
  </sheetData>
  <sortState xmlns:xlrd2="http://schemas.microsoft.com/office/spreadsheetml/2017/richdata2" ref="A2:Q62">
    <sortCondition ref="F2:F6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D1C01-43CB-4EBA-9A6C-9654EB3F6D7B}">
  <dimension ref="A1:J109"/>
  <sheetViews>
    <sheetView topLeftCell="A76" workbookViewId="0">
      <selection activeCell="J86" sqref="J86"/>
    </sheetView>
  </sheetViews>
  <sheetFormatPr defaultRowHeight="14.25" x14ac:dyDescent="0.45"/>
  <sheetData>
    <row r="1" spans="1:10" x14ac:dyDescent="0.45">
      <c r="A1" t="s">
        <v>243</v>
      </c>
      <c r="B1" t="s">
        <v>0</v>
      </c>
      <c r="C1" t="s">
        <v>244</v>
      </c>
      <c r="D1" t="s">
        <v>244</v>
      </c>
      <c r="E1" t="s">
        <v>244</v>
      </c>
      <c r="F1" t="s">
        <v>244</v>
      </c>
      <c r="G1" t="s">
        <v>1</v>
      </c>
      <c r="H1" s="2" t="s">
        <v>1944</v>
      </c>
    </row>
    <row r="2" spans="1:10" x14ac:dyDescent="0.45">
      <c r="A2" t="s">
        <v>2028</v>
      </c>
      <c r="B2" t="s">
        <v>2029</v>
      </c>
      <c r="C2" t="s">
        <v>1036</v>
      </c>
      <c r="D2" t="s">
        <v>2030</v>
      </c>
      <c r="E2" t="s">
        <v>2031</v>
      </c>
      <c r="F2" t="s">
        <v>2032</v>
      </c>
      <c r="G2" t="s">
        <v>2033</v>
      </c>
      <c r="H2">
        <v>6.5983900000000002</v>
      </c>
      <c r="J2">
        <f>-23.9523 + 5.6255*H2</f>
        <v>13.166942944999995</v>
      </c>
    </row>
    <row r="3" spans="1:10" x14ac:dyDescent="0.45">
      <c r="A3" t="s">
        <v>2034</v>
      </c>
      <c r="B3" t="s">
        <v>2035</v>
      </c>
      <c r="C3" t="s">
        <v>1036</v>
      </c>
      <c r="D3" t="s">
        <v>2030</v>
      </c>
      <c r="E3" t="s">
        <v>2031</v>
      </c>
      <c r="F3" t="s">
        <v>2036</v>
      </c>
      <c r="G3" t="s">
        <v>2037</v>
      </c>
      <c r="H3">
        <v>6.8092800000000002</v>
      </c>
      <c r="J3">
        <f t="shared" ref="J3:J66" si="0">-23.9523 + 5.6255*H3</f>
        <v>14.353304639999998</v>
      </c>
    </row>
    <row r="4" spans="1:10" x14ac:dyDescent="0.45">
      <c r="A4" t="s">
        <v>2038</v>
      </c>
      <c r="B4" t="s">
        <v>2039</v>
      </c>
      <c r="C4" t="s">
        <v>1036</v>
      </c>
      <c r="D4" t="s">
        <v>2030</v>
      </c>
      <c r="E4" t="s">
        <v>2031</v>
      </c>
      <c r="F4" t="s">
        <v>2040</v>
      </c>
      <c r="G4" t="s">
        <v>2041</v>
      </c>
      <c r="H4">
        <v>6.0599100000000004</v>
      </c>
      <c r="J4">
        <f t="shared" si="0"/>
        <v>10.137723704999999</v>
      </c>
    </row>
    <row r="5" spans="1:10" x14ac:dyDescent="0.45">
      <c r="A5" t="s">
        <v>2042</v>
      </c>
      <c r="B5" t="s">
        <v>2043</v>
      </c>
      <c r="C5" t="s">
        <v>395</v>
      </c>
      <c r="D5" t="s">
        <v>2030</v>
      </c>
      <c r="E5" t="s">
        <v>2044</v>
      </c>
      <c r="F5" t="s">
        <v>2032</v>
      </c>
      <c r="G5" t="s">
        <v>2045</v>
      </c>
      <c r="H5">
        <v>6.2005800000000004</v>
      </c>
      <c r="J5">
        <f t="shared" si="0"/>
        <v>10.929062789999996</v>
      </c>
    </row>
    <row r="6" spans="1:10" x14ac:dyDescent="0.45">
      <c r="A6" t="s">
        <v>2046</v>
      </c>
      <c r="B6" t="s">
        <v>2047</v>
      </c>
      <c r="C6" t="s">
        <v>395</v>
      </c>
      <c r="D6" t="s">
        <v>2030</v>
      </c>
      <c r="E6" t="s">
        <v>2044</v>
      </c>
      <c r="F6" t="s">
        <v>2036</v>
      </c>
      <c r="G6" t="s">
        <v>2048</v>
      </c>
      <c r="H6">
        <v>6.3416600000000001</v>
      </c>
      <c r="J6">
        <f t="shared" si="0"/>
        <v>11.722708329999996</v>
      </c>
    </row>
    <row r="7" spans="1:10" x14ac:dyDescent="0.45">
      <c r="A7" t="s">
        <v>2049</v>
      </c>
      <c r="B7" t="s">
        <v>2050</v>
      </c>
      <c r="C7" t="s">
        <v>395</v>
      </c>
      <c r="D7" t="s">
        <v>2030</v>
      </c>
      <c r="E7" t="s">
        <v>2044</v>
      </c>
      <c r="F7" t="s">
        <v>2040</v>
      </c>
      <c r="G7" t="s">
        <v>2051</v>
      </c>
      <c r="H7">
        <v>5.92035</v>
      </c>
      <c r="J7">
        <f t="shared" si="0"/>
        <v>9.3526289249999977</v>
      </c>
    </row>
    <row r="8" spans="1:10" x14ac:dyDescent="0.45">
      <c r="A8" t="s">
        <v>2052</v>
      </c>
      <c r="B8" t="s">
        <v>2053</v>
      </c>
      <c r="C8" t="s">
        <v>356</v>
      </c>
      <c r="D8" t="s">
        <v>2054</v>
      </c>
      <c r="E8" t="s">
        <v>2044</v>
      </c>
      <c r="F8" t="s">
        <v>2032</v>
      </c>
      <c r="G8" t="s">
        <v>2055</v>
      </c>
      <c r="H8">
        <v>7.6467099999999997</v>
      </c>
      <c r="J8">
        <f t="shared" si="0"/>
        <v>19.064267104999992</v>
      </c>
    </row>
    <row r="9" spans="1:10" x14ac:dyDescent="0.45">
      <c r="A9" t="s">
        <v>2056</v>
      </c>
      <c r="B9" t="s">
        <v>2057</v>
      </c>
      <c r="C9" t="s">
        <v>356</v>
      </c>
      <c r="D9" t="s">
        <v>2054</v>
      </c>
      <c r="E9" t="s">
        <v>2044</v>
      </c>
      <c r="F9" t="s">
        <v>2036</v>
      </c>
      <c r="G9" t="s">
        <v>2058</v>
      </c>
      <c r="H9">
        <v>6.53071</v>
      </c>
      <c r="J9">
        <f t="shared" si="0"/>
        <v>12.786209104999998</v>
      </c>
    </row>
    <row r="10" spans="1:10" x14ac:dyDescent="0.45">
      <c r="A10" t="s">
        <v>2059</v>
      </c>
      <c r="B10" t="s">
        <v>2060</v>
      </c>
      <c r="C10" t="s">
        <v>356</v>
      </c>
      <c r="D10" t="s">
        <v>2054</v>
      </c>
      <c r="E10" t="s">
        <v>2044</v>
      </c>
      <c r="F10" t="s">
        <v>2040</v>
      </c>
      <c r="G10" t="s">
        <v>2061</v>
      </c>
      <c r="H10">
        <v>6.3704200000000002</v>
      </c>
      <c r="J10">
        <f t="shared" si="0"/>
        <v>11.884497709999998</v>
      </c>
    </row>
    <row r="11" spans="1:10" x14ac:dyDescent="0.45">
      <c r="A11" t="s">
        <v>2062</v>
      </c>
      <c r="B11" t="s">
        <v>2063</v>
      </c>
      <c r="C11" t="s">
        <v>646</v>
      </c>
      <c r="D11" t="s">
        <v>2054</v>
      </c>
      <c r="E11" t="s">
        <v>2044</v>
      </c>
      <c r="F11" t="s">
        <v>2032</v>
      </c>
      <c r="G11" t="s">
        <v>2064</v>
      </c>
      <c r="H11">
        <v>5.8090700000000002</v>
      </c>
      <c r="J11">
        <f t="shared" si="0"/>
        <v>8.7266232849999952</v>
      </c>
    </row>
    <row r="12" spans="1:10" x14ac:dyDescent="0.45">
      <c r="A12" t="s">
        <v>2065</v>
      </c>
      <c r="B12" t="s">
        <v>2066</v>
      </c>
      <c r="C12" t="s">
        <v>646</v>
      </c>
      <c r="D12" t="s">
        <v>2054</v>
      </c>
      <c r="E12" t="s">
        <v>2044</v>
      </c>
      <c r="F12" t="s">
        <v>2036</v>
      </c>
      <c r="G12" t="s">
        <v>2067</v>
      </c>
      <c r="H12">
        <v>6.0900999999999996</v>
      </c>
      <c r="J12">
        <f t="shared" si="0"/>
        <v>10.307557549999999</v>
      </c>
    </row>
    <row r="13" spans="1:10" x14ac:dyDescent="0.45">
      <c r="A13" t="s">
        <v>2068</v>
      </c>
      <c r="B13" t="s">
        <v>2069</v>
      </c>
      <c r="C13" t="s">
        <v>646</v>
      </c>
      <c r="D13" t="s">
        <v>2054</v>
      </c>
      <c r="E13" t="s">
        <v>2044</v>
      </c>
      <c r="F13" t="s">
        <v>2040</v>
      </c>
      <c r="G13" t="s">
        <v>2070</v>
      </c>
      <c r="H13">
        <v>5.8443699999999996</v>
      </c>
      <c r="J13">
        <f t="shared" si="0"/>
        <v>8.9252034349999931</v>
      </c>
    </row>
    <row r="14" spans="1:10" x14ac:dyDescent="0.45">
      <c r="A14" t="s">
        <v>2071</v>
      </c>
      <c r="B14" t="s">
        <v>2072</v>
      </c>
      <c r="C14" t="s">
        <v>446</v>
      </c>
      <c r="D14" t="s">
        <v>2054</v>
      </c>
      <c r="E14" t="s">
        <v>2031</v>
      </c>
      <c r="F14" t="s">
        <v>2032</v>
      </c>
      <c r="G14" t="s">
        <v>2073</v>
      </c>
      <c r="H14">
        <v>7.8859700000000004</v>
      </c>
      <c r="J14">
        <f t="shared" si="0"/>
        <v>20.410224235000001</v>
      </c>
    </row>
    <row r="15" spans="1:10" x14ac:dyDescent="0.45">
      <c r="A15" t="s">
        <v>2074</v>
      </c>
      <c r="B15" t="s">
        <v>2075</v>
      </c>
      <c r="C15" t="s">
        <v>446</v>
      </c>
      <c r="D15" t="s">
        <v>2054</v>
      </c>
      <c r="E15" t="s">
        <v>2031</v>
      </c>
      <c r="F15" t="s">
        <v>2036</v>
      </c>
      <c r="G15" t="s">
        <v>2076</v>
      </c>
      <c r="H15">
        <v>6.8591899999999999</v>
      </c>
      <c r="J15">
        <f t="shared" si="0"/>
        <v>14.634073344999997</v>
      </c>
    </row>
    <row r="16" spans="1:10" x14ac:dyDescent="0.45">
      <c r="A16" t="s">
        <v>2077</v>
      </c>
      <c r="B16" t="s">
        <v>2078</v>
      </c>
      <c r="C16" t="s">
        <v>446</v>
      </c>
      <c r="D16" t="s">
        <v>2054</v>
      </c>
      <c r="E16" t="s">
        <v>2031</v>
      </c>
      <c r="F16" t="s">
        <v>2040</v>
      </c>
      <c r="G16" t="s">
        <v>2079</v>
      </c>
      <c r="H16">
        <v>6.3432000000000004</v>
      </c>
      <c r="J16">
        <f t="shared" si="0"/>
        <v>11.731371600000003</v>
      </c>
    </row>
    <row r="17" spans="1:10" x14ac:dyDescent="0.45">
      <c r="A17" t="s">
        <v>2080</v>
      </c>
      <c r="B17" t="s">
        <v>2081</v>
      </c>
      <c r="C17" t="s">
        <v>714</v>
      </c>
      <c r="D17" t="s">
        <v>2054</v>
      </c>
      <c r="E17" t="s">
        <v>2044</v>
      </c>
      <c r="F17" t="s">
        <v>2032</v>
      </c>
      <c r="G17" t="s">
        <v>2082</v>
      </c>
      <c r="H17">
        <v>5.6950099999999999</v>
      </c>
      <c r="J17">
        <f t="shared" si="0"/>
        <v>8.0849787549999945</v>
      </c>
    </row>
    <row r="18" spans="1:10" x14ac:dyDescent="0.45">
      <c r="A18" t="s">
        <v>2083</v>
      </c>
      <c r="B18" t="s">
        <v>2084</v>
      </c>
      <c r="C18" t="s">
        <v>714</v>
      </c>
      <c r="D18" t="s">
        <v>2054</v>
      </c>
      <c r="E18" t="s">
        <v>2044</v>
      </c>
      <c r="F18" t="s">
        <v>2036</v>
      </c>
      <c r="G18" t="s">
        <v>2085</v>
      </c>
      <c r="H18">
        <v>5.7674399999999997</v>
      </c>
      <c r="J18">
        <f t="shared" si="0"/>
        <v>8.492433719999994</v>
      </c>
    </row>
    <row r="19" spans="1:10" x14ac:dyDescent="0.45">
      <c r="A19" t="s">
        <v>2086</v>
      </c>
      <c r="B19" t="s">
        <v>2087</v>
      </c>
      <c r="C19" t="s">
        <v>714</v>
      </c>
      <c r="D19" t="s">
        <v>2054</v>
      </c>
      <c r="E19" t="s">
        <v>2044</v>
      </c>
      <c r="F19" t="s">
        <v>2040</v>
      </c>
      <c r="G19" t="s">
        <v>2088</v>
      </c>
      <c r="H19">
        <v>5.7464300000000001</v>
      </c>
      <c r="J19">
        <f t="shared" si="0"/>
        <v>8.374241964999996</v>
      </c>
    </row>
    <row r="20" spans="1:10" x14ac:dyDescent="0.45">
      <c r="A20" t="s">
        <v>2089</v>
      </c>
      <c r="B20" t="s">
        <v>2090</v>
      </c>
      <c r="C20" t="s">
        <v>451</v>
      </c>
      <c r="D20" t="s">
        <v>2030</v>
      </c>
      <c r="E20" t="s">
        <v>2044</v>
      </c>
      <c r="F20" t="s">
        <v>2032</v>
      </c>
      <c r="G20" t="s">
        <v>2091</v>
      </c>
      <c r="H20">
        <v>5.3472900000000001</v>
      </c>
      <c r="J20">
        <f t="shared" si="0"/>
        <v>6.1288798949999972</v>
      </c>
    </row>
    <row r="21" spans="1:10" x14ac:dyDescent="0.45">
      <c r="A21" t="s">
        <v>2092</v>
      </c>
      <c r="B21" t="s">
        <v>2093</v>
      </c>
      <c r="C21" t="s">
        <v>451</v>
      </c>
      <c r="D21" t="s">
        <v>2030</v>
      </c>
      <c r="E21" t="s">
        <v>2044</v>
      </c>
      <c r="F21" t="s">
        <v>2036</v>
      </c>
      <c r="G21" t="s">
        <v>2094</v>
      </c>
      <c r="H21">
        <v>5.33432</v>
      </c>
      <c r="J21">
        <f t="shared" si="0"/>
        <v>6.0559171599999964</v>
      </c>
    </row>
    <row r="22" spans="1:10" x14ac:dyDescent="0.45">
      <c r="A22" t="s">
        <v>2095</v>
      </c>
      <c r="B22" t="s">
        <v>2096</v>
      </c>
      <c r="C22" t="s">
        <v>451</v>
      </c>
      <c r="D22" t="s">
        <v>2030</v>
      </c>
      <c r="E22" t="s">
        <v>2044</v>
      </c>
      <c r="F22" t="s">
        <v>2040</v>
      </c>
      <c r="G22" t="s">
        <v>2097</v>
      </c>
      <c r="H22">
        <v>5.7110099999999999</v>
      </c>
      <c r="J22">
        <f t="shared" si="0"/>
        <v>8.1749867549999991</v>
      </c>
    </row>
    <row r="23" spans="1:10" x14ac:dyDescent="0.45">
      <c r="A23" t="s">
        <v>2098</v>
      </c>
      <c r="B23" t="s">
        <v>2099</v>
      </c>
      <c r="C23" t="s">
        <v>345</v>
      </c>
      <c r="D23" t="s">
        <v>2030</v>
      </c>
      <c r="E23" t="s">
        <v>2031</v>
      </c>
      <c r="F23" t="s">
        <v>2032</v>
      </c>
      <c r="G23" t="s">
        <v>2100</v>
      </c>
      <c r="H23">
        <v>7.0711300000000001</v>
      </c>
      <c r="J23">
        <f t="shared" si="0"/>
        <v>15.826341814999999</v>
      </c>
    </row>
    <row r="24" spans="1:10" x14ac:dyDescent="0.45">
      <c r="A24" t="s">
        <v>2101</v>
      </c>
      <c r="B24" t="s">
        <v>2102</v>
      </c>
      <c r="C24" t="s">
        <v>345</v>
      </c>
      <c r="D24" t="s">
        <v>2030</v>
      </c>
      <c r="E24" t="s">
        <v>2031</v>
      </c>
      <c r="F24" t="s">
        <v>2036</v>
      </c>
      <c r="G24" t="s">
        <v>2103</v>
      </c>
      <c r="H24">
        <v>7.1346600000000002</v>
      </c>
      <c r="J24">
        <f t="shared" si="0"/>
        <v>16.183729829999997</v>
      </c>
    </row>
    <row r="25" spans="1:10" x14ac:dyDescent="0.45">
      <c r="A25" t="s">
        <v>2104</v>
      </c>
      <c r="B25" t="s">
        <v>2105</v>
      </c>
      <c r="C25" t="s">
        <v>345</v>
      </c>
      <c r="D25" t="s">
        <v>2030</v>
      </c>
      <c r="E25" t="s">
        <v>2031</v>
      </c>
      <c r="F25" t="s">
        <v>2040</v>
      </c>
      <c r="G25" t="s">
        <v>2106</v>
      </c>
      <c r="H25">
        <v>5.9687099999999997</v>
      </c>
      <c r="J25">
        <f t="shared" si="0"/>
        <v>9.6246781049999939</v>
      </c>
    </row>
    <row r="26" spans="1:10" x14ac:dyDescent="0.45">
      <c r="A26" t="s">
        <v>2107</v>
      </c>
      <c r="B26" t="s">
        <v>2108</v>
      </c>
      <c r="C26" t="s">
        <v>301</v>
      </c>
      <c r="D26" t="s">
        <v>2030</v>
      </c>
      <c r="E26" t="s">
        <v>2044</v>
      </c>
      <c r="F26" t="s">
        <v>2032</v>
      </c>
      <c r="G26" t="s">
        <v>2109</v>
      </c>
      <c r="H26">
        <v>6.3653000000000004</v>
      </c>
      <c r="J26">
        <f t="shared" si="0"/>
        <v>11.855695150000003</v>
      </c>
    </row>
    <row r="27" spans="1:10" x14ac:dyDescent="0.45">
      <c r="A27" t="s">
        <v>2110</v>
      </c>
      <c r="B27" t="s">
        <v>2111</v>
      </c>
      <c r="C27" t="s">
        <v>301</v>
      </c>
      <c r="D27" t="s">
        <v>2030</v>
      </c>
      <c r="E27" t="s">
        <v>2044</v>
      </c>
      <c r="F27" t="s">
        <v>2036</v>
      </c>
      <c r="G27" t="s">
        <v>2112</v>
      </c>
      <c r="H27">
        <v>5.8845200000000002</v>
      </c>
      <c r="J27">
        <f t="shared" si="0"/>
        <v>9.1510672599999978</v>
      </c>
    </row>
    <row r="28" spans="1:10" x14ac:dyDescent="0.45">
      <c r="A28" t="s">
        <v>2113</v>
      </c>
      <c r="B28" t="s">
        <v>2114</v>
      </c>
      <c r="C28" t="s">
        <v>301</v>
      </c>
      <c r="D28" t="s">
        <v>2030</v>
      </c>
      <c r="E28" t="s">
        <v>2044</v>
      </c>
      <c r="F28" t="s">
        <v>2040</v>
      </c>
      <c r="G28" t="s">
        <v>2115</v>
      </c>
      <c r="H28">
        <v>5.8979200000000001</v>
      </c>
      <c r="J28">
        <f t="shared" si="0"/>
        <v>9.226448959999999</v>
      </c>
    </row>
    <row r="29" spans="1:10" x14ac:dyDescent="0.45">
      <c r="A29" t="s">
        <v>2116</v>
      </c>
      <c r="B29" t="s">
        <v>2117</v>
      </c>
      <c r="C29" t="s">
        <v>429</v>
      </c>
      <c r="D29" t="s">
        <v>2030</v>
      </c>
      <c r="E29" t="s">
        <v>2031</v>
      </c>
      <c r="F29" t="s">
        <v>2032</v>
      </c>
      <c r="G29" t="s">
        <v>2118</v>
      </c>
      <c r="H29">
        <v>6.1417700000000002</v>
      </c>
      <c r="J29">
        <f t="shared" si="0"/>
        <v>10.598227134999995</v>
      </c>
    </row>
    <row r="30" spans="1:10" x14ac:dyDescent="0.45">
      <c r="A30" t="s">
        <v>2119</v>
      </c>
      <c r="B30" t="s">
        <v>2120</v>
      </c>
      <c r="C30" t="s">
        <v>429</v>
      </c>
      <c r="D30" t="s">
        <v>2030</v>
      </c>
      <c r="E30" t="s">
        <v>2031</v>
      </c>
      <c r="F30" t="s">
        <v>2036</v>
      </c>
      <c r="G30" t="s">
        <v>2121</v>
      </c>
      <c r="H30">
        <v>6.5994799999999998</v>
      </c>
      <c r="J30">
        <f t="shared" si="0"/>
        <v>13.173074739999997</v>
      </c>
    </row>
    <row r="31" spans="1:10" x14ac:dyDescent="0.45">
      <c r="A31" t="s">
        <v>2122</v>
      </c>
      <c r="B31" t="s">
        <v>2123</v>
      </c>
      <c r="C31" t="s">
        <v>429</v>
      </c>
      <c r="D31" t="s">
        <v>2030</v>
      </c>
      <c r="E31" t="s">
        <v>2031</v>
      </c>
      <c r="F31" t="s">
        <v>2040</v>
      </c>
      <c r="G31" t="s">
        <v>2124</v>
      </c>
      <c r="H31">
        <v>6.3479200000000002</v>
      </c>
      <c r="J31">
        <f t="shared" si="0"/>
        <v>11.757923959999999</v>
      </c>
    </row>
    <row r="32" spans="1:10" x14ac:dyDescent="0.45">
      <c r="A32" t="s">
        <v>2125</v>
      </c>
      <c r="B32" t="s">
        <v>2126</v>
      </c>
      <c r="C32" t="s">
        <v>446</v>
      </c>
      <c r="D32" t="s">
        <v>2054</v>
      </c>
      <c r="E32" t="s">
        <v>2031</v>
      </c>
      <c r="F32" t="s">
        <v>2032</v>
      </c>
      <c r="G32" t="s">
        <v>2127</v>
      </c>
      <c r="H32">
        <v>5.5216500000000002</v>
      </c>
      <c r="J32">
        <f t="shared" si="0"/>
        <v>7.1097420749999998</v>
      </c>
    </row>
    <row r="33" spans="1:10" x14ac:dyDescent="0.45">
      <c r="A33" t="s">
        <v>2128</v>
      </c>
      <c r="B33" t="s">
        <v>2129</v>
      </c>
      <c r="C33" t="s">
        <v>446</v>
      </c>
      <c r="D33" t="s">
        <v>2054</v>
      </c>
      <c r="E33" t="s">
        <v>2031</v>
      </c>
      <c r="F33" t="s">
        <v>2036</v>
      </c>
      <c r="G33" t="s">
        <v>2130</v>
      </c>
      <c r="H33">
        <v>5.556</v>
      </c>
      <c r="J33">
        <f t="shared" si="0"/>
        <v>7.302977999999996</v>
      </c>
    </row>
    <row r="34" spans="1:10" x14ac:dyDescent="0.45">
      <c r="A34" t="s">
        <v>2131</v>
      </c>
      <c r="B34" t="s">
        <v>2132</v>
      </c>
      <c r="C34" t="s">
        <v>446</v>
      </c>
      <c r="D34" t="s">
        <v>2054</v>
      </c>
      <c r="E34" t="s">
        <v>2031</v>
      </c>
      <c r="F34" t="s">
        <v>2040</v>
      </c>
      <c r="G34" t="s">
        <v>2133</v>
      </c>
      <c r="H34">
        <v>5.0056099999999999</v>
      </c>
      <c r="J34">
        <f t="shared" si="0"/>
        <v>4.2067590549999956</v>
      </c>
    </row>
    <row r="35" spans="1:10" x14ac:dyDescent="0.45">
      <c r="A35" t="s">
        <v>2134</v>
      </c>
      <c r="B35" t="s">
        <v>2135</v>
      </c>
      <c r="C35" t="s">
        <v>391</v>
      </c>
      <c r="D35" t="s">
        <v>2054</v>
      </c>
      <c r="E35" t="s">
        <v>2044</v>
      </c>
      <c r="F35" t="s">
        <v>2032</v>
      </c>
      <c r="G35" t="s">
        <v>2136</v>
      </c>
      <c r="H35">
        <v>5.12439</v>
      </c>
      <c r="J35">
        <f t="shared" si="0"/>
        <v>4.8749559449999964</v>
      </c>
    </row>
    <row r="36" spans="1:10" x14ac:dyDescent="0.45">
      <c r="A36" t="s">
        <v>2137</v>
      </c>
      <c r="B36" t="s">
        <v>2138</v>
      </c>
      <c r="C36" t="s">
        <v>391</v>
      </c>
      <c r="D36" t="s">
        <v>2054</v>
      </c>
      <c r="E36" t="s">
        <v>2044</v>
      </c>
      <c r="F36" t="s">
        <v>2036</v>
      </c>
      <c r="G36" t="s">
        <v>2139</v>
      </c>
      <c r="H36">
        <v>5.0601799999999999</v>
      </c>
      <c r="J36">
        <f t="shared" si="0"/>
        <v>4.5137425899999961</v>
      </c>
    </row>
    <row r="37" spans="1:10" x14ac:dyDescent="0.45">
      <c r="A37" t="s">
        <v>2140</v>
      </c>
      <c r="B37" t="s">
        <v>2141</v>
      </c>
      <c r="C37" t="s">
        <v>391</v>
      </c>
      <c r="D37" t="s">
        <v>2054</v>
      </c>
      <c r="E37" t="s">
        <v>2044</v>
      </c>
      <c r="F37" t="s">
        <v>2040</v>
      </c>
      <c r="G37" t="s">
        <v>2142</v>
      </c>
      <c r="H37">
        <v>4.8731200000000001</v>
      </c>
      <c r="J37">
        <f t="shared" si="0"/>
        <v>3.4614365599999992</v>
      </c>
    </row>
    <row r="38" spans="1:10" x14ac:dyDescent="0.45">
      <c r="A38" t="s">
        <v>2143</v>
      </c>
      <c r="B38" t="s">
        <v>2144</v>
      </c>
      <c r="C38" t="s">
        <v>451</v>
      </c>
      <c r="D38" t="s">
        <v>2054</v>
      </c>
      <c r="E38" t="s">
        <v>2031</v>
      </c>
      <c r="F38" t="s">
        <v>2032</v>
      </c>
      <c r="G38" t="s">
        <v>2145</v>
      </c>
      <c r="H38">
        <v>5.06684</v>
      </c>
      <c r="J38">
        <f t="shared" si="0"/>
        <v>4.5512084199999983</v>
      </c>
    </row>
    <row r="39" spans="1:10" x14ac:dyDescent="0.45">
      <c r="A39" t="s">
        <v>2146</v>
      </c>
      <c r="B39" t="s">
        <v>2147</v>
      </c>
      <c r="C39" t="s">
        <v>451</v>
      </c>
      <c r="D39" t="s">
        <v>2054</v>
      </c>
      <c r="E39" t="s">
        <v>2031</v>
      </c>
      <c r="F39" t="s">
        <v>2036</v>
      </c>
      <c r="G39" t="s">
        <v>2148</v>
      </c>
      <c r="H39">
        <v>5.2415900000000004</v>
      </c>
      <c r="J39">
        <f t="shared" si="0"/>
        <v>5.5342645449999992</v>
      </c>
    </row>
    <row r="40" spans="1:10" x14ac:dyDescent="0.45">
      <c r="A40" t="s">
        <v>2149</v>
      </c>
      <c r="B40" t="s">
        <v>2150</v>
      </c>
      <c r="C40" t="s">
        <v>451</v>
      </c>
      <c r="D40" t="s">
        <v>2054</v>
      </c>
      <c r="E40" t="s">
        <v>2031</v>
      </c>
      <c r="F40" t="s">
        <v>2040</v>
      </c>
      <c r="G40" t="s">
        <v>2151</v>
      </c>
      <c r="H40">
        <v>4.6801399999999997</v>
      </c>
      <c r="J40">
        <f t="shared" si="0"/>
        <v>2.3758275699999949</v>
      </c>
    </row>
    <row r="41" spans="1:10" x14ac:dyDescent="0.45">
      <c r="A41" t="s">
        <v>2152</v>
      </c>
      <c r="B41" t="s">
        <v>2153</v>
      </c>
      <c r="C41" t="s">
        <v>340</v>
      </c>
      <c r="D41" t="s">
        <v>2054</v>
      </c>
      <c r="E41" t="s">
        <v>2031</v>
      </c>
      <c r="F41" t="s">
        <v>2032</v>
      </c>
      <c r="G41" t="s">
        <v>2154</v>
      </c>
      <c r="H41">
        <v>6.7309900000000003</v>
      </c>
      <c r="J41">
        <f t="shared" si="0"/>
        <v>13.912884245000001</v>
      </c>
    </row>
    <row r="42" spans="1:10" x14ac:dyDescent="0.45">
      <c r="A42" t="s">
        <v>2155</v>
      </c>
      <c r="B42" t="s">
        <v>2156</v>
      </c>
      <c r="C42" t="s">
        <v>340</v>
      </c>
      <c r="D42" t="s">
        <v>2054</v>
      </c>
      <c r="E42" t="s">
        <v>2031</v>
      </c>
      <c r="F42" t="s">
        <v>2036</v>
      </c>
      <c r="G42" t="s">
        <v>2157</v>
      </c>
      <c r="H42">
        <v>6.3977000000000004</v>
      </c>
      <c r="J42">
        <f t="shared" si="0"/>
        <v>12.037961349999996</v>
      </c>
    </row>
    <row r="43" spans="1:10" x14ac:dyDescent="0.45">
      <c r="A43" t="s">
        <v>2158</v>
      </c>
      <c r="B43" t="s">
        <v>2159</v>
      </c>
      <c r="C43" t="s">
        <v>340</v>
      </c>
      <c r="D43" t="s">
        <v>2054</v>
      </c>
      <c r="E43" t="s">
        <v>2031</v>
      </c>
      <c r="F43" t="s">
        <v>2040</v>
      </c>
      <c r="G43" t="s">
        <v>2160</v>
      </c>
      <c r="H43">
        <v>6.5112899999999998</v>
      </c>
      <c r="J43">
        <f t="shared" si="0"/>
        <v>12.676961894999998</v>
      </c>
    </row>
    <row r="44" spans="1:10" x14ac:dyDescent="0.45">
      <c r="A44" t="s">
        <v>2161</v>
      </c>
      <c r="B44" t="s">
        <v>2162</v>
      </c>
      <c r="C44" t="s">
        <v>340</v>
      </c>
      <c r="D44" t="s">
        <v>2054</v>
      </c>
      <c r="E44" t="s">
        <v>2044</v>
      </c>
      <c r="F44" t="s">
        <v>2032</v>
      </c>
      <c r="G44" t="s">
        <v>2163</v>
      </c>
      <c r="H44">
        <v>5.6245500000000002</v>
      </c>
      <c r="J44">
        <f t="shared" si="0"/>
        <v>7.6886060249999986</v>
      </c>
    </row>
    <row r="45" spans="1:10" x14ac:dyDescent="0.45">
      <c r="A45" t="s">
        <v>2164</v>
      </c>
      <c r="B45" t="s">
        <v>2165</v>
      </c>
      <c r="C45" t="s">
        <v>340</v>
      </c>
      <c r="D45" t="s">
        <v>2054</v>
      </c>
      <c r="E45" t="s">
        <v>2044</v>
      </c>
      <c r="F45" t="s">
        <v>2036</v>
      </c>
      <c r="G45" t="s">
        <v>2166</v>
      </c>
      <c r="H45">
        <v>5.8086000000000002</v>
      </c>
      <c r="J45">
        <f t="shared" si="0"/>
        <v>8.7239792999999963</v>
      </c>
    </row>
    <row r="46" spans="1:10" x14ac:dyDescent="0.45">
      <c r="A46" t="s">
        <v>2167</v>
      </c>
      <c r="B46" t="s">
        <v>2168</v>
      </c>
      <c r="C46" t="s">
        <v>340</v>
      </c>
      <c r="D46" t="s">
        <v>2054</v>
      </c>
      <c r="E46" t="s">
        <v>2044</v>
      </c>
      <c r="F46" t="s">
        <v>2040</v>
      </c>
      <c r="G46" t="s">
        <v>2169</v>
      </c>
      <c r="H46">
        <v>4.4552199999999997</v>
      </c>
      <c r="J46">
        <f t="shared" si="0"/>
        <v>1.1105401099999952</v>
      </c>
    </row>
    <row r="47" spans="1:10" x14ac:dyDescent="0.45">
      <c r="A47" t="s">
        <v>2170</v>
      </c>
      <c r="B47" t="s">
        <v>2171</v>
      </c>
      <c r="C47" t="s">
        <v>611</v>
      </c>
      <c r="D47" t="s">
        <v>2054</v>
      </c>
      <c r="E47" t="s">
        <v>2031</v>
      </c>
      <c r="F47" t="s">
        <v>2032</v>
      </c>
      <c r="G47" t="s">
        <v>2172</v>
      </c>
      <c r="H47">
        <v>6.1820399999999998</v>
      </c>
      <c r="J47">
        <f t="shared" si="0"/>
        <v>10.824766019999998</v>
      </c>
    </row>
    <row r="48" spans="1:10" x14ac:dyDescent="0.45">
      <c r="A48" t="s">
        <v>2173</v>
      </c>
      <c r="B48" t="s">
        <v>2174</v>
      </c>
      <c r="C48" t="s">
        <v>611</v>
      </c>
      <c r="D48" t="s">
        <v>2054</v>
      </c>
      <c r="E48" t="s">
        <v>2031</v>
      </c>
      <c r="F48" t="s">
        <v>2036</v>
      </c>
      <c r="G48" t="s">
        <v>2175</v>
      </c>
      <c r="H48">
        <v>5.8416499999999996</v>
      </c>
      <c r="J48">
        <f t="shared" si="0"/>
        <v>8.909902074999998</v>
      </c>
    </row>
    <row r="49" spans="1:10" x14ac:dyDescent="0.45">
      <c r="A49" t="s">
        <v>2176</v>
      </c>
      <c r="B49" t="s">
        <v>2177</v>
      </c>
      <c r="C49" t="s">
        <v>611</v>
      </c>
      <c r="D49" t="s">
        <v>2054</v>
      </c>
      <c r="E49" t="s">
        <v>2031</v>
      </c>
      <c r="F49" t="s">
        <v>2040</v>
      </c>
      <c r="G49" t="s">
        <v>2178</v>
      </c>
      <c r="H49">
        <v>6.0046999999999997</v>
      </c>
      <c r="J49">
        <f t="shared" si="0"/>
        <v>9.8271398499999947</v>
      </c>
    </row>
    <row r="50" spans="1:10" x14ac:dyDescent="0.45">
      <c r="A50" t="s">
        <v>2179</v>
      </c>
      <c r="B50" t="s">
        <v>2180</v>
      </c>
      <c r="C50" t="s">
        <v>331</v>
      </c>
      <c r="D50" t="s">
        <v>2054</v>
      </c>
      <c r="E50" t="s">
        <v>2044</v>
      </c>
      <c r="F50" t="s">
        <v>2032</v>
      </c>
      <c r="G50" t="s">
        <v>2181</v>
      </c>
      <c r="H50">
        <v>6.3915800000000003</v>
      </c>
      <c r="J50">
        <f t="shared" si="0"/>
        <v>12.00353329</v>
      </c>
    </row>
    <row r="51" spans="1:10" x14ac:dyDescent="0.45">
      <c r="A51" t="s">
        <v>2182</v>
      </c>
      <c r="B51" t="s">
        <v>2183</v>
      </c>
      <c r="C51" t="s">
        <v>331</v>
      </c>
      <c r="D51" t="s">
        <v>2054</v>
      </c>
      <c r="E51" t="s">
        <v>2044</v>
      </c>
      <c r="F51" t="s">
        <v>2036</v>
      </c>
      <c r="G51" t="s">
        <v>2184</v>
      </c>
      <c r="H51">
        <v>6.58324</v>
      </c>
      <c r="J51">
        <f t="shared" si="0"/>
        <v>13.081716619999995</v>
      </c>
    </row>
    <row r="52" spans="1:10" x14ac:dyDescent="0.45">
      <c r="A52" t="s">
        <v>2185</v>
      </c>
      <c r="B52" t="s">
        <v>2186</v>
      </c>
      <c r="C52" t="s">
        <v>331</v>
      </c>
      <c r="D52" t="s">
        <v>2054</v>
      </c>
      <c r="E52" t="s">
        <v>2044</v>
      </c>
      <c r="F52" t="s">
        <v>2040</v>
      </c>
      <c r="G52" t="s">
        <v>2187</v>
      </c>
      <c r="H52">
        <v>6.1308499999999997</v>
      </c>
      <c r="J52">
        <f t="shared" si="0"/>
        <v>10.536796674999998</v>
      </c>
    </row>
    <row r="53" spans="1:10" x14ac:dyDescent="0.45">
      <c r="A53" t="s">
        <v>2188</v>
      </c>
      <c r="B53" t="s">
        <v>2189</v>
      </c>
      <c r="C53" t="s">
        <v>287</v>
      </c>
      <c r="D53" t="s">
        <v>2054</v>
      </c>
      <c r="E53" t="s">
        <v>2031</v>
      </c>
      <c r="F53" t="s">
        <v>2032</v>
      </c>
      <c r="G53" t="s">
        <v>2190</v>
      </c>
      <c r="H53">
        <v>6.6450500000000003</v>
      </c>
      <c r="J53">
        <f t="shared" si="0"/>
        <v>13.429428774999998</v>
      </c>
    </row>
    <row r="54" spans="1:10" x14ac:dyDescent="0.45">
      <c r="A54" t="s">
        <v>2191</v>
      </c>
      <c r="B54" t="s">
        <v>2192</v>
      </c>
      <c r="C54" t="s">
        <v>287</v>
      </c>
      <c r="D54" t="s">
        <v>2054</v>
      </c>
      <c r="E54" t="s">
        <v>2031</v>
      </c>
      <c r="F54" t="s">
        <v>2036</v>
      </c>
      <c r="G54" t="s">
        <v>2193</v>
      </c>
      <c r="H54">
        <v>6.1066099999999999</v>
      </c>
      <c r="J54">
        <f t="shared" si="0"/>
        <v>10.400434554999997</v>
      </c>
    </row>
    <row r="55" spans="1:10" x14ac:dyDescent="0.45">
      <c r="A55" t="s">
        <v>2194</v>
      </c>
      <c r="B55" t="s">
        <v>2195</v>
      </c>
      <c r="C55" t="s">
        <v>451</v>
      </c>
      <c r="D55" t="s">
        <v>2054</v>
      </c>
      <c r="E55" t="s">
        <v>2031</v>
      </c>
      <c r="F55" t="s">
        <v>2032</v>
      </c>
      <c r="G55" t="s">
        <v>2196</v>
      </c>
      <c r="H55">
        <v>5.1461199999999998</v>
      </c>
      <c r="J55">
        <f t="shared" si="0"/>
        <v>4.9971980599999952</v>
      </c>
    </row>
    <row r="56" spans="1:10" x14ac:dyDescent="0.45">
      <c r="A56" t="s">
        <v>2197</v>
      </c>
      <c r="B56" t="s">
        <v>2198</v>
      </c>
      <c r="C56" t="s">
        <v>451</v>
      </c>
      <c r="D56" t="s">
        <v>2054</v>
      </c>
      <c r="E56" t="s">
        <v>2031</v>
      </c>
      <c r="F56" t="s">
        <v>2036</v>
      </c>
      <c r="G56" t="s">
        <v>2199</v>
      </c>
      <c r="H56">
        <v>5.5073999999999996</v>
      </c>
      <c r="J56">
        <f t="shared" si="0"/>
        <v>7.0295786999999947</v>
      </c>
    </row>
    <row r="57" spans="1:10" x14ac:dyDescent="0.45">
      <c r="A57" t="s">
        <v>2200</v>
      </c>
      <c r="B57" t="s">
        <v>2201</v>
      </c>
      <c r="C57" t="s">
        <v>451</v>
      </c>
      <c r="D57" t="s">
        <v>2054</v>
      </c>
      <c r="E57" t="s">
        <v>2031</v>
      </c>
      <c r="F57" t="s">
        <v>2040</v>
      </c>
      <c r="G57" t="s">
        <v>2202</v>
      </c>
      <c r="H57">
        <v>5.86029</v>
      </c>
      <c r="J57">
        <f t="shared" si="0"/>
        <v>9.0147613950000007</v>
      </c>
    </row>
    <row r="58" spans="1:10" x14ac:dyDescent="0.45">
      <c r="A58" t="s">
        <v>2203</v>
      </c>
      <c r="B58" t="s">
        <v>2204</v>
      </c>
      <c r="C58" t="s">
        <v>266</v>
      </c>
      <c r="D58" t="s">
        <v>2054</v>
      </c>
      <c r="E58" t="s">
        <v>2044</v>
      </c>
      <c r="F58" t="s">
        <v>2032</v>
      </c>
      <c r="G58" t="s">
        <v>2205</v>
      </c>
      <c r="H58">
        <v>5.5895999999999999</v>
      </c>
      <c r="J58">
        <f t="shared" si="0"/>
        <v>7.491994799999997</v>
      </c>
    </row>
    <row r="59" spans="1:10" x14ac:dyDescent="0.45">
      <c r="A59" t="s">
        <v>2206</v>
      </c>
      <c r="B59" t="s">
        <v>2207</v>
      </c>
      <c r="C59" t="s">
        <v>266</v>
      </c>
      <c r="D59" t="s">
        <v>2054</v>
      </c>
      <c r="E59" t="s">
        <v>2044</v>
      </c>
      <c r="F59" t="s">
        <v>2036</v>
      </c>
      <c r="G59" t="s">
        <v>2208</v>
      </c>
      <c r="H59">
        <v>5.9511599999999998</v>
      </c>
      <c r="J59">
        <f t="shared" si="0"/>
        <v>9.5259505799999928</v>
      </c>
    </row>
    <row r="60" spans="1:10" x14ac:dyDescent="0.45">
      <c r="A60" t="s">
        <v>2209</v>
      </c>
      <c r="B60" t="s">
        <v>2210</v>
      </c>
      <c r="C60" t="s">
        <v>266</v>
      </c>
      <c r="D60" t="s">
        <v>2054</v>
      </c>
      <c r="E60" t="s">
        <v>2044</v>
      </c>
      <c r="F60" t="s">
        <v>2040</v>
      </c>
      <c r="G60" t="s">
        <v>2211</v>
      </c>
      <c r="H60">
        <v>6.6691000000000003</v>
      </c>
      <c r="J60">
        <f t="shared" si="0"/>
        <v>13.56472205</v>
      </c>
    </row>
    <row r="61" spans="1:10" x14ac:dyDescent="0.45">
      <c r="A61" t="s">
        <v>2212</v>
      </c>
      <c r="B61" t="s">
        <v>2213</v>
      </c>
      <c r="C61" t="s">
        <v>291</v>
      </c>
      <c r="D61" t="s">
        <v>2054</v>
      </c>
      <c r="E61" t="s">
        <v>2044</v>
      </c>
      <c r="F61" t="s">
        <v>2032</v>
      </c>
      <c r="G61" t="s">
        <v>2214</v>
      </c>
      <c r="H61">
        <v>6.1219200000000003</v>
      </c>
      <c r="J61">
        <f t="shared" si="0"/>
        <v>10.486560959999998</v>
      </c>
    </row>
    <row r="62" spans="1:10" x14ac:dyDescent="0.45">
      <c r="A62" t="s">
        <v>2215</v>
      </c>
      <c r="B62" t="s">
        <v>2216</v>
      </c>
      <c r="C62" t="s">
        <v>291</v>
      </c>
      <c r="D62" t="s">
        <v>2054</v>
      </c>
      <c r="E62" t="s">
        <v>2044</v>
      </c>
      <c r="F62" t="s">
        <v>2036</v>
      </c>
      <c r="G62" t="s">
        <v>2217</v>
      </c>
      <c r="H62">
        <v>5.7459899999999999</v>
      </c>
      <c r="J62">
        <f t="shared" si="0"/>
        <v>8.3717667449999951</v>
      </c>
    </row>
    <row r="63" spans="1:10" x14ac:dyDescent="0.45">
      <c r="A63" t="s">
        <v>2218</v>
      </c>
      <c r="B63" t="s">
        <v>2219</v>
      </c>
      <c r="C63" t="s">
        <v>291</v>
      </c>
      <c r="D63" t="s">
        <v>2054</v>
      </c>
      <c r="E63" t="s">
        <v>2044</v>
      </c>
      <c r="F63" t="s">
        <v>2040</v>
      </c>
      <c r="G63" t="s">
        <v>2220</v>
      </c>
      <c r="H63">
        <v>5.8898400000000004</v>
      </c>
      <c r="J63">
        <f t="shared" si="0"/>
        <v>9.1809949199999963</v>
      </c>
    </row>
    <row r="64" spans="1:10" x14ac:dyDescent="0.45">
      <c r="A64" t="s">
        <v>2221</v>
      </c>
      <c r="B64" t="s">
        <v>2222</v>
      </c>
      <c r="C64" t="s">
        <v>371</v>
      </c>
      <c r="D64" t="s">
        <v>2054</v>
      </c>
      <c r="E64" t="s">
        <v>2044</v>
      </c>
      <c r="F64" t="s">
        <v>2032</v>
      </c>
      <c r="G64" t="s">
        <v>2223</v>
      </c>
      <c r="H64">
        <v>5.7420900000000001</v>
      </c>
      <c r="J64">
        <f t="shared" si="0"/>
        <v>8.3498272949999972</v>
      </c>
    </row>
    <row r="65" spans="1:10" x14ac:dyDescent="0.45">
      <c r="A65" t="s">
        <v>2224</v>
      </c>
      <c r="B65" t="s">
        <v>2225</v>
      </c>
      <c r="C65" t="s">
        <v>371</v>
      </c>
      <c r="D65" t="s">
        <v>2054</v>
      </c>
      <c r="E65" t="s">
        <v>2044</v>
      </c>
      <c r="F65" t="s">
        <v>2036</v>
      </c>
      <c r="G65" t="s">
        <v>2226</v>
      </c>
      <c r="H65">
        <v>5.6223599999999996</v>
      </c>
      <c r="J65">
        <f t="shared" si="0"/>
        <v>7.6762861799999946</v>
      </c>
    </row>
    <row r="66" spans="1:10" x14ac:dyDescent="0.45">
      <c r="A66" t="s">
        <v>2227</v>
      </c>
      <c r="B66" t="s">
        <v>2228</v>
      </c>
      <c r="C66" t="s">
        <v>371</v>
      </c>
      <c r="D66" t="s">
        <v>2054</v>
      </c>
      <c r="E66" t="s">
        <v>2044</v>
      </c>
      <c r="F66" t="s">
        <v>2040</v>
      </c>
      <c r="G66" t="s">
        <v>2229</v>
      </c>
      <c r="H66">
        <v>4.5643000000000002</v>
      </c>
      <c r="J66">
        <f t="shared" si="0"/>
        <v>1.7241696500000003</v>
      </c>
    </row>
    <row r="67" spans="1:10" x14ac:dyDescent="0.45">
      <c r="A67" t="s">
        <v>2230</v>
      </c>
      <c r="B67" t="s">
        <v>2231</v>
      </c>
      <c r="C67" t="s">
        <v>345</v>
      </c>
      <c r="D67" t="s">
        <v>2054</v>
      </c>
      <c r="E67" t="s">
        <v>2031</v>
      </c>
      <c r="F67" t="s">
        <v>2032</v>
      </c>
      <c r="G67" t="s">
        <v>2232</v>
      </c>
      <c r="H67">
        <v>6.4880000000000004</v>
      </c>
      <c r="J67">
        <f t="shared" ref="J67:J108" si="1">-23.9523 + 5.6255*H67</f>
        <v>12.545943999999999</v>
      </c>
    </row>
    <row r="68" spans="1:10" x14ac:dyDescent="0.45">
      <c r="A68" t="s">
        <v>2233</v>
      </c>
      <c r="B68" t="s">
        <v>2234</v>
      </c>
      <c r="C68" t="s">
        <v>345</v>
      </c>
      <c r="D68" t="s">
        <v>2054</v>
      </c>
      <c r="E68" t="s">
        <v>2031</v>
      </c>
      <c r="F68" t="s">
        <v>2036</v>
      </c>
      <c r="G68" t="s">
        <v>2235</v>
      </c>
      <c r="H68">
        <v>5.4499199999999997</v>
      </c>
      <c r="J68">
        <f t="shared" si="1"/>
        <v>6.7062249599999966</v>
      </c>
    </row>
    <row r="69" spans="1:10" x14ac:dyDescent="0.45">
      <c r="A69" t="s">
        <v>2236</v>
      </c>
      <c r="B69" t="s">
        <v>2237</v>
      </c>
      <c r="C69" t="s">
        <v>348</v>
      </c>
      <c r="D69" t="s">
        <v>2054</v>
      </c>
      <c r="E69" t="s">
        <v>2044</v>
      </c>
      <c r="F69" t="s">
        <v>2032</v>
      </c>
      <c r="G69" t="s">
        <v>2238</v>
      </c>
      <c r="H69">
        <v>6.0787899999999997</v>
      </c>
      <c r="J69">
        <f t="shared" si="1"/>
        <v>10.243933144999993</v>
      </c>
    </row>
    <row r="70" spans="1:10" x14ac:dyDescent="0.45">
      <c r="A70" t="s">
        <v>2239</v>
      </c>
      <c r="B70" t="s">
        <v>2240</v>
      </c>
      <c r="C70" t="s">
        <v>348</v>
      </c>
      <c r="D70" t="s">
        <v>2054</v>
      </c>
      <c r="E70" t="s">
        <v>2044</v>
      </c>
      <c r="F70" t="s">
        <v>2036</v>
      </c>
      <c r="G70" t="s">
        <v>2241</v>
      </c>
      <c r="H70">
        <v>4.8246500000000001</v>
      </c>
      <c r="J70">
        <f t="shared" si="1"/>
        <v>3.1887685749999974</v>
      </c>
    </row>
    <row r="71" spans="1:10" x14ac:dyDescent="0.45">
      <c r="A71" t="s">
        <v>2242</v>
      </c>
      <c r="B71" t="s">
        <v>2243</v>
      </c>
      <c r="C71" t="s">
        <v>348</v>
      </c>
      <c r="D71" t="s">
        <v>2054</v>
      </c>
      <c r="E71" t="s">
        <v>2044</v>
      </c>
      <c r="F71" t="s">
        <v>2040</v>
      </c>
      <c r="G71" t="s">
        <v>2244</v>
      </c>
      <c r="H71">
        <v>5.7077900000000001</v>
      </c>
      <c r="J71">
        <f t="shared" si="1"/>
        <v>8.156872645</v>
      </c>
    </row>
    <row r="72" spans="1:10" x14ac:dyDescent="0.45">
      <c r="A72" t="s">
        <v>2245</v>
      </c>
      <c r="B72" t="s">
        <v>2246</v>
      </c>
      <c r="C72" t="s">
        <v>391</v>
      </c>
      <c r="D72" t="s">
        <v>2030</v>
      </c>
      <c r="E72" t="s">
        <v>2031</v>
      </c>
      <c r="F72" t="s">
        <v>2032</v>
      </c>
      <c r="G72" t="s">
        <v>2247</v>
      </c>
      <c r="H72">
        <v>5.46021</v>
      </c>
      <c r="J72">
        <f t="shared" si="1"/>
        <v>6.7641113549999972</v>
      </c>
    </row>
    <row r="73" spans="1:10" x14ac:dyDescent="0.45">
      <c r="A73" t="s">
        <v>2248</v>
      </c>
      <c r="B73" t="s">
        <v>2249</v>
      </c>
      <c r="C73" t="s">
        <v>391</v>
      </c>
      <c r="D73" t="s">
        <v>2030</v>
      </c>
      <c r="E73" t="s">
        <v>2031</v>
      </c>
      <c r="F73" t="s">
        <v>2036</v>
      </c>
      <c r="G73" t="s">
        <v>2250</v>
      </c>
      <c r="H73">
        <v>6.2287299999999997</v>
      </c>
      <c r="J73">
        <f t="shared" si="1"/>
        <v>11.087420614999992</v>
      </c>
    </row>
    <row r="74" spans="1:10" x14ac:dyDescent="0.45">
      <c r="A74" t="s">
        <v>2251</v>
      </c>
      <c r="B74" t="s">
        <v>2252</v>
      </c>
      <c r="C74" t="s">
        <v>391</v>
      </c>
      <c r="D74" t="s">
        <v>2030</v>
      </c>
      <c r="E74" t="s">
        <v>2031</v>
      </c>
      <c r="F74" t="s">
        <v>2040</v>
      </c>
      <c r="G74" t="s">
        <v>2253</v>
      </c>
      <c r="H74">
        <v>6.3154199999999996</v>
      </c>
      <c r="J74">
        <f t="shared" si="1"/>
        <v>11.575095209999994</v>
      </c>
    </row>
    <row r="75" spans="1:10" x14ac:dyDescent="0.45">
      <c r="A75" t="s">
        <v>2254</v>
      </c>
      <c r="B75" t="s">
        <v>2255</v>
      </c>
      <c r="C75" t="s">
        <v>301</v>
      </c>
      <c r="D75" t="s">
        <v>2054</v>
      </c>
      <c r="E75" t="s">
        <v>2031</v>
      </c>
      <c r="F75" t="s">
        <v>2032</v>
      </c>
      <c r="G75" t="s">
        <v>2256</v>
      </c>
      <c r="H75">
        <v>6.0523499999999997</v>
      </c>
      <c r="J75">
        <f t="shared" si="1"/>
        <v>10.095194924999994</v>
      </c>
    </row>
    <row r="76" spans="1:10" x14ac:dyDescent="0.45">
      <c r="A76" t="s">
        <v>2257</v>
      </c>
      <c r="B76" t="s">
        <v>2258</v>
      </c>
      <c r="C76" t="s">
        <v>301</v>
      </c>
      <c r="D76" t="s">
        <v>2054</v>
      </c>
      <c r="E76" t="s">
        <v>2031</v>
      </c>
      <c r="F76" t="s">
        <v>2036</v>
      </c>
      <c r="G76" t="s">
        <v>2259</v>
      </c>
      <c r="H76">
        <v>6.032</v>
      </c>
      <c r="J76">
        <f t="shared" si="1"/>
        <v>9.9807159999999939</v>
      </c>
    </row>
    <row r="77" spans="1:10" x14ac:dyDescent="0.45">
      <c r="A77" t="s">
        <v>2260</v>
      </c>
      <c r="B77" t="s">
        <v>2261</v>
      </c>
      <c r="C77" t="s">
        <v>301</v>
      </c>
      <c r="D77" t="s">
        <v>2054</v>
      </c>
      <c r="E77" t="s">
        <v>2031</v>
      </c>
      <c r="F77" t="s">
        <v>2040</v>
      </c>
      <c r="G77" t="s">
        <v>2262</v>
      </c>
      <c r="H77">
        <v>5.40951</v>
      </c>
      <c r="J77">
        <f t="shared" si="1"/>
        <v>6.4788985049999965</v>
      </c>
    </row>
    <row r="78" spans="1:10" x14ac:dyDescent="0.45">
      <c r="A78" t="s">
        <v>2263</v>
      </c>
      <c r="B78" t="s">
        <v>2264</v>
      </c>
      <c r="C78" t="s">
        <v>256</v>
      </c>
      <c r="D78" t="s">
        <v>2030</v>
      </c>
      <c r="E78" t="s">
        <v>2044</v>
      </c>
      <c r="F78" t="s">
        <v>2032</v>
      </c>
      <c r="G78" t="s">
        <v>2265</v>
      </c>
      <c r="H78">
        <v>6.08101</v>
      </c>
      <c r="J78">
        <f t="shared" si="1"/>
        <v>10.256421754999998</v>
      </c>
    </row>
    <row r="79" spans="1:10" x14ac:dyDescent="0.45">
      <c r="A79" t="s">
        <v>2266</v>
      </c>
      <c r="B79" t="s">
        <v>2267</v>
      </c>
      <c r="C79" t="s">
        <v>256</v>
      </c>
      <c r="D79" t="s">
        <v>2030</v>
      </c>
      <c r="E79" t="s">
        <v>2044</v>
      </c>
      <c r="F79" t="s">
        <v>2036</v>
      </c>
      <c r="G79" t="s">
        <v>2268</v>
      </c>
      <c r="H79">
        <v>5.3774899999999999</v>
      </c>
      <c r="J79">
        <f t="shared" si="1"/>
        <v>6.2987699949999971</v>
      </c>
    </row>
    <row r="80" spans="1:10" x14ac:dyDescent="0.45">
      <c r="A80" t="s">
        <v>2269</v>
      </c>
      <c r="B80" t="s">
        <v>2270</v>
      </c>
      <c r="C80" t="s">
        <v>256</v>
      </c>
      <c r="D80" t="s">
        <v>2030</v>
      </c>
      <c r="E80" t="s">
        <v>2044</v>
      </c>
      <c r="F80" t="s">
        <v>2040</v>
      </c>
      <c r="G80" t="s">
        <v>2271</v>
      </c>
      <c r="H80">
        <v>6.4861599999999999</v>
      </c>
      <c r="J80">
        <f t="shared" si="1"/>
        <v>12.535593079999998</v>
      </c>
    </row>
    <row r="81" spans="1:10" x14ac:dyDescent="0.45">
      <c r="A81" t="s">
        <v>2272</v>
      </c>
      <c r="B81" t="s">
        <v>2273</v>
      </c>
      <c r="C81" t="s">
        <v>336</v>
      </c>
      <c r="D81" t="s">
        <v>2030</v>
      </c>
      <c r="E81" t="s">
        <v>2031</v>
      </c>
      <c r="F81" t="s">
        <v>2032</v>
      </c>
      <c r="G81" t="s">
        <v>2274</v>
      </c>
      <c r="H81">
        <v>5.8631900000000003</v>
      </c>
      <c r="J81">
        <f t="shared" si="1"/>
        <v>9.0310753449999979</v>
      </c>
    </row>
    <row r="82" spans="1:10" x14ac:dyDescent="0.45">
      <c r="A82" t="s">
        <v>2275</v>
      </c>
      <c r="B82" t="s">
        <v>2276</v>
      </c>
      <c r="C82" t="s">
        <v>336</v>
      </c>
      <c r="D82" t="s">
        <v>2030</v>
      </c>
      <c r="E82" t="s">
        <v>2031</v>
      </c>
      <c r="F82" t="s">
        <v>2036</v>
      </c>
      <c r="G82" t="s">
        <v>2277</v>
      </c>
      <c r="H82">
        <v>5.2517399999999999</v>
      </c>
      <c r="J82">
        <f t="shared" si="1"/>
        <v>5.5913633699999963</v>
      </c>
    </row>
    <row r="83" spans="1:10" x14ac:dyDescent="0.45">
      <c r="A83" t="s">
        <v>2278</v>
      </c>
      <c r="B83" t="s">
        <v>2279</v>
      </c>
      <c r="C83" t="s">
        <v>336</v>
      </c>
      <c r="D83" t="s">
        <v>2030</v>
      </c>
      <c r="E83" t="s">
        <v>2031</v>
      </c>
      <c r="F83" t="s">
        <v>2040</v>
      </c>
      <c r="G83" t="s">
        <v>2280</v>
      </c>
      <c r="H83">
        <v>6.0076299999999998</v>
      </c>
      <c r="J83">
        <f t="shared" si="1"/>
        <v>9.8436225649999969</v>
      </c>
    </row>
    <row r="84" spans="1:10" x14ac:dyDescent="0.45">
      <c r="A84" t="s">
        <v>2281</v>
      </c>
      <c r="B84" t="s">
        <v>2282</v>
      </c>
      <c r="C84" t="s">
        <v>1474</v>
      </c>
      <c r="D84" t="s">
        <v>2030</v>
      </c>
      <c r="E84" t="s">
        <v>2283</v>
      </c>
      <c r="G84" t="s">
        <v>2284</v>
      </c>
      <c r="H84">
        <v>3.1676700000000002</v>
      </c>
      <c r="J84">
        <f t="shared" si="1"/>
        <v>-6.1325724150000021</v>
      </c>
    </row>
    <row r="85" spans="1:10" x14ac:dyDescent="0.45">
      <c r="A85" t="s">
        <v>2285</v>
      </c>
      <c r="B85" t="s">
        <v>2286</v>
      </c>
      <c r="C85" t="s">
        <v>714</v>
      </c>
      <c r="D85" t="s">
        <v>2030</v>
      </c>
      <c r="E85" t="s">
        <v>2283</v>
      </c>
      <c r="G85" t="s">
        <v>2287</v>
      </c>
      <c r="H85">
        <v>3.77372</v>
      </c>
      <c r="J85">
        <f t="shared" si="1"/>
        <v>-2.723238140000003</v>
      </c>
    </row>
    <row r="86" spans="1:10" x14ac:dyDescent="0.45">
      <c r="A86" t="s">
        <v>2288</v>
      </c>
      <c r="B86" t="s">
        <v>2289</v>
      </c>
      <c r="C86" t="s">
        <v>376</v>
      </c>
      <c r="D86" t="s">
        <v>2054</v>
      </c>
      <c r="E86" t="s">
        <v>2283</v>
      </c>
      <c r="G86" t="s">
        <v>2290</v>
      </c>
      <c r="H86">
        <v>3.3588499999999999</v>
      </c>
      <c r="J86">
        <f t="shared" si="1"/>
        <v>-5.0570893250000033</v>
      </c>
    </row>
    <row r="87" spans="1:10" x14ac:dyDescent="0.45">
      <c r="A87" t="s">
        <v>2291</v>
      </c>
      <c r="B87" t="s">
        <v>2292</v>
      </c>
      <c r="C87" t="s">
        <v>614</v>
      </c>
      <c r="D87" t="s">
        <v>2030</v>
      </c>
      <c r="E87" t="s">
        <v>2283</v>
      </c>
      <c r="G87" t="s">
        <v>2293</v>
      </c>
      <c r="H87">
        <v>3.7988300000000002</v>
      </c>
      <c r="J87">
        <f t="shared" si="1"/>
        <v>-2.5819818350000006</v>
      </c>
    </row>
    <row r="88" spans="1:10" x14ac:dyDescent="0.45">
      <c r="A88" t="s">
        <v>2294</v>
      </c>
      <c r="B88" t="s">
        <v>2295</v>
      </c>
      <c r="C88" t="s">
        <v>247</v>
      </c>
      <c r="D88" t="s">
        <v>2030</v>
      </c>
      <c r="E88" t="s">
        <v>2283</v>
      </c>
      <c r="G88" t="s">
        <v>2296</v>
      </c>
      <c r="H88">
        <v>3.5699900000000002</v>
      </c>
      <c r="J88">
        <f t="shared" si="1"/>
        <v>-3.8693212549999991</v>
      </c>
    </row>
    <row r="89" spans="1:10" x14ac:dyDescent="0.45">
      <c r="A89" t="s">
        <v>2297</v>
      </c>
      <c r="B89" t="s">
        <v>2298</v>
      </c>
      <c r="C89" t="s">
        <v>1487</v>
      </c>
      <c r="D89" t="s">
        <v>2054</v>
      </c>
      <c r="E89" t="s">
        <v>2283</v>
      </c>
      <c r="G89" t="s">
        <v>2299</v>
      </c>
      <c r="H89">
        <v>3.6717499999999998</v>
      </c>
      <c r="J89">
        <f t="shared" si="1"/>
        <v>-3.2968703750000046</v>
      </c>
    </row>
    <row r="90" spans="1:10" x14ac:dyDescent="0.45">
      <c r="A90" t="s">
        <v>2300</v>
      </c>
      <c r="B90" t="s">
        <v>2301</v>
      </c>
      <c r="C90" t="s">
        <v>627</v>
      </c>
      <c r="D90" t="s">
        <v>2054</v>
      </c>
      <c r="E90" t="s">
        <v>2283</v>
      </c>
      <c r="G90" t="s">
        <v>2302</v>
      </c>
      <c r="H90">
        <v>3.4139400000000002</v>
      </c>
      <c r="J90">
        <f t="shared" si="1"/>
        <v>-4.7471805300000014</v>
      </c>
    </row>
    <row r="91" spans="1:10" x14ac:dyDescent="0.45">
      <c r="A91" t="s">
        <v>2303</v>
      </c>
      <c r="B91" t="s">
        <v>2304</v>
      </c>
      <c r="C91" t="s">
        <v>1231</v>
      </c>
      <c r="D91" t="s">
        <v>2054</v>
      </c>
      <c r="E91" t="s">
        <v>2283</v>
      </c>
      <c r="G91" t="s">
        <v>2305</v>
      </c>
      <c r="H91">
        <v>3.3140299999999998</v>
      </c>
      <c r="J91">
        <f t="shared" si="1"/>
        <v>-5.3092242350000021</v>
      </c>
    </row>
    <row r="92" spans="1:10" x14ac:dyDescent="0.45">
      <c r="A92" t="s">
        <v>2306</v>
      </c>
      <c r="B92" t="s">
        <v>2307</v>
      </c>
      <c r="C92" t="s">
        <v>646</v>
      </c>
      <c r="D92" t="s">
        <v>2030</v>
      </c>
      <c r="E92" t="s">
        <v>2283</v>
      </c>
      <c r="G92" t="s">
        <v>2308</v>
      </c>
      <c r="H92">
        <v>3.2354099999999999</v>
      </c>
      <c r="J92">
        <f t="shared" si="1"/>
        <v>-5.7515010450000013</v>
      </c>
    </row>
    <row r="93" spans="1:10" x14ac:dyDescent="0.45">
      <c r="A93" t="s">
        <v>2309</v>
      </c>
      <c r="B93" t="s">
        <v>2310</v>
      </c>
      <c r="C93" t="s">
        <v>311</v>
      </c>
      <c r="D93" t="s">
        <v>2054</v>
      </c>
      <c r="E93" t="s">
        <v>2283</v>
      </c>
      <c r="G93" t="s">
        <v>2311</v>
      </c>
      <c r="H93">
        <v>3.2773099999999999</v>
      </c>
      <c r="J93">
        <f t="shared" si="1"/>
        <v>-5.5157925950000006</v>
      </c>
    </row>
    <row r="94" spans="1:10" x14ac:dyDescent="0.45">
      <c r="A94" t="s">
        <v>2312</v>
      </c>
      <c r="B94" t="s">
        <v>2313</v>
      </c>
      <c r="C94" t="s">
        <v>326</v>
      </c>
      <c r="D94" t="s">
        <v>2030</v>
      </c>
      <c r="E94" t="s">
        <v>2283</v>
      </c>
      <c r="G94" t="s">
        <v>2314</v>
      </c>
      <c r="H94">
        <v>3.69435</v>
      </c>
      <c r="J94">
        <f t="shared" si="1"/>
        <v>-3.1697340750000009</v>
      </c>
    </row>
    <row r="95" spans="1:10" x14ac:dyDescent="0.45">
      <c r="A95" t="s">
        <v>2315</v>
      </c>
      <c r="B95" t="s">
        <v>2316</v>
      </c>
      <c r="C95" t="s">
        <v>627</v>
      </c>
      <c r="D95" t="s">
        <v>2030</v>
      </c>
      <c r="E95" t="s">
        <v>2283</v>
      </c>
      <c r="G95" t="s">
        <v>2317</v>
      </c>
      <c r="H95">
        <v>4.0492299999999997</v>
      </c>
      <c r="J95">
        <f t="shared" si="1"/>
        <v>-1.1733566350000046</v>
      </c>
    </row>
    <row r="96" spans="1:10" x14ac:dyDescent="0.45">
      <c r="A96" t="s">
        <v>2318</v>
      </c>
      <c r="B96" t="s">
        <v>2319</v>
      </c>
      <c r="C96" t="s">
        <v>376</v>
      </c>
      <c r="D96" t="s">
        <v>2030</v>
      </c>
      <c r="E96" t="s">
        <v>2283</v>
      </c>
      <c r="G96" t="s">
        <v>2320</v>
      </c>
      <c r="H96">
        <v>3.3471899999999999</v>
      </c>
      <c r="J96">
        <f t="shared" si="1"/>
        <v>-5.122682655000002</v>
      </c>
    </row>
    <row r="97" spans="1:10" x14ac:dyDescent="0.45">
      <c r="A97" t="s">
        <v>2321</v>
      </c>
      <c r="B97" t="s">
        <v>2322</v>
      </c>
      <c r="C97" t="s">
        <v>291</v>
      </c>
      <c r="D97" t="s">
        <v>2030</v>
      </c>
      <c r="E97" t="s">
        <v>2283</v>
      </c>
      <c r="G97" t="s">
        <v>2323</v>
      </c>
      <c r="H97">
        <v>3.86877</v>
      </c>
      <c r="J97">
        <f t="shared" si="1"/>
        <v>-2.1885343650000024</v>
      </c>
    </row>
    <row r="98" spans="1:10" x14ac:dyDescent="0.45">
      <c r="A98" t="s">
        <v>2324</v>
      </c>
      <c r="B98" t="s">
        <v>2325</v>
      </c>
      <c r="C98" t="s">
        <v>340</v>
      </c>
      <c r="D98" t="s">
        <v>2030</v>
      </c>
      <c r="E98" t="s">
        <v>2283</v>
      </c>
      <c r="G98" t="s">
        <v>2326</v>
      </c>
      <c r="H98">
        <v>3.9501300000000001</v>
      </c>
      <c r="J98">
        <f t="shared" si="1"/>
        <v>-1.730843685</v>
      </c>
    </row>
    <row r="99" spans="1:10" x14ac:dyDescent="0.45">
      <c r="A99" t="s">
        <v>2327</v>
      </c>
      <c r="B99" t="s">
        <v>2328</v>
      </c>
      <c r="C99" t="s">
        <v>291</v>
      </c>
      <c r="D99" t="s">
        <v>2030</v>
      </c>
      <c r="E99" t="s">
        <v>2283</v>
      </c>
      <c r="G99" t="s">
        <v>2329</v>
      </c>
      <c r="H99">
        <v>3.9295800000000001</v>
      </c>
      <c r="J99">
        <f t="shared" si="1"/>
        <v>-1.8464477100000032</v>
      </c>
    </row>
    <row r="100" spans="1:10" x14ac:dyDescent="0.45">
      <c r="A100" t="s">
        <v>2330</v>
      </c>
      <c r="B100" t="s">
        <v>2331</v>
      </c>
      <c r="C100" t="s">
        <v>391</v>
      </c>
      <c r="D100" t="s">
        <v>2030</v>
      </c>
      <c r="E100" t="s">
        <v>2283</v>
      </c>
      <c r="G100" t="s">
        <v>2332</v>
      </c>
      <c r="H100">
        <v>3.0303900000000001</v>
      </c>
      <c r="J100">
        <f t="shared" si="1"/>
        <v>-6.9048410550000021</v>
      </c>
    </row>
    <row r="101" spans="1:10" x14ac:dyDescent="0.45">
      <c r="A101" t="s">
        <v>2333</v>
      </c>
      <c r="B101" t="s">
        <v>2334</v>
      </c>
      <c r="C101" t="s">
        <v>568</v>
      </c>
      <c r="D101" t="s">
        <v>2030</v>
      </c>
      <c r="E101" t="s">
        <v>2283</v>
      </c>
      <c r="G101" t="s">
        <v>2335</v>
      </c>
      <c r="H101">
        <v>3.8685800000000001</v>
      </c>
      <c r="J101">
        <f t="shared" si="1"/>
        <v>-2.1896032100000014</v>
      </c>
    </row>
    <row r="102" spans="1:10" x14ac:dyDescent="0.45">
      <c r="A102" t="s">
        <v>2336</v>
      </c>
      <c r="B102" t="s">
        <v>2337</v>
      </c>
      <c r="C102" t="s">
        <v>247</v>
      </c>
      <c r="D102" t="s">
        <v>2030</v>
      </c>
      <c r="E102" t="s">
        <v>2283</v>
      </c>
      <c r="G102" t="s">
        <v>2338</v>
      </c>
      <c r="H102">
        <v>3.6755900000000001</v>
      </c>
      <c r="J102">
        <f t="shared" si="1"/>
        <v>-3.2752684550000026</v>
      </c>
    </row>
    <row r="103" spans="1:10" x14ac:dyDescent="0.45">
      <c r="A103" t="s">
        <v>2339</v>
      </c>
      <c r="B103" t="s">
        <v>2340</v>
      </c>
      <c r="C103" t="s">
        <v>287</v>
      </c>
      <c r="D103" t="s">
        <v>2030</v>
      </c>
      <c r="E103" t="s">
        <v>2283</v>
      </c>
      <c r="G103" t="s">
        <v>2341</v>
      </c>
      <c r="H103">
        <v>3.5754800000000002</v>
      </c>
      <c r="J103">
        <f t="shared" si="1"/>
        <v>-3.8384372599999992</v>
      </c>
    </row>
    <row r="104" spans="1:10" x14ac:dyDescent="0.45">
      <c r="A104" t="s">
        <v>2342</v>
      </c>
      <c r="B104" t="s">
        <v>2343</v>
      </c>
      <c r="C104" t="s">
        <v>301</v>
      </c>
      <c r="D104" t="s">
        <v>2030</v>
      </c>
      <c r="E104" t="s">
        <v>2283</v>
      </c>
      <c r="G104" t="s">
        <v>2344</v>
      </c>
      <c r="H104">
        <v>3.8747500000000001</v>
      </c>
      <c r="J104">
        <f t="shared" si="1"/>
        <v>-2.1548938750000026</v>
      </c>
    </row>
    <row r="105" spans="1:10" x14ac:dyDescent="0.45">
      <c r="A105" t="s">
        <v>2345</v>
      </c>
      <c r="B105" t="s">
        <v>2346</v>
      </c>
      <c r="C105" t="s">
        <v>376</v>
      </c>
      <c r="D105" t="s">
        <v>2030</v>
      </c>
      <c r="E105" t="s">
        <v>2283</v>
      </c>
      <c r="G105" t="s">
        <v>2347</v>
      </c>
      <c r="H105">
        <v>2.9447299999999998</v>
      </c>
      <c r="J105">
        <f t="shared" si="1"/>
        <v>-7.3867213850000013</v>
      </c>
    </row>
    <row r="106" spans="1:10" x14ac:dyDescent="0.45">
      <c r="A106" t="s">
        <v>2348</v>
      </c>
      <c r="B106" t="s">
        <v>2349</v>
      </c>
      <c r="C106" t="s">
        <v>340</v>
      </c>
      <c r="D106" t="s">
        <v>2030</v>
      </c>
      <c r="E106" t="s">
        <v>2283</v>
      </c>
      <c r="G106" t="s">
        <v>2350</v>
      </c>
      <c r="H106">
        <v>3.6805400000000001</v>
      </c>
      <c r="J106">
        <f t="shared" si="1"/>
        <v>-3.2474222300000015</v>
      </c>
    </row>
    <row r="107" spans="1:10" x14ac:dyDescent="0.45">
      <c r="A107" t="s">
        <v>2351</v>
      </c>
      <c r="B107" t="s">
        <v>2352</v>
      </c>
      <c r="C107" t="s">
        <v>1231</v>
      </c>
      <c r="D107" t="s">
        <v>2030</v>
      </c>
      <c r="E107" t="s">
        <v>2283</v>
      </c>
      <c r="G107" t="s">
        <v>2353</v>
      </c>
      <c r="H107">
        <v>3.3048199999999999</v>
      </c>
      <c r="J107">
        <f t="shared" si="1"/>
        <v>-5.3610350900000014</v>
      </c>
    </row>
    <row r="108" spans="1:10" x14ac:dyDescent="0.45">
      <c r="A108" t="s">
        <v>2354</v>
      </c>
      <c r="B108" t="s">
        <v>2355</v>
      </c>
      <c r="C108" t="s">
        <v>408</v>
      </c>
      <c r="D108" t="s">
        <v>2030</v>
      </c>
      <c r="E108" t="s">
        <v>2283</v>
      </c>
      <c r="G108" t="s">
        <v>2356</v>
      </c>
      <c r="H108">
        <v>3.66174</v>
      </c>
      <c r="J108">
        <f t="shared" si="1"/>
        <v>-3.3531816300000017</v>
      </c>
    </row>
    <row r="109" spans="1:10" x14ac:dyDescent="0.45">
      <c r="H109" s="3" t="s">
        <v>19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BF6D0-88ED-41E4-8919-DE996A59810B}">
  <dimension ref="A1:S808"/>
  <sheetViews>
    <sheetView topLeftCell="L1" workbookViewId="0">
      <selection activeCell="V8" sqref="V8"/>
    </sheetView>
  </sheetViews>
  <sheetFormatPr defaultRowHeight="14.25" x14ac:dyDescent="0.45"/>
  <cols>
    <col min="1" max="1" width="21.1328125" customWidth="1"/>
    <col min="3" max="3" width="4.9296875" customWidth="1"/>
    <col min="4" max="4" width="12.1328125" customWidth="1"/>
    <col min="5" max="5" width="19.59765625" customWidth="1"/>
    <col min="6" max="6" width="7.73046875" customWidth="1"/>
    <col min="7" max="7" width="6.59765625" customWidth="1"/>
    <col min="8" max="8" width="23" customWidth="1"/>
    <col min="11" max="11" width="30.73046875" customWidth="1"/>
    <col min="12" max="12" width="17" customWidth="1"/>
  </cols>
  <sheetData>
    <row r="1" spans="1:19" x14ac:dyDescent="0.45">
      <c r="A1" t="s">
        <v>243</v>
      </c>
      <c r="B1" t="s">
        <v>244</v>
      </c>
      <c r="C1" t="s">
        <v>4001</v>
      </c>
      <c r="D1" t="s">
        <v>244</v>
      </c>
      <c r="E1" t="s">
        <v>244</v>
      </c>
      <c r="F1" t="s">
        <v>3001</v>
      </c>
      <c r="G1" t="s">
        <v>3002</v>
      </c>
      <c r="H1" t="s">
        <v>244</v>
      </c>
      <c r="I1" t="s">
        <v>244</v>
      </c>
      <c r="J1" t="s">
        <v>244</v>
      </c>
      <c r="K1" t="s">
        <v>244</v>
      </c>
      <c r="L1" t="s">
        <v>1</v>
      </c>
      <c r="M1" s="1" t="s">
        <v>1934</v>
      </c>
      <c r="N1" s="1" t="s">
        <v>1935</v>
      </c>
      <c r="O1" s="1" t="s">
        <v>1936</v>
      </c>
      <c r="P1" s="1" t="s">
        <v>1937</v>
      </c>
      <c r="Q1" t="s">
        <v>240</v>
      </c>
      <c r="R1" t="s">
        <v>241</v>
      </c>
      <c r="S1" t="s">
        <v>242</v>
      </c>
    </row>
    <row r="2" spans="1:19" x14ac:dyDescent="0.45">
      <c r="A2" t="s">
        <v>245</v>
      </c>
      <c r="B2" t="s">
        <v>246</v>
      </c>
      <c r="C2">
        <v>40</v>
      </c>
      <c r="D2" t="s">
        <v>248</v>
      </c>
      <c r="E2" t="s">
        <v>249</v>
      </c>
      <c r="F2">
        <v>0</v>
      </c>
      <c r="G2">
        <v>28</v>
      </c>
      <c r="H2" t="s">
        <v>250</v>
      </c>
      <c r="I2" t="s">
        <v>251</v>
      </c>
      <c r="J2" t="s">
        <v>252</v>
      </c>
      <c r="K2" t="s">
        <v>253</v>
      </c>
      <c r="L2" t="s">
        <v>254</v>
      </c>
      <c r="M2">
        <v>7.229316742</v>
      </c>
      <c r="N2">
        <v>9.2453650019999998</v>
      </c>
      <c r="O2">
        <v>6.2003641910000002</v>
      </c>
      <c r="P2">
        <v>7.0309102750000001</v>
      </c>
      <c r="Q2">
        <f>-2.735 +0.0442*M2 +2.3794*N2 -8.0705*P2</f>
        <v>-37.160004088632299</v>
      </c>
      <c r="R2">
        <f>8.8323 -4.27*M2 +11.1401*N2 -8.2428*O2</f>
        <v>29.849046216865396</v>
      </c>
      <c r="S2">
        <f t="shared" ref="S2:S65" si="0">MAX(Q2:R2)</f>
        <v>29.849046216865396</v>
      </c>
    </row>
    <row r="3" spans="1:19" x14ac:dyDescent="0.45">
      <c r="A3" t="s">
        <v>255</v>
      </c>
      <c r="B3" t="s">
        <v>246</v>
      </c>
      <c r="C3">
        <v>45</v>
      </c>
      <c r="D3" t="s">
        <v>257</v>
      </c>
      <c r="E3" t="s">
        <v>249</v>
      </c>
      <c r="F3">
        <v>-9999</v>
      </c>
      <c r="G3">
        <v>-9999</v>
      </c>
      <c r="H3" t="s">
        <v>258</v>
      </c>
      <c r="I3" t="s">
        <v>251</v>
      </c>
      <c r="J3" t="s">
        <v>259</v>
      </c>
      <c r="K3" t="s">
        <v>253</v>
      </c>
      <c r="L3" t="s">
        <v>260</v>
      </c>
      <c r="M3">
        <v>7.287030122</v>
      </c>
      <c r="N3">
        <v>9.3458100539999993</v>
      </c>
      <c r="O3">
        <v>6.1258065769999996</v>
      </c>
      <c r="P3">
        <v>5.8957839869999997</v>
      </c>
      <c r="Q3">
        <f>-2.735 +0.0442*M3 +2.3794*N3 -8.0705*P3</f>
        <v>-27.757417493203494</v>
      </c>
      <c r="R3">
        <f>8.8323 -4.27*M3 +11.1401*N3 -8.2428*O3</f>
        <v>31.336141508729796</v>
      </c>
      <c r="S3">
        <f t="shared" si="0"/>
        <v>31.336141508729796</v>
      </c>
    </row>
    <row r="4" spans="1:19" x14ac:dyDescent="0.45">
      <c r="A4" t="s">
        <v>261</v>
      </c>
      <c r="B4" t="s">
        <v>262</v>
      </c>
      <c r="C4">
        <v>63</v>
      </c>
      <c r="D4" t="s">
        <v>257</v>
      </c>
      <c r="E4" t="s">
        <v>249</v>
      </c>
      <c r="F4">
        <v>-9999</v>
      </c>
      <c r="G4">
        <v>-9999</v>
      </c>
      <c r="H4" t="s">
        <v>258</v>
      </c>
      <c r="I4" t="s">
        <v>251</v>
      </c>
      <c r="J4" t="s">
        <v>259</v>
      </c>
      <c r="K4" t="s">
        <v>253</v>
      </c>
      <c r="L4" t="s">
        <v>264</v>
      </c>
      <c r="M4">
        <v>7.7215765640000003</v>
      </c>
      <c r="N4">
        <v>8.3358448210000002</v>
      </c>
      <c r="O4">
        <v>6.6073567420000003</v>
      </c>
      <c r="P4">
        <v>3.7949243350000001</v>
      </c>
      <c r="Q4">
        <f>-2.735 +0.0442*M4 +2.3794*N4 -8.0705*P4</f>
        <v>-13.186333994401295</v>
      </c>
      <c r="R4">
        <f>8.8323 -4.27*M4 +11.1401*N4 -8.2428*O4</f>
        <v>14.260192809184495</v>
      </c>
      <c r="S4">
        <f t="shared" si="0"/>
        <v>14.260192809184495</v>
      </c>
    </row>
    <row r="5" spans="1:19" x14ac:dyDescent="0.45">
      <c r="A5" t="s">
        <v>265</v>
      </c>
      <c r="B5" t="s">
        <v>262</v>
      </c>
      <c r="C5">
        <v>81</v>
      </c>
      <c r="D5" t="s">
        <v>257</v>
      </c>
      <c r="E5" t="s">
        <v>249</v>
      </c>
      <c r="F5">
        <v>-9999</v>
      </c>
      <c r="G5">
        <v>-9999</v>
      </c>
      <c r="H5" t="s">
        <v>258</v>
      </c>
      <c r="I5" t="s">
        <v>251</v>
      </c>
      <c r="J5" t="s">
        <v>259</v>
      </c>
      <c r="K5" t="s">
        <v>267</v>
      </c>
      <c r="L5" t="s">
        <v>268</v>
      </c>
      <c r="M5">
        <v>7.2965933070000002</v>
      </c>
      <c r="N5">
        <v>9.5121233660000009</v>
      </c>
      <c r="O5">
        <v>6.4134551399999999</v>
      </c>
      <c r="P5">
        <v>6.6369523199999998</v>
      </c>
      <c r="Q5">
        <f>-2.735 +0.0442*M5 +2.3794*N5 -8.0705*P5</f>
        <v>-33.342867937330183</v>
      </c>
      <c r="R5">
        <f>8.8323 -4.27*M5 +11.1401*N5 -8.2428*O5</f>
        <v>30.777024060694615</v>
      </c>
      <c r="S5">
        <f t="shared" si="0"/>
        <v>30.777024060694615</v>
      </c>
    </row>
    <row r="6" spans="1:19" x14ac:dyDescent="0.45">
      <c r="A6" t="s">
        <v>269</v>
      </c>
      <c r="B6" t="s">
        <v>262</v>
      </c>
      <c r="C6">
        <v>67</v>
      </c>
      <c r="D6" t="s">
        <v>257</v>
      </c>
      <c r="E6" t="s">
        <v>249</v>
      </c>
      <c r="F6">
        <v>0</v>
      </c>
      <c r="G6">
        <v>28</v>
      </c>
      <c r="H6" t="s">
        <v>258</v>
      </c>
      <c r="I6" t="s">
        <v>251</v>
      </c>
      <c r="J6" t="s">
        <v>252</v>
      </c>
      <c r="K6" t="s">
        <v>271</v>
      </c>
      <c r="L6" t="s">
        <v>272</v>
      </c>
      <c r="M6">
        <v>7.5518232430000003</v>
      </c>
      <c r="N6">
        <v>9.6470822599999995</v>
      </c>
      <c r="O6">
        <v>6.9232411100000002</v>
      </c>
      <c r="P6">
        <v>6.7001737859999997</v>
      </c>
      <c r="Q6">
        <f>-2.735 +0.0442*M6 +2.3794*N6 -8.0705*P6</f>
        <v>-33.520694423128397</v>
      </c>
      <c r="R6">
        <f>8.8323 -4.27*M6 +11.1401*N6 -8.2428*O6</f>
        <v>26.988584015507982</v>
      </c>
      <c r="S6">
        <f t="shared" si="0"/>
        <v>26.988584015507982</v>
      </c>
    </row>
    <row r="7" spans="1:19" x14ac:dyDescent="0.45">
      <c r="A7" t="s">
        <v>273</v>
      </c>
      <c r="B7" t="s">
        <v>246</v>
      </c>
      <c r="C7">
        <v>61</v>
      </c>
      <c r="D7" t="s">
        <v>248</v>
      </c>
      <c r="E7" t="s">
        <v>249</v>
      </c>
      <c r="F7">
        <v>0</v>
      </c>
      <c r="G7">
        <v>28</v>
      </c>
      <c r="H7" t="s">
        <v>250</v>
      </c>
      <c r="I7" t="s">
        <v>275</v>
      </c>
      <c r="J7" t="s">
        <v>252</v>
      </c>
      <c r="K7" t="s">
        <v>253</v>
      </c>
      <c r="L7" t="s">
        <v>276</v>
      </c>
      <c r="M7">
        <v>8.0106506379999995</v>
      </c>
      <c r="N7">
        <v>9.9692874450000009</v>
      </c>
      <c r="O7">
        <v>7.0441492730000004</v>
      </c>
      <c r="P7">
        <v>5.7098237809999999</v>
      </c>
      <c r="Q7">
        <f>-2.735 +0.0442*M7 +2.3794*N7 -8.0705*P7</f>
        <v>-24.741139519727888</v>
      </c>
      <c r="R7">
        <f>8.8323 -4.27*M7 +11.1401*N7 -8.2428*O7</f>
        <v>27.62216721430012</v>
      </c>
      <c r="S7">
        <f t="shared" si="0"/>
        <v>27.62216721430012</v>
      </c>
    </row>
    <row r="8" spans="1:19" x14ac:dyDescent="0.45">
      <c r="A8" t="s">
        <v>277</v>
      </c>
      <c r="B8" t="s">
        <v>262</v>
      </c>
      <c r="C8">
        <v>70</v>
      </c>
      <c r="D8" t="s">
        <v>248</v>
      </c>
      <c r="E8" t="s">
        <v>249</v>
      </c>
      <c r="F8">
        <v>0</v>
      </c>
      <c r="G8">
        <v>28</v>
      </c>
      <c r="H8" t="s">
        <v>258</v>
      </c>
      <c r="I8" t="s">
        <v>251</v>
      </c>
      <c r="J8" t="s">
        <v>252</v>
      </c>
      <c r="K8" t="s">
        <v>253</v>
      </c>
      <c r="L8" t="s">
        <v>279</v>
      </c>
      <c r="M8">
        <v>5.8719763309999999</v>
      </c>
      <c r="N8">
        <v>9.1717314989999998</v>
      </c>
      <c r="O8">
        <v>5.099752101</v>
      </c>
      <c r="P8">
        <v>5.3485264260000003</v>
      </c>
      <c r="Q8">
        <f>-2.735 +0.0442*M8 +2.3794*N8 -8.0705*P8</f>
        <v>-23.817523238482202</v>
      </c>
      <c r="R8">
        <f>8.8323 -4.27*M8 +11.1401*N8 -8.2428*O8</f>
        <v>43.896730520517103</v>
      </c>
      <c r="S8">
        <f t="shared" si="0"/>
        <v>43.896730520517103</v>
      </c>
    </row>
    <row r="9" spans="1:19" x14ac:dyDescent="0.45">
      <c r="A9" t="s">
        <v>280</v>
      </c>
      <c r="B9" t="s">
        <v>246</v>
      </c>
      <c r="C9">
        <v>32</v>
      </c>
      <c r="D9" t="s">
        <v>257</v>
      </c>
      <c r="E9" t="s">
        <v>249</v>
      </c>
      <c r="F9">
        <v>0</v>
      </c>
      <c r="G9">
        <v>28</v>
      </c>
      <c r="H9" t="s">
        <v>258</v>
      </c>
      <c r="I9" t="s">
        <v>251</v>
      </c>
      <c r="J9" t="s">
        <v>252</v>
      </c>
      <c r="K9" t="s">
        <v>253</v>
      </c>
      <c r="L9" t="s">
        <v>282</v>
      </c>
      <c r="M9">
        <v>8.0113585839999999</v>
      </c>
      <c r="N9">
        <v>11.00076937</v>
      </c>
      <c r="O9">
        <v>6.4747287360000003</v>
      </c>
      <c r="P9">
        <v>7.2351011209999996</v>
      </c>
      <c r="Q9">
        <f>-2.735 +0.0442*M9 +2.3794*N9 -8.0705*P9</f>
        <v>-34.596550908639685</v>
      </c>
      <c r="R9">
        <f>8.8323 -4.27*M9 +11.1401*N9 -8.2428*O9</f>
        <v>43.803575679956197</v>
      </c>
      <c r="S9">
        <f t="shared" si="0"/>
        <v>43.803575679956197</v>
      </c>
    </row>
    <row r="10" spans="1:19" x14ac:dyDescent="0.45">
      <c r="A10" t="s">
        <v>283</v>
      </c>
      <c r="B10" t="s">
        <v>246</v>
      </c>
      <c r="C10">
        <v>77</v>
      </c>
      <c r="D10" t="s">
        <v>248</v>
      </c>
      <c r="E10" t="s">
        <v>249</v>
      </c>
      <c r="F10">
        <v>0</v>
      </c>
      <c r="G10">
        <v>28</v>
      </c>
      <c r="H10" t="s">
        <v>258</v>
      </c>
      <c r="I10" t="s">
        <v>251</v>
      </c>
      <c r="J10" t="s">
        <v>252</v>
      </c>
      <c r="K10" t="s">
        <v>253</v>
      </c>
      <c r="L10" t="s">
        <v>285</v>
      </c>
      <c r="M10">
        <v>7.2530886490000004</v>
      </c>
      <c r="N10">
        <v>6.5139405440000004</v>
      </c>
      <c r="O10">
        <v>5.9117976329999999</v>
      </c>
      <c r="P10">
        <v>1.805004987</v>
      </c>
      <c r="Q10">
        <f>-2.735 +0.0442*M10 +2.3794*N10 -8.0705*P10</f>
        <v>-1.4824360989040972</v>
      </c>
      <c r="R10">
        <f>8.8323 -4.27*M10 +11.1401*N10 -8.2428*O10</f>
        <v>1.6977949936920069</v>
      </c>
      <c r="S10">
        <f t="shared" si="0"/>
        <v>1.6977949936920069</v>
      </c>
    </row>
    <row r="11" spans="1:19" x14ac:dyDescent="0.45">
      <c r="A11" t="s">
        <v>286</v>
      </c>
      <c r="B11" t="s">
        <v>246</v>
      </c>
      <c r="C11">
        <v>46</v>
      </c>
      <c r="D11" t="s">
        <v>288</v>
      </c>
      <c r="E11" t="s">
        <v>249</v>
      </c>
      <c r="F11">
        <v>-9999</v>
      </c>
      <c r="G11">
        <v>-9999</v>
      </c>
      <c r="H11" t="s">
        <v>258</v>
      </c>
      <c r="I11" t="s">
        <v>251</v>
      </c>
      <c r="J11" t="s">
        <v>259</v>
      </c>
      <c r="K11" t="s">
        <v>253</v>
      </c>
      <c r="L11" t="s">
        <v>289</v>
      </c>
      <c r="M11">
        <v>7.3224957369999997</v>
      </c>
      <c r="N11">
        <v>8.7191409170000007</v>
      </c>
      <c r="O11">
        <v>6.0043708860000002</v>
      </c>
      <c r="P11">
        <v>5.255417907</v>
      </c>
      <c r="Q11">
        <f>-2.735 +0.0442*M11 +2.3794*N11 -8.0705*P11</f>
        <v>-24.078872008958292</v>
      </c>
      <c r="R11">
        <f>8.8323 -4.27*M11 +11.1401*N11 -8.2428*O11</f>
        <v>25.204516593360907</v>
      </c>
      <c r="S11">
        <f t="shared" si="0"/>
        <v>25.204516593360907</v>
      </c>
    </row>
    <row r="12" spans="1:19" x14ac:dyDescent="0.45">
      <c r="A12" t="s">
        <v>290</v>
      </c>
      <c r="B12" t="s">
        <v>262</v>
      </c>
      <c r="C12">
        <v>49</v>
      </c>
      <c r="D12" t="s">
        <v>292</v>
      </c>
      <c r="E12" t="s">
        <v>249</v>
      </c>
      <c r="F12">
        <v>0</v>
      </c>
      <c r="G12">
        <v>28</v>
      </c>
      <c r="H12" t="s">
        <v>250</v>
      </c>
      <c r="I12" t="s">
        <v>251</v>
      </c>
      <c r="J12" t="s">
        <v>252</v>
      </c>
      <c r="K12" t="s">
        <v>253</v>
      </c>
      <c r="L12" t="s">
        <v>293</v>
      </c>
      <c r="M12">
        <v>7.7953638209999996</v>
      </c>
      <c r="N12">
        <v>7.4799985390000003</v>
      </c>
      <c r="O12">
        <v>6.4850602090000002</v>
      </c>
      <c r="P12">
        <v>2.782644501</v>
      </c>
      <c r="Q12">
        <f>-2.735 +0.0442*M12 +2.3794*N12 -8.0705*P12</f>
        <v>-7.049868840735698</v>
      </c>
      <c r="R12">
        <f>8.8323 -4.27*M12 +11.1401*N12 -8.2428*O12</f>
        <v>5.4189739178987111</v>
      </c>
      <c r="S12">
        <f t="shared" si="0"/>
        <v>5.4189739178987111</v>
      </c>
    </row>
    <row r="13" spans="1:19" x14ac:dyDescent="0.45">
      <c r="A13" t="s">
        <v>294</v>
      </c>
      <c r="B13" t="s">
        <v>246</v>
      </c>
      <c r="C13">
        <v>65</v>
      </c>
      <c r="D13" t="s">
        <v>257</v>
      </c>
      <c r="E13" t="s">
        <v>249</v>
      </c>
      <c r="F13">
        <v>-9999</v>
      </c>
      <c r="G13">
        <v>-9999</v>
      </c>
      <c r="H13" t="s">
        <v>258</v>
      </c>
      <c r="I13" t="s">
        <v>251</v>
      </c>
      <c r="J13" t="s">
        <v>259</v>
      </c>
      <c r="K13" t="s">
        <v>253</v>
      </c>
      <c r="L13" t="s">
        <v>296</v>
      </c>
      <c r="M13">
        <v>7.9597094759999996</v>
      </c>
      <c r="N13">
        <v>9.4388712239999997</v>
      </c>
      <c r="O13">
        <v>6.8714902970000002</v>
      </c>
      <c r="P13">
        <v>5.9881321119999997</v>
      </c>
      <c r="Q13">
        <f>-2.735 +0.0442*M13 +2.3794*N13 -8.0705*P13</f>
        <v>-28.251550860671191</v>
      </c>
      <c r="R13">
        <f>8.8323 -4.27*M13 +11.1401*N13 -8.2428*O13</f>
        <v>23.353989639850809</v>
      </c>
      <c r="S13">
        <f t="shared" si="0"/>
        <v>23.353989639850809</v>
      </c>
    </row>
    <row r="14" spans="1:19" x14ac:dyDescent="0.45">
      <c r="A14" t="s">
        <v>297</v>
      </c>
      <c r="B14" t="s">
        <v>246</v>
      </c>
      <c r="C14">
        <v>53</v>
      </c>
      <c r="D14" t="s">
        <v>257</v>
      </c>
      <c r="E14" t="s">
        <v>249</v>
      </c>
      <c r="F14">
        <v>-9999</v>
      </c>
      <c r="G14">
        <v>-9999</v>
      </c>
      <c r="H14" t="s">
        <v>258</v>
      </c>
      <c r="I14" t="s">
        <v>251</v>
      </c>
      <c r="J14" t="s">
        <v>259</v>
      </c>
      <c r="K14" t="s">
        <v>267</v>
      </c>
      <c r="L14" t="s">
        <v>299</v>
      </c>
      <c r="M14">
        <v>7.7870093239999996</v>
      </c>
      <c r="N14">
        <v>8.2854110240000001</v>
      </c>
      <c r="O14">
        <v>6.6950972880000004</v>
      </c>
      <c r="P14">
        <v>5.258728015</v>
      </c>
      <c r="Q14">
        <f>-2.735 +0.0442*M14 +2.3794*N14 -8.0705*P14</f>
        <v>-25.1170716424311</v>
      </c>
      <c r="R14">
        <f>8.8323 -4.27*M14 +11.1401*N14 -8.2428*O14</f>
        <v>12.695729609455995</v>
      </c>
      <c r="S14">
        <f t="shared" si="0"/>
        <v>12.695729609455995</v>
      </c>
    </row>
    <row r="15" spans="1:19" x14ac:dyDescent="0.45">
      <c r="A15" t="s">
        <v>300</v>
      </c>
      <c r="B15" t="s">
        <v>246</v>
      </c>
      <c r="C15">
        <v>58</v>
      </c>
      <c r="D15" t="s">
        <v>257</v>
      </c>
      <c r="E15" t="s">
        <v>249</v>
      </c>
      <c r="F15">
        <v>-9999</v>
      </c>
      <c r="G15">
        <v>-9999</v>
      </c>
      <c r="H15" t="s">
        <v>258</v>
      </c>
      <c r="I15" t="s">
        <v>251</v>
      </c>
      <c r="J15" t="s">
        <v>259</v>
      </c>
      <c r="K15" t="s">
        <v>253</v>
      </c>
      <c r="L15" t="s">
        <v>302</v>
      </c>
      <c r="M15">
        <v>6.6530333309999996</v>
      </c>
      <c r="N15">
        <v>8.968263769</v>
      </c>
      <c r="O15">
        <v>5.4525175839999998</v>
      </c>
      <c r="P15">
        <v>3.6877282459999998</v>
      </c>
      <c r="Q15">
        <f>-2.735 +0.0442*M15 +2.3794*N15 -8.0705*P15</f>
        <v>-10.863659924154199</v>
      </c>
      <c r="R15">
        <f>8.8323 -4.27*M15 +11.1401*N15 -8.2428*O15</f>
        <v>35.387190948271709</v>
      </c>
      <c r="S15">
        <f t="shared" si="0"/>
        <v>35.387190948271709</v>
      </c>
    </row>
    <row r="16" spans="1:19" x14ac:dyDescent="0.45">
      <c r="A16" t="s">
        <v>303</v>
      </c>
      <c r="B16" t="s">
        <v>246</v>
      </c>
      <c r="C16">
        <v>74</v>
      </c>
      <c r="D16" t="s">
        <v>257</v>
      </c>
      <c r="E16" t="s">
        <v>305</v>
      </c>
      <c r="F16">
        <v>0</v>
      </c>
      <c r="G16">
        <v>28</v>
      </c>
      <c r="H16" t="s">
        <v>258</v>
      </c>
      <c r="I16" t="s">
        <v>251</v>
      </c>
      <c r="J16" t="s">
        <v>306</v>
      </c>
      <c r="K16" t="s">
        <v>253</v>
      </c>
      <c r="L16" t="s">
        <v>307</v>
      </c>
      <c r="M16">
        <v>7.2069877699999996</v>
      </c>
      <c r="N16">
        <v>8.1596335629999999</v>
      </c>
      <c r="O16">
        <v>6.87502075</v>
      </c>
      <c r="P16">
        <v>4.1368909110000001</v>
      </c>
      <c r="Q16">
        <f>-2.735 +0.0442*M16 +2.3794*N16 -8.0705*P16</f>
        <v>-16.388197137989295</v>
      </c>
      <c r="R16">
        <f>8.8323 -4.27*M16 +11.1401*N16 -8.2428*O16</f>
        <v>12.288175039176302</v>
      </c>
      <c r="S16">
        <f t="shared" si="0"/>
        <v>12.288175039176302</v>
      </c>
    </row>
    <row r="17" spans="1:19" x14ac:dyDescent="0.45">
      <c r="A17" t="s">
        <v>308</v>
      </c>
      <c r="B17" t="s">
        <v>262</v>
      </c>
      <c r="C17">
        <v>49</v>
      </c>
      <c r="D17" t="s">
        <v>257</v>
      </c>
      <c r="E17" t="s">
        <v>249</v>
      </c>
      <c r="F17">
        <v>0</v>
      </c>
      <c r="G17">
        <v>28</v>
      </c>
      <c r="H17" t="s">
        <v>250</v>
      </c>
      <c r="I17" t="s">
        <v>251</v>
      </c>
      <c r="J17" t="s">
        <v>252</v>
      </c>
      <c r="K17" t="s">
        <v>253</v>
      </c>
      <c r="L17" t="s">
        <v>309</v>
      </c>
      <c r="M17">
        <v>8.1951354779999992</v>
      </c>
      <c r="N17">
        <v>10.564686180000001</v>
      </c>
      <c r="O17">
        <v>7.1114266060000002</v>
      </c>
      <c r="P17">
        <v>7.9012918259999996</v>
      </c>
      <c r="Q17">
        <f>-2.735 +0.0442*M17 +2.3794*N17 -8.0705*P17</f>
        <v>-41.002536396913392</v>
      </c>
      <c r="R17">
        <f>8.8323 -4.27*M17 +11.1401*N17 -8.2428*O17</f>
        <v>32.912664794821211</v>
      </c>
      <c r="S17">
        <f t="shared" si="0"/>
        <v>32.912664794821211</v>
      </c>
    </row>
    <row r="18" spans="1:19" x14ac:dyDescent="0.45">
      <c r="A18" t="s">
        <v>310</v>
      </c>
      <c r="B18" t="s">
        <v>262</v>
      </c>
      <c r="C18">
        <v>19</v>
      </c>
      <c r="D18" t="s">
        <v>292</v>
      </c>
      <c r="E18" t="s">
        <v>249</v>
      </c>
      <c r="F18">
        <v>0</v>
      </c>
      <c r="G18">
        <v>28</v>
      </c>
      <c r="H18" t="s">
        <v>250</v>
      </c>
      <c r="I18" t="s">
        <v>251</v>
      </c>
      <c r="J18" t="s">
        <v>252</v>
      </c>
      <c r="K18" t="s">
        <v>253</v>
      </c>
      <c r="L18" t="s">
        <v>312</v>
      </c>
      <c r="M18">
        <v>8.1959618570000004</v>
      </c>
      <c r="N18">
        <v>8.3890992680000007</v>
      </c>
      <c r="O18">
        <v>7.1868525160000001</v>
      </c>
      <c r="P18">
        <v>4.3658552979999996</v>
      </c>
      <c r="Q18">
        <f>-2.735 +0.0442*M18 +2.3794*N18 -8.0705*P18</f>
        <v>-17.646350870150393</v>
      </c>
      <c r="R18">
        <f>8.8323 -4.27*M18 +11.1401*N18 -8.2428*O18</f>
        <v>8.0511597071719976</v>
      </c>
      <c r="S18">
        <f t="shared" si="0"/>
        <v>8.0511597071719976</v>
      </c>
    </row>
    <row r="19" spans="1:19" x14ac:dyDescent="0.45">
      <c r="A19" t="s">
        <v>313</v>
      </c>
      <c r="B19" t="s">
        <v>246</v>
      </c>
      <c r="C19">
        <v>57</v>
      </c>
      <c r="D19" t="s">
        <v>288</v>
      </c>
      <c r="E19" t="s">
        <v>249</v>
      </c>
      <c r="F19">
        <v>-9999</v>
      </c>
      <c r="G19">
        <v>-9999</v>
      </c>
      <c r="H19" t="s">
        <v>258</v>
      </c>
      <c r="I19" t="s">
        <v>251</v>
      </c>
      <c r="J19" t="s">
        <v>259</v>
      </c>
      <c r="K19" t="s">
        <v>253</v>
      </c>
      <c r="L19" t="s">
        <v>315</v>
      </c>
      <c r="M19">
        <v>7.7966863130000004</v>
      </c>
      <c r="N19">
        <v>9.0222525410000003</v>
      </c>
      <c r="O19">
        <v>6.7751955979999998</v>
      </c>
      <c r="P19">
        <v>5.3065676530000001</v>
      </c>
      <c r="Q19">
        <f>-2.735 +0.0442*M19 +2.3794*N19 -8.0705*P19</f>
        <v>-23.749493012446493</v>
      </c>
      <c r="R19">
        <f>8.8323 -4.27*M19 +11.1401*N19 -8.2428*O19</f>
        <v>20.202662700289707</v>
      </c>
      <c r="S19">
        <f t="shared" si="0"/>
        <v>20.202662700289707</v>
      </c>
    </row>
    <row r="20" spans="1:19" x14ac:dyDescent="0.45">
      <c r="A20" t="s">
        <v>316</v>
      </c>
      <c r="B20" t="s">
        <v>246</v>
      </c>
      <c r="C20">
        <v>18</v>
      </c>
      <c r="D20" t="s">
        <v>257</v>
      </c>
      <c r="E20" t="s">
        <v>249</v>
      </c>
      <c r="F20">
        <v>0</v>
      </c>
      <c r="G20">
        <v>28</v>
      </c>
      <c r="H20" t="s">
        <v>250</v>
      </c>
      <c r="I20" t="s">
        <v>251</v>
      </c>
      <c r="J20" t="s">
        <v>252</v>
      </c>
      <c r="K20" t="s">
        <v>253</v>
      </c>
      <c r="L20" t="s">
        <v>317</v>
      </c>
      <c r="M20">
        <v>8.1617365280000005</v>
      </c>
      <c r="N20">
        <v>9.4001747239999993</v>
      </c>
      <c r="O20">
        <v>6.7400574539999996</v>
      </c>
      <c r="P20">
        <v>6.8603316999999997</v>
      </c>
      <c r="Q20">
        <f>-2.735 +0.0442*M20 +2.3794*N20 -8.0705*P20</f>
        <v>-35.373782492026791</v>
      </c>
      <c r="R20">
        <f>8.8323 -4.27*M20 +11.1401*N20 -8.2428*O20</f>
        <v>23.1436258864412</v>
      </c>
      <c r="S20">
        <f t="shared" si="0"/>
        <v>23.1436258864412</v>
      </c>
    </row>
    <row r="21" spans="1:19" x14ac:dyDescent="0.45">
      <c r="A21" t="s">
        <v>318</v>
      </c>
      <c r="B21" t="s">
        <v>246</v>
      </c>
      <c r="C21">
        <v>66</v>
      </c>
      <c r="D21" t="s">
        <v>257</v>
      </c>
      <c r="E21" t="s">
        <v>249</v>
      </c>
      <c r="F21">
        <v>-9999</v>
      </c>
      <c r="G21">
        <v>-9999</v>
      </c>
      <c r="H21" t="s">
        <v>258</v>
      </c>
      <c r="I21" t="s">
        <v>251</v>
      </c>
      <c r="J21" t="s">
        <v>259</v>
      </c>
      <c r="K21" t="s">
        <v>267</v>
      </c>
      <c r="L21" t="s">
        <v>320</v>
      </c>
      <c r="M21">
        <v>7.2914800340000001</v>
      </c>
      <c r="N21">
        <v>10.30045069</v>
      </c>
      <c r="O21">
        <v>6.1959906</v>
      </c>
      <c r="P21">
        <v>7.1890659570000004</v>
      </c>
      <c r="Q21">
        <f>-2.735 +0.0442*M21 +2.3794*N21 -8.0705*P21</f>
        <v>-35.923181016679699</v>
      </c>
      <c r="R21">
        <f>8.8323 -4.27*M21 +11.1401*N21 -8.2428*O21</f>
        <v>41.373419668808992</v>
      </c>
      <c r="S21">
        <f t="shared" si="0"/>
        <v>41.373419668808992</v>
      </c>
    </row>
    <row r="22" spans="1:19" x14ac:dyDescent="0.45">
      <c r="A22" t="s">
        <v>321</v>
      </c>
      <c r="B22" t="s">
        <v>246</v>
      </c>
      <c r="C22">
        <v>81</v>
      </c>
      <c r="D22" t="s">
        <v>292</v>
      </c>
      <c r="E22" t="s">
        <v>249</v>
      </c>
      <c r="F22">
        <v>0</v>
      </c>
      <c r="G22">
        <v>28</v>
      </c>
      <c r="H22" t="s">
        <v>250</v>
      </c>
      <c r="I22" t="s">
        <v>251</v>
      </c>
      <c r="J22" t="s">
        <v>252</v>
      </c>
      <c r="K22" t="s">
        <v>253</v>
      </c>
      <c r="L22" t="s">
        <v>322</v>
      </c>
      <c r="M22">
        <v>7.8347251619999998</v>
      </c>
      <c r="N22">
        <v>9.5852497139999997</v>
      </c>
      <c r="O22">
        <v>6.641885298</v>
      </c>
      <c r="P22">
        <v>5.8192014529999998</v>
      </c>
      <c r="Q22">
        <f>-2.735 +0.0442*M22 +2.3794*N22 -8.0705*P22</f>
        <v>-26.545427304784489</v>
      </c>
      <c r="R22">
        <f>8.8323 -4.27*M22 +11.1401*N22 -8.2428*O22</f>
        <v>27.410931762837009</v>
      </c>
      <c r="S22">
        <f t="shared" si="0"/>
        <v>27.410931762837009</v>
      </c>
    </row>
    <row r="23" spans="1:19" x14ac:dyDescent="0.45">
      <c r="A23" t="s">
        <v>323</v>
      </c>
      <c r="B23" t="s">
        <v>262</v>
      </c>
      <c r="C23">
        <v>70</v>
      </c>
      <c r="D23" t="s">
        <v>257</v>
      </c>
      <c r="E23" t="s">
        <v>249</v>
      </c>
      <c r="F23">
        <v>0</v>
      </c>
      <c r="G23">
        <v>28</v>
      </c>
      <c r="H23" t="s">
        <v>250</v>
      </c>
      <c r="I23" t="s">
        <v>251</v>
      </c>
      <c r="J23" t="s">
        <v>252</v>
      </c>
      <c r="K23" t="s">
        <v>253</v>
      </c>
      <c r="L23" t="s">
        <v>324</v>
      </c>
      <c r="M23">
        <v>8.0052574770000007</v>
      </c>
      <c r="N23">
        <v>9.4606648050000004</v>
      </c>
      <c r="O23">
        <v>7.1685740940000002</v>
      </c>
      <c r="P23">
        <v>6.07687913</v>
      </c>
      <c r="Q23">
        <f>-2.735 +0.0442*M23 +2.3794*N23 -8.0705*P23</f>
        <v>-28.913914801164598</v>
      </c>
      <c r="R23">
        <f>8.8323 -4.27*M23 +11.1401*N23 -8.2428*O23</f>
        <v>20.953480025367313</v>
      </c>
      <c r="S23">
        <f t="shared" si="0"/>
        <v>20.953480025367313</v>
      </c>
    </row>
    <row r="24" spans="1:19" x14ac:dyDescent="0.45">
      <c r="A24" t="s">
        <v>325</v>
      </c>
      <c r="B24" t="s">
        <v>246</v>
      </c>
      <c r="C24">
        <v>48</v>
      </c>
      <c r="D24" t="s">
        <v>288</v>
      </c>
      <c r="E24" t="s">
        <v>249</v>
      </c>
      <c r="F24">
        <v>-9999</v>
      </c>
      <c r="G24">
        <v>-9999</v>
      </c>
      <c r="H24" t="s">
        <v>258</v>
      </c>
      <c r="I24" t="s">
        <v>251</v>
      </c>
      <c r="J24" t="s">
        <v>259</v>
      </c>
      <c r="K24" t="s">
        <v>253</v>
      </c>
      <c r="L24" t="s">
        <v>327</v>
      </c>
      <c r="M24">
        <v>7.851583422</v>
      </c>
      <c r="N24">
        <v>9.6620254980000002</v>
      </c>
      <c r="O24">
        <v>7.4652057940000001</v>
      </c>
      <c r="P24">
        <v>6.0365962790000003</v>
      </c>
      <c r="Q24">
        <f>-2.735 +0.0442*M24 +2.3794*N24 -8.0705*P24</f>
        <v>-28.116486812475898</v>
      </c>
      <c r="R24">
        <f>8.8323 -4.27*M24 +11.1401*N24 -8.2428*O24</f>
        <v>21.407770719546612</v>
      </c>
      <c r="S24">
        <f t="shared" si="0"/>
        <v>21.407770719546612</v>
      </c>
    </row>
    <row r="25" spans="1:19" x14ac:dyDescent="0.45">
      <c r="A25" t="s">
        <v>328</v>
      </c>
      <c r="B25" t="s">
        <v>246</v>
      </c>
      <c r="C25">
        <v>48</v>
      </c>
      <c r="D25" t="s">
        <v>292</v>
      </c>
      <c r="E25" t="s">
        <v>305</v>
      </c>
      <c r="F25">
        <v>-9999</v>
      </c>
      <c r="G25">
        <v>-9999</v>
      </c>
      <c r="H25" t="s">
        <v>250</v>
      </c>
      <c r="I25" t="s">
        <v>251</v>
      </c>
      <c r="J25" t="s">
        <v>252</v>
      </c>
      <c r="K25" t="s">
        <v>253</v>
      </c>
      <c r="L25" t="s">
        <v>329</v>
      </c>
      <c r="M25">
        <v>7.8496538879999997</v>
      </c>
      <c r="N25">
        <v>10.16414344</v>
      </c>
      <c r="O25">
        <v>6.7242999289999998</v>
      </c>
      <c r="P25">
        <v>7.5577770129999999</v>
      </c>
      <c r="Q25">
        <f>-2.735 +0.0442*M25 +2.3794*N25 -8.0705*P25</f>
        <v>-39.198521780430887</v>
      </c>
      <c r="R25">
        <f>8.8323 -4.27*M25 +11.1401*N25 -8.2428*O25</f>
        <v>33.116792779422809</v>
      </c>
      <c r="S25">
        <f t="shared" si="0"/>
        <v>33.116792779422809</v>
      </c>
    </row>
    <row r="26" spans="1:19" x14ac:dyDescent="0.45">
      <c r="A26" t="s">
        <v>330</v>
      </c>
      <c r="B26" t="s">
        <v>246</v>
      </c>
      <c r="C26">
        <v>68</v>
      </c>
      <c r="D26" t="s">
        <v>248</v>
      </c>
      <c r="E26" t="s">
        <v>249</v>
      </c>
      <c r="F26">
        <v>0</v>
      </c>
      <c r="G26">
        <v>28</v>
      </c>
      <c r="H26" t="s">
        <v>250</v>
      </c>
      <c r="I26" t="s">
        <v>251</v>
      </c>
      <c r="J26" t="s">
        <v>306</v>
      </c>
      <c r="K26" t="s">
        <v>253</v>
      </c>
      <c r="L26" t="s">
        <v>332</v>
      </c>
      <c r="M26">
        <v>7.8251504479999996</v>
      </c>
      <c r="N26">
        <v>9.3435603619999998</v>
      </c>
      <c r="O26">
        <v>6.7299209019999999</v>
      </c>
      <c r="P26">
        <v>6.0172132019999998</v>
      </c>
      <c r="Q26">
        <f>-2.735 +0.0442*M26 +2.3794*N26 -8.0705*P26</f>
        <v>-28.718979971596593</v>
      </c>
      <c r="R26">
        <f>8.8323 -4.27*M26 +11.1401*N26 -8.2428*O26</f>
        <v>24.033712364750606</v>
      </c>
      <c r="S26">
        <f t="shared" si="0"/>
        <v>24.033712364750606</v>
      </c>
    </row>
    <row r="27" spans="1:19" x14ac:dyDescent="0.45">
      <c r="A27" t="s">
        <v>333</v>
      </c>
      <c r="B27" t="s">
        <v>246</v>
      </c>
      <c r="C27">
        <v>57</v>
      </c>
      <c r="D27" t="s">
        <v>292</v>
      </c>
      <c r="E27" t="s">
        <v>249</v>
      </c>
      <c r="F27">
        <v>-9999</v>
      </c>
      <c r="G27">
        <v>-9999</v>
      </c>
      <c r="H27" t="s">
        <v>250</v>
      </c>
      <c r="I27" t="s">
        <v>251</v>
      </c>
      <c r="J27" t="s">
        <v>252</v>
      </c>
      <c r="K27" t="s">
        <v>253</v>
      </c>
      <c r="L27" t="s">
        <v>334</v>
      </c>
      <c r="M27">
        <v>7.3884120419999997</v>
      </c>
      <c r="N27">
        <v>9.6898706689999994</v>
      </c>
      <c r="O27">
        <v>6.5319065209999998</v>
      </c>
      <c r="P27">
        <v>6.8405543929999997</v>
      </c>
      <c r="Q27">
        <f>-2.735 +0.0442*M27 +2.3794*N27 -8.0705*P27</f>
        <v>-34.55904814663149</v>
      </c>
      <c r="R27">
        <f>8.8323 -4.27*M27 +11.1401*N27 -8.2428*O27</f>
        <v>31.388709749088108</v>
      </c>
      <c r="S27">
        <f t="shared" si="0"/>
        <v>31.388709749088108</v>
      </c>
    </row>
    <row r="28" spans="1:19" x14ac:dyDescent="0.45">
      <c r="A28" t="s">
        <v>335</v>
      </c>
      <c r="B28" t="s">
        <v>246</v>
      </c>
      <c r="C28">
        <v>73</v>
      </c>
      <c r="D28" t="s">
        <v>257</v>
      </c>
      <c r="E28" t="s">
        <v>249</v>
      </c>
      <c r="F28">
        <v>0</v>
      </c>
      <c r="G28">
        <v>28</v>
      </c>
      <c r="H28" t="s">
        <v>337</v>
      </c>
      <c r="I28" t="s">
        <v>251</v>
      </c>
      <c r="J28" t="s">
        <v>252</v>
      </c>
      <c r="K28" t="s">
        <v>253</v>
      </c>
      <c r="L28" t="s">
        <v>338</v>
      </c>
      <c r="M28">
        <v>6.9002047290000004</v>
      </c>
      <c r="N28">
        <v>10.252099149999999</v>
      </c>
      <c r="O28">
        <v>5.9320816150000004</v>
      </c>
      <c r="P28">
        <v>7.3798661179999998</v>
      </c>
      <c r="Q28">
        <f>-2.735 +0.0442*M28 +2.3794*N28 -8.0705*P28</f>
        <v>-37.59537573878719</v>
      </c>
      <c r="R28">
        <f>8.8323 -4.27*M28 +11.1401*N28 -8.2428*O28</f>
        <v>44.680873211962982</v>
      </c>
      <c r="S28">
        <f t="shared" si="0"/>
        <v>44.680873211962982</v>
      </c>
    </row>
    <row r="29" spans="1:19" x14ac:dyDescent="0.45">
      <c r="A29" t="s">
        <v>339</v>
      </c>
      <c r="B29" t="s">
        <v>262</v>
      </c>
      <c r="C29">
        <v>56</v>
      </c>
      <c r="D29" t="s">
        <v>257</v>
      </c>
      <c r="E29" t="s">
        <v>249</v>
      </c>
      <c r="F29">
        <v>-9999</v>
      </c>
      <c r="G29">
        <v>-9999</v>
      </c>
      <c r="H29" t="s">
        <v>258</v>
      </c>
      <c r="I29" t="s">
        <v>251</v>
      </c>
      <c r="J29" t="s">
        <v>259</v>
      </c>
      <c r="K29" t="s">
        <v>267</v>
      </c>
      <c r="L29" t="s">
        <v>341</v>
      </c>
      <c r="M29">
        <v>7.9000964949999997</v>
      </c>
      <c r="N29">
        <v>9.1864857329999996</v>
      </c>
      <c r="O29">
        <v>6.9786263039999996</v>
      </c>
      <c r="P29">
        <v>6.3638197119999997</v>
      </c>
      <c r="Q29">
        <f>-2.735 +0.0442*M29 +2.3794*N29 -8.0705*P29</f>
        <v>-31.886698567516792</v>
      </c>
      <c r="R29">
        <f>8.8323 -4.27*M29 +11.1401*N29 -8.2428*O29</f>
        <v>19.913836781932112</v>
      </c>
      <c r="S29">
        <f t="shared" si="0"/>
        <v>19.913836781932112</v>
      </c>
    </row>
    <row r="30" spans="1:19" x14ac:dyDescent="0.45">
      <c r="A30" t="s">
        <v>342</v>
      </c>
      <c r="B30" t="s">
        <v>262</v>
      </c>
      <c r="C30">
        <v>48</v>
      </c>
      <c r="D30" t="s">
        <v>288</v>
      </c>
      <c r="E30" t="s">
        <v>249</v>
      </c>
      <c r="F30">
        <v>-9999</v>
      </c>
      <c r="G30">
        <v>-9999</v>
      </c>
      <c r="H30" t="s">
        <v>258</v>
      </c>
      <c r="I30" t="s">
        <v>251</v>
      </c>
      <c r="J30" t="s">
        <v>259</v>
      </c>
      <c r="K30" t="s">
        <v>253</v>
      </c>
      <c r="L30" t="s">
        <v>343</v>
      </c>
      <c r="M30">
        <v>7.5663381870000004</v>
      </c>
      <c r="N30">
        <v>8.1609303119999996</v>
      </c>
      <c r="O30">
        <v>6.1475371350000003</v>
      </c>
      <c r="P30">
        <v>4.9804998109999996</v>
      </c>
      <c r="Q30">
        <f>-2.735 +0.0442*M30 +2.3794*N30 -8.0705*P30</f>
        <v>-23.177573992437292</v>
      </c>
      <c r="R30">
        <f>8.8323 -4.27*M30 +11.1401*N30 -8.2428*O30</f>
        <v>16.764696613843199</v>
      </c>
      <c r="S30">
        <f t="shared" si="0"/>
        <v>16.764696613843199</v>
      </c>
    </row>
    <row r="31" spans="1:19" x14ac:dyDescent="0.45">
      <c r="A31" t="s">
        <v>344</v>
      </c>
      <c r="B31" t="s">
        <v>262</v>
      </c>
      <c r="C31">
        <v>84</v>
      </c>
      <c r="D31" t="s">
        <v>292</v>
      </c>
      <c r="E31" t="s">
        <v>249</v>
      </c>
      <c r="F31">
        <v>0</v>
      </c>
      <c r="G31">
        <v>28</v>
      </c>
      <c r="H31" t="s">
        <v>250</v>
      </c>
      <c r="I31" t="s">
        <v>251</v>
      </c>
      <c r="J31" t="s">
        <v>252</v>
      </c>
      <c r="K31" t="s">
        <v>253</v>
      </c>
      <c r="L31" t="s">
        <v>346</v>
      </c>
      <c r="M31">
        <v>7.4972230279999996</v>
      </c>
      <c r="N31">
        <v>10.06461004</v>
      </c>
      <c r="O31">
        <v>6.3371323610000001</v>
      </c>
      <c r="P31">
        <v>6.3401388189999999</v>
      </c>
      <c r="Q31">
        <f>-2.735 +0.0442*M31 +2.3794*N31 -8.0705*P31</f>
        <v>-29.6239799517259</v>
      </c>
      <c r="R31">
        <f>8.8323 -4.27*M31 +11.1401*N31 -8.2428*O31</f>
        <v>36.704205351793206</v>
      </c>
      <c r="S31">
        <f t="shared" si="0"/>
        <v>36.704205351793206</v>
      </c>
    </row>
    <row r="32" spans="1:19" x14ac:dyDescent="0.45">
      <c r="A32" t="s">
        <v>347</v>
      </c>
      <c r="B32" t="s">
        <v>246</v>
      </c>
      <c r="C32">
        <v>60</v>
      </c>
      <c r="D32" t="s">
        <v>257</v>
      </c>
      <c r="E32" t="s">
        <v>349</v>
      </c>
      <c r="F32">
        <v>-9999</v>
      </c>
      <c r="G32">
        <v>-9999</v>
      </c>
      <c r="H32" t="s">
        <v>250</v>
      </c>
      <c r="I32" t="s">
        <v>251</v>
      </c>
      <c r="J32" t="s">
        <v>259</v>
      </c>
      <c r="K32" t="s">
        <v>253</v>
      </c>
      <c r="L32" t="s">
        <v>350</v>
      </c>
      <c r="M32">
        <v>7.6270784090000001</v>
      </c>
      <c r="N32">
        <v>10.00199465</v>
      </c>
      <c r="O32">
        <v>5.840217215</v>
      </c>
      <c r="P32">
        <v>6.0277274509999996</v>
      </c>
      <c r="Q32">
        <f>-2.735 +0.0442*M32 +2.3794*N32 -8.0705*P32</f>
        <v>-27.245911457407693</v>
      </c>
      <c r="R32">
        <f>8.8323 -4.27*M32 +11.1401*N32 -8.2428*O32</f>
        <v>39.548153334232993</v>
      </c>
      <c r="S32">
        <f t="shared" si="0"/>
        <v>39.548153334232993</v>
      </c>
    </row>
    <row r="33" spans="1:19" x14ac:dyDescent="0.45">
      <c r="A33" t="s">
        <v>351</v>
      </c>
      <c r="B33" t="s">
        <v>246</v>
      </c>
      <c r="C33">
        <v>65</v>
      </c>
      <c r="D33" t="s">
        <v>257</v>
      </c>
      <c r="E33" t="s">
        <v>249</v>
      </c>
      <c r="F33">
        <v>-9999</v>
      </c>
      <c r="G33">
        <v>-9999</v>
      </c>
      <c r="H33" t="s">
        <v>258</v>
      </c>
      <c r="I33" t="s">
        <v>251</v>
      </c>
      <c r="J33" t="s">
        <v>259</v>
      </c>
      <c r="K33" t="s">
        <v>253</v>
      </c>
      <c r="L33" t="s">
        <v>352</v>
      </c>
      <c r="M33">
        <v>7.9989070670000002</v>
      </c>
      <c r="N33">
        <v>10.070976269999999</v>
      </c>
      <c r="O33">
        <v>7.0644227400000004</v>
      </c>
      <c r="P33">
        <v>8.0593794209999992</v>
      </c>
      <c r="Q33">
        <f>-2.735 +0.0442*M33 +2.3794*N33 -8.0705*P33</f>
        <v>-43.461788987981095</v>
      </c>
      <c r="R33">
        <f>8.8323 -4.27*M33 +11.1401*N33 -8.2428*O33</f>
        <v>28.638025808064988</v>
      </c>
      <c r="S33">
        <f t="shared" si="0"/>
        <v>28.638025808064988</v>
      </c>
    </row>
    <row r="34" spans="1:19" x14ac:dyDescent="0.45">
      <c r="A34" t="s">
        <v>353</v>
      </c>
      <c r="B34" t="s">
        <v>262</v>
      </c>
      <c r="C34">
        <v>63</v>
      </c>
      <c r="D34" t="s">
        <v>288</v>
      </c>
      <c r="E34" t="s">
        <v>249</v>
      </c>
      <c r="F34">
        <v>-9999</v>
      </c>
      <c r="G34">
        <v>-9999</v>
      </c>
      <c r="H34" t="s">
        <v>258</v>
      </c>
      <c r="I34" t="s">
        <v>251</v>
      </c>
      <c r="J34" t="s">
        <v>259</v>
      </c>
      <c r="K34" t="s">
        <v>253</v>
      </c>
      <c r="L34" t="s">
        <v>354</v>
      </c>
      <c r="M34">
        <v>8.3226128680000002</v>
      </c>
      <c r="N34">
        <v>8.7860133149999999</v>
      </c>
      <c r="O34">
        <v>7.5328429190000001</v>
      </c>
      <c r="P34">
        <v>5.0589664399999998</v>
      </c>
      <c r="Q34">
        <f>-2.735 +0.0442*M34 +2.3794*N34 -8.0705*P34</f>
        <v>-22.290089083543396</v>
      </c>
      <c r="R34">
        <f>8.8323 -4.27*M34 +11.1401*N34 -8.2428*O34</f>
        <v>9.0800923713382957</v>
      </c>
      <c r="S34">
        <f t="shared" si="0"/>
        <v>9.0800923713382957</v>
      </c>
    </row>
    <row r="35" spans="1:19" x14ac:dyDescent="0.45">
      <c r="A35" t="s">
        <v>355</v>
      </c>
      <c r="B35" t="s">
        <v>246</v>
      </c>
      <c r="C35">
        <v>69</v>
      </c>
      <c r="D35" t="s">
        <v>257</v>
      </c>
      <c r="E35" t="s">
        <v>249</v>
      </c>
      <c r="F35">
        <v>-9999</v>
      </c>
      <c r="G35">
        <v>-9999</v>
      </c>
      <c r="H35" t="s">
        <v>258</v>
      </c>
      <c r="I35" t="s">
        <v>251</v>
      </c>
      <c r="J35" t="s">
        <v>259</v>
      </c>
      <c r="K35" t="s">
        <v>253</v>
      </c>
      <c r="L35" t="s">
        <v>357</v>
      </c>
      <c r="M35">
        <v>7.9493190269999996</v>
      </c>
      <c r="N35">
        <v>8.7395289629999997</v>
      </c>
      <c r="O35">
        <v>6.8674251589999997</v>
      </c>
      <c r="P35">
        <v>5.0257801320000004</v>
      </c>
      <c r="Q35">
        <f>-2.735 +0.0442*M35 +2.3794*N35 -8.0705*P35</f>
        <v>-22.149363439750395</v>
      </c>
      <c r="R35">
        <f>8.8323 -4.27*M35 +11.1401*N35 -8.2428*O35</f>
        <v>15.641122254821106</v>
      </c>
      <c r="S35">
        <f t="shared" si="0"/>
        <v>15.641122254821106</v>
      </c>
    </row>
    <row r="36" spans="1:19" x14ac:dyDescent="0.45">
      <c r="A36" t="s">
        <v>358</v>
      </c>
      <c r="B36" t="s">
        <v>246</v>
      </c>
      <c r="C36">
        <v>85</v>
      </c>
      <c r="D36" t="s">
        <v>257</v>
      </c>
      <c r="E36" t="s">
        <v>249</v>
      </c>
      <c r="F36">
        <v>1</v>
      </c>
      <c r="G36">
        <v>13</v>
      </c>
      <c r="H36" t="s">
        <v>250</v>
      </c>
      <c r="I36" t="s">
        <v>251</v>
      </c>
      <c r="J36" t="s">
        <v>306</v>
      </c>
      <c r="K36" t="s">
        <v>253</v>
      </c>
      <c r="L36" t="s">
        <v>360</v>
      </c>
      <c r="M36">
        <v>6.319375022</v>
      </c>
      <c r="N36">
        <v>8.9353670990000005</v>
      </c>
      <c r="O36">
        <v>5.3080224429999996</v>
      </c>
      <c r="P36">
        <v>6.2850979239999996</v>
      </c>
      <c r="Q36">
        <f>-2.735 +0.0442*M36 +2.3794*N36 -8.0705*P36</f>
        <v>-31.918753944308989</v>
      </c>
      <c r="R36">
        <f>8.8323 -4.27*M36 +11.1401*N36 -8.2428*O36</f>
        <v>37.63648428246951</v>
      </c>
      <c r="S36">
        <f t="shared" si="0"/>
        <v>37.63648428246951</v>
      </c>
    </row>
    <row r="37" spans="1:19" x14ac:dyDescent="0.45">
      <c r="A37" t="s">
        <v>361</v>
      </c>
      <c r="B37" t="s">
        <v>246</v>
      </c>
      <c r="C37">
        <v>54</v>
      </c>
      <c r="D37" t="s">
        <v>257</v>
      </c>
      <c r="E37" t="s">
        <v>249</v>
      </c>
      <c r="F37">
        <v>-9999</v>
      </c>
      <c r="G37">
        <v>-9999</v>
      </c>
      <c r="H37" t="s">
        <v>250</v>
      </c>
      <c r="I37" t="s">
        <v>251</v>
      </c>
      <c r="J37" t="s">
        <v>252</v>
      </c>
      <c r="K37" t="s">
        <v>271</v>
      </c>
      <c r="L37" t="s">
        <v>363</v>
      </c>
      <c r="M37">
        <v>7.6214433509999999</v>
      </c>
      <c r="N37">
        <v>9.9126301199999993</v>
      </c>
      <c r="O37">
        <v>6.4139583590000004</v>
      </c>
      <c r="P37">
        <v>6.2221473920000001</v>
      </c>
      <c r="Q37">
        <f>-2.735 +0.0442*M37 +2.3794*N37 -8.0705*P37</f>
        <v>-29.027860623493797</v>
      </c>
      <c r="R37">
        <f>8.8323 -4.27*M37 +11.1401*N37 -8.2428*O37</f>
        <v>33.847451729476788</v>
      </c>
      <c r="S37">
        <f t="shared" si="0"/>
        <v>33.847451729476788</v>
      </c>
    </row>
    <row r="38" spans="1:19" x14ac:dyDescent="0.45">
      <c r="A38" t="s">
        <v>364</v>
      </c>
      <c r="B38" t="s">
        <v>262</v>
      </c>
      <c r="C38">
        <v>65</v>
      </c>
      <c r="D38" t="s">
        <v>257</v>
      </c>
      <c r="E38" t="s">
        <v>249</v>
      </c>
      <c r="F38">
        <v>-9999</v>
      </c>
      <c r="G38">
        <v>-9999</v>
      </c>
      <c r="H38" t="s">
        <v>258</v>
      </c>
      <c r="I38" t="s">
        <v>251</v>
      </c>
      <c r="J38" t="s">
        <v>259</v>
      </c>
      <c r="K38" t="s">
        <v>267</v>
      </c>
      <c r="L38" t="s">
        <v>365</v>
      </c>
      <c r="M38">
        <v>7.4772360620000002</v>
      </c>
      <c r="N38">
        <v>9.3045655049999993</v>
      </c>
      <c r="O38">
        <v>6.3040531470000003</v>
      </c>
      <c r="P38">
        <v>7.7841916209999997</v>
      </c>
      <c r="Q38">
        <f>-2.735 +0.0442*M38 +2.3794*N38 -8.0705*P38</f>
        <v>-43.087541480743091</v>
      </c>
      <c r="R38">
        <f>8.8323 -4.27*M38 +11.1401*N38 -8.2428*O38</f>
        <v>28.595242917418886</v>
      </c>
      <c r="S38">
        <f t="shared" si="0"/>
        <v>28.595242917418886</v>
      </c>
    </row>
    <row r="39" spans="1:19" x14ac:dyDescent="0.45">
      <c r="A39" t="s">
        <v>366</v>
      </c>
      <c r="B39" t="s">
        <v>262</v>
      </c>
      <c r="C39">
        <v>54</v>
      </c>
      <c r="D39" t="s">
        <v>257</v>
      </c>
      <c r="E39" t="s">
        <v>249</v>
      </c>
      <c r="F39">
        <v>-9999</v>
      </c>
      <c r="G39">
        <v>-9999</v>
      </c>
      <c r="H39" t="s">
        <v>258</v>
      </c>
      <c r="I39" t="s">
        <v>251</v>
      </c>
      <c r="J39" t="s">
        <v>259</v>
      </c>
      <c r="K39" t="s">
        <v>267</v>
      </c>
      <c r="L39" t="s">
        <v>367</v>
      </c>
      <c r="M39">
        <v>8.2278512950000007</v>
      </c>
      <c r="N39">
        <v>9.0201894169999992</v>
      </c>
      <c r="O39">
        <v>7.2936532789999999</v>
      </c>
      <c r="P39">
        <v>5.0261635350000002</v>
      </c>
      <c r="Q39">
        <f>-2.735 +0.0442*M39 +2.3794*N39 -8.0705*P39</f>
        <v>-21.472343083168695</v>
      </c>
      <c r="R39">
        <f>8.8323 -4.27*M39 +11.1401*N39 -8.2428*O39</f>
        <v>14.065061846530497</v>
      </c>
      <c r="S39">
        <f t="shared" si="0"/>
        <v>14.065061846530497</v>
      </c>
    </row>
    <row r="40" spans="1:19" x14ac:dyDescent="0.45">
      <c r="A40" t="s">
        <v>368</v>
      </c>
      <c r="B40" t="s">
        <v>246</v>
      </c>
      <c r="C40">
        <v>70</v>
      </c>
      <c r="D40" t="s">
        <v>257</v>
      </c>
      <c r="E40" t="s">
        <v>249</v>
      </c>
      <c r="F40">
        <v>-9999</v>
      </c>
      <c r="G40">
        <v>-9999</v>
      </c>
      <c r="H40" t="s">
        <v>258</v>
      </c>
      <c r="I40" t="s">
        <v>251</v>
      </c>
      <c r="J40" t="s">
        <v>259</v>
      </c>
      <c r="K40" t="s">
        <v>267</v>
      </c>
      <c r="L40" t="s">
        <v>369</v>
      </c>
      <c r="M40">
        <v>7.5865518139999999</v>
      </c>
      <c r="N40">
        <v>10.50154322</v>
      </c>
      <c r="O40">
        <v>6.6199193850000002</v>
      </c>
      <c r="P40">
        <v>7.2886683840000002</v>
      </c>
      <c r="Q40">
        <f>-2.735 +0.0442*M40 +2.3794*N40 -8.0705*P40</f>
        <v>-36.235500665225189</v>
      </c>
      <c r="R40">
        <f>8.8323 -4.27*M40 +11.1401*N40 -8.2428*O40</f>
        <v>38.859293872663997</v>
      </c>
      <c r="S40">
        <f t="shared" si="0"/>
        <v>38.859293872663997</v>
      </c>
    </row>
    <row r="41" spans="1:19" x14ac:dyDescent="0.45">
      <c r="A41" t="s">
        <v>370</v>
      </c>
      <c r="B41" t="s">
        <v>262</v>
      </c>
      <c r="C41">
        <v>71</v>
      </c>
      <c r="D41" t="s">
        <v>257</v>
      </c>
      <c r="E41" t="s">
        <v>249</v>
      </c>
      <c r="F41">
        <v>-9999</v>
      </c>
      <c r="G41">
        <v>-9999</v>
      </c>
      <c r="H41" t="s">
        <v>258</v>
      </c>
      <c r="I41" t="s">
        <v>251</v>
      </c>
      <c r="J41" t="s">
        <v>259</v>
      </c>
      <c r="K41" t="s">
        <v>253</v>
      </c>
      <c r="L41" t="s">
        <v>372</v>
      </c>
      <c r="M41">
        <v>7.7131466809999996</v>
      </c>
      <c r="N41">
        <v>9.6619892620000005</v>
      </c>
      <c r="O41">
        <v>6.4914165410000004</v>
      </c>
      <c r="P41">
        <v>5.5281282200000001</v>
      </c>
      <c r="Q41">
        <f>-2.735 +0.0442*M41 +2.3794*N41 -8.0705*P41</f>
        <v>-24.019100466207</v>
      </c>
      <c r="R41">
        <f>8.8323 -4.27*M41 +11.1401*N41 -8.2428*O41</f>
        <v>30.02524198558141</v>
      </c>
      <c r="S41">
        <f t="shared" si="0"/>
        <v>30.02524198558141</v>
      </c>
    </row>
    <row r="42" spans="1:19" x14ac:dyDescent="0.45">
      <c r="A42" t="s">
        <v>373</v>
      </c>
      <c r="B42" t="s">
        <v>246</v>
      </c>
      <c r="C42">
        <v>32</v>
      </c>
      <c r="D42" t="s">
        <v>257</v>
      </c>
      <c r="E42" t="s">
        <v>249</v>
      </c>
      <c r="F42">
        <v>-9999</v>
      </c>
      <c r="G42">
        <v>-9999</v>
      </c>
      <c r="H42" t="s">
        <v>258</v>
      </c>
      <c r="I42" t="s">
        <v>251</v>
      </c>
      <c r="J42" t="s">
        <v>259</v>
      </c>
      <c r="K42" t="s">
        <v>253</v>
      </c>
      <c r="L42" t="s">
        <v>374</v>
      </c>
      <c r="M42">
        <v>7.453329149</v>
      </c>
      <c r="N42">
        <v>9.3824909959999996</v>
      </c>
      <c r="O42">
        <v>6.3870084159999996</v>
      </c>
      <c r="P42">
        <v>5.0771533700000004</v>
      </c>
      <c r="Q42">
        <f>-2.735 +0.0442*M42 +2.3794*N42 -8.0705*P42</f>
        <v>-21.056030048316799</v>
      </c>
      <c r="R42">
        <f>8.8323 -4.27*M42 +11.1401*N42 -8.2428*O42</f>
        <v>28.881639506904797</v>
      </c>
      <c r="S42">
        <f t="shared" si="0"/>
        <v>28.881639506904797</v>
      </c>
    </row>
    <row r="43" spans="1:19" x14ac:dyDescent="0.45">
      <c r="A43" t="s">
        <v>375</v>
      </c>
      <c r="B43" t="s">
        <v>246</v>
      </c>
      <c r="C43">
        <v>52</v>
      </c>
      <c r="D43" t="s">
        <v>257</v>
      </c>
      <c r="E43" t="s">
        <v>249</v>
      </c>
      <c r="F43">
        <v>-9999</v>
      </c>
      <c r="G43">
        <v>-9999</v>
      </c>
      <c r="H43" t="s">
        <v>258</v>
      </c>
      <c r="I43" t="s">
        <v>251</v>
      </c>
      <c r="J43" t="s">
        <v>259</v>
      </c>
      <c r="K43" t="s">
        <v>253</v>
      </c>
      <c r="L43" t="s">
        <v>377</v>
      </c>
      <c r="M43">
        <v>7.8822708410000004</v>
      </c>
      <c r="N43">
        <v>10.411894970000001</v>
      </c>
      <c r="O43">
        <v>6.615338779</v>
      </c>
      <c r="P43">
        <v>7.0638786610000004</v>
      </c>
      <c r="Q43">
        <f>-2.735 +0.0442*M43 +2.3794*N43 -8.0705*P43</f>
        <v>-34.621573470810297</v>
      </c>
      <c r="R43">
        <f>8.8323 -4.27*M43 +11.1401*N43 -8.2428*O43</f>
        <v>36.635640176685804</v>
      </c>
      <c r="S43">
        <f t="shared" si="0"/>
        <v>36.635640176685804</v>
      </c>
    </row>
    <row r="44" spans="1:19" x14ac:dyDescent="0.45">
      <c r="A44" t="s">
        <v>378</v>
      </c>
      <c r="B44" t="s">
        <v>246</v>
      </c>
      <c r="C44">
        <v>52</v>
      </c>
      <c r="D44" t="s">
        <v>257</v>
      </c>
      <c r="E44" t="s">
        <v>249</v>
      </c>
      <c r="F44">
        <v>-9999</v>
      </c>
      <c r="G44">
        <v>-9999</v>
      </c>
      <c r="H44" t="s">
        <v>258</v>
      </c>
      <c r="I44" t="s">
        <v>251</v>
      </c>
      <c r="J44" t="s">
        <v>259</v>
      </c>
      <c r="K44" t="s">
        <v>253</v>
      </c>
      <c r="L44" t="s">
        <v>379</v>
      </c>
      <c r="M44">
        <v>7.3145304160000002</v>
      </c>
      <c r="N44">
        <v>9.4796742720000005</v>
      </c>
      <c r="O44">
        <v>6.7117682160000003</v>
      </c>
      <c r="P44">
        <v>7.5759878839999999</v>
      </c>
      <c r="Q44">
        <f>-2.735 +0.0442*M44 +2.3794*N44 -8.0705*P44</f>
        <v>-40.99777101063799</v>
      </c>
      <c r="R44">
        <f>8.8323 -4.27*M44 +11.1401*N44 -8.2428*O44</f>
        <v>27.880011430342414</v>
      </c>
      <c r="S44">
        <f t="shared" si="0"/>
        <v>27.880011430342414</v>
      </c>
    </row>
    <row r="45" spans="1:19" x14ac:dyDescent="0.45">
      <c r="A45" t="s">
        <v>380</v>
      </c>
      <c r="B45" t="s">
        <v>246</v>
      </c>
      <c r="C45">
        <v>67</v>
      </c>
      <c r="D45" t="s">
        <v>288</v>
      </c>
      <c r="E45" t="s">
        <v>249</v>
      </c>
      <c r="F45">
        <v>-9999</v>
      </c>
      <c r="G45">
        <v>-9999</v>
      </c>
      <c r="H45" t="s">
        <v>258</v>
      </c>
      <c r="I45" t="s">
        <v>251</v>
      </c>
      <c r="J45" t="s">
        <v>259</v>
      </c>
      <c r="K45" t="s">
        <v>253</v>
      </c>
      <c r="L45" t="s">
        <v>381</v>
      </c>
      <c r="M45">
        <v>8.3358783620000008</v>
      </c>
      <c r="N45">
        <v>9.1477248180000004</v>
      </c>
      <c r="O45">
        <v>7.1406468639999998</v>
      </c>
      <c r="P45">
        <v>4.8590954860000002</v>
      </c>
      <c r="Q45">
        <f>-2.735 +0.0442*M45 +2.3794*N45 -8.0705*P45</f>
        <v>-19.815787864213394</v>
      </c>
      <c r="R45">
        <f>8.8323 -4.27*M45 +11.1401*N45 -8.2428*O45</f>
        <v>16.285744668682604</v>
      </c>
      <c r="S45">
        <f t="shared" si="0"/>
        <v>16.285744668682604</v>
      </c>
    </row>
    <row r="46" spans="1:19" x14ac:dyDescent="0.45">
      <c r="A46" t="s">
        <v>382</v>
      </c>
      <c r="B46" t="s">
        <v>246</v>
      </c>
      <c r="C46">
        <v>48</v>
      </c>
      <c r="D46" t="s">
        <v>248</v>
      </c>
      <c r="E46" t="s">
        <v>305</v>
      </c>
      <c r="F46">
        <v>0</v>
      </c>
      <c r="G46">
        <v>28</v>
      </c>
      <c r="H46" t="s">
        <v>250</v>
      </c>
      <c r="I46" t="s">
        <v>251</v>
      </c>
      <c r="J46" t="s">
        <v>252</v>
      </c>
      <c r="K46" t="s">
        <v>253</v>
      </c>
      <c r="L46" t="s">
        <v>383</v>
      </c>
      <c r="M46">
        <v>7.7169472109999999</v>
      </c>
      <c r="N46">
        <v>9.5063588610000007</v>
      </c>
      <c r="O46">
        <v>6.4718157659999997</v>
      </c>
      <c r="P46">
        <v>6.7212535259999999</v>
      </c>
      <c r="Q46">
        <f>-2.735 +0.0442*M46 +2.3794*N46 -8.0705*P46</f>
        <v>-34.018357240993396</v>
      </c>
      <c r="R46">
        <f>8.8323 -4.27*M46 +11.1401*N46 -8.2428*O46</f>
        <v>28.436840760471306</v>
      </c>
      <c r="S46">
        <f t="shared" si="0"/>
        <v>28.436840760471306</v>
      </c>
    </row>
    <row r="47" spans="1:19" x14ac:dyDescent="0.45">
      <c r="A47" t="s">
        <v>384</v>
      </c>
      <c r="B47" t="s">
        <v>262</v>
      </c>
      <c r="C47">
        <v>65</v>
      </c>
      <c r="D47" t="s">
        <v>257</v>
      </c>
      <c r="E47" t="s">
        <v>249</v>
      </c>
      <c r="F47">
        <v>-9999</v>
      </c>
      <c r="G47">
        <v>-9999</v>
      </c>
      <c r="H47" t="s">
        <v>258</v>
      </c>
      <c r="I47" t="s">
        <v>251</v>
      </c>
      <c r="J47" t="s">
        <v>259</v>
      </c>
      <c r="K47" t="s">
        <v>253</v>
      </c>
      <c r="L47" t="s">
        <v>385</v>
      </c>
      <c r="M47">
        <v>8.1063100590000001</v>
      </c>
      <c r="N47">
        <v>8.8353613190000004</v>
      </c>
      <c r="O47">
        <v>6.8309257849999998</v>
      </c>
      <c r="P47">
        <v>5.0338301100000002</v>
      </c>
      <c r="Q47">
        <f>-2.735 +0.0442*M47 +2.3794*N47 -8.0705*P47</f>
        <v>-21.979368275718599</v>
      </c>
      <c r="R47">
        <f>8.8323 -4.27*M47 +11.1401*N47 -8.2428*O47</f>
        <v>16.339209617263911</v>
      </c>
      <c r="S47">
        <f t="shared" si="0"/>
        <v>16.339209617263911</v>
      </c>
    </row>
    <row r="48" spans="1:19" x14ac:dyDescent="0.45">
      <c r="A48" t="s">
        <v>386</v>
      </c>
      <c r="B48" t="s">
        <v>246</v>
      </c>
      <c r="C48">
        <v>54</v>
      </c>
      <c r="D48" t="s">
        <v>257</v>
      </c>
      <c r="E48" t="s">
        <v>249</v>
      </c>
      <c r="F48">
        <v>-9999</v>
      </c>
      <c r="G48">
        <v>-9999</v>
      </c>
      <c r="H48" t="s">
        <v>258</v>
      </c>
      <c r="I48" t="s">
        <v>251</v>
      </c>
      <c r="J48" t="s">
        <v>259</v>
      </c>
      <c r="K48" t="s">
        <v>267</v>
      </c>
      <c r="L48" t="s">
        <v>387</v>
      </c>
      <c r="M48">
        <v>7.6728028259999999</v>
      </c>
      <c r="N48">
        <v>9.8249471990000004</v>
      </c>
      <c r="O48">
        <v>6.7718312010000004</v>
      </c>
      <c r="P48">
        <v>7.4755382450000001</v>
      </c>
      <c r="Q48">
        <f>-2.735 +0.0442*M48 +2.3794*N48 -8.0705*P48</f>
        <v>-39.349714156062696</v>
      </c>
      <c r="R48">
        <f>8.8323 -4.27*M48 +11.1401*N48 -8.2428*O48</f>
        <v>29.701476000957115</v>
      </c>
      <c r="S48">
        <f t="shared" si="0"/>
        <v>29.701476000957115</v>
      </c>
    </row>
    <row r="49" spans="1:19" x14ac:dyDescent="0.45">
      <c r="A49" t="s">
        <v>388</v>
      </c>
      <c r="B49" t="s">
        <v>246</v>
      </c>
      <c r="C49">
        <v>73</v>
      </c>
      <c r="D49" t="s">
        <v>288</v>
      </c>
      <c r="E49" t="s">
        <v>249</v>
      </c>
      <c r="F49">
        <v>-9999</v>
      </c>
      <c r="G49">
        <v>-9999</v>
      </c>
      <c r="H49" t="s">
        <v>258</v>
      </c>
      <c r="I49" t="s">
        <v>251</v>
      </c>
      <c r="J49" t="s">
        <v>259</v>
      </c>
      <c r="K49" t="s">
        <v>253</v>
      </c>
      <c r="L49" t="s">
        <v>389</v>
      </c>
      <c r="M49">
        <v>7.5297994040000003</v>
      </c>
      <c r="N49">
        <v>8.9856675179999996</v>
      </c>
      <c r="O49">
        <v>6.5097631600000003</v>
      </c>
      <c r="P49">
        <v>4.4608966109999999</v>
      </c>
      <c r="Q49">
        <f>-2.735 +0.0442*M49 +2.3794*N49 -8.0705*P49</f>
        <v>-17.023351673089493</v>
      </c>
      <c r="R49">
        <f>8.8323 -4.27*M49 +11.1401*N49 -8.2428*O49</f>
        <v>23.122615486943793</v>
      </c>
      <c r="S49">
        <f t="shared" si="0"/>
        <v>23.122615486943793</v>
      </c>
    </row>
    <row r="50" spans="1:19" x14ac:dyDescent="0.45">
      <c r="A50" t="s">
        <v>390</v>
      </c>
      <c r="B50" t="s">
        <v>246</v>
      </c>
      <c r="C50">
        <v>59</v>
      </c>
      <c r="D50" t="s">
        <v>257</v>
      </c>
      <c r="E50" t="s">
        <v>392</v>
      </c>
      <c r="F50">
        <v>1</v>
      </c>
      <c r="G50">
        <v>1</v>
      </c>
      <c r="H50" t="s">
        <v>258</v>
      </c>
      <c r="I50" t="s">
        <v>251</v>
      </c>
      <c r="J50" t="s">
        <v>252</v>
      </c>
      <c r="K50" t="s">
        <v>253</v>
      </c>
      <c r="L50" t="s">
        <v>393</v>
      </c>
      <c r="M50">
        <v>7.2649627949999998</v>
      </c>
      <c r="N50">
        <v>10.93287001</v>
      </c>
      <c r="O50">
        <v>6.397734646</v>
      </c>
      <c r="P50">
        <v>7.519471008</v>
      </c>
      <c r="Q50">
        <f>-2.735 +0.0442*M50 +2.3794*N50 -8.0705*P50</f>
        <v>-37.086108512730988</v>
      </c>
      <c r="R50">
        <f>8.8323 -4.27*M50 +11.1401*N50 -8.2428*O50</f>
        <v>46.868926923702197</v>
      </c>
      <c r="S50">
        <f t="shared" si="0"/>
        <v>46.868926923702197</v>
      </c>
    </row>
    <row r="51" spans="1:19" x14ac:dyDescent="0.45">
      <c r="A51" t="s">
        <v>394</v>
      </c>
      <c r="B51" t="s">
        <v>246</v>
      </c>
      <c r="C51">
        <v>34</v>
      </c>
      <c r="D51" t="s">
        <v>257</v>
      </c>
      <c r="E51" t="s">
        <v>249</v>
      </c>
      <c r="F51">
        <v>0</v>
      </c>
      <c r="G51">
        <v>28</v>
      </c>
      <c r="H51" t="s">
        <v>250</v>
      </c>
      <c r="I51" t="s">
        <v>251</v>
      </c>
      <c r="J51" t="s">
        <v>259</v>
      </c>
      <c r="K51" t="s">
        <v>253</v>
      </c>
      <c r="L51" t="s">
        <v>396</v>
      </c>
      <c r="M51">
        <v>7.8274822139999998</v>
      </c>
      <c r="N51">
        <v>9.4045937080000002</v>
      </c>
      <c r="O51">
        <v>6.7733080479999996</v>
      </c>
      <c r="P51">
        <v>5.8013266320000003</v>
      </c>
      <c r="Q51">
        <f>-2.735 +0.0442*M51 +2.3794*N51 -8.0705*P51</f>
        <v>-26.831341600881991</v>
      </c>
      <c r="R51">
        <f>8.8323 -4.27*M51 +11.1401*N51 -8.2428*O51</f>
        <v>24.34604173465641</v>
      </c>
      <c r="S51">
        <f t="shared" si="0"/>
        <v>24.34604173465641</v>
      </c>
    </row>
    <row r="52" spans="1:19" x14ac:dyDescent="0.45">
      <c r="A52" t="s">
        <v>397</v>
      </c>
      <c r="B52" t="s">
        <v>246</v>
      </c>
      <c r="C52">
        <v>73</v>
      </c>
      <c r="D52" t="s">
        <v>257</v>
      </c>
      <c r="E52" t="s">
        <v>249</v>
      </c>
      <c r="F52">
        <v>0</v>
      </c>
      <c r="G52">
        <v>28</v>
      </c>
      <c r="H52" t="s">
        <v>250</v>
      </c>
      <c r="I52" t="s">
        <v>251</v>
      </c>
      <c r="J52" t="s">
        <v>259</v>
      </c>
      <c r="K52" t="s">
        <v>253</v>
      </c>
      <c r="L52" t="s">
        <v>398</v>
      </c>
      <c r="M52">
        <v>7.3385516040000001</v>
      </c>
      <c r="N52">
        <v>10.862512369999999</v>
      </c>
      <c r="O52">
        <v>5.8966088909999996</v>
      </c>
      <c r="P52">
        <v>6.9754381729999997</v>
      </c>
      <c r="Q52">
        <f>-2.735 +0.0442*M52 +2.3794*N52 -8.0705*P52</f>
        <v>-32.859647861121694</v>
      </c>
      <c r="R52">
        <f>8.8323 -4.27*M52 +11.1401*N52 -8.2428*O52</f>
        <v>49.901590937222196</v>
      </c>
      <c r="S52">
        <f t="shared" si="0"/>
        <v>49.901590937222196</v>
      </c>
    </row>
    <row r="53" spans="1:19" x14ac:dyDescent="0.45">
      <c r="A53" t="s">
        <v>399</v>
      </c>
      <c r="B53" t="s">
        <v>262</v>
      </c>
      <c r="C53">
        <v>54</v>
      </c>
      <c r="D53" t="s">
        <v>248</v>
      </c>
      <c r="E53" t="s">
        <v>249</v>
      </c>
      <c r="F53">
        <v>0</v>
      </c>
      <c r="G53">
        <v>28</v>
      </c>
      <c r="H53" t="s">
        <v>250</v>
      </c>
      <c r="I53" t="s">
        <v>251</v>
      </c>
      <c r="J53" t="s">
        <v>306</v>
      </c>
      <c r="K53" t="s">
        <v>253</v>
      </c>
      <c r="L53" t="s">
        <v>400</v>
      </c>
      <c r="M53">
        <v>6.7295699329999996</v>
      </c>
      <c r="N53">
        <v>8.8058122569999995</v>
      </c>
      <c r="O53">
        <v>5.8577961810000003</v>
      </c>
      <c r="P53">
        <v>4.7835276469999997</v>
      </c>
      <c r="Q53">
        <f>-2.735 +0.0442*M53 +2.3794*N53 -8.0705*P53</f>
        <v>-20.090463199769097</v>
      </c>
      <c r="R53">
        <f>8.8323 -4.27*M53 +11.1401*N53 -8.2428*O53</f>
        <v>29.910023149548884</v>
      </c>
      <c r="S53">
        <f t="shared" si="0"/>
        <v>29.910023149548884</v>
      </c>
    </row>
    <row r="54" spans="1:19" x14ac:dyDescent="0.45">
      <c r="A54" t="s">
        <v>401</v>
      </c>
      <c r="B54" t="s">
        <v>262</v>
      </c>
      <c r="C54">
        <v>56</v>
      </c>
      <c r="D54" t="s">
        <v>257</v>
      </c>
      <c r="E54" t="s">
        <v>249</v>
      </c>
      <c r="F54">
        <v>-9999</v>
      </c>
      <c r="G54">
        <v>-9999</v>
      </c>
      <c r="H54" t="s">
        <v>258</v>
      </c>
      <c r="I54" t="s">
        <v>251</v>
      </c>
      <c r="J54" t="s">
        <v>259</v>
      </c>
      <c r="K54" t="s">
        <v>267</v>
      </c>
      <c r="L54" t="s">
        <v>402</v>
      </c>
      <c r="M54">
        <v>7.5271500170000003</v>
      </c>
      <c r="N54">
        <v>9.7600398399999992</v>
      </c>
      <c r="O54">
        <v>6.6541412739999997</v>
      </c>
      <c r="P54">
        <v>8.2792524929999995</v>
      </c>
      <c r="Q54">
        <f>-2.735 +0.0442*M54 +2.3794*N54 -8.0705*P54</f>
        <v>-45.996968418709088</v>
      </c>
      <c r="R54">
        <f>8.8323 -4.27*M54 +11.1401*N54 -8.2428*O54</f>
        <v>30.570433555666781</v>
      </c>
      <c r="S54">
        <f t="shared" si="0"/>
        <v>30.570433555666781</v>
      </c>
    </row>
    <row r="55" spans="1:19" x14ac:dyDescent="0.45">
      <c r="A55" t="s">
        <v>403</v>
      </c>
      <c r="B55" t="s">
        <v>246</v>
      </c>
      <c r="C55">
        <v>77</v>
      </c>
      <c r="D55" t="s">
        <v>257</v>
      </c>
      <c r="E55" t="s">
        <v>249</v>
      </c>
      <c r="F55">
        <v>-9999</v>
      </c>
      <c r="G55">
        <v>-9999</v>
      </c>
      <c r="H55" t="s">
        <v>258</v>
      </c>
      <c r="I55" t="s">
        <v>251</v>
      </c>
      <c r="J55" t="s">
        <v>259</v>
      </c>
      <c r="K55" t="s">
        <v>253</v>
      </c>
      <c r="L55" t="s">
        <v>404</v>
      </c>
      <c r="M55">
        <v>7.4592808489999998</v>
      </c>
      <c r="N55">
        <v>8.5166752149999994</v>
      </c>
      <c r="O55">
        <v>6.5802019940000003</v>
      </c>
      <c r="P55">
        <v>5.026170885</v>
      </c>
      <c r="Q55">
        <f>-2.735 +0.0442*M55 +2.3794*N55 -8.0705*P55</f>
        <v>-22.704434907295692</v>
      </c>
      <c r="R55">
        <f>8.8323 -4.27*M55 +11.1401*N55 -8.2428*O55</f>
        <v>17.618495341248298</v>
      </c>
      <c r="S55">
        <f t="shared" si="0"/>
        <v>17.618495341248298</v>
      </c>
    </row>
    <row r="56" spans="1:19" x14ac:dyDescent="0.45">
      <c r="A56" t="s">
        <v>405</v>
      </c>
      <c r="B56" t="s">
        <v>246</v>
      </c>
      <c r="C56">
        <v>48</v>
      </c>
      <c r="D56" t="s">
        <v>248</v>
      </c>
      <c r="E56" t="s">
        <v>392</v>
      </c>
      <c r="F56">
        <v>0</v>
      </c>
      <c r="G56">
        <v>28</v>
      </c>
      <c r="H56" t="s">
        <v>258</v>
      </c>
      <c r="I56" t="s">
        <v>251</v>
      </c>
      <c r="J56" t="s">
        <v>252</v>
      </c>
      <c r="K56" t="s">
        <v>253</v>
      </c>
      <c r="L56" t="s">
        <v>406</v>
      </c>
      <c r="M56">
        <v>7.8528166349999999</v>
      </c>
      <c r="N56">
        <v>8.5372926370000002</v>
      </c>
      <c r="O56">
        <v>7.0603171839999996</v>
      </c>
      <c r="P56">
        <v>6.0889266830000004</v>
      </c>
      <c r="Q56">
        <f>-2.735 +0.0442*M56 +2.3794*N56 -8.0705*P56</f>
        <v>-31.214954199406698</v>
      </c>
      <c r="R56">
        <f>8.8323 -4.27*M56 +11.1401*N56 -8.2428*O56</f>
        <v>12.210284189718507</v>
      </c>
      <c r="S56">
        <f t="shared" si="0"/>
        <v>12.210284189718507</v>
      </c>
    </row>
    <row r="57" spans="1:19" x14ac:dyDescent="0.45">
      <c r="A57" t="s">
        <v>407</v>
      </c>
      <c r="B57" t="s">
        <v>246</v>
      </c>
      <c r="C57">
        <v>42</v>
      </c>
      <c r="D57" t="s">
        <v>257</v>
      </c>
      <c r="E57" t="s">
        <v>249</v>
      </c>
      <c r="F57">
        <v>0</v>
      </c>
      <c r="G57">
        <v>28</v>
      </c>
      <c r="H57" t="s">
        <v>250</v>
      </c>
      <c r="I57" t="s">
        <v>251</v>
      </c>
      <c r="J57" t="s">
        <v>259</v>
      </c>
      <c r="K57" t="s">
        <v>253</v>
      </c>
      <c r="L57" t="s">
        <v>409</v>
      </c>
      <c r="M57">
        <v>7.8858240779999997</v>
      </c>
      <c r="N57">
        <v>9.4470854150000001</v>
      </c>
      <c r="O57">
        <v>6.8234178910000001</v>
      </c>
      <c r="P57">
        <v>6.2182373789999996</v>
      </c>
      <c r="Q57">
        <f>-2.735 +0.0442*M57 +2.3794*N57 -8.0705*P57</f>
        <v>-30.092336306520892</v>
      </c>
      <c r="R57">
        <f>8.8323 -4.27*M57 +11.1401*N57 -8.2428*O57</f>
        <v>24.157238426646707</v>
      </c>
      <c r="S57">
        <f t="shared" si="0"/>
        <v>24.157238426646707</v>
      </c>
    </row>
    <row r="58" spans="1:19" x14ac:dyDescent="0.45">
      <c r="A58" t="s">
        <v>410</v>
      </c>
      <c r="B58" t="s">
        <v>246</v>
      </c>
      <c r="C58">
        <v>73</v>
      </c>
      <c r="D58" t="s">
        <v>257</v>
      </c>
      <c r="E58" t="s">
        <v>249</v>
      </c>
      <c r="F58">
        <v>-9999</v>
      </c>
      <c r="G58">
        <v>-9999</v>
      </c>
      <c r="H58" t="s">
        <v>258</v>
      </c>
      <c r="I58" t="s">
        <v>251</v>
      </c>
      <c r="J58" t="s">
        <v>259</v>
      </c>
      <c r="K58" t="s">
        <v>253</v>
      </c>
      <c r="L58" t="s">
        <v>411</v>
      </c>
      <c r="M58">
        <v>7.7309419630000002</v>
      </c>
      <c r="N58">
        <v>8.4254935320000008</v>
      </c>
      <c r="O58">
        <v>6.5706364519999996</v>
      </c>
      <c r="P58">
        <v>5.6682656009999999</v>
      </c>
      <c r="Q58">
        <f>-2.735 +0.0442*M58 +2.3794*N58 -8.0705*P58</f>
        <v>-28.091410588065092</v>
      </c>
      <c r="R58">
        <f>8.8323 -4.27*M58 +11.1401*N58 -8.2428*O58</f>
        <v>15.521576167277622</v>
      </c>
      <c r="S58">
        <f t="shared" si="0"/>
        <v>15.521576167277622</v>
      </c>
    </row>
    <row r="59" spans="1:19" x14ac:dyDescent="0.45">
      <c r="A59" t="s">
        <v>412</v>
      </c>
      <c r="B59" t="s">
        <v>262</v>
      </c>
      <c r="C59">
        <v>81</v>
      </c>
      <c r="D59" t="s">
        <v>288</v>
      </c>
      <c r="E59" t="s">
        <v>249</v>
      </c>
      <c r="F59">
        <v>-9999</v>
      </c>
      <c r="G59">
        <v>-9999</v>
      </c>
      <c r="H59" t="s">
        <v>258</v>
      </c>
      <c r="I59" t="s">
        <v>251</v>
      </c>
      <c r="J59" t="s">
        <v>259</v>
      </c>
      <c r="K59" t="s">
        <v>253</v>
      </c>
      <c r="L59" t="s">
        <v>413</v>
      </c>
      <c r="M59">
        <v>7.5071604110000001</v>
      </c>
      <c r="N59">
        <v>10.327867960000001</v>
      </c>
      <c r="O59">
        <v>6.7819040050000003</v>
      </c>
      <c r="P59">
        <v>7.3281755359999998</v>
      </c>
      <c r="Q59">
        <f>-2.735 +0.0442*M59 +2.3794*N59 -8.0705*P59</f>
        <v>-36.971095149097792</v>
      </c>
      <c r="R59">
        <f>8.8323 -4.27*M59 +11.1401*N59 -8.2428*O59</f>
        <v>35.928328573812003</v>
      </c>
      <c r="S59">
        <f t="shared" si="0"/>
        <v>35.928328573812003</v>
      </c>
    </row>
    <row r="60" spans="1:19" x14ac:dyDescent="0.45">
      <c r="A60" t="s">
        <v>414</v>
      </c>
      <c r="B60" t="s">
        <v>262</v>
      </c>
      <c r="C60">
        <v>56</v>
      </c>
      <c r="D60" t="s">
        <v>257</v>
      </c>
      <c r="E60" t="s">
        <v>415</v>
      </c>
      <c r="F60">
        <v>1</v>
      </c>
      <c r="G60">
        <v>20</v>
      </c>
      <c r="H60" t="s">
        <v>337</v>
      </c>
      <c r="I60" t="s">
        <v>251</v>
      </c>
      <c r="J60" t="s">
        <v>252</v>
      </c>
      <c r="K60" t="s">
        <v>271</v>
      </c>
      <c r="L60" t="s">
        <v>416</v>
      </c>
      <c r="M60">
        <v>7.4799343949999999</v>
      </c>
      <c r="N60">
        <v>9.9410223470000005</v>
      </c>
      <c r="O60">
        <v>6.7115713220000002</v>
      </c>
      <c r="P60">
        <v>6.459754963</v>
      </c>
      <c r="Q60">
        <f>-2.735 +0.0442*M60 +2.3794*N60 -8.0705*P60</f>
        <v>-30.884170756180694</v>
      </c>
      <c r="R60">
        <f>8.8323 -4.27*M60 +11.1401*N60 -8.2428*O60</f>
        <v>32.314823088183111</v>
      </c>
      <c r="S60">
        <f t="shared" si="0"/>
        <v>32.314823088183111</v>
      </c>
    </row>
    <row r="61" spans="1:19" x14ac:dyDescent="0.45">
      <c r="A61" t="s">
        <v>417</v>
      </c>
      <c r="B61" t="s">
        <v>262</v>
      </c>
      <c r="C61">
        <v>78</v>
      </c>
      <c r="D61" t="s">
        <v>257</v>
      </c>
      <c r="E61" t="s">
        <v>249</v>
      </c>
      <c r="F61">
        <v>0</v>
      </c>
      <c r="G61">
        <v>28</v>
      </c>
      <c r="H61" t="s">
        <v>250</v>
      </c>
      <c r="I61" t="s">
        <v>251</v>
      </c>
      <c r="J61" t="s">
        <v>252</v>
      </c>
      <c r="K61" t="s">
        <v>253</v>
      </c>
      <c r="L61" t="s">
        <v>419</v>
      </c>
      <c r="M61">
        <v>6.8102244450000002</v>
      </c>
      <c r="N61">
        <v>9.5728163189999993</v>
      </c>
      <c r="O61">
        <v>5.689183259</v>
      </c>
      <c r="P61">
        <v>4.999363507</v>
      </c>
      <c r="Q61">
        <f>-2.735 +0.0442*M61 +2.3794*N61 -8.0705*P61</f>
        <v>-20.003792113345895</v>
      </c>
      <c r="R61">
        <f>8.8323 -4.27*M61 +11.1401*N61 -8.2428*O61</f>
        <v>39.499972927856703</v>
      </c>
      <c r="S61">
        <f t="shared" si="0"/>
        <v>39.499972927856703</v>
      </c>
    </row>
    <row r="62" spans="1:19" x14ac:dyDescent="0.45">
      <c r="A62" t="s">
        <v>420</v>
      </c>
      <c r="B62" t="s">
        <v>262</v>
      </c>
      <c r="C62">
        <v>78</v>
      </c>
      <c r="D62" t="s">
        <v>248</v>
      </c>
      <c r="E62" t="s">
        <v>249</v>
      </c>
      <c r="F62">
        <v>0</v>
      </c>
      <c r="G62">
        <v>28</v>
      </c>
      <c r="H62" t="s">
        <v>250</v>
      </c>
      <c r="I62" t="s">
        <v>251</v>
      </c>
      <c r="J62" t="s">
        <v>252</v>
      </c>
      <c r="K62" t="s">
        <v>253</v>
      </c>
      <c r="L62" t="s">
        <v>421</v>
      </c>
      <c r="M62">
        <v>8.3875494350000004</v>
      </c>
      <c r="N62">
        <v>9.7143078220000003</v>
      </c>
      <c r="O62">
        <v>7.3944200970000002</v>
      </c>
      <c r="P62">
        <v>5.9908204500000002</v>
      </c>
      <c r="Q62">
        <f>-2.735 +0.0442*M62 +2.3794*N62 -8.0705*P62</f>
        <v>-27.598962725031193</v>
      </c>
      <c r="R62">
        <f>8.8323 -4.27*M62 +11.1401*N62 -8.2428*O62</f>
        <v>20.285098504860599</v>
      </c>
      <c r="S62">
        <f t="shared" si="0"/>
        <v>20.285098504860599</v>
      </c>
    </row>
    <row r="63" spans="1:19" x14ac:dyDescent="0.45">
      <c r="A63" t="s">
        <v>422</v>
      </c>
      <c r="B63" t="s">
        <v>262</v>
      </c>
      <c r="C63">
        <v>59</v>
      </c>
      <c r="D63" t="s">
        <v>257</v>
      </c>
      <c r="E63" t="s">
        <v>249</v>
      </c>
      <c r="F63">
        <v>-9999</v>
      </c>
      <c r="G63">
        <v>-9999</v>
      </c>
      <c r="H63" t="s">
        <v>258</v>
      </c>
      <c r="I63" t="s">
        <v>251</v>
      </c>
      <c r="J63" t="s">
        <v>259</v>
      </c>
      <c r="K63" t="s">
        <v>267</v>
      </c>
      <c r="L63" t="s">
        <v>423</v>
      </c>
      <c r="M63">
        <v>7.6580993189999997</v>
      </c>
      <c r="N63">
        <v>10.613129860000001</v>
      </c>
      <c r="O63">
        <v>6.68667429</v>
      </c>
      <c r="P63">
        <v>7.6212707220000002</v>
      </c>
      <c r="Q63">
        <f>-2.735 +0.0442*M63 +2.3794*N63 -8.0705*P63</f>
        <v>-38.651096183117197</v>
      </c>
      <c r="R63">
        <f>8.8323 -4.27*M63 +11.1401*N63 -8.2428*O63</f>
        <v>39.246625023644015</v>
      </c>
      <c r="S63">
        <f t="shared" si="0"/>
        <v>39.246625023644015</v>
      </c>
    </row>
    <row r="64" spans="1:19" x14ac:dyDescent="0.45">
      <c r="A64" t="s">
        <v>424</v>
      </c>
      <c r="B64" t="s">
        <v>246</v>
      </c>
      <c r="C64">
        <v>59</v>
      </c>
      <c r="D64" t="s">
        <v>257</v>
      </c>
      <c r="E64" t="s">
        <v>349</v>
      </c>
      <c r="F64">
        <v>-9999</v>
      </c>
      <c r="G64">
        <v>-9999</v>
      </c>
      <c r="H64" t="s">
        <v>250</v>
      </c>
      <c r="I64" t="s">
        <v>251</v>
      </c>
      <c r="J64" t="s">
        <v>252</v>
      </c>
      <c r="K64" t="s">
        <v>253</v>
      </c>
      <c r="L64" t="s">
        <v>425</v>
      </c>
      <c r="M64">
        <v>7.8282978109999997</v>
      </c>
      <c r="N64">
        <v>9.2989502749999993</v>
      </c>
      <c r="O64">
        <v>7.0131610310000001</v>
      </c>
      <c r="P64">
        <v>5.6570423019999998</v>
      </c>
      <c r="Q64">
        <f>-2.735 +0.0442*M64 +2.3794*N64 -8.0705*P64</f>
        <v>-25.9182268507098</v>
      </c>
      <c r="R64">
        <f>8.8323 -4.27*M64 +11.1401*N64 -8.2428*O64</f>
        <v>21.188620559230692</v>
      </c>
      <c r="S64">
        <f t="shared" si="0"/>
        <v>21.188620559230692</v>
      </c>
    </row>
    <row r="65" spans="1:19" x14ac:dyDescent="0.45">
      <c r="A65" t="s">
        <v>426</v>
      </c>
      <c r="B65" t="s">
        <v>246</v>
      </c>
      <c r="C65">
        <v>78</v>
      </c>
      <c r="D65" t="s">
        <v>288</v>
      </c>
      <c r="E65" t="s">
        <v>249</v>
      </c>
      <c r="F65">
        <v>-9999</v>
      </c>
      <c r="G65">
        <v>-9999</v>
      </c>
      <c r="H65" t="s">
        <v>258</v>
      </c>
      <c r="I65" t="s">
        <v>251</v>
      </c>
      <c r="J65" t="s">
        <v>259</v>
      </c>
      <c r="K65" t="s">
        <v>253</v>
      </c>
      <c r="L65" t="s">
        <v>427</v>
      </c>
      <c r="M65">
        <v>7.9603198820000003</v>
      </c>
      <c r="N65">
        <v>8.9900389070000006</v>
      </c>
      <c r="O65">
        <v>7.3729575540000001</v>
      </c>
      <c r="P65">
        <v>5.3993402689999996</v>
      </c>
      <c r="Q65">
        <f>-2.735 +0.0442*M65 +2.3794*N65 -8.0705*P65</f>
        <v>-24.567630926864293</v>
      </c>
      <c r="R65">
        <f>8.8323 -4.27*M65 +11.1401*N65 -8.2428*O65</f>
        <v>14.217852005619505</v>
      </c>
      <c r="S65">
        <f t="shared" si="0"/>
        <v>14.217852005619505</v>
      </c>
    </row>
    <row r="66" spans="1:19" x14ac:dyDescent="0.45">
      <c r="A66" t="s">
        <v>428</v>
      </c>
      <c r="B66" t="s">
        <v>262</v>
      </c>
      <c r="C66">
        <v>83</v>
      </c>
      <c r="D66" t="s">
        <v>292</v>
      </c>
      <c r="E66" t="s">
        <v>249</v>
      </c>
      <c r="F66">
        <v>0</v>
      </c>
      <c r="G66">
        <v>28</v>
      </c>
      <c r="H66" t="s">
        <v>250</v>
      </c>
      <c r="I66" t="s">
        <v>251</v>
      </c>
      <c r="J66" t="s">
        <v>252</v>
      </c>
      <c r="K66" t="s">
        <v>253</v>
      </c>
      <c r="L66" t="s">
        <v>430</v>
      </c>
      <c r="M66">
        <v>8.5366413140000006</v>
      </c>
      <c r="N66">
        <v>9.0702790140000005</v>
      </c>
      <c r="O66">
        <v>7.4129740850000001</v>
      </c>
      <c r="P66">
        <v>5.5709159699999997</v>
      </c>
      <c r="Q66">
        <f>-2.735 +0.0442*M66 +2.3794*N66 -8.0705*P66</f>
        <v>-25.735935903894596</v>
      </c>
      <c r="R66">
        <f>8.8323 -4.27*M66 +11.1401*N66 -8.2428*O66</f>
        <v>12.320994045243395</v>
      </c>
      <c r="S66">
        <f t="shared" ref="S66:S129" si="1">MAX(Q66:R66)</f>
        <v>12.320994045243395</v>
      </c>
    </row>
    <row r="67" spans="1:19" x14ac:dyDescent="0.45">
      <c r="A67" t="s">
        <v>431</v>
      </c>
      <c r="B67" t="s">
        <v>246</v>
      </c>
      <c r="C67">
        <v>75</v>
      </c>
      <c r="D67" t="s">
        <v>248</v>
      </c>
      <c r="E67" t="s">
        <v>249</v>
      </c>
      <c r="F67">
        <v>-9999</v>
      </c>
      <c r="G67">
        <v>-9999</v>
      </c>
      <c r="H67" t="s">
        <v>250</v>
      </c>
      <c r="I67" t="s">
        <v>251</v>
      </c>
      <c r="J67" t="s">
        <v>252</v>
      </c>
      <c r="K67" t="s">
        <v>253</v>
      </c>
      <c r="L67" t="s">
        <v>433</v>
      </c>
      <c r="M67">
        <v>7.7338664479999997</v>
      </c>
      <c r="N67">
        <v>10.209646680000001</v>
      </c>
      <c r="O67">
        <v>6.6930629489999998</v>
      </c>
      <c r="P67">
        <v>8.0654250659999995</v>
      </c>
      <c r="Q67">
        <f>-2.735 +0.0442*M67 +2.3794*N67 -8.0705*P67</f>
        <v>-43.192342787759387</v>
      </c>
      <c r="R67">
        <f>8.8323 -4.27*M67 +11.1401*N67 -8.2428*O67</f>
        <v>34.375595970890814</v>
      </c>
      <c r="S67">
        <f t="shared" si="1"/>
        <v>34.375595970890814</v>
      </c>
    </row>
    <row r="68" spans="1:19" x14ac:dyDescent="0.45">
      <c r="A68" t="s">
        <v>434</v>
      </c>
      <c r="B68" t="s">
        <v>262</v>
      </c>
      <c r="C68">
        <v>71</v>
      </c>
      <c r="D68" t="s">
        <v>257</v>
      </c>
      <c r="E68" t="s">
        <v>305</v>
      </c>
      <c r="F68">
        <v>1</v>
      </c>
      <c r="G68">
        <v>17</v>
      </c>
      <c r="H68" t="s">
        <v>250</v>
      </c>
      <c r="I68" t="s">
        <v>251</v>
      </c>
      <c r="J68" t="s">
        <v>252</v>
      </c>
      <c r="K68" t="s">
        <v>253</v>
      </c>
      <c r="L68" t="s">
        <v>435</v>
      </c>
      <c r="M68">
        <v>7.6510213470000004</v>
      </c>
      <c r="N68">
        <v>10.76263146</v>
      </c>
      <c r="O68">
        <v>6.2395674850000002</v>
      </c>
      <c r="P68">
        <v>8.0774405050000002</v>
      </c>
      <c r="Q68">
        <f>-2.735 +0.0442*M68 +2.3794*N68 -8.0705*P68</f>
        <v>-41.977203156141101</v>
      </c>
      <c r="R68">
        <f>8.8323 -4.27*M68 +11.1401*N68 -8.2428*O68</f>
        <v>44.627722710497999</v>
      </c>
      <c r="S68">
        <f t="shared" si="1"/>
        <v>44.627722710497999</v>
      </c>
    </row>
    <row r="69" spans="1:19" x14ac:dyDescent="0.45">
      <c r="A69" t="s">
        <v>436</v>
      </c>
      <c r="B69" t="s">
        <v>246</v>
      </c>
      <c r="C69">
        <v>77</v>
      </c>
      <c r="D69" t="s">
        <v>248</v>
      </c>
      <c r="E69" t="s">
        <v>349</v>
      </c>
      <c r="F69">
        <v>1</v>
      </c>
      <c r="G69">
        <v>8</v>
      </c>
      <c r="H69" t="s">
        <v>250</v>
      </c>
      <c r="I69" t="s">
        <v>251</v>
      </c>
      <c r="J69" t="s">
        <v>252</v>
      </c>
      <c r="K69" t="s">
        <v>253</v>
      </c>
      <c r="L69" t="s">
        <v>437</v>
      </c>
      <c r="M69">
        <v>7.756474581</v>
      </c>
      <c r="N69">
        <v>10.539529679999999</v>
      </c>
      <c r="O69">
        <v>6.424314549</v>
      </c>
      <c r="P69">
        <v>8.6085894270000001</v>
      </c>
      <c r="Q69">
        <f>-2.735 +0.0442*M69 +2.3794*N69 -8.0705*P69</f>
        <v>-46.790027873531287</v>
      </c>
      <c r="R69">
        <f>8.8323 -4.27*M69 +11.1401*N69 -8.2428*O69</f>
        <v>40.169228162800792</v>
      </c>
      <c r="S69">
        <f t="shared" si="1"/>
        <v>40.169228162800792</v>
      </c>
    </row>
    <row r="70" spans="1:19" x14ac:dyDescent="0.45">
      <c r="A70" t="s">
        <v>438</v>
      </c>
      <c r="B70" t="s">
        <v>246</v>
      </c>
      <c r="C70">
        <v>60</v>
      </c>
      <c r="D70" t="s">
        <v>257</v>
      </c>
      <c r="E70" t="s">
        <v>305</v>
      </c>
      <c r="F70">
        <v>0</v>
      </c>
      <c r="G70">
        <v>28</v>
      </c>
      <c r="H70" t="s">
        <v>337</v>
      </c>
      <c r="I70" t="s">
        <v>251</v>
      </c>
      <c r="J70" t="s">
        <v>252</v>
      </c>
      <c r="K70" t="s">
        <v>271</v>
      </c>
      <c r="L70" t="s">
        <v>439</v>
      </c>
      <c r="M70">
        <v>6.4780483740000001</v>
      </c>
      <c r="N70">
        <v>9.3113646360000004</v>
      </c>
      <c r="O70">
        <v>5.2702460240000004</v>
      </c>
      <c r="P70">
        <v>6.017855215</v>
      </c>
      <c r="Q70">
        <f>-2.735 +0.0442*M70 +2.3794*N70 -8.0705*P70</f>
        <v>-28.860309759628297</v>
      </c>
      <c r="R70">
        <f>8.8323 -4.27*M70 +11.1401*N70 -8.2428*O70</f>
        <v>41.458982697896396</v>
      </c>
      <c r="S70">
        <f t="shared" si="1"/>
        <v>41.458982697896396</v>
      </c>
    </row>
    <row r="71" spans="1:19" x14ac:dyDescent="0.45">
      <c r="A71" t="s">
        <v>440</v>
      </c>
      <c r="B71" t="s">
        <v>246</v>
      </c>
      <c r="C71">
        <v>84</v>
      </c>
      <c r="D71" t="s">
        <v>292</v>
      </c>
      <c r="E71" t="s">
        <v>249</v>
      </c>
      <c r="F71">
        <v>0</v>
      </c>
      <c r="G71">
        <v>28</v>
      </c>
      <c r="H71" t="s">
        <v>337</v>
      </c>
      <c r="I71" t="s">
        <v>441</v>
      </c>
      <c r="J71" t="s">
        <v>252</v>
      </c>
      <c r="K71" t="s">
        <v>253</v>
      </c>
      <c r="L71" t="s">
        <v>442</v>
      </c>
      <c r="M71">
        <v>7.4279575150000001</v>
      </c>
      <c r="N71">
        <v>9.8739714559999996</v>
      </c>
      <c r="O71">
        <v>6.2570877029999998</v>
      </c>
      <c r="P71">
        <v>6.8513002360000002</v>
      </c>
      <c r="Q71">
        <f>-2.735 +0.0442*M71 +2.3794*N71 -8.0705*P71</f>
        <v>-34.205975150068596</v>
      </c>
      <c r="R71">
        <f>8.8323 -4.27*M71 +11.1401*N71 -8.2428*O71</f>
        <v>35.5360283096472</v>
      </c>
      <c r="S71">
        <f t="shared" si="1"/>
        <v>35.5360283096472</v>
      </c>
    </row>
    <row r="72" spans="1:19" x14ac:dyDescent="0.45">
      <c r="A72" t="s">
        <v>443</v>
      </c>
      <c r="B72" t="s">
        <v>246</v>
      </c>
      <c r="C72">
        <v>46</v>
      </c>
      <c r="D72" t="s">
        <v>257</v>
      </c>
      <c r="E72" t="s">
        <v>249</v>
      </c>
      <c r="F72">
        <v>-9999</v>
      </c>
      <c r="G72">
        <v>-9999</v>
      </c>
      <c r="H72" t="s">
        <v>258</v>
      </c>
      <c r="I72" t="s">
        <v>251</v>
      </c>
      <c r="J72" t="s">
        <v>259</v>
      </c>
      <c r="K72" t="s">
        <v>253</v>
      </c>
      <c r="L72" t="s">
        <v>444</v>
      </c>
      <c r="M72">
        <v>8.2847262869999998</v>
      </c>
      <c r="N72">
        <v>8.7493347900000007</v>
      </c>
      <c r="O72">
        <v>7.0711556409999998</v>
      </c>
      <c r="P72">
        <v>6.0760770260000001</v>
      </c>
      <c r="Q72">
        <f>-2.735 +0.0442*M72 +2.3794*N72 -8.0705*P72</f>
        <v>-30.587627537121591</v>
      </c>
      <c r="R72">
        <f>8.8323 -4.27*M72 +11.1401*N72 -8.2428*O72</f>
        <v>12.638861530954209</v>
      </c>
      <c r="S72">
        <f t="shared" si="1"/>
        <v>12.638861530954209</v>
      </c>
    </row>
    <row r="73" spans="1:19" x14ac:dyDescent="0.45">
      <c r="A73" t="s">
        <v>445</v>
      </c>
      <c r="B73" t="s">
        <v>262</v>
      </c>
      <c r="C73">
        <v>79</v>
      </c>
      <c r="D73" t="s">
        <v>257</v>
      </c>
      <c r="E73" t="s">
        <v>249</v>
      </c>
      <c r="F73">
        <v>-9999</v>
      </c>
      <c r="G73">
        <v>-9999</v>
      </c>
      <c r="H73" t="s">
        <v>258</v>
      </c>
      <c r="I73" t="s">
        <v>251</v>
      </c>
      <c r="J73" t="s">
        <v>259</v>
      </c>
      <c r="K73" t="s">
        <v>253</v>
      </c>
      <c r="L73" t="s">
        <v>447</v>
      </c>
      <c r="M73">
        <v>7.3624524039999999</v>
      </c>
      <c r="N73">
        <v>9.6358137750000008</v>
      </c>
      <c r="O73">
        <v>6.3889857550000002</v>
      </c>
      <c r="P73">
        <v>6.0123649229999998</v>
      </c>
      <c r="Q73">
        <f>-2.735 +0.0442*M73 +2.3794*N73 -8.0705*P73</f>
        <v>-28.004915418579689</v>
      </c>
      <c r="R73">
        <f>8.8323 -4.27*M73 +11.1401*N73 -8.2428*O73</f>
        <v>32.075425488483518</v>
      </c>
      <c r="S73">
        <f t="shared" si="1"/>
        <v>32.075425488483518</v>
      </c>
    </row>
    <row r="74" spans="1:19" x14ac:dyDescent="0.45">
      <c r="A74" t="s">
        <v>448</v>
      </c>
      <c r="B74" t="s">
        <v>262</v>
      </c>
      <c r="C74">
        <v>78</v>
      </c>
      <c r="D74" t="s">
        <v>257</v>
      </c>
      <c r="E74" t="s">
        <v>249</v>
      </c>
      <c r="F74">
        <v>-9999</v>
      </c>
      <c r="G74">
        <v>-9999</v>
      </c>
      <c r="H74" t="s">
        <v>250</v>
      </c>
      <c r="I74" t="s">
        <v>251</v>
      </c>
      <c r="J74" t="s">
        <v>306</v>
      </c>
      <c r="K74" t="s">
        <v>253</v>
      </c>
      <c r="L74" t="s">
        <v>449</v>
      </c>
      <c r="M74">
        <v>7.4821253130000001</v>
      </c>
      <c r="N74">
        <v>9.7486076940000004</v>
      </c>
      <c r="O74">
        <v>6.8058163370000004</v>
      </c>
      <c r="P74">
        <v>6.885604517</v>
      </c>
      <c r="Q74">
        <f>-2.735 +0.0442*M74 +2.3794*N74 -8.0705*P74</f>
        <v>-34.778724168510294</v>
      </c>
      <c r="R74">
        <f>8.8323 -4.27*M74 +11.1401*N74 -8.2428*O74</f>
        <v>29.385106582795807</v>
      </c>
      <c r="S74">
        <f t="shared" si="1"/>
        <v>29.385106582795807</v>
      </c>
    </row>
    <row r="75" spans="1:19" x14ac:dyDescent="0.45">
      <c r="A75" t="s">
        <v>450</v>
      </c>
      <c r="B75" t="s">
        <v>246</v>
      </c>
      <c r="C75">
        <v>76</v>
      </c>
      <c r="D75" t="s">
        <v>257</v>
      </c>
      <c r="E75" t="s">
        <v>249</v>
      </c>
      <c r="F75">
        <v>0</v>
      </c>
      <c r="G75">
        <v>28</v>
      </c>
      <c r="H75" t="s">
        <v>337</v>
      </c>
      <c r="I75" t="s">
        <v>251</v>
      </c>
      <c r="J75" t="s">
        <v>252</v>
      </c>
      <c r="K75" t="s">
        <v>253</v>
      </c>
      <c r="L75" t="s">
        <v>452</v>
      </c>
      <c r="M75">
        <v>7.0524344340000003</v>
      </c>
      <c r="N75">
        <v>10.34699026</v>
      </c>
      <c r="O75">
        <v>5.9779497700000004</v>
      </c>
      <c r="P75">
        <v>6.8972282089999997</v>
      </c>
      <c r="Q75">
        <f>-2.735 +0.0442*M75 +2.3794*N75 -8.0705*P75</f>
        <v>-33.467734034107693</v>
      </c>
      <c r="R75">
        <f>8.8323 -4.27*M75 +11.1401*N75 -8.2428*O75</f>
        <v>44.709866798089998</v>
      </c>
      <c r="S75">
        <f t="shared" si="1"/>
        <v>44.709866798089998</v>
      </c>
    </row>
    <row r="76" spans="1:19" x14ac:dyDescent="0.45">
      <c r="A76" t="s">
        <v>453</v>
      </c>
      <c r="B76" t="s">
        <v>262</v>
      </c>
      <c r="C76">
        <v>70</v>
      </c>
      <c r="D76" t="s">
        <v>248</v>
      </c>
      <c r="E76" t="s">
        <v>249</v>
      </c>
      <c r="F76">
        <v>0</v>
      </c>
      <c r="G76">
        <v>28</v>
      </c>
      <c r="H76" t="s">
        <v>250</v>
      </c>
      <c r="I76" t="s">
        <v>251</v>
      </c>
      <c r="J76" t="s">
        <v>306</v>
      </c>
      <c r="K76" t="s">
        <v>253</v>
      </c>
      <c r="L76" t="s">
        <v>454</v>
      </c>
      <c r="M76">
        <v>6.8936907649999997</v>
      </c>
      <c r="N76">
        <v>8.5977473109999991</v>
      </c>
      <c r="O76">
        <v>6.6606990640000001</v>
      </c>
      <c r="P76">
        <v>4.9460774150000004</v>
      </c>
      <c r="Q76">
        <f>-2.735 +0.0442*M76 +2.3794*N76 -8.0705*P76</f>
        <v>-21.890136694151096</v>
      </c>
      <c r="R76">
        <f>8.8323 -4.27*M76 +11.1401*N76 -8.2428*O76</f>
        <v>20.27319500798189</v>
      </c>
      <c r="S76">
        <f t="shared" si="1"/>
        <v>20.27319500798189</v>
      </c>
    </row>
    <row r="77" spans="1:19" x14ac:dyDescent="0.45">
      <c r="A77" t="s">
        <v>455</v>
      </c>
      <c r="B77" t="s">
        <v>262</v>
      </c>
      <c r="C77">
        <v>31</v>
      </c>
      <c r="D77" t="s">
        <v>257</v>
      </c>
      <c r="E77" t="s">
        <v>249</v>
      </c>
      <c r="F77">
        <v>-9999</v>
      </c>
      <c r="G77">
        <v>-9999</v>
      </c>
      <c r="H77" t="s">
        <v>258</v>
      </c>
      <c r="I77" t="s">
        <v>251</v>
      </c>
      <c r="J77" t="s">
        <v>259</v>
      </c>
      <c r="K77" t="s">
        <v>253</v>
      </c>
      <c r="L77" t="s">
        <v>456</v>
      </c>
      <c r="M77">
        <v>8.0811457170000001</v>
      </c>
      <c r="N77">
        <v>9.9754966159999992</v>
      </c>
      <c r="O77">
        <v>7.2464078499999998</v>
      </c>
      <c r="P77">
        <v>8.0553857359999999</v>
      </c>
      <c r="Q77">
        <f>-2.735 +0.0442*M77 +2.3794*N77 -8.0705*P77</f>
        <v>-43.653107293586189</v>
      </c>
      <c r="R77">
        <f>8.8323 -4.27*M77 +11.1401*N77 -8.2428*O77</f>
        <v>25.723147014331587</v>
      </c>
      <c r="S77">
        <f t="shared" si="1"/>
        <v>25.723147014331587</v>
      </c>
    </row>
    <row r="78" spans="1:19" x14ac:dyDescent="0.45">
      <c r="A78" t="s">
        <v>457</v>
      </c>
      <c r="B78" t="s">
        <v>246</v>
      </c>
      <c r="C78">
        <v>71</v>
      </c>
      <c r="D78" t="s">
        <v>257</v>
      </c>
      <c r="E78" t="s">
        <v>249</v>
      </c>
      <c r="F78">
        <v>0</v>
      </c>
      <c r="G78">
        <v>28</v>
      </c>
      <c r="H78" t="s">
        <v>250</v>
      </c>
      <c r="I78" t="s">
        <v>251</v>
      </c>
      <c r="J78" t="s">
        <v>252</v>
      </c>
      <c r="K78" t="s">
        <v>253</v>
      </c>
      <c r="L78" t="s">
        <v>458</v>
      </c>
      <c r="M78">
        <v>7.0463732820000002</v>
      </c>
      <c r="N78">
        <v>9.7110058830000003</v>
      </c>
      <c r="O78">
        <v>5.7830853229999999</v>
      </c>
      <c r="P78">
        <v>6.3373334799999999</v>
      </c>
      <c r="Q78">
        <f>-2.735 +0.0442*M78 +2.3794*N78 -8.0705*P78</f>
        <v>-30.462632753265392</v>
      </c>
      <c r="R78">
        <f>8.8323 -4.27*M78 +11.1401*N78 -8.2428*O78</f>
        <v>39.257047022643903</v>
      </c>
      <c r="S78">
        <f t="shared" si="1"/>
        <v>39.257047022643903</v>
      </c>
    </row>
    <row r="79" spans="1:19" x14ac:dyDescent="0.45">
      <c r="A79" t="s">
        <v>459</v>
      </c>
      <c r="B79" t="s">
        <v>246</v>
      </c>
      <c r="C79">
        <v>74</v>
      </c>
      <c r="D79" t="s">
        <v>257</v>
      </c>
      <c r="E79" t="s">
        <v>249</v>
      </c>
      <c r="F79">
        <v>0</v>
      </c>
      <c r="G79">
        <v>28</v>
      </c>
      <c r="H79" t="s">
        <v>250</v>
      </c>
      <c r="I79" t="s">
        <v>251</v>
      </c>
      <c r="J79" t="s">
        <v>306</v>
      </c>
      <c r="K79" t="s">
        <v>253</v>
      </c>
      <c r="L79" t="s">
        <v>460</v>
      </c>
      <c r="M79">
        <v>8.1332134650000008</v>
      </c>
      <c r="N79">
        <v>9.9664434899999996</v>
      </c>
      <c r="O79">
        <v>6.8197666909999999</v>
      </c>
      <c r="P79">
        <v>5.6673964740000002</v>
      </c>
      <c r="Q79">
        <f>-2.735 +0.0442*M79 +2.3794*N79 -8.0705*P79</f>
        <v>-24.400079568157999</v>
      </c>
      <c r="R79">
        <f>8.8323 -4.27*M79 +11.1401*N79 -8.2428*O79</f>
        <v>28.916682746824186</v>
      </c>
      <c r="S79">
        <f t="shared" si="1"/>
        <v>28.916682746824186</v>
      </c>
    </row>
    <row r="80" spans="1:19" x14ac:dyDescent="0.45">
      <c r="A80" t="s">
        <v>461</v>
      </c>
      <c r="B80" t="s">
        <v>246</v>
      </c>
      <c r="C80">
        <v>81</v>
      </c>
      <c r="D80" t="s">
        <v>257</v>
      </c>
      <c r="E80" t="s">
        <v>249</v>
      </c>
      <c r="F80">
        <v>-9999</v>
      </c>
      <c r="G80">
        <v>-9999</v>
      </c>
      <c r="H80" t="s">
        <v>258</v>
      </c>
      <c r="I80" t="s">
        <v>251</v>
      </c>
      <c r="J80" t="s">
        <v>259</v>
      </c>
      <c r="K80" t="s">
        <v>253</v>
      </c>
      <c r="L80" t="s">
        <v>462</v>
      </c>
      <c r="M80">
        <v>8.1023892590000006</v>
      </c>
      <c r="N80">
        <v>9.5411582910000003</v>
      </c>
      <c r="O80">
        <v>6.711413952</v>
      </c>
      <c r="P80">
        <v>7.1479290830000002</v>
      </c>
      <c r="Q80">
        <f>-2.735 +0.0442*M80 +2.3794*N80 -8.0705*P80</f>
        <v>-37.362004021498294</v>
      </c>
      <c r="R80">
        <f>8.8323 -4.27*M80 +11.1401*N80 -8.2428*O80</f>
        <v>25.203712418093495</v>
      </c>
      <c r="S80">
        <f t="shared" si="1"/>
        <v>25.203712418093495</v>
      </c>
    </row>
    <row r="81" spans="1:19" x14ac:dyDescent="0.45">
      <c r="A81" t="s">
        <v>463</v>
      </c>
      <c r="B81" t="s">
        <v>262</v>
      </c>
      <c r="C81">
        <v>59</v>
      </c>
      <c r="D81" t="s">
        <v>292</v>
      </c>
      <c r="E81" t="s">
        <v>249</v>
      </c>
      <c r="F81">
        <v>1</v>
      </c>
      <c r="G81">
        <v>8</v>
      </c>
      <c r="H81" t="s">
        <v>250</v>
      </c>
      <c r="I81" t="s">
        <v>251</v>
      </c>
      <c r="J81" t="s">
        <v>252</v>
      </c>
      <c r="K81" t="s">
        <v>253</v>
      </c>
      <c r="L81" t="s">
        <v>464</v>
      </c>
      <c r="M81">
        <v>7.9155928019999999</v>
      </c>
      <c r="N81">
        <v>10.53977124</v>
      </c>
      <c r="O81">
        <v>7.05188638</v>
      </c>
      <c r="P81">
        <v>6.8786955970000001</v>
      </c>
      <c r="Q81">
        <f>-2.735 +0.0442*M81 +2.3794*N81 -8.0705*P81</f>
        <v>-32.821311925284093</v>
      </c>
      <c r="R81">
        <f>8.8323 -4.27*M81 +11.1401*N81 -8.2428*O81</f>
        <v>34.31953527312001</v>
      </c>
      <c r="S81">
        <f t="shared" si="1"/>
        <v>34.31953527312001</v>
      </c>
    </row>
    <row r="82" spans="1:19" x14ac:dyDescent="0.45">
      <c r="A82" t="s">
        <v>465</v>
      </c>
      <c r="B82" t="s">
        <v>246</v>
      </c>
      <c r="C82">
        <v>61</v>
      </c>
      <c r="D82" t="s">
        <v>248</v>
      </c>
      <c r="E82" t="s">
        <v>249</v>
      </c>
      <c r="F82">
        <v>0</v>
      </c>
      <c r="G82">
        <v>28</v>
      </c>
      <c r="H82" t="s">
        <v>250</v>
      </c>
      <c r="I82" t="s">
        <v>251</v>
      </c>
      <c r="J82" t="s">
        <v>252</v>
      </c>
      <c r="K82" t="s">
        <v>253</v>
      </c>
      <c r="L82" t="s">
        <v>466</v>
      </c>
      <c r="M82">
        <v>7.6797135220000001</v>
      </c>
      <c r="N82">
        <v>9.2501490690000008</v>
      </c>
      <c r="O82">
        <v>6.3086867870000001</v>
      </c>
      <c r="P82">
        <v>5.8768038750000002</v>
      </c>
      <c r="Q82">
        <f>-2.735 +0.0442*M82 +2.3794*N82 -8.0705*P82</f>
        <v>-27.814497640736498</v>
      </c>
      <c r="R82">
        <f>8.8323 -4.27*M82 +11.1401*N82 -8.2428*O82</f>
        <v>27.086265456743313</v>
      </c>
      <c r="S82">
        <f t="shared" si="1"/>
        <v>27.086265456743313</v>
      </c>
    </row>
    <row r="83" spans="1:19" x14ac:dyDescent="0.45">
      <c r="A83" t="s">
        <v>467</v>
      </c>
      <c r="B83" t="s">
        <v>262</v>
      </c>
      <c r="C83">
        <v>48</v>
      </c>
      <c r="D83" t="s">
        <v>248</v>
      </c>
      <c r="E83" t="s">
        <v>249</v>
      </c>
      <c r="F83">
        <v>1</v>
      </c>
      <c r="G83">
        <v>16</v>
      </c>
      <c r="H83" t="s">
        <v>250</v>
      </c>
      <c r="I83" t="s">
        <v>251</v>
      </c>
      <c r="J83" t="s">
        <v>252</v>
      </c>
      <c r="K83" t="s">
        <v>253</v>
      </c>
      <c r="L83" t="s">
        <v>468</v>
      </c>
      <c r="M83">
        <v>8.0719817420000002</v>
      </c>
      <c r="N83">
        <v>8.3787215239999995</v>
      </c>
      <c r="O83">
        <v>7.0554173450000004</v>
      </c>
      <c r="P83">
        <v>5.6628568540000002</v>
      </c>
      <c r="Q83">
        <f>-2.735 +0.0442*M83 +2.3794*N83 -8.0705*P83</f>
        <v>-28.143974653004999</v>
      </c>
      <c r="R83">
        <f>8.8323 -4.27*M83 +11.1401*N83 -8.2428*O83</f>
        <v>9.5483395198063903</v>
      </c>
      <c r="S83">
        <f t="shared" si="1"/>
        <v>9.5483395198063903</v>
      </c>
    </row>
    <row r="84" spans="1:19" x14ac:dyDescent="0.45">
      <c r="A84" t="s">
        <v>469</v>
      </c>
      <c r="B84" t="s">
        <v>262</v>
      </c>
      <c r="C84">
        <v>46</v>
      </c>
      <c r="D84" t="s">
        <v>257</v>
      </c>
      <c r="E84" t="s">
        <v>249</v>
      </c>
      <c r="F84">
        <v>-9999</v>
      </c>
      <c r="G84">
        <v>-9999</v>
      </c>
      <c r="H84" t="s">
        <v>258</v>
      </c>
      <c r="I84" t="s">
        <v>251</v>
      </c>
      <c r="J84" t="s">
        <v>259</v>
      </c>
      <c r="K84" t="s">
        <v>267</v>
      </c>
      <c r="L84" t="s">
        <v>470</v>
      </c>
      <c r="M84">
        <v>8.0690881749999992</v>
      </c>
      <c r="N84">
        <v>9.3229933070000008</v>
      </c>
      <c r="O84">
        <v>6.9325526079999999</v>
      </c>
      <c r="P84">
        <v>6.1138001559999999</v>
      </c>
      <c r="Q84">
        <f>-2.735 +0.0442*M84 +2.3794*N84 -8.0705*P84</f>
        <v>-29.536640186987196</v>
      </c>
      <c r="R84">
        <f>8.8323 -4.27*M84 +11.1401*N84 -8.2428*O84</f>
        <v>21.092726594838311</v>
      </c>
      <c r="S84">
        <f t="shared" si="1"/>
        <v>21.092726594838311</v>
      </c>
    </row>
    <row r="85" spans="1:19" x14ac:dyDescent="0.45">
      <c r="A85" t="s">
        <v>471</v>
      </c>
      <c r="B85" t="s">
        <v>262</v>
      </c>
      <c r="C85">
        <v>77</v>
      </c>
      <c r="D85" t="s">
        <v>257</v>
      </c>
      <c r="E85" t="s">
        <v>249</v>
      </c>
      <c r="F85">
        <v>0</v>
      </c>
      <c r="G85">
        <v>28</v>
      </c>
      <c r="H85" t="s">
        <v>250</v>
      </c>
      <c r="I85" t="s">
        <v>251</v>
      </c>
      <c r="J85" t="s">
        <v>252</v>
      </c>
      <c r="K85" t="s">
        <v>253</v>
      </c>
      <c r="L85" t="s">
        <v>472</v>
      </c>
      <c r="M85">
        <v>7.7544460749999997</v>
      </c>
      <c r="N85">
        <v>9.7507727919999994</v>
      </c>
      <c r="O85">
        <v>6.6581434049999997</v>
      </c>
      <c r="P85">
        <v>6.5436257859999998</v>
      </c>
      <c r="Q85">
        <f>-2.735 +0.0442*M85 +2.3794*N85 -8.0705*P85</f>
        <v>-32.001596608113196</v>
      </c>
      <c r="R85">
        <f>8.8323 -4.27*M85 +11.1401*N85 -8.2428*O85</f>
        <v>29.463654781175194</v>
      </c>
      <c r="S85">
        <f t="shared" si="1"/>
        <v>29.463654781175194</v>
      </c>
    </row>
    <row r="86" spans="1:19" x14ac:dyDescent="0.45">
      <c r="A86" t="s">
        <v>473</v>
      </c>
      <c r="B86" t="s">
        <v>246</v>
      </c>
      <c r="C86">
        <v>80</v>
      </c>
      <c r="D86" t="s">
        <v>257</v>
      </c>
      <c r="E86" t="s">
        <v>249</v>
      </c>
      <c r="F86">
        <v>0</v>
      </c>
      <c r="G86">
        <v>28</v>
      </c>
      <c r="H86" t="s">
        <v>250</v>
      </c>
      <c r="I86" t="s">
        <v>251</v>
      </c>
      <c r="J86" t="s">
        <v>252</v>
      </c>
      <c r="K86" t="s">
        <v>253</v>
      </c>
      <c r="L86" t="s">
        <v>475</v>
      </c>
      <c r="M86">
        <v>7.2171347389999996</v>
      </c>
      <c r="N86">
        <v>9.9090550279999992</v>
      </c>
      <c r="O86">
        <v>6.1560080810000004</v>
      </c>
      <c r="P86">
        <v>5.9787809899999997</v>
      </c>
      <c r="Q86">
        <f>-2.735 +0.0442*M86 +2.3794*N86 -8.0705*P86</f>
        <v>-27.090149090707996</v>
      </c>
      <c r="R86">
        <f>8.8323 -4.27*M86 +11.1401*N86 -8.2428*O86</f>
        <v>37.660255171825995</v>
      </c>
      <c r="S86">
        <f t="shared" si="1"/>
        <v>37.660255171825995</v>
      </c>
    </row>
    <row r="87" spans="1:19" x14ac:dyDescent="0.45">
      <c r="A87" t="s">
        <v>476</v>
      </c>
      <c r="B87" t="s">
        <v>246</v>
      </c>
      <c r="C87">
        <v>23</v>
      </c>
      <c r="D87" t="s">
        <v>248</v>
      </c>
      <c r="E87" t="s">
        <v>392</v>
      </c>
      <c r="F87">
        <v>1</v>
      </c>
      <c r="G87">
        <v>28</v>
      </c>
      <c r="H87" t="s">
        <v>337</v>
      </c>
      <c r="I87" t="s">
        <v>251</v>
      </c>
      <c r="J87" t="s">
        <v>252</v>
      </c>
      <c r="K87" t="s">
        <v>253</v>
      </c>
      <c r="L87" t="s">
        <v>477</v>
      </c>
      <c r="M87">
        <v>7.2745389979999997</v>
      </c>
      <c r="N87">
        <v>9.9740361899999996</v>
      </c>
      <c r="O87">
        <v>6.5833811989999997</v>
      </c>
      <c r="P87">
        <v>6.8343113559999997</v>
      </c>
      <c r="Q87">
        <f>-2.735 +0.0442*M87 +2.3794*N87 -8.0705*P87</f>
        <v>-33.837553464400401</v>
      </c>
      <c r="R87">
        <f>8.8323 -4.27*M87 +11.1401*N87 -8.2428*O87</f>
        <v>34.616284491641807</v>
      </c>
      <c r="S87">
        <f t="shared" si="1"/>
        <v>34.616284491641807</v>
      </c>
    </row>
    <row r="88" spans="1:19" x14ac:dyDescent="0.45">
      <c r="A88" t="s">
        <v>478</v>
      </c>
      <c r="B88" t="s">
        <v>246</v>
      </c>
      <c r="C88">
        <v>63</v>
      </c>
      <c r="D88" t="s">
        <v>257</v>
      </c>
      <c r="E88" t="s">
        <v>249</v>
      </c>
      <c r="F88">
        <v>0</v>
      </c>
      <c r="G88">
        <v>28</v>
      </c>
      <c r="H88" t="s">
        <v>250</v>
      </c>
      <c r="I88" t="s">
        <v>251</v>
      </c>
      <c r="J88" t="s">
        <v>252</v>
      </c>
      <c r="K88" t="s">
        <v>253</v>
      </c>
      <c r="L88" t="s">
        <v>479</v>
      </c>
      <c r="M88">
        <v>8.082634122</v>
      </c>
      <c r="N88">
        <v>9.2925367189999992</v>
      </c>
      <c r="O88">
        <v>7.3040825529999998</v>
      </c>
      <c r="P88">
        <v>7.4120651100000003</v>
      </c>
      <c r="Q88">
        <f>-2.735 +0.0442*M88 +2.3794*N88 -8.0705*P88</f>
        <v>-40.086157172873996</v>
      </c>
      <c r="R88">
        <f>8.8323 -4.27*M88 +11.1401*N88 -8.2428*O88</f>
        <v>17.63314893452349</v>
      </c>
      <c r="S88">
        <f t="shared" si="1"/>
        <v>17.63314893452349</v>
      </c>
    </row>
    <row r="89" spans="1:19" x14ac:dyDescent="0.45">
      <c r="A89" t="s">
        <v>480</v>
      </c>
      <c r="B89" t="s">
        <v>246</v>
      </c>
      <c r="C89">
        <v>69</v>
      </c>
      <c r="D89" t="s">
        <v>257</v>
      </c>
      <c r="E89" t="s">
        <v>249</v>
      </c>
      <c r="F89">
        <v>0</v>
      </c>
      <c r="G89">
        <v>28</v>
      </c>
      <c r="H89" t="s">
        <v>250</v>
      </c>
      <c r="I89" t="s">
        <v>275</v>
      </c>
      <c r="J89" t="s">
        <v>252</v>
      </c>
      <c r="K89" t="s">
        <v>253</v>
      </c>
      <c r="L89" t="s">
        <v>481</v>
      </c>
      <c r="M89">
        <v>7.33644593</v>
      </c>
      <c r="N89">
        <v>9.8610533040000004</v>
      </c>
      <c r="O89">
        <v>7.0405625629999999</v>
      </c>
      <c r="P89">
        <v>7.0224442720000004</v>
      </c>
      <c r="Q89">
        <f>-2.735 +0.0442*M89 +2.3794*N89 -8.0705*P89</f>
        <v>-35.621975355532392</v>
      </c>
      <c r="R89">
        <f>8.8323 -4.27*M89 +11.1401*N89 -8.2428*O89</f>
        <v>29.324846696494006</v>
      </c>
      <c r="S89">
        <f t="shared" si="1"/>
        <v>29.324846696494006</v>
      </c>
    </row>
    <row r="90" spans="1:19" x14ac:dyDescent="0.45">
      <c r="A90" t="s">
        <v>482</v>
      </c>
      <c r="B90" t="s">
        <v>262</v>
      </c>
      <c r="C90">
        <v>35</v>
      </c>
      <c r="D90" t="s">
        <v>257</v>
      </c>
      <c r="E90" t="s">
        <v>249</v>
      </c>
      <c r="F90">
        <v>0</v>
      </c>
      <c r="G90">
        <v>28</v>
      </c>
      <c r="H90" t="s">
        <v>250</v>
      </c>
      <c r="I90" t="s">
        <v>251</v>
      </c>
      <c r="J90" t="s">
        <v>252</v>
      </c>
      <c r="K90" t="s">
        <v>253</v>
      </c>
      <c r="L90" t="s">
        <v>483</v>
      </c>
      <c r="M90">
        <v>7.2645650269999997</v>
      </c>
      <c r="N90">
        <v>8.9653904969999996</v>
      </c>
      <c r="O90">
        <v>6.5255649819999997</v>
      </c>
      <c r="P90">
        <v>5.9966225599999996</v>
      </c>
      <c r="Q90">
        <f>-2.735 +0.0442*M90 +2.3794*N90 -8.0705*P90</f>
        <v>-29.477398447724795</v>
      </c>
      <c r="R90">
        <f>8.8323 -4.27*M90 +11.1401*N90 -8.2428*O90</f>
        <v>23.899026976710104</v>
      </c>
      <c r="S90">
        <f t="shared" si="1"/>
        <v>23.899026976710104</v>
      </c>
    </row>
    <row r="91" spans="1:19" x14ac:dyDescent="0.45">
      <c r="A91" t="s">
        <v>484</v>
      </c>
      <c r="B91" t="s">
        <v>246</v>
      </c>
      <c r="C91">
        <v>73</v>
      </c>
      <c r="D91" t="s">
        <v>257</v>
      </c>
      <c r="E91" t="s">
        <v>249</v>
      </c>
      <c r="F91">
        <v>0</v>
      </c>
      <c r="G91">
        <v>28</v>
      </c>
      <c r="H91" t="s">
        <v>250</v>
      </c>
      <c r="I91" t="s">
        <v>251</v>
      </c>
      <c r="J91" t="s">
        <v>252</v>
      </c>
      <c r="K91" t="s">
        <v>253</v>
      </c>
      <c r="L91" t="s">
        <v>485</v>
      </c>
      <c r="M91">
        <v>8.0598907319999995</v>
      </c>
      <c r="N91">
        <v>9.8052120140000003</v>
      </c>
      <c r="O91">
        <v>6.6843265709999997</v>
      </c>
      <c r="P91">
        <v>5.4381027890000002</v>
      </c>
      <c r="Q91">
        <f>-2.735 +0.0442*M91 +2.3794*N91 -8.0705*P91</f>
        <v>-22.936439922158495</v>
      </c>
      <c r="R91">
        <f>8.8323 -4.27*M91 +11.1401*N91 -8.2428*O91</f>
        <v>28.550041872082616</v>
      </c>
      <c r="S91">
        <f t="shared" si="1"/>
        <v>28.550041872082616</v>
      </c>
    </row>
    <row r="92" spans="1:19" x14ac:dyDescent="0.45">
      <c r="A92" t="s">
        <v>486</v>
      </c>
      <c r="B92" t="s">
        <v>246</v>
      </c>
      <c r="C92">
        <v>67</v>
      </c>
      <c r="D92" t="s">
        <v>257</v>
      </c>
      <c r="E92" t="s">
        <v>249</v>
      </c>
      <c r="F92">
        <v>-9999</v>
      </c>
      <c r="G92">
        <v>-9999</v>
      </c>
      <c r="H92" t="s">
        <v>337</v>
      </c>
      <c r="I92" t="s">
        <v>251</v>
      </c>
      <c r="J92" t="s">
        <v>259</v>
      </c>
      <c r="K92" t="s">
        <v>253</v>
      </c>
      <c r="L92" t="s">
        <v>487</v>
      </c>
      <c r="M92">
        <v>7.406887319</v>
      </c>
      <c r="N92">
        <v>9.2525292429999997</v>
      </c>
      <c r="O92">
        <v>6.2699235270000004</v>
      </c>
      <c r="P92">
        <v>5.6027166959999999</v>
      </c>
      <c r="Q92">
        <f>-2.735 +0.0442*M92 +2.3794*N92 -8.0705*P92</f>
        <v>-25.608872594773992</v>
      </c>
      <c r="R92">
        <f>8.8323 -4.27*M92 +11.1401*N92 -8.2428*O92</f>
        <v>28.597266519458685</v>
      </c>
      <c r="S92">
        <f t="shared" si="1"/>
        <v>28.597266519458685</v>
      </c>
    </row>
    <row r="93" spans="1:19" x14ac:dyDescent="0.45">
      <c r="A93" t="s">
        <v>488</v>
      </c>
      <c r="B93" t="s">
        <v>262</v>
      </c>
      <c r="C93">
        <v>21</v>
      </c>
      <c r="D93" t="s">
        <v>257</v>
      </c>
      <c r="E93" t="s">
        <v>249</v>
      </c>
      <c r="F93">
        <v>-9999</v>
      </c>
      <c r="G93">
        <v>-9999</v>
      </c>
      <c r="H93" t="s">
        <v>258</v>
      </c>
      <c r="I93" t="s">
        <v>251</v>
      </c>
      <c r="J93" t="s">
        <v>259</v>
      </c>
      <c r="K93" t="s">
        <v>253</v>
      </c>
      <c r="L93" t="s">
        <v>489</v>
      </c>
      <c r="M93">
        <v>7.7174242660000001</v>
      </c>
      <c r="N93">
        <v>10.85800046</v>
      </c>
      <c r="O93">
        <v>6.8609752970000004</v>
      </c>
      <c r="P93">
        <v>7.7094333629999996</v>
      </c>
      <c r="Q93">
        <f>-2.735 +0.0442*M93 +2.3794*N93 -8.0705*P93</f>
        <v>-38.777345509010289</v>
      </c>
      <c r="R93">
        <f>8.8323 -4.27*M93 +11.1401*N93 -8.2428*O93</f>
        <v>40.284462130514392</v>
      </c>
      <c r="S93">
        <f t="shared" si="1"/>
        <v>40.284462130514392</v>
      </c>
    </row>
    <row r="94" spans="1:19" x14ac:dyDescent="0.45">
      <c r="A94" t="s">
        <v>490</v>
      </c>
      <c r="B94" t="s">
        <v>262</v>
      </c>
      <c r="C94">
        <v>48</v>
      </c>
      <c r="D94" t="s">
        <v>257</v>
      </c>
      <c r="E94" t="s">
        <v>249</v>
      </c>
      <c r="F94">
        <v>-9999</v>
      </c>
      <c r="G94">
        <v>-9999</v>
      </c>
      <c r="H94" t="s">
        <v>258</v>
      </c>
      <c r="I94" t="s">
        <v>251</v>
      </c>
      <c r="J94" t="s">
        <v>259</v>
      </c>
      <c r="K94" t="s">
        <v>253</v>
      </c>
      <c r="L94" t="s">
        <v>491</v>
      </c>
      <c r="M94">
        <v>8.1497878799999999</v>
      </c>
      <c r="N94">
        <v>8.3346683600000002</v>
      </c>
      <c r="O94">
        <v>6.1183598310000002</v>
      </c>
      <c r="P94">
        <v>3.4258010090000002</v>
      </c>
      <c r="Q94">
        <f>-2.735 +0.0442*M94 +2.3794*N94 -8.0705*P94</f>
        <v>-10.191196523054497</v>
      </c>
      <c r="R94">
        <f>8.8323 -4.27*M94 +11.1401*N94 -8.2428*O94</f>
        <v>16.449328334669204</v>
      </c>
      <c r="S94">
        <f t="shared" si="1"/>
        <v>16.449328334669204</v>
      </c>
    </row>
    <row r="95" spans="1:19" x14ac:dyDescent="0.45">
      <c r="A95" t="s">
        <v>492</v>
      </c>
      <c r="B95" t="s">
        <v>262</v>
      </c>
      <c r="C95">
        <v>32</v>
      </c>
      <c r="D95" t="s">
        <v>288</v>
      </c>
      <c r="E95" t="s">
        <v>249</v>
      </c>
      <c r="F95">
        <v>-9999</v>
      </c>
      <c r="G95">
        <v>-9999</v>
      </c>
      <c r="H95" t="s">
        <v>258</v>
      </c>
      <c r="I95" t="s">
        <v>251</v>
      </c>
      <c r="J95" t="s">
        <v>259</v>
      </c>
      <c r="K95" t="s">
        <v>253</v>
      </c>
      <c r="L95" t="s">
        <v>493</v>
      </c>
      <c r="M95">
        <v>8.3803752570000007</v>
      </c>
      <c r="N95">
        <v>8.7036719690000002</v>
      </c>
      <c r="O95">
        <v>7.5575818349999997</v>
      </c>
      <c r="P95">
        <v>4.4609003569999999</v>
      </c>
      <c r="Q95">
        <f>-2.735 +0.0442*M95 +2.3794*N95 -8.0705*P95</f>
        <v>-17.656766661770494</v>
      </c>
      <c r="R95">
        <f>8.8323 -4.27*M95 +11.1401*N95 -8.2428*O95</f>
        <v>7.7122382049288944</v>
      </c>
      <c r="S95">
        <f t="shared" si="1"/>
        <v>7.7122382049288944</v>
      </c>
    </row>
    <row r="96" spans="1:19" x14ac:dyDescent="0.45">
      <c r="A96" t="s">
        <v>494</v>
      </c>
      <c r="B96" t="s">
        <v>246</v>
      </c>
      <c r="C96">
        <v>68</v>
      </c>
      <c r="D96" t="s">
        <v>257</v>
      </c>
      <c r="E96" t="s">
        <v>249</v>
      </c>
      <c r="F96">
        <v>-9999</v>
      </c>
      <c r="G96">
        <v>-9999</v>
      </c>
      <c r="H96" t="s">
        <v>258</v>
      </c>
      <c r="I96" t="s">
        <v>251</v>
      </c>
      <c r="J96" t="s">
        <v>259</v>
      </c>
      <c r="K96" t="s">
        <v>253</v>
      </c>
      <c r="L96" t="s">
        <v>495</v>
      </c>
      <c r="M96">
        <v>7.8013203339999997</v>
      </c>
      <c r="N96">
        <v>9.2493628940000008</v>
      </c>
      <c r="O96">
        <v>6.9892290959999999</v>
      </c>
      <c r="P96">
        <v>6.2914690919999998</v>
      </c>
      <c r="Q96">
        <f>-2.735 +0.0442*M96 +2.3794*N96 -8.0705*P96</f>
        <v>-31.157548878239592</v>
      </c>
      <c r="R96">
        <f>8.8323 -4.27*M96 +11.1401*N96 -8.2428*O96</f>
        <v>20.948672156760615</v>
      </c>
      <c r="S96">
        <f t="shared" si="1"/>
        <v>20.948672156760615</v>
      </c>
    </row>
    <row r="97" spans="1:19" x14ac:dyDescent="0.45">
      <c r="A97" t="s">
        <v>496</v>
      </c>
      <c r="B97" t="s">
        <v>262</v>
      </c>
      <c r="C97">
        <v>78</v>
      </c>
      <c r="D97" t="s">
        <v>257</v>
      </c>
      <c r="E97" t="s">
        <v>249</v>
      </c>
      <c r="F97">
        <v>-9999</v>
      </c>
      <c r="G97">
        <v>-9999</v>
      </c>
      <c r="H97" t="s">
        <v>258</v>
      </c>
      <c r="I97" t="s">
        <v>251</v>
      </c>
      <c r="J97" t="s">
        <v>259</v>
      </c>
      <c r="K97" t="s">
        <v>253</v>
      </c>
      <c r="L97" t="s">
        <v>497</v>
      </c>
      <c r="M97">
        <v>7.7095890020000004</v>
      </c>
      <c r="N97">
        <v>9.7111957340000004</v>
      </c>
      <c r="O97">
        <v>6.8201378540000004</v>
      </c>
      <c r="P97">
        <v>6.8002136459999996</v>
      </c>
      <c r="Q97">
        <f>-2.735 +0.0442*M97 +2.3794*N97 -8.0705*P97</f>
        <v>-34.168541266674993</v>
      </c>
      <c r="R97">
        <f>8.8323 -4.27*M97 +11.1401*N97 -8.2428*O97</f>
        <v>27.87901425484219</v>
      </c>
      <c r="S97">
        <f t="shared" si="1"/>
        <v>27.87901425484219</v>
      </c>
    </row>
    <row r="98" spans="1:19" x14ac:dyDescent="0.45">
      <c r="A98" t="s">
        <v>498</v>
      </c>
      <c r="B98" t="s">
        <v>262</v>
      </c>
      <c r="C98">
        <v>72</v>
      </c>
      <c r="D98" t="s">
        <v>292</v>
      </c>
      <c r="E98" t="s">
        <v>249</v>
      </c>
      <c r="F98">
        <v>0</v>
      </c>
      <c r="G98">
        <v>28</v>
      </c>
      <c r="H98" t="s">
        <v>250</v>
      </c>
      <c r="I98" t="s">
        <v>251</v>
      </c>
      <c r="J98" t="s">
        <v>306</v>
      </c>
      <c r="K98" t="s">
        <v>253</v>
      </c>
      <c r="L98" t="s">
        <v>500</v>
      </c>
      <c r="M98">
        <v>7.751798397</v>
      </c>
      <c r="N98">
        <v>8.9153273290000001</v>
      </c>
      <c r="O98">
        <v>7.1532389060000003</v>
      </c>
      <c r="P98">
        <v>5.8790597670000002</v>
      </c>
      <c r="Q98">
        <f>-2.735 +0.0442*M98 +2.3794*N98 -8.0705*P98</f>
        <v>-28.626192513803495</v>
      </c>
      <c r="R98">
        <f>8.8323 -4.27*M98 +11.1401*N98 -8.2428*O98</f>
        <v>16.087041168226087</v>
      </c>
      <c r="S98">
        <f t="shared" si="1"/>
        <v>16.087041168226087</v>
      </c>
    </row>
    <row r="99" spans="1:19" x14ac:dyDescent="0.45">
      <c r="A99" t="s">
        <v>501</v>
      </c>
      <c r="B99" t="s">
        <v>246</v>
      </c>
      <c r="C99">
        <v>18</v>
      </c>
      <c r="D99" t="s">
        <v>292</v>
      </c>
      <c r="E99" t="s">
        <v>249</v>
      </c>
      <c r="F99">
        <v>0</v>
      </c>
      <c r="G99">
        <v>28</v>
      </c>
      <c r="H99" t="s">
        <v>250</v>
      </c>
      <c r="I99" t="s">
        <v>251</v>
      </c>
      <c r="J99" t="s">
        <v>252</v>
      </c>
      <c r="K99" t="s">
        <v>253</v>
      </c>
      <c r="L99" t="s">
        <v>502</v>
      </c>
      <c r="M99">
        <v>7.4103788179999999</v>
      </c>
      <c r="N99">
        <v>9.1223552140000006</v>
      </c>
      <c r="O99">
        <v>6.0078985559999998</v>
      </c>
      <c r="P99">
        <v>6.3465918500000003</v>
      </c>
      <c r="Q99">
        <f>-2.735 +0.0442*M99 +2.3794*N99 -8.0705*P99</f>
        <v>-31.921898785477797</v>
      </c>
      <c r="R99">
        <f>8.8323 -4.27*M99 +11.1401*N99 -8.2428*O99</f>
        <v>29.292025549224604</v>
      </c>
      <c r="S99">
        <f t="shared" si="1"/>
        <v>29.292025549224604</v>
      </c>
    </row>
    <row r="100" spans="1:19" x14ac:dyDescent="0.45">
      <c r="A100" t="s">
        <v>503</v>
      </c>
      <c r="B100" t="s">
        <v>262</v>
      </c>
      <c r="C100">
        <v>79</v>
      </c>
      <c r="D100" t="s">
        <v>257</v>
      </c>
      <c r="E100" t="s">
        <v>249</v>
      </c>
      <c r="F100">
        <v>0</v>
      </c>
      <c r="G100">
        <v>28</v>
      </c>
      <c r="H100" t="s">
        <v>258</v>
      </c>
      <c r="I100" t="s">
        <v>251</v>
      </c>
      <c r="J100" t="s">
        <v>259</v>
      </c>
      <c r="K100" t="s">
        <v>253</v>
      </c>
      <c r="L100" t="s">
        <v>504</v>
      </c>
      <c r="M100">
        <v>7.674707261</v>
      </c>
      <c r="N100">
        <v>10.05861178</v>
      </c>
      <c r="O100">
        <v>6.9493309249999999</v>
      </c>
      <c r="P100">
        <v>6.3942996909999996</v>
      </c>
      <c r="Q100">
        <f>-2.735 +0.0442*M100 +2.3794*N100 -8.0705*P100</f>
        <v>-30.067512725947296</v>
      </c>
      <c r="R100">
        <f>8.8323 -4.27*M100 +11.1401*N100 -8.2428*O100</f>
        <v>30.833296137318008</v>
      </c>
      <c r="S100">
        <f t="shared" si="1"/>
        <v>30.833296137318008</v>
      </c>
    </row>
    <row r="101" spans="1:19" x14ac:dyDescent="0.45">
      <c r="A101" t="s">
        <v>505</v>
      </c>
      <c r="B101" t="s">
        <v>246</v>
      </c>
      <c r="C101">
        <v>60</v>
      </c>
      <c r="D101" t="s">
        <v>292</v>
      </c>
      <c r="E101" t="s">
        <v>249</v>
      </c>
      <c r="F101">
        <v>0</v>
      </c>
      <c r="G101">
        <v>28</v>
      </c>
      <c r="H101" t="s">
        <v>250</v>
      </c>
      <c r="I101" t="s">
        <v>251</v>
      </c>
      <c r="J101" t="s">
        <v>306</v>
      </c>
      <c r="K101" t="s">
        <v>253</v>
      </c>
      <c r="L101" t="s">
        <v>506</v>
      </c>
      <c r="M101">
        <v>7.0236335309999998</v>
      </c>
      <c r="N101">
        <v>8.3328466779999992</v>
      </c>
      <c r="O101">
        <v>5.998109951</v>
      </c>
      <c r="P101">
        <v>5.1518059410000001</v>
      </c>
      <c r="Q101">
        <f>-2.735 +0.0442*M101 +2.3794*N101 -8.0705*P101</f>
        <v>-24.175029859137098</v>
      </c>
      <c r="R101">
        <f>8.8323 -4.27*M101 +11.1401*N101 -8.2428*O101</f>
        <v>22.228909396115</v>
      </c>
      <c r="S101">
        <f t="shared" si="1"/>
        <v>22.228909396115</v>
      </c>
    </row>
    <row r="102" spans="1:19" x14ac:dyDescent="0.45">
      <c r="A102" t="s">
        <v>507</v>
      </c>
      <c r="B102" t="s">
        <v>246</v>
      </c>
      <c r="C102">
        <v>36</v>
      </c>
      <c r="D102" t="s">
        <v>257</v>
      </c>
      <c r="E102" t="s">
        <v>249</v>
      </c>
      <c r="F102">
        <v>-9999</v>
      </c>
      <c r="G102">
        <v>-9999</v>
      </c>
      <c r="H102" t="s">
        <v>258</v>
      </c>
      <c r="I102" t="s">
        <v>251</v>
      </c>
      <c r="J102" t="s">
        <v>259</v>
      </c>
      <c r="K102" t="s">
        <v>253</v>
      </c>
      <c r="L102" t="s">
        <v>509</v>
      </c>
      <c r="M102">
        <v>7.2924467509999999</v>
      </c>
      <c r="N102">
        <v>9.5588490079999993</v>
      </c>
      <c r="O102">
        <v>6.4286967649999998</v>
      </c>
      <c r="P102">
        <v>7.0233520619999998</v>
      </c>
      <c r="Q102">
        <f>-2.735 +0.0442*M102 +2.3794*N102 -8.0705*P102</f>
        <v>-36.350311340341591</v>
      </c>
      <c r="R102">
        <f>8.8323 -4.27*M102 +11.1401*N102 -8.2428*O102</f>
        <v>31.189624512708789</v>
      </c>
      <c r="S102">
        <f t="shared" si="1"/>
        <v>31.189624512708789</v>
      </c>
    </row>
    <row r="103" spans="1:19" x14ac:dyDescent="0.45">
      <c r="A103" t="s">
        <v>510</v>
      </c>
      <c r="B103" t="s">
        <v>246</v>
      </c>
      <c r="C103">
        <v>82</v>
      </c>
      <c r="D103" t="s">
        <v>257</v>
      </c>
      <c r="E103" t="s">
        <v>249</v>
      </c>
      <c r="F103">
        <v>0</v>
      </c>
      <c r="G103">
        <v>28</v>
      </c>
      <c r="H103" t="s">
        <v>250</v>
      </c>
      <c r="I103" t="s">
        <v>251</v>
      </c>
      <c r="J103" t="s">
        <v>252</v>
      </c>
      <c r="K103" t="s">
        <v>253</v>
      </c>
      <c r="L103" t="s">
        <v>512</v>
      </c>
      <c r="M103">
        <v>6.9835346759999997</v>
      </c>
      <c r="N103">
        <v>9.1546068700000003</v>
      </c>
      <c r="O103">
        <v>5.7466161710000003</v>
      </c>
      <c r="P103">
        <v>4.0301393780000003</v>
      </c>
      <c r="Q103">
        <f>-2.735 +0.0442*M103 +2.3794*N103 -8.0705*P103</f>
        <v>-13.169096030991799</v>
      </c>
      <c r="R103">
        <f>8.8323 -4.27*M103 +11.1401*N103 -8.2428*O103</f>
        <v>33.627635151648207</v>
      </c>
      <c r="S103">
        <f t="shared" si="1"/>
        <v>33.627635151648207</v>
      </c>
    </row>
    <row r="104" spans="1:19" x14ac:dyDescent="0.45">
      <c r="A104" t="s">
        <v>513</v>
      </c>
      <c r="B104" t="s">
        <v>246</v>
      </c>
      <c r="C104">
        <v>68</v>
      </c>
      <c r="D104" t="s">
        <v>257</v>
      </c>
      <c r="E104" t="s">
        <v>249</v>
      </c>
      <c r="F104">
        <v>0</v>
      </c>
      <c r="G104">
        <v>28</v>
      </c>
      <c r="H104" t="s">
        <v>258</v>
      </c>
      <c r="I104" t="s">
        <v>251</v>
      </c>
      <c r="J104" t="s">
        <v>252</v>
      </c>
      <c r="K104" t="s">
        <v>271</v>
      </c>
      <c r="L104" t="s">
        <v>514</v>
      </c>
      <c r="M104">
        <v>7.6943414050000003</v>
      </c>
      <c r="N104">
        <v>10.350675580000001</v>
      </c>
      <c r="O104">
        <v>6.5365705170000004</v>
      </c>
      <c r="P104">
        <v>6.9694739139999999</v>
      </c>
      <c r="Q104">
        <f>-2.735 +0.0442*M104 +2.3794*N104 -8.0705*P104</f>
        <v>-34.013651857783998</v>
      </c>
      <c r="R104">
        <f>8.8323 -4.27*M104 +11.1401*N104 -8.2428*O104</f>
        <v>37.405379771880405</v>
      </c>
      <c r="S104">
        <f t="shared" si="1"/>
        <v>37.405379771880405</v>
      </c>
    </row>
    <row r="105" spans="1:19" x14ac:dyDescent="0.45">
      <c r="A105" t="s">
        <v>515</v>
      </c>
      <c r="B105" t="s">
        <v>262</v>
      </c>
      <c r="C105">
        <v>62</v>
      </c>
      <c r="D105" t="s">
        <v>257</v>
      </c>
      <c r="E105" t="s">
        <v>249</v>
      </c>
      <c r="F105">
        <v>0</v>
      </c>
      <c r="G105">
        <v>28</v>
      </c>
      <c r="H105" t="s">
        <v>337</v>
      </c>
      <c r="I105" t="s">
        <v>251</v>
      </c>
      <c r="J105" t="s">
        <v>252</v>
      </c>
      <c r="K105" t="s">
        <v>253</v>
      </c>
      <c r="L105" t="s">
        <v>517</v>
      </c>
      <c r="M105">
        <v>8.0997189689999995</v>
      </c>
      <c r="N105">
        <v>7.8884928209999998</v>
      </c>
      <c r="O105">
        <v>6.6320486000000001</v>
      </c>
      <c r="P105">
        <v>3.552356439</v>
      </c>
      <c r="Q105">
        <f>-2.735 +0.0442*M105 +2.3794*N105 -8.0705*P105</f>
        <v>-12.276405244232297</v>
      </c>
      <c r="R105">
        <f>8.8323 -4.27*M105 +11.1401*N105 -8.2428*O105</f>
        <v>7.458448677512088</v>
      </c>
      <c r="S105">
        <f t="shared" si="1"/>
        <v>7.458448677512088</v>
      </c>
    </row>
    <row r="106" spans="1:19" x14ac:dyDescent="0.45">
      <c r="A106" t="s">
        <v>518</v>
      </c>
      <c r="B106" t="s">
        <v>246</v>
      </c>
      <c r="C106">
        <v>70</v>
      </c>
      <c r="D106" t="s">
        <v>248</v>
      </c>
      <c r="E106" t="s">
        <v>392</v>
      </c>
      <c r="F106">
        <v>0</v>
      </c>
      <c r="G106">
        <v>28</v>
      </c>
      <c r="H106" t="s">
        <v>337</v>
      </c>
      <c r="I106" t="s">
        <v>251</v>
      </c>
      <c r="J106" t="s">
        <v>306</v>
      </c>
      <c r="K106" t="s">
        <v>253</v>
      </c>
      <c r="L106" t="s">
        <v>519</v>
      </c>
      <c r="M106">
        <v>6.6031338469999996</v>
      </c>
      <c r="N106">
        <v>9.0945076250000003</v>
      </c>
      <c r="O106">
        <v>6.2258666969999998</v>
      </c>
      <c r="P106">
        <v>6.6100704590000001</v>
      </c>
      <c r="Q106">
        <f>-2.735 +0.0442*M106 +2.3794*N106 -8.0705*P106</f>
        <v>-34.150243680397097</v>
      </c>
      <c r="R106">
        <f>8.8323 -4.27*M106 +11.1401*N106 -8.2428*O106</f>
        <v>30.632068856540904</v>
      </c>
      <c r="S106">
        <f t="shared" si="1"/>
        <v>30.632068856540904</v>
      </c>
    </row>
    <row r="107" spans="1:19" x14ac:dyDescent="0.45">
      <c r="A107" t="s">
        <v>520</v>
      </c>
      <c r="B107" t="s">
        <v>262</v>
      </c>
      <c r="C107">
        <v>75</v>
      </c>
      <c r="D107" t="s">
        <v>257</v>
      </c>
      <c r="E107" t="s">
        <v>249</v>
      </c>
      <c r="F107">
        <v>0</v>
      </c>
      <c r="G107">
        <v>28</v>
      </c>
      <c r="H107" t="s">
        <v>250</v>
      </c>
      <c r="I107" t="s">
        <v>251</v>
      </c>
      <c r="J107" t="s">
        <v>252</v>
      </c>
      <c r="K107" t="s">
        <v>253</v>
      </c>
      <c r="L107" t="s">
        <v>521</v>
      </c>
      <c r="M107">
        <v>8.0223512279999998</v>
      </c>
      <c r="N107">
        <v>9.7009818160000005</v>
      </c>
      <c r="O107">
        <v>6.8307297330000001</v>
      </c>
      <c r="P107">
        <v>6.528798235</v>
      </c>
      <c r="Q107">
        <f>-2.735 +0.0442*M107 +2.3794*N107 -8.0705*P107</f>
        <v>-31.988562098299493</v>
      </c>
      <c r="R107">
        <f>8.8323 -4.27*M107 +11.1401*N107 -8.2428*O107</f>
        <v>26.342428741689204</v>
      </c>
      <c r="S107">
        <f t="shared" si="1"/>
        <v>26.342428741689204</v>
      </c>
    </row>
    <row r="108" spans="1:19" x14ac:dyDescent="0.45">
      <c r="A108" t="s">
        <v>522</v>
      </c>
      <c r="B108" t="s">
        <v>246</v>
      </c>
      <c r="C108">
        <v>56</v>
      </c>
      <c r="D108" t="s">
        <v>257</v>
      </c>
      <c r="E108" t="s">
        <v>249</v>
      </c>
      <c r="F108">
        <v>0</v>
      </c>
      <c r="G108">
        <v>28</v>
      </c>
      <c r="H108" t="s">
        <v>250</v>
      </c>
      <c r="I108" t="s">
        <v>251</v>
      </c>
      <c r="J108" t="s">
        <v>259</v>
      </c>
      <c r="K108" t="s">
        <v>253</v>
      </c>
      <c r="L108" t="s">
        <v>523</v>
      </c>
      <c r="M108">
        <v>7.9514853209999998</v>
      </c>
      <c r="N108">
        <v>10.02671127</v>
      </c>
      <c r="O108">
        <v>7.572519593</v>
      </c>
      <c r="P108">
        <v>6.166490714</v>
      </c>
      <c r="Q108">
        <f>-2.735 +0.0442*M108 +2.3794*N108 -8.0705*P108</f>
        <v>-28.292650860310797</v>
      </c>
      <c r="R108">
        <f>8.8323 -4.27*M108 +11.1401*N108 -8.2428*O108</f>
        <v>24.159259397076596</v>
      </c>
      <c r="S108">
        <f t="shared" si="1"/>
        <v>24.159259397076596</v>
      </c>
    </row>
    <row r="109" spans="1:19" x14ac:dyDescent="0.45">
      <c r="A109" t="s">
        <v>524</v>
      </c>
      <c r="B109" t="s">
        <v>262</v>
      </c>
      <c r="C109">
        <v>72</v>
      </c>
      <c r="D109" t="s">
        <v>292</v>
      </c>
      <c r="E109" t="s">
        <v>249</v>
      </c>
      <c r="F109">
        <v>0</v>
      </c>
      <c r="G109">
        <v>28</v>
      </c>
      <c r="H109" t="s">
        <v>337</v>
      </c>
      <c r="I109" t="s">
        <v>251</v>
      </c>
      <c r="J109" t="s">
        <v>306</v>
      </c>
      <c r="K109" t="s">
        <v>253</v>
      </c>
      <c r="L109" t="s">
        <v>525</v>
      </c>
      <c r="M109">
        <v>7.7144461209999999</v>
      </c>
      <c r="N109">
        <v>9.1549485330000007</v>
      </c>
      <c r="O109">
        <v>6.2082046899999996</v>
      </c>
      <c r="P109">
        <v>5.2746434799999999</v>
      </c>
      <c r="Q109">
        <f>-2.735 +0.0442*M109 +2.3794*N109 -8.0705*P109</f>
        <v>-23.179747147371593</v>
      </c>
      <c r="R109">
        <f>8.8323 -4.27*M109 +11.1401*N109 -8.2428*O109</f>
        <v>26.705667597071312</v>
      </c>
      <c r="S109">
        <f t="shared" si="1"/>
        <v>26.705667597071312</v>
      </c>
    </row>
    <row r="110" spans="1:19" x14ac:dyDescent="0.45">
      <c r="A110" t="s">
        <v>526</v>
      </c>
      <c r="B110" t="s">
        <v>262</v>
      </c>
      <c r="C110">
        <v>51</v>
      </c>
      <c r="D110" t="s">
        <v>288</v>
      </c>
      <c r="E110" t="s">
        <v>249</v>
      </c>
      <c r="F110">
        <v>-9999</v>
      </c>
      <c r="G110">
        <v>-9999</v>
      </c>
      <c r="H110" t="s">
        <v>258</v>
      </c>
      <c r="I110" t="s">
        <v>251</v>
      </c>
      <c r="J110" t="s">
        <v>259</v>
      </c>
      <c r="K110" t="s">
        <v>253</v>
      </c>
      <c r="L110" t="s">
        <v>528</v>
      </c>
      <c r="M110">
        <v>7.6411916819999997</v>
      </c>
      <c r="N110">
        <v>8.5725678980000009</v>
      </c>
      <c r="O110">
        <v>6.3465846089999998</v>
      </c>
      <c r="P110">
        <v>5.643951994</v>
      </c>
      <c r="Q110">
        <f>-2.735 +0.0442*M110 +2.3794*N110 -8.0705*P110</f>
        <v>-27.549205838731389</v>
      </c>
      <c r="R110">
        <f>8.8323 -4.27*M110 +11.1401*N110 -8.2428*O110</f>
        <v>19.390047543304618</v>
      </c>
      <c r="S110">
        <f t="shared" si="1"/>
        <v>19.390047543304618</v>
      </c>
    </row>
    <row r="111" spans="1:19" x14ac:dyDescent="0.45">
      <c r="A111" t="s">
        <v>529</v>
      </c>
      <c r="B111" t="s">
        <v>246</v>
      </c>
      <c r="C111">
        <v>48</v>
      </c>
      <c r="D111" t="s">
        <v>257</v>
      </c>
      <c r="E111" t="s">
        <v>249</v>
      </c>
      <c r="F111">
        <v>-9999</v>
      </c>
      <c r="G111">
        <v>-9999</v>
      </c>
      <c r="H111" t="s">
        <v>258</v>
      </c>
      <c r="I111" t="s">
        <v>251</v>
      </c>
      <c r="J111" t="s">
        <v>259</v>
      </c>
      <c r="K111" t="s">
        <v>267</v>
      </c>
      <c r="L111" t="s">
        <v>530</v>
      </c>
      <c r="M111">
        <v>8.7926569729999997</v>
      </c>
      <c r="N111">
        <v>9.4825722880000001</v>
      </c>
      <c r="O111">
        <v>7.2061486869999998</v>
      </c>
      <c r="P111">
        <v>6.1750997859999996</v>
      </c>
      <c r="Q111">
        <f>-2.735 +0.0442*M111 +2.3794*N111 -8.0705*P111</f>
        <v>-29.619674882639192</v>
      </c>
      <c r="R111">
        <f>8.8323 -4.27*M111 +11.1401*N111 -8.2428*O111</f>
        <v>17.525615873635211</v>
      </c>
      <c r="S111">
        <f t="shared" si="1"/>
        <v>17.525615873635211</v>
      </c>
    </row>
    <row r="112" spans="1:19" x14ac:dyDescent="0.45">
      <c r="A112" t="s">
        <v>531</v>
      </c>
      <c r="B112" t="s">
        <v>246</v>
      </c>
      <c r="C112">
        <v>66</v>
      </c>
      <c r="D112" t="s">
        <v>257</v>
      </c>
      <c r="E112" t="s">
        <v>249</v>
      </c>
      <c r="F112">
        <v>0</v>
      </c>
      <c r="G112">
        <v>28</v>
      </c>
      <c r="H112" t="s">
        <v>258</v>
      </c>
      <c r="I112" t="s">
        <v>251</v>
      </c>
      <c r="J112" t="s">
        <v>259</v>
      </c>
      <c r="K112" t="s">
        <v>253</v>
      </c>
      <c r="L112" t="s">
        <v>532</v>
      </c>
      <c r="M112">
        <v>7.714214836</v>
      </c>
      <c r="N112">
        <v>8.2173708370000007</v>
      </c>
      <c r="O112">
        <v>6.8508278850000002</v>
      </c>
      <c r="P112">
        <v>5.3149507810000003</v>
      </c>
      <c r="Q112">
        <f>-2.735 +0.0442*M112 +2.3794*N112 -8.0705*P112</f>
        <v>-25.735929812751493</v>
      </c>
      <c r="R112">
        <f>8.8323 -4.27*M112 +11.1401*N112 -8.2428*O112</f>
        <v>10.964931421065707</v>
      </c>
      <c r="S112">
        <f t="shared" si="1"/>
        <v>10.964931421065707</v>
      </c>
    </row>
    <row r="113" spans="1:19" x14ac:dyDescent="0.45">
      <c r="A113" t="s">
        <v>533</v>
      </c>
      <c r="B113" t="s">
        <v>262</v>
      </c>
      <c r="C113">
        <v>75</v>
      </c>
      <c r="D113" t="s">
        <v>288</v>
      </c>
      <c r="E113" t="s">
        <v>249</v>
      </c>
      <c r="F113">
        <v>-9999</v>
      </c>
      <c r="G113">
        <v>-9999</v>
      </c>
      <c r="H113" t="s">
        <v>258</v>
      </c>
      <c r="I113" t="s">
        <v>251</v>
      </c>
      <c r="J113" t="s">
        <v>259</v>
      </c>
      <c r="K113" t="s">
        <v>253</v>
      </c>
      <c r="L113" t="s">
        <v>534</v>
      </c>
      <c r="M113">
        <v>7.5692126579999996</v>
      </c>
      <c r="N113">
        <v>9.0875661680000004</v>
      </c>
      <c r="O113">
        <v>6.9820166629999996</v>
      </c>
      <c r="P113">
        <v>7.3025170419999998</v>
      </c>
      <c r="Q113">
        <f>-2.735 +0.0442*M113 +2.3794*N113 -8.0705*P113</f>
        <v>-39.712449647838191</v>
      </c>
      <c r="R113">
        <f>8.8323 -4.27*M113 +11.1401*N113 -8.2428*O113</f>
        <v>20.196790868700411</v>
      </c>
      <c r="S113">
        <f t="shared" si="1"/>
        <v>20.196790868700411</v>
      </c>
    </row>
    <row r="114" spans="1:19" x14ac:dyDescent="0.45">
      <c r="A114" t="s">
        <v>535</v>
      </c>
      <c r="B114" t="s">
        <v>246</v>
      </c>
      <c r="C114">
        <v>68</v>
      </c>
      <c r="D114" t="s">
        <v>257</v>
      </c>
      <c r="E114" t="s">
        <v>249</v>
      </c>
      <c r="F114">
        <v>0</v>
      </c>
      <c r="G114">
        <v>28</v>
      </c>
      <c r="H114" t="s">
        <v>258</v>
      </c>
      <c r="I114" t="s">
        <v>251</v>
      </c>
      <c r="J114" t="s">
        <v>259</v>
      </c>
      <c r="K114" t="s">
        <v>253</v>
      </c>
      <c r="L114" t="s">
        <v>536</v>
      </c>
      <c r="M114">
        <v>8.0211470029999994</v>
      </c>
      <c r="N114">
        <v>8.4442804500000008</v>
      </c>
      <c r="O114">
        <v>6.9307881499999997</v>
      </c>
      <c r="P114">
        <v>3.805497811</v>
      </c>
      <c r="Q114">
        <f>-2.735 +0.0442*M114 +2.3794*N114 -8.0705*P114</f>
        <v>-13.000414483412893</v>
      </c>
      <c r="R114">
        <f>8.8323 -4.27*M114 +11.1401*N114 -8.2428*O114</f>
        <v>11.523030375415019</v>
      </c>
      <c r="S114">
        <f t="shared" si="1"/>
        <v>11.523030375415019</v>
      </c>
    </row>
    <row r="115" spans="1:19" x14ac:dyDescent="0.45">
      <c r="A115" t="s">
        <v>537</v>
      </c>
      <c r="B115" t="s">
        <v>262</v>
      </c>
      <c r="C115">
        <v>63</v>
      </c>
      <c r="D115" t="s">
        <v>248</v>
      </c>
      <c r="E115" t="s">
        <v>249</v>
      </c>
      <c r="F115">
        <v>0</v>
      </c>
      <c r="G115">
        <v>28</v>
      </c>
      <c r="H115" t="s">
        <v>250</v>
      </c>
      <c r="I115" t="s">
        <v>251</v>
      </c>
      <c r="J115" t="s">
        <v>252</v>
      </c>
      <c r="K115" t="s">
        <v>253</v>
      </c>
      <c r="L115" t="s">
        <v>538</v>
      </c>
      <c r="M115">
        <v>7.1591936189999998</v>
      </c>
      <c r="N115">
        <v>9.3687245000000008</v>
      </c>
      <c r="O115">
        <v>6.2616310310000003</v>
      </c>
      <c r="P115">
        <v>4.9082101790000001</v>
      </c>
      <c r="Q115">
        <f>-2.735 +0.0442*M115 +2.3794*N115 -8.0705*P115</f>
        <v>-19.738330816359699</v>
      </c>
      <c r="R115">
        <f>8.8323 -4.27*M115 +11.1401*N115 -8.2428*O115</f>
        <v>31.017698786993208</v>
      </c>
      <c r="S115">
        <f t="shared" si="1"/>
        <v>31.017698786993208</v>
      </c>
    </row>
    <row r="116" spans="1:19" x14ac:dyDescent="0.45">
      <c r="A116" t="s">
        <v>539</v>
      </c>
      <c r="B116" t="s">
        <v>262</v>
      </c>
      <c r="C116">
        <v>77</v>
      </c>
      <c r="D116" t="s">
        <v>248</v>
      </c>
      <c r="E116" t="s">
        <v>249</v>
      </c>
      <c r="F116">
        <v>0</v>
      </c>
      <c r="G116">
        <v>28</v>
      </c>
      <c r="H116" t="s">
        <v>250</v>
      </c>
      <c r="I116" t="s">
        <v>251</v>
      </c>
      <c r="J116" t="s">
        <v>306</v>
      </c>
      <c r="K116" t="s">
        <v>253</v>
      </c>
      <c r="L116" t="s">
        <v>540</v>
      </c>
      <c r="M116">
        <v>8.1286905049999998</v>
      </c>
      <c r="N116">
        <v>10.27750217</v>
      </c>
      <c r="O116">
        <v>7.1778956440000004</v>
      </c>
      <c r="P116">
        <v>6.3320962429999996</v>
      </c>
      <c r="Q116">
        <f>-2.735 +0.0442*M116 +2.3794*N116 -8.0705*P116</f>
        <v>-29.024605945512491</v>
      </c>
      <c r="R116">
        <f>8.8323 -4.27*M116 +11.1401*N116 -8.2428*O116</f>
        <v>29.449235253303804</v>
      </c>
      <c r="S116">
        <f t="shared" si="1"/>
        <v>29.449235253303804</v>
      </c>
    </row>
    <row r="117" spans="1:19" x14ac:dyDescent="0.45">
      <c r="A117" t="s">
        <v>541</v>
      </c>
      <c r="B117" t="s">
        <v>262</v>
      </c>
      <c r="C117">
        <v>40</v>
      </c>
      <c r="D117" t="s">
        <v>257</v>
      </c>
      <c r="E117" t="s">
        <v>249</v>
      </c>
      <c r="F117">
        <v>0</v>
      </c>
      <c r="G117">
        <v>28</v>
      </c>
      <c r="H117" t="s">
        <v>258</v>
      </c>
      <c r="I117" t="s">
        <v>251</v>
      </c>
      <c r="J117" t="s">
        <v>252</v>
      </c>
      <c r="K117" t="s">
        <v>271</v>
      </c>
      <c r="L117" t="s">
        <v>542</v>
      </c>
      <c r="M117">
        <v>7.8559243460000001</v>
      </c>
      <c r="N117">
        <v>9.6465274779999994</v>
      </c>
      <c r="O117">
        <v>6.9833596570000003</v>
      </c>
      <c r="P117">
        <v>7.1520163019999998</v>
      </c>
      <c r="Q117">
        <f>-2.735 +0.0442*M117 +2.3794*N117 -8.0705*P117</f>
        <v>-37.155168228044595</v>
      </c>
      <c r="R117">
        <f>8.8323 -4.27*M117 +11.1401*N117 -8.2428*O117</f>
        <v>25.188346819528192</v>
      </c>
      <c r="S117">
        <f t="shared" si="1"/>
        <v>25.188346819528192</v>
      </c>
    </row>
    <row r="118" spans="1:19" x14ac:dyDescent="0.45">
      <c r="A118" t="s">
        <v>543</v>
      </c>
      <c r="B118" t="s">
        <v>246</v>
      </c>
      <c r="C118">
        <v>26</v>
      </c>
      <c r="D118" t="s">
        <v>257</v>
      </c>
      <c r="E118" t="s">
        <v>249</v>
      </c>
      <c r="F118">
        <v>0</v>
      </c>
      <c r="G118">
        <v>28</v>
      </c>
      <c r="H118" t="s">
        <v>250</v>
      </c>
      <c r="I118" t="s">
        <v>251</v>
      </c>
      <c r="J118" t="s">
        <v>252</v>
      </c>
      <c r="K118" t="s">
        <v>253</v>
      </c>
      <c r="L118" t="s">
        <v>544</v>
      </c>
      <c r="M118">
        <v>7.7926691159999999</v>
      </c>
      <c r="N118">
        <v>9.7140402330000004</v>
      </c>
      <c r="O118">
        <v>7.2676113750000004</v>
      </c>
      <c r="P118">
        <v>6.7736575170000002</v>
      </c>
      <c r="Q118">
        <f>-2.735 +0.0442*M118 +2.3794*N118 -8.0705*P118</f>
        <v>-33.943779685621095</v>
      </c>
      <c r="R118">
        <f>8.8323 -4.27*M118 +11.1401*N118 -8.2428*O118</f>
        <v>23.867515432473304</v>
      </c>
      <c r="S118">
        <f t="shared" si="1"/>
        <v>23.867515432473304</v>
      </c>
    </row>
    <row r="119" spans="1:19" x14ac:dyDescent="0.45">
      <c r="A119" t="s">
        <v>545</v>
      </c>
      <c r="B119" t="s">
        <v>246</v>
      </c>
      <c r="C119">
        <v>77</v>
      </c>
      <c r="D119" t="s">
        <v>248</v>
      </c>
      <c r="E119" t="s">
        <v>249</v>
      </c>
      <c r="F119">
        <v>0</v>
      </c>
      <c r="G119">
        <v>28</v>
      </c>
      <c r="H119" t="s">
        <v>250</v>
      </c>
      <c r="I119" t="s">
        <v>251</v>
      </c>
      <c r="J119" t="s">
        <v>252</v>
      </c>
      <c r="K119" t="s">
        <v>253</v>
      </c>
      <c r="L119" t="s">
        <v>546</v>
      </c>
      <c r="M119">
        <v>6.6599478369999998</v>
      </c>
      <c r="N119">
        <v>8.0518180410000006</v>
      </c>
      <c r="O119">
        <v>5.6810409750000002</v>
      </c>
      <c r="P119">
        <v>3.8365798529999999</v>
      </c>
      <c r="Q119">
        <f>-2.735 +0.0442*M119 +2.3794*N119 -8.0705*P119</f>
        <v>-14.245252162485695</v>
      </c>
      <c r="R119">
        <f>8.8323 -4.27*M119 +11.1401*N119 -8.2428*O119</f>
        <v>23.264696345824106</v>
      </c>
      <c r="S119">
        <f t="shared" si="1"/>
        <v>23.264696345824106</v>
      </c>
    </row>
    <row r="120" spans="1:19" x14ac:dyDescent="0.45">
      <c r="A120" t="s">
        <v>547</v>
      </c>
      <c r="B120" t="s">
        <v>262</v>
      </c>
      <c r="C120">
        <v>39</v>
      </c>
      <c r="D120" t="s">
        <v>257</v>
      </c>
      <c r="E120" t="s">
        <v>249</v>
      </c>
      <c r="F120">
        <v>0</v>
      </c>
      <c r="G120">
        <v>28</v>
      </c>
      <c r="H120" t="s">
        <v>250</v>
      </c>
      <c r="I120" t="s">
        <v>251</v>
      </c>
      <c r="J120" t="s">
        <v>259</v>
      </c>
      <c r="K120" t="s">
        <v>253</v>
      </c>
      <c r="L120" t="s">
        <v>549</v>
      </c>
      <c r="M120">
        <v>7.4033374729999997</v>
      </c>
      <c r="N120">
        <v>9.0898620050000005</v>
      </c>
      <c r="O120">
        <v>6.2390583199999998</v>
      </c>
      <c r="P120">
        <v>5.1772390809999997</v>
      </c>
      <c r="Q120">
        <f>-2.735 +0.0442*M120 +2.3794*N120 -8.0705*P120</f>
        <v>-22.562262832206894</v>
      </c>
      <c r="R120">
        <f>8.8323 -4.27*M120 +11.1401*N120 -8.2428*O120</f>
        <v>27.054710792094518</v>
      </c>
      <c r="S120">
        <f t="shared" si="1"/>
        <v>27.054710792094518</v>
      </c>
    </row>
    <row r="121" spans="1:19" x14ac:dyDescent="0.45">
      <c r="A121" t="s">
        <v>550</v>
      </c>
      <c r="B121" t="s">
        <v>262</v>
      </c>
      <c r="C121">
        <v>60</v>
      </c>
      <c r="D121" t="s">
        <v>292</v>
      </c>
      <c r="E121" t="s">
        <v>249</v>
      </c>
      <c r="F121">
        <v>0</v>
      </c>
      <c r="G121">
        <v>28</v>
      </c>
      <c r="H121" t="s">
        <v>250</v>
      </c>
      <c r="I121" t="s">
        <v>251</v>
      </c>
      <c r="J121" t="s">
        <v>252</v>
      </c>
      <c r="K121" t="s">
        <v>253</v>
      </c>
      <c r="L121" t="s">
        <v>551</v>
      </c>
      <c r="M121">
        <v>7.5770802809999998</v>
      </c>
      <c r="N121">
        <v>8.7434158059999998</v>
      </c>
      <c r="O121">
        <v>6.895466807</v>
      </c>
      <c r="P121">
        <v>6.3670604370000001</v>
      </c>
      <c r="Q121">
        <f>-2.735 +0.0442*M121 +2.3794*N121 -8.0705*P121</f>
        <v>-32.981370739591895</v>
      </c>
      <c r="R121">
        <f>8.8323 -4.27*M121 +11.1401*N121 -8.2428*O121</f>
        <v>17.042739823810997</v>
      </c>
      <c r="S121">
        <f t="shared" si="1"/>
        <v>17.042739823810997</v>
      </c>
    </row>
    <row r="122" spans="1:19" x14ac:dyDescent="0.45">
      <c r="A122" t="s">
        <v>552</v>
      </c>
      <c r="B122" t="s">
        <v>262</v>
      </c>
      <c r="C122">
        <v>71</v>
      </c>
      <c r="D122" t="s">
        <v>257</v>
      </c>
      <c r="E122" t="s">
        <v>249</v>
      </c>
      <c r="F122">
        <v>0</v>
      </c>
      <c r="G122">
        <v>28</v>
      </c>
      <c r="H122" t="s">
        <v>250</v>
      </c>
      <c r="I122" t="s">
        <v>251</v>
      </c>
      <c r="J122" t="s">
        <v>252</v>
      </c>
      <c r="K122" t="s">
        <v>271</v>
      </c>
      <c r="L122" t="s">
        <v>553</v>
      </c>
      <c r="M122">
        <v>6.9081005219999998</v>
      </c>
      <c r="N122">
        <v>10.146067889999999</v>
      </c>
      <c r="O122">
        <v>5.8239269619999998</v>
      </c>
      <c r="P122">
        <v>7.2329962710000002</v>
      </c>
      <c r="Q122">
        <f>-2.735 +0.0442*M122 +2.3794*N122 -8.0705*P122</f>
        <v>-36.662004424567101</v>
      </c>
      <c r="R122">
        <f>8.8323 -4.27*M122 +11.1401*N122 -8.2428*O122</f>
        <v>44.357456510075401</v>
      </c>
      <c r="S122">
        <f t="shared" si="1"/>
        <v>44.357456510075401</v>
      </c>
    </row>
    <row r="123" spans="1:19" x14ac:dyDescent="0.45">
      <c r="A123" t="s">
        <v>554</v>
      </c>
      <c r="B123" t="s">
        <v>246</v>
      </c>
      <c r="C123">
        <v>67</v>
      </c>
      <c r="D123" t="s">
        <v>257</v>
      </c>
      <c r="E123" t="s">
        <v>249</v>
      </c>
      <c r="F123">
        <v>-9999</v>
      </c>
      <c r="G123">
        <v>-9999</v>
      </c>
      <c r="H123" t="s">
        <v>258</v>
      </c>
      <c r="I123" t="s">
        <v>251</v>
      </c>
      <c r="J123" t="s">
        <v>259</v>
      </c>
      <c r="K123" t="s">
        <v>267</v>
      </c>
      <c r="L123" t="s">
        <v>555</v>
      </c>
      <c r="M123">
        <v>8.0204061699999993</v>
      </c>
      <c r="N123">
        <v>8.8573859969999997</v>
      </c>
      <c r="O123">
        <v>6.8574799420000003</v>
      </c>
      <c r="P123">
        <v>4.9230217070000002</v>
      </c>
      <c r="Q123">
        <f>-2.735 +0.0442*M123 +2.3794*N123 -8.0705*P123</f>
        <v>-21.036480492367698</v>
      </c>
      <c r="R123">
        <f>8.8323 -4.27*M123 +11.1401*N123 -8.2428*O123</f>
        <v>16.7324957333621</v>
      </c>
      <c r="S123">
        <f t="shared" si="1"/>
        <v>16.7324957333621</v>
      </c>
    </row>
    <row r="124" spans="1:19" x14ac:dyDescent="0.45">
      <c r="A124" t="s">
        <v>556</v>
      </c>
      <c r="B124" t="s">
        <v>262</v>
      </c>
      <c r="C124">
        <v>62</v>
      </c>
      <c r="D124" t="s">
        <v>292</v>
      </c>
      <c r="E124" t="s">
        <v>249</v>
      </c>
      <c r="F124">
        <v>0</v>
      </c>
      <c r="G124">
        <v>28</v>
      </c>
      <c r="H124" t="s">
        <v>250</v>
      </c>
      <c r="I124" t="s">
        <v>251</v>
      </c>
      <c r="J124" t="s">
        <v>252</v>
      </c>
      <c r="K124" t="s">
        <v>253</v>
      </c>
      <c r="L124" t="s">
        <v>557</v>
      </c>
      <c r="M124">
        <v>7.0451693630000003</v>
      </c>
      <c r="N124">
        <v>8.6277540429999995</v>
      </c>
      <c r="O124">
        <v>5.8611594330000001</v>
      </c>
      <c r="P124">
        <v>4.6737662000000002</v>
      </c>
      <c r="Q124">
        <f>-2.735 +0.0442*M124 +2.3794*N124 -8.0705*P124</f>
        <v>-19.614355661341197</v>
      </c>
      <c r="R124">
        <f>8.8323 -4.27*M124 +11.1401*N124 -8.2428*O124</f>
        <v>26.551104660081897</v>
      </c>
      <c r="S124">
        <f t="shared" si="1"/>
        <v>26.551104660081897</v>
      </c>
    </row>
    <row r="125" spans="1:19" x14ac:dyDescent="0.45">
      <c r="A125" t="s">
        <v>558</v>
      </c>
      <c r="B125" t="s">
        <v>246</v>
      </c>
      <c r="C125">
        <v>22</v>
      </c>
      <c r="D125" t="s">
        <v>257</v>
      </c>
      <c r="E125" t="s">
        <v>249</v>
      </c>
      <c r="F125">
        <v>-9999</v>
      </c>
      <c r="G125">
        <v>-9999</v>
      </c>
      <c r="H125" t="s">
        <v>258</v>
      </c>
      <c r="I125" t="s">
        <v>251</v>
      </c>
      <c r="J125" t="s">
        <v>259</v>
      </c>
      <c r="K125" t="s">
        <v>253</v>
      </c>
      <c r="L125" t="s">
        <v>559</v>
      </c>
      <c r="M125">
        <v>7.2634625000000002</v>
      </c>
      <c r="N125">
        <v>10.75927274</v>
      </c>
      <c r="O125">
        <v>6.0133014510000002</v>
      </c>
      <c r="P125">
        <v>8.4564074639999998</v>
      </c>
      <c r="Q125">
        <f>-2.735 +0.0442*M125 +2.3794*N125 -8.0705*P125</f>
        <v>-45.060777838155992</v>
      </c>
      <c r="R125">
        <f>8.8323 -4.27*M125 +11.1401*N125 -8.2428*O125</f>
        <v>48.110248175571201</v>
      </c>
      <c r="S125">
        <f t="shared" si="1"/>
        <v>48.110248175571201</v>
      </c>
    </row>
    <row r="126" spans="1:19" x14ac:dyDescent="0.45">
      <c r="A126" t="s">
        <v>560</v>
      </c>
      <c r="B126" t="s">
        <v>262</v>
      </c>
      <c r="C126">
        <v>56</v>
      </c>
      <c r="D126" t="s">
        <v>257</v>
      </c>
      <c r="E126" t="s">
        <v>305</v>
      </c>
      <c r="F126">
        <v>0</v>
      </c>
      <c r="G126">
        <v>28</v>
      </c>
      <c r="H126" t="s">
        <v>337</v>
      </c>
      <c r="I126" t="s">
        <v>251</v>
      </c>
      <c r="J126" t="s">
        <v>306</v>
      </c>
      <c r="K126" t="s">
        <v>253</v>
      </c>
      <c r="L126" t="s">
        <v>561</v>
      </c>
      <c r="M126">
        <v>7.6837669630000001</v>
      </c>
      <c r="N126">
        <v>11.018703240000001</v>
      </c>
      <c r="O126">
        <v>6.0730960610000002</v>
      </c>
      <c r="P126">
        <v>8.2030295619999993</v>
      </c>
      <c r="Q126">
        <f>-2.735 +0.0442*M126 +2.3794*N126 -8.0705*P126</f>
        <v>-42.380025091100386</v>
      </c>
      <c r="R126">
        <f>8.8323 -4.27*M126 +11.1401*N126 -8.2428*O126</f>
        <v>48.712754820303203</v>
      </c>
      <c r="S126">
        <f t="shared" si="1"/>
        <v>48.712754820303203</v>
      </c>
    </row>
    <row r="127" spans="1:19" x14ac:dyDescent="0.45">
      <c r="A127" t="s">
        <v>562</v>
      </c>
      <c r="B127" t="s">
        <v>246</v>
      </c>
      <c r="C127">
        <v>25</v>
      </c>
      <c r="D127" t="s">
        <v>257</v>
      </c>
      <c r="E127" t="s">
        <v>249</v>
      </c>
      <c r="F127">
        <v>0</v>
      </c>
      <c r="G127">
        <v>28</v>
      </c>
      <c r="H127" t="s">
        <v>258</v>
      </c>
      <c r="I127" t="s">
        <v>251</v>
      </c>
      <c r="J127" t="s">
        <v>252</v>
      </c>
      <c r="K127" t="s">
        <v>253</v>
      </c>
      <c r="L127" t="s">
        <v>564</v>
      </c>
      <c r="M127">
        <v>8.054282079</v>
      </c>
      <c r="N127">
        <v>8.7478256410000004</v>
      </c>
      <c r="O127">
        <v>7.4746661889999997</v>
      </c>
      <c r="P127">
        <v>5.347302483</v>
      </c>
      <c r="Q127">
        <f>-2.735 +0.0442*M127 +2.3794*N127 -8.0705*P127</f>
        <v>-24.719829090964293</v>
      </c>
      <c r="R127">
        <f>8.8323 -4.27*M127 +11.1401*N127 -8.2428*O127</f>
        <v>10.279989483284908</v>
      </c>
      <c r="S127">
        <f t="shared" si="1"/>
        <v>10.279989483284908</v>
      </c>
    </row>
    <row r="128" spans="1:19" x14ac:dyDescent="0.45">
      <c r="A128" t="s">
        <v>565</v>
      </c>
      <c r="B128" t="s">
        <v>246</v>
      </c>
      <c r="C128">
        <v>59</v>
      </c>
      <c r="D128" t="s">
        <v>257</v>
      </c>
      <c r="E128" t="s">
        <v>305</v>
      </c>
      <c r="F128">
        <v>0</v>
      </c>
      <c r="G128">
        <v>28</v>
      </c>
      <c r="H128" t="s">
        <v>250</v>
      </c>
      <c r="I128" t="s">
        <v>251</v>
      </c>
      <c r="J128" t="s">
        <v>252</v>
      </c>
      <c r="K128" t="s">
        <v>253</v>
      </c>
      <c r="L128" t="s">
        <v>566</v>
      </c>
      <c r="M128">
        <v>8.0764265040000005</v>
      </c>
      <c r="N128">
        <v>9.3931605339999997</v>
      </c>
      <c r="O128">
        <v>7.2986901240000002</v>
      </c>
      <c r="P128">
        <v>6.1910603220000002</v>
      </c>
      <c r="Q128">
        <f>-2.735 +0.0442*M128 +2.3794*N128 -8.0705*P128</f>
        <v>-29.992888102624597</v>
      </c>
      <c r="R128">
        <f>8.8323 -4.27*M128 +11.1401*N128 -8.2428*O128</f>
        <v>18.825063538626196</v>
      </c>
      <c r="S128">
        <f t="shared" si="1"/>
        <v>18.825063538626196</v>
      </c>
    </row>
    <row r="129" spans="1:19" x14ac:dyDescent="0.45">
      <c r="A129" t="s">
        <v>567</v>
      </c>
      <c r="B129" t="s">
        <v>246</v>
      </c>
      <c r="C129">
        <v>55</v>
      </c>
      <c r="D129" t="s">
        <v>257</v>
      </c>
      <c r="E129" t="s">
        <v>249</v>
      </c>
      <c r="F129">
        <v>-9999</v>
      </c>
      <c r="G129">
        <v>-9999</v>
      </c>
      <c r="H129" t="s">
        <v>258</v>
      </c>
      <c r="I129" t="s">
        <v>251</v>
      </c>
      <c r="J129" t="s">
        <v>259</v>
      </c>
      <c r="K129" t="s">
        <v>253</v>
      </c>
      <c r="L129" t="s">
        <v>569</v>
      </c>
      <c r="M129">
        <v>7.4197571880000002</v>
      </c>
      <c r="N129">
        <v>8.9704352360000001</v>
      </c>
      <c r="O129">
        <v>6.5327274729999996</v>
      </c>
      <c r="P129">
        <v>4.7243840800000001</v>
      </c>
      <c r="Q129">
        <f>-2.735 +0.0442*M129 +2.3794*N129 -8.0705*P129</f>
        <v>-19.190934849391997</v>
      </c>
      <c r="R129">
        <f>8.8323 -4.27*M129 +11.1401*N129 -8.2428*O129</f>
        <v>23.233516365359215</v>
      </c>
      <c r="S129">
        <f t="shared" si="1"/>
        <v>23.233516365359215</v>
      </c>
    </row>
    <row r="130" spans="1:19" x14ac:dyDescent="0.45">
      <c r="A130" t="s">
        <v>570</v>
      </c>
      <c r="B130" t="s">
        <v>246</v>
      </c>
      <c r="C130">
        <v>54</v>
      </c>
      <c r="D130" t="s">
        <v>257</v>
      </c>
      <c r="E130" t="s">
        <v>249</v>
      </c>
      <c r="F130">
        <v>0</v>
      </c>
      <c r="G130">
        <v>28</v>
      </c>
      <c r="H130" t="s">
        <v>250</v>
      </c>
      <c r="I130" t="s">
        <v>251</v>
      </c>
      <c r="J130" t="s">
        <v>252</v>
      </c>
      <c r="K130" t="s">
        <v>253</v>
      </c>
      <c r="L130" t="s">
        <v>571</v>
      </c>
      <c r="M130">
        <v>7.8570810839999998</v>
      </c>
      <c r="N130">
        <v>9.8476131969999994</v>
      </c>
      <c r="O130">
        <v>7.3276102999999999</v>
      </c>
      <c r="P130">
        <v>7.4037149539999998</v>
      </c>
      <c r="Q130">
        <f>-2.735 +0.0442*M130 +2.3794*N130 -8.0705*P130</f>
        <v>-38.707987711402396</v>
      </c>
      <c r="R130">
        <f>8.8323 -4.27*M130 +11.1401*N130 -8.2428*O130</f>
        <v>24.585933366379685</v>
      </c>
      <c r="S130">
        <f t="shared" ref="S130:S193" si="2">MAX(Q130:R130)</f>
        <v>24.585933366379685</v>
      </c>
    </row>
    <row r="131" spans="1:19" x14ac:dyDescent="0.45">
      <c r="A131" t="s">
        <v>572</v>
      </c>
      <c r="B131" t="s">
        <v>262</v>
      </c>
      <c r="C131">
        <v>52</v>
      </c>
      <c r="D131" t="s">
        <v>248</v>
      </c>
      <c r="E131" t="s">
        <v>415</v>
      </c>
      <c r="F131">
        <v>1</v>
      </c>
      <c r="G131">
        <v>22</v>
      </c>
      <c r="H131" t="s">
        <v>250</v>
      </c>
      <c r="I131" t="s">
        <v>251</v>
      </c>
      <c r="J131" t="s">
        <v>252</v>
      </c>
      <c r="K131" t="s">
        <v>253</v>
      </c>
      <c r="L131" t="s">
        <v>573</v>
      </c>
      <c r="M131">
        <v>7.2628051859999996</v>
      </c>
      <c r="N131">
        <v>9.7092909939999998</v>
      </c>
      <c r="O131">
        <v>6.021565067</v>
      </c>
      <c r="P131">
        <v>6.7072596779999998</v>
      </c>
      <c r="Q131">
        <f>-2.735 +0.0442*M131 +2.3794*N131 -8.0705*P131</f>
        <v>-33.442636250954195</v>
      </c>
      <c r="R131">
        <f>8.8323 -4.27*M131 +11.1401*N131 -8.2428*O131</f>
        <v>36.348037923771798</v>
      </c>
      <c r="S131">
        <f t="shared" si="2"/>
        <v>36.348037923771798</v>
      </c>
    </row>
    <row r="132" spans="1:19" x14ac:dyDescent="0.45">
      <c r="A132" t="s">
        <v>574</v>
      </c>
      <c r="B132" t="s">
        <v>246</v>
      </c>
      <c r="C132">
        <v>71</v>
      </c>
      <c r="D132" t="s">
        <v>248</v>
      </c>
      <c r="E132" t="s">
        <v>249</v>
      </c>
      <c r="F132">
        <v>0</v>
      </c>
      <c r="G132">
        <v>28</v>
      </c>
      <c r="H132" t="s">
        <v>250</v>
      </c>
      <c r="I132" t="s">
        <v>251</v>
      </c>
      <c r="J132" t="s">
        <v>306</v>
      </c>
      <c r="K132" t="s">
        <v>253</v>
      </c>
      <c r="L132" t="s">
        <v>575</v>
      </c>
      <c r="M132">
        <v>7.5872708510000004</v>
      </c>
      <c r="N132">
        <v>10.05077417</v>
      </c>
      <c r="O132">
        <v>6.4533728879999996</v>
      </c>
      <c r="P132">
        <v>6.550472396</v>
      </c>
      <c r="Q132">
        <f>-2.735 +0.0442*M132 +2.3794*N132 -8.0705*P132</f>
        <v>-31.350418040205788</v>
      </c>
      <c r="R132">
        <f>8.8323 -4.27*M132 +11.1401*N132 -8.2428*O132</f>
        <v>35.207420756240609</v>
      </c>
      <c r="S132">
        <f t="shared" si="2"/>
        <v>35.207420756240609</v>
      </c>
    </row>
    <row r="133" spans="1:19" x14ac:dyDescent="0.45">
      <c r="A133" t="s">
        <v>576</v>
      </c>
      <c r="B133" t="s">
        <v>246</v>
      </c>
      <c r="C133">
        <v>62</v>
      </c>
      <c r="D133" t="s">
        <v>257</v>
      </c>
      <c r="E133" t="s">
        <v>249</v>
      </c>
      <c r="F133">
        <v>-9999</v>
      </c>
      <c r="G133">
        <v>-9999</v>
      </c>
      <c r="H133" t="s">
        <v>258</v>
      </c>
      <c r="I133" t="s">
        <v>251</v>
      </c>
      <c r="J133" t="s">
        <v>259</v>
      </c>
      <c r="K133" t="s">
        <v>253</v>
      </c>
      <c r="L133" t="s">
        <v>577</v>
      </c>
      <c r="M133">
        <v>7.5541549630000002</v>
      </c>
      <c r="N133">
        <v>9.3213625380000007</v>
      </c>
      <c r="O133">
        <v>7.3858099350000002</v>
      </c>
      <c r="P133">
        <v>6.1934671569999997</v>
      </c>
      <c r="Q133">
        <f>-2.735 +0.0442*M133 +2.3794*N133 -8.0705*P133</f>
        <v>-30.206233018286692</v>
      </c>
      <c r="R133">
        <f>8.8323 -4.27*M133 +11.1401*N133 -8.2428*O133</f>
        <v>19.537214985345805</v>
      </c>
      <c r="S133">
        <f t="shared" si="2"/>
        <v>19.537214985345805</v>
      </c>
    </row>
    <row r="134" spans="1:19" x14ac:dyDescent="0.45">
      <c r="A134" t="s">
        <v>578</v>
      </c>
      <c r="B134" t="s">
        <v>246</v>
      </c>
      <c r="C134">
        <v>61</v>
      </c>
      <c r="D134" t="s">
        <v>248</v>
      </c>
      <c r="E134" t="s">
        <v>249</v>
      </c>
      <c r="F134">
        <v>1</v>
      </c>
      <c r="G134">
        <v>15</v>
      </c>
      <c r="H134" t="s">
        <v>250</v>
      </c>
      <c r="I134" t="s">
        <v>251</v>
      </c>
      <c r="J134" t="s">
        <v>252</v>
      </c>
      <c r="K134" t="s">
        <v>253</v>
      </c>
      <c r="L134" t="s">
        <v>579</v>
      </c>
      <c r="M134">
        <v>7.2288012090000002</v>
      </c>
      <c r="N134">
        <v>10.71375261</v>
      </c>
      <c r="O134">
        <v>6.6185422770000004</v>
      </c>
      <c r="P134">
        <v>6.5454750659999998</v>
      </c>
      <c r="Q134">
        <f>-2.735 +0.0442*M134 +2.3794*N134 -8.0705*P134</f>
        <v>-29.748440546481191</v>
      </c>
      <c r="R134">
        <f>8.8323 -4.27*M134 +11.1401*N134 -8.2428*O134</f>
        <v>42.76227400737541</v>
      </c>
      <c r="S134">
        <f t="shared" si="2"/>
        <v>42.76227400737541</v>
      </c>
    </row>
    <row r="135" spans="1:19" x14ac:dyDescent="0.45">
      <c r="A135" t="s">
        <v>580</v>
      </c>
      <c r="B135" t="s">
        <v>246</v>
      </c>
      <c r="C135">
        <v>24</v>
      </c>
      <c r="D135" t="s">
        <v>257</v>
      </c>
      <c r="E135" t="s">
        <v>392</v>
      </c>
      <c r="F135">
        <v>0</v>
      </c>
      <c r="G135">
        <v>28</v>
      </c>
      <c r="H135" t="s">
        <v>250</v>
      </c>
      <c r="I135" t="s">
        <v>251</v>
      </c>
      <c r="J135" t="s">
        <v>252</v>
      </c>
      <c r="K135" t="s">
        <v>253</v>
      </c>
      <c r="L135" t="s">
        <v>581</v>
      </c>
      <c r="M135">
        <v>8.4593858879999999</v>
      </c>
      <c r="N135">
        <v>9.5477653040000003</v>
      </c>
      <c r="O135">
        <v>7.3413027140000002</v>
      </c>
      <c r="P135">
        <v>6.9503857709999997</v>
      </c>
      <c r="Q135">
        <f>-2.735 +0.0442*M135 +2.3794*N135 -8.0705*P135</f>
        <v>-35.73623074426829</v>
      </c>
      <c r="R135">
        <f>8.8323 -4.27*M135 +11.1401*N135 -8.2428*O135</f>
        <v>18.56089251037119</v>
      </c>
      <c r="S135">
        <f t="shared" si="2"/>
        <v>18.56089251037119</v>
      </c>
    </row>
    <row r="136" spans="1:19" x14ac:dyDescent="0.45">
      <c r="A136" t="s">
        <v>582</v>
      </c>
      <c r="B136" t="s">
        <v>262</v>
      </c>
      <c r="C136">
        <v>55</v>
      </c>
      <c r="D136" t="s">
        <v>292</v>
      </c>
      <c r="E136" t="s">
        <v>249</v>
      </c>
      <c r="F136">
        <v>0</v>
      </c>
      <c r="G136">
        <v>28</v>
      </c>
      <c r="H136" t="s">
        <v>258</v>
      </c>
      <c r="I136" t="s">
        <v>251</v>
      </c>
      <c r="J136" t="s">
        <v>259</v>
      </c>
      <c r="K136" t="s">
        <v>253</v>
      </c>
      <c r="L136" t="s">
        <v>583</v>
      </c>
      <c r="M136">
        <v>7.3966579149999996</v>
      </c>
      <c r="N136">
        <v>9.5016365460000003</v>
      </c>
      <c r="O136">
        <v>6.451783592</v>
      </c>
      <c r="P136">
        <v>6.3773478849999998</v>
      </c>
      <c r="Q136">
        <f>-2.735 +0.0442*M136 +2.3794*N136 -8.0705*P136</f>
        <v>-31.26825982849709</v>
      </c>
      <c r="R136">
        <f>8.8323 -4.27*M136 +11.1401*N136 -8.2428*O136</f>
        <v>29.916990196907008</v>
      </c>
      <c r="S136">
        <f t="shared" si="2"/>
        <v>29.916990196907008</v>
      </c>
    </row>
    <row r="137" spans="1:19" x14ac:dyDescent="0.45">
      <c r="A137" t="s">
        <v>584</v>
      </c>
      <c r="B137" t="s">
        <v>246</v>
      </c>
      <c r="C137">
        <v>30</v>
      </c>
      <c r="D137" t="s">
        <v>257</v>
      </c>
      <c r="E137" t="s">
        <v>249</v>
      </c>
      <c r="F137">
        <v>-9999</v>
      </c>
      <c r="G137">
        <v>-9999</v>
      </c>
      <c r="H137" t="s">
        <v>258</v>
      </c>
      <c r="I137" t="s">
        <v>251</v>
      </c>
      <c r="J137" t="s">
        <v>259</v>
      </c>
      <c r="K137" t="s">
        <v>253</v>
      </c>
      <c r="L137" t="s">
        <v>585</v>
      </c>
      <c r="M137">
        <v>7.3528956330000002</v>
      </c>
      <c r="N137">
        <v>10.76209463</v>
      </c>
      <c r="O137">
        <v>6.6787154900000001</v>
      </c>
      <c r="P137">
        <v>7.041487171</v>
      </c>
      <c r="Q137">
        <f>-2.735 +0.0442*M137 +2.3794*N137 -8.0705*P137</f>
        <v>-33.630996263954898</v>
      </c>
      <c r="R137">
        <f>8.8323 -4.27*M137 +11.1401*N137 -8.2428*O137</f>
        <v>42.274929993781008</v>
      </c>
      <c r="S137">
        <f t="shared" si="2"/>
        <v>42.274929993781008</v>
      </c>
    </row>
    <row r="138" spans="1:19" x14ac:dyDescent="0.45">
      <c r="A138" t="s">
        <v>586</v>
      </c>
      <c r="B138" t="s">
        <v>246</v>
      </c>
      <c r="C138">
        <v>73</v>
      </c>
      <c r="D138" t="s">
        <v>257</v>
      </c>
      <c r="E138" t="s">
        <v>249</v>
      </c>
      <c r="F138">
        <v>0</v>
      </c>
      <c r="G138">
        <v>28</v>
      </c>
      <c r="H138" t="s">
        <v>258</v>
      </c>
      <c r="I138" t="s">
        <v>251</v>
      </c>
      <c r="J138" t="s">
        <v>252</v>
      </c>
      <c r="K138" t="s">
        <v>271</v>
      </c>
      <c r="L138" t="s">
        <v>587</v>
      </c>
      <c r="M138">
        <v>7.6496988090000002</v>
      </c>
      <c r="N138">
        <v>10.401044349999999</v>
      </c>
      <c r="O138">
        <v>6.7024730459999997</v>
      </c>
      <c r="P138">
        <v>7.2213347350000001</v>
      </c>
      <c r="Q138">
        <f>-2.735 +0.0442*M138 +2.3794*N138 -8.0705*P138</f>
        <v>-35.928420365069698</v>
      </c>
      <c r="R138">
        <f>8.8323 -4.27*M138 +11.1401*N138 -8.2428*O138</f>
        <v>36.789615425436196</v>
      </c>
      <c r="S138">
        <f t="shared" si="2"/>
        <v>36.789615425436196</v>
      </c>
    </row>
    <row r="139" spans="1:19" x14ac:dyDescent="0.45">
      <c r="A139" t="s">
        <v>588</v>
      </c>
      <c r="B139" t="s">
        <v>246</v>
      </c>
      <c r="C139">
        <v>54</v>
      </c>
      <c r="D139" t="s">
        <v>257</v>
      </c>
      <c r="E139" t="s">
        <v>249</v>
      </c>
      <c r="F139">
        <v>-9999</v>
      </c>
      <c r="G139">
        <v>-9999</v>
      </c>
      <c r="H139" t="s">
        <v>250</v>
      </c>
      <c r="I139" t="s">
        <v>251</v>
      </c>
      <c r="J139" t="s">
        <v>259</v>
      </c>
      <c r="K139" t="s">
        <v>253</v>
      </c>
      <c r="L139" t="s">
        <v>589</v>
      </c>
      <c r="M139">
        <v>8.0472910300000002</v>
      </c>
      <c r="N139">
        <v>9.4197233919999999</v>
      </c>
      <c r="O139">
        <v>6.9703175530000001</v>
      </c>
      <c r="P139">
        <v>5.5951272440000004</v>
      </c>
      <c r="Q139">
        <f>-2.735 +0.0442*M139 +2.3794*N139 -8.0705*P139</f>
        <v>-25.121494320251198</v>
      </c>
      <c r="R139">
        <f>8.8323 -4.27*M139 +11.1401*N139 -8.2428*O139</f>
        <v>21.952094335250798</v>
      </c>
      <c r="S139">
        <f t="shared" si="2"/>
        <v>21.952094335250798</v>
      </c>
    </row>
    <row r="140" spans="1:19" x14ac:dyDescent="0.45">
      <c r="A140" t="s">
        <v>590</v>
      </c>
      <c r="B140" t="s">
        <v>246</v>
      </c>
      <c r="C140">
        <v>60</v>
      </c>
      <c r="D140" t="s">
        <v>257</v>
      </c>
      <c r="E140" t="s">
        <v>249</v>
      </c>
      <c r="F140">
        <v>0</v>
      </c>
      <c r="G140">
        <v>28</v>
      </c>
      <c r="H140" t="s">
        <v>258</v>
      </c>
      <c r="I140" t="s">
        <v>251</v>
      </c>
      <c r="J140" t="s">
        <v>259</v>
      </c>
      <c r="K140" t="s">
        <v>253</v>
      </c>
      <c r="L140" t="s">
        <v>591</v>
      </c>
      <c r="M140">
        <v>7.5156488240000003</v>
      </c>
      <c r="N140">
        <v>8.8689358709999997</v>
      </c>
      <c r="O140">
        <v>6.3625591320000003</v>
      </c>
      <c r="P140">
        <v>5.6737311869999996</v>
      </c>
      <c r="Q140">
        <f>-2.735 +0.0442*M140 +2.3794*N140 -8.0705*P140</f>
        <v>-27.089909855205292</v>
      </c>
      <c r="R140">
        <f>8.8323 -4.27*M140 +11.1401*N140 -8.2428*O140</f>
        <v>23.096009604797487</v>
      </c>
      <c r="S140">
        <f t="shared" si="2"/>
        <v>23.096009604797487</v>
      </c>
    </row>
    <row r="141" spans="1:19" x14ac:dyDescent="0.45">
      <c r="A141" t="s">
        <v>592</v>
      </c>
      <c r="B141" t="s">
        <v>262</v>
      </c>
      <c r="C141">
        <v>69</v>
      </c>
      <c r="D141" t="s">
        <v>257</v>
      </c>
      <c r="E141" t="s">
        <v>249</v>
      </c>
      <c r="F141">
        <v>1</v>
      </c>
      <c r="G141">
        <v>1</v>
      </c>
      <c r="H141" t="s">
        <v>258</v>
      </c>
      <c r="I141" t="s">
        <v>251</v>
      </c>
      <c r="J141" t="s">
        <v>259</v>
      </c>
      <c r="K141" t="s">
        <v>253</v>
      </c>
      <c r="L141" t="s">
        <v>593</v>
      </c>
      <c r="M141">
        <v>7.7419569209999999</v>
      </c>
      <c r="N141">
        <v>8.402640474</v>
      </c>
      <c r="O141">
        <v>6.0928669710000003</v>
      </c>
      <c r="P141">
        <v>4.336814349</v>
      </c>
      <c r="Q141">
        <f>-2.735 +0.0442*M141 +2.3794*N141 -8.0705*P141</f>
        <v>-17.3998229638607</v>
      </c>
      <c r="R141">
        <f>8.8323 -4.27*M141 +11.1401*N141 -8.2428*O141</f>
        <v>19.158115223178598</v>
      </c>
      <c r="S141">
        <f t="shared" si="2"/>
        <v>19.158115223178598</v>
      </c>
    </row>
    <row r="142" spans="1:19" x14ac:dyDescent="0.45">
      <c r="A142" t="s">
        <v>594</v>
      </c>
      <c r="B142" t="s">
        <v>262</v>
      </c>
      <c r="C142">
        <v>56</v>
      </c>
      <c r="D142" t="s">
        <v>257</v>
      </c>
      <c r="E142" t="s">
        <v>249</v>
      </c>
      <c r="F142">
        <v>0</v>
      </c>
      <c r="G142">
        <v>28</v>
      </c>
      <c r="H142" t="s">
        <v>250</v>
      </c>
      <c r="I142" t="s">
        <v>251</v>
      </c>
      <c r="J142" t="s">
        <v>259</v>
      </c>
      <c r="K142" t="s">
        <v>253</v>
      </c>
      <c r="L142" t="s">
        <v>595</v>
      </c>
      <c r="M142">
        <v>7.8945584279999999</v>
      </c>
      <c r="N142">
        <v>9.1977370979999993</v>
      </c>
      <c r="O142">
        <v>6.4771434990000003</v>
      </c>
      <c r="P142">
        <v>5.1473991940000001</v>
      </c>
      <c r="Q142">
        <f>-2.735 +0.0442*M142 +2.3794*N142 -8.0705*P142</f>
        <v>-22.043050061678194</v>
      </c>
      <c r="R142">
        <f>8.8323 -4.27*M142 +11.1401*N142 -8.2428*O142</f>
        <v>24.196448124312589</v>
      </c>
      <c r="S142">
        <f t="shared" si="2"/>
        <v>24.196448124312589</v>
      </c>
    </row>
    <row r="143" spans="1:19" x14ac:dyDescent="0.45">
      <c r="A143" t="s">
        <v>596</v>
      </c>
      <c r="B143" t="s">
        <v>262</v>
      </c>
      <c r="C143">
        <v>73</v>
      </c>
      <c r="D143" t="s">
        <v>248</v>
      </c>
      <c r="E143" t="s">
        <v>249</v>
      </c>
      <c r="F143">
        <v>1</v>
      </c>
      <c r="G143">
        <v>20</v>
      </c>
      <c r="H143" t="s">
        <v>250</v>
      </c>
      <c r="I143" t="s">
        <v>251</v>
      </c>
      <c r="J143" t="s">
        <v>252</v>
      </c>
      <c r="K143" t="s">
        <v>253</v>
      </c>
      <c r="L143" t="s">
        <v>597</v>
      </c>
      <c r="M143">
        <v>7.5897876929999999</v>
      </c>
      <c r="N143">
        <v>8.1622060399999992</v>
      </c>
      <c r="O143">
        <v>5.7743292610000001</v>
      </c>
      <c r="P143">
        <v>5.4493050480000003</v>
      </c>
      <c r="Q143">
        <f>-2.735 +0.0442*M143 +2.3794*N143 -8.0705*P143</f>
        <v>-26.956994722277397</v>
      </c>
      <c r="R143">
        <f>8.8323 -4.27*M143 +11.1401*N143 -8.2428*O143</f>
        <v>19.755056824523194</v>
      </c>
      <c r="S143">
        <f t="shared" si="2"/>
        <v>19.755056824523194</v>
      </c>
    </row>
    <row r="144" spans="1:19" x14ac:dyDescent="0.45">
      <c r="A144" t="s">
        <v>598</v>
      </c>
      <c r="B144" t="s">
        <v>246</v>
      </c>
      <c r="C144">
        <v>67</v>
      </c>
      <c r="D144" t="s">
        <v>292</v>
      </c>
      <c r="E144" t="s">
        <v>249</v>
      </c>
      <c r="F144">
        <v>0</v>
      </c>
      <c r="G144">
        <v>28</v>
      </c>
      <c r="H144" t="s">
        <v>337</v>
      </c>
      <c r="I144" t="s">
        <v>441</v>
      </c>
      <c r="J144" t="s">
        <v>252</v>
      </c>
      <c r="K144" t="s">
        <v>253</v>
      </c>
      <c r="L144" t="s">
        <v>599</v>
      </c>
      <c r="M144">
        <v>7.6349316079999996</v>
      </c>
      <c r="N144">
        <v>9.7943435260000005</v>
      </c>
      <c r="O144">
        <v>6.9016898199999996</v>
      </c>
      <c r="P144">
        <v>6.7664032780000003</v>
      </c>
      <c r="Q144">
        <f>-2.735 +0.0442*M144 +2.3794*N144 -8.0705*P144</f>
        <v>-33.701132692260998</v>
      </c>
      <c r="R144">
        <f>8.8323 -4.27*M144 +11.1401*N144 -8.2428*O144</f>
        <v>28.451859499536617</v>
      </c>
      <c r="S144">
        <f t="shared" si="2"/>
        <v>28.451859499536617</v>
      </c>
    </row>
    <row r="145" spans="1:19" x14ac:dyDescent="0.45">
      <c r="A145" t="s">
        <v>600</v>
      </c>
      <c r="B145" t="s">
        <v>262</v>
      </c>
      <c r="C145">
        <v>69</v>
      </c>
      <c r="D145" t="s">
        <v>248</v>
      </c>
      <c r="E145" t="s">
        <v>249</v>
      </c>
      <c r="F145">
        <v>0</v>
      </c>
      <c r="G145">
        <v>28</v>
      </c>
      <c r="H145" t="s">
        <v>250</v>
      </c>
      <c r="I145" t="s">
        <v>251</v>
      </c>
      <c r="J145" t="s">
        <v>252</v>
      </c>
      <c r="K145" t="s">
        <v>253</v>
      </c>
      <c r="L145" t="s">
        <v>601</v>
      </c>
      <c r="M145">
        <v>7.9180373099999999</v>
      </c>
      <c r="N145">
        <v>9.0305864329999999</v>
      </c>
      <c r="O145">
        <v>7.1727081469999998</v>
      </c>
      <c r="P145">
        <v>6.367381237</v>
      </c>
      <c r="Q145">
        <f>-2.735 +0.0442*M145 +2.3794*N145 -8.0705*P145</f>
        <v>-32.2855956654263</v>
      </c>
      <c r="R145">
        <f>8.8323 -4.27*M145 +11.1401*N145 -8.2428*O145</f>
        <v>16.500717894471698</v>
      </c>
      <c r="S145">
        <f t="shared" si="2"/>
        <v>16.500717894471698</v>
      </c>
    </row>
    <row r="146" spans="1:19" x14ac:dyDescent="0.45">
      <c r="A146" t="s">
        <v>602</v>
      </c>
      <c r="B146" t="s">
        <v>262</v>
      </c>
      <c r="C146">
        <v>57</v>
      </c>
      <c r="D146" t="s">
        <v>257</v>
      </c>
      <c r="E146" t="s">
        <v>249</v>
      </c>
      <c r="F146">
        <v>0</v>
      </c>
      <c r="G146">
        <v>28</v>
      </c>
      <c r="H146" t="s">
        <v>250</v>
      </c>
      <c r="I146" t="s">
        <v>251</v>
      </c>
      <c r="J146" t="s">
        <v>252</v>
      </c>
      <c r="K146" t="s">
        <v>253</v>
      </c>
      <c r="L146" t="s">
        <v>603</v>
      </c>
      <c r="M146">
        <v>7.86715754</v>
      </c>
      <c r="N146">
        <v>10.840164339999999</v>
      </c>
      <c r="O146">
        <v>6.6962452130000001</v>
      </c>
      <c r="P146">
        <v>7.8654133650000002</v>
      </c>
      <c r="Q146">
        <f>-2.735 +0.0442*M146 +2.3794*N146 -8.0705*P146</f>
        <v>-40.072003168368497</v>
      </c>
      <c r="R146">
        <f>8.8323 -4.27*M146 +11.1401*N146 -8.2428*O146</f>
        <v>40.804242026517592</v>
      </c>
      <c r="S146">
        <f t="shared" si="2"/>
        <v>40.804242026517592</v>
      </c>
    </row>
    <row r="147" spans="1:19" x14ac:dyDescent="0.45">
      <c r="A147" t="s">
        <v>604</v>
      </c>
      <c r="B147" t="s">
        <v>262</v>
      </c>
      <c r="C147">
        <v>60</v>
      </c>
      <c r="D147" t="s">
        <v>257</v>
      </c>
      <c r="E147" t="s">
        <v>249</v>
      </c>
      <c r="F147">
        <v>-9999</v>
      </c>
      <c r="G147">
        <v>-9999</v>
      </c>
      <c r="H147" t="s">
        <v>258</v>
      </c>
      <c r="I147" t="s">
        <v>251</v>
      </c>
      <c r="J147" t="s">
        <v>259</v>
      </c>
      <c r="K147" t="s">
        <v>253</v>
      </c>
      <c r="L147" t="s">
        <v>605</v>
      </c>
      <c r="M147">
        <v>8.4313737680000003</v>
      </c>
      <c r="N147">
        <v>9.1200644289999993</v>
      </c>
      <c r="O147">
        <v>7.1169572829999996</v>
      </c>
      <c r="P147">
        <v>4.5284489040000002</v>
      </c>
      <c r="Q147">
        <f>-2.735 +0.0442*M147 +2.3794*N147 -8.0705*P147</f>
        <v>-17.208898856823797</v>
      </c>
      <c r="R147">
        <f>8.8323 -4.27*M147 +11.1401*N147 -8.2428*O147</f>
        <v>15.765108263830498</v>
      </c>
      <c r="S147">
        <f t="shared" si="2"/>
        <v>15.765108263830498</v>
      </c>
    </row>
    <row r="148" spans="1:19" x14ac:dyDescent="0.45">
      <c r="A148" t="s">
        <v>606</v>
      </c>
      <c r="B148" t="s">
        <v>246</v>
      </c>
      <c r="C148">
        <v>45</v>
      </c>
      <c r="D148" t="s">
        <v>257</v>
      </c>
      <c r="E148" t="s">
        <v>249</v>
      </c>
      <c r="F148">
        <v>1</v>
      </c>
      <c r="G148">
        <v>19</v>
      </c>
      <c r="H148" t="s">
        <v>258</v>
      </c>
      <c r="I148" t="s">
        <v>251</v>
      </c>
      <c r="J148" t="s">
        <v>259</v>
      </c>
      <c r="K148" t="s">
        <v>253</v>
      </c>
      <c r="L148" t="s">
        <v>607</v>
      </c>
      <c r="M148">
        <v>8.0307468810000007</v>
      </c>
      <c r="N148">
        <v>9.2057201749999997</v>
      </c>
      <c r="O148">
        <v>7.426245958</v>
      </c>
      <c r="P148">
        <v>5.2946008610000002</v>
      </c>
      <c r="Q148">
        <f>-2.735 +0.0442*M148 +2.3794*N148 -8.0705*P148</f>
        <v>-23.206026652165299</v>
      </c>
      <c r="R148">
        <f>8.8323 -4.27*M148 +11.1401*N148 -8.2428*O148</f>
        <v>15.880593957045093</v>
      </c>
      <c r="S148">
        <f t="shared" si="2"/>
        <v>15.880593957045093</v>
      </c>
    </row>
    <row r="149" spans="1:19" x14ac:dyDescent="0.45">
      <c r="A149" t="s">
        <v>608</v>
      </c>
      <c r="B149" t="s">
        <v>246</v>
      </c>
      <c r="C149">
        <v>68</v>
      </c>
      <c r="D149" t="s">
        <v>257</v>
      </c>
      <c r="E149" t="s">
        <v>249</v>
      </c>
      <c r="F149">
        <v>1</v>
      </c>
      <c r="G149">
        <v>18</v>
      </c>
      <c r="H149" t="s">
        <v>250</v>
      </c>
      <c r="I149" t="s">
        <v>251</v>
      </c>
      <c r="J149" t="s">
        <v>306</v>
      </c>
      <c r="K149" t="s">
        <v>271</v>
      </c>
      <c r="L149" t="s">
        <v>609</v>
      </c>
      <c r="M149">
        <v>7.6933741549999999</v>
      </c>
      <c r="N149">
        <v>10.294397099999999</v>
      </c>
      <c r="O149">
        <v>6.6554419859999996</v>
      </c>
      <c r="P149">
        <v>6.5185987010000002</v>
      </c>
      <c r="Q149">
        <f>-2.735 +0.0442*M149 +2.3794*N149 -8.0705*P149</f>
        <v>-30.508815219029501</v>
      </c>
      <c r="R149">
        <f>8.8323 -4.27*M149 +11.1401*N149 -8.2428*O149</f>
        <v>35.802728289659207</v>
      </c>
      <c r="S149">
        <f t="shared" si="2"/>
        <v>35.802728289659207</v>
      </c>
    </row>
    <row r="150" spans="1:19" x14ac:dyDescent="0.45">
      <c r="A150" t="s">
        <v>610</v>
      </c>
      <c r="B150" t="s">
        <v>246</v>
      </c>
      <c r="C150">
        <v>64</v>
      </c>
      <c r="D150" t="s">
        <v>248</v>
      </c>
      <c r="E150" t="s">
        <v>249</v>
      </c>
      <c r="F150">
        <v>0</v>
      </c>
      <c r="G150">
        <v>28</v>
      </c>
      <c r="H150" t="s">
        <v>258</v>
      </c>
      <c r="I150" t="s">
        <v>251</v>
      </c>
      <c r="J150" t="s">
        <v>306</v>
      </c>
      <c r="K150" t="s">
        <v>253</v>
      </c>
      <c r="L150" t="s">
        <v>612</v>
      </c>
      <c r="M150">
        <v>7.3153126650000004</v>
      </c>
      <c r="N150">
        <v>10.37970803</v>
      </c>
      <c r="O150">
        <v>6.4620682189999998</v>
      </c>
      <c r="P150">
        <v>6.6907262669999996</v>
      </c>
      <c r="Q150">
        <f>-2.735 +0.0442*M150 +2.3794*N150 -8.0705*P150</f>
        <v>-31.711692231448488</v>
      </c>
      <c r="R150">
        <f>8.8323 -4.27*M150 +11.1401*N150 -8.2428*O150</f>
        <v>39.961364429879801</v>
      </c>
      <c r="S150">
        <f t="shared" si="2"/>
        <v>39.961364429879801</v>
      </c>
    </row>
    <row r="151" spans="1:19" x14ac:dyDescent="0.45">
      <c r="A151" t="s">
        <v>613</v>
      </c>
      <c r="B151" t="s">
        <v>262</v>
      </c>
      <c r="C151">
        <v>47</v>
      </c>
      <c r="D151" t="s">
        <v>292</v>
      </c>
      <c r="E151" t="s">
        <v>249</v>
      </c>
      <c r="F151">
        <v>1</v>
      </c>
      <c r="G151">
        <v>1</v>
      </c>
      <c r="H151" t="s">
        <v>250</v>
      </c>
      <c r="I151" t="s">
        <v>251</v>
      </c>
      <c r="J151" t="s">
        <v>252</v>
      </c>
      <c r="K151" t="s">
        <v>253</v>
      </c>
      <c r="L151" t="s">
        <v>615</v>
      </c>
      <c r="M151">
        <v>7.3497870279999997</v>
      </c>
      <c r="N151">
        <v>9.7028324129999994</v>
      </c>
      <c r="O151">
        <v>6.3557915620000003</v>
      </c>
      <c r="P151">
        <v>7.2634905989999998</v>
      </c>
      <c r="Q151">
        <f>-2.735 +0.0442*M151 +2.3794*N151 -8.0705*P151</f>
        <v>-37.943220849099696</v>
      </c>
      <c r="R151">
        <f>8.8323 -4.27*M151 +11.1401*N151 -8.2428*O151</f>
        <v>33.149714067247693</v>
      </c>
      <c r="S151">
        <f t="shared" si="2"/>
        <v>33.149714067247693</v>
      </c>
    </row>
    <row r="152" spans="1:19" x14ac:dyDescent="0.45">
      <c r="A152" t="s">
        <v>616</v>
      </c>
      <c r="B152" t="s">
        <v>246</v>
      </c>
      <c r="C152">
        <v>58</v>
      </c>
      <c r="D152" t="s">
        <v>292</v>
      </c>
      <c r="E152" t="s">
        <v>349</v>
      </c>
      <c r="F152">
        <v>0</v>
      </c>
      <c r="G152">
        <v>28</v>
      </c>
      <c r="H152" t="s">
        <v>250</v>
      </c>
      <c r="I152" t="s">
        <v>251</v>
      </c>
      <c r="J152" t="s">
        <v>252</v>
      </c>
      <c r="K152" t="s">
        <v>253</v>
      </c>
      <c r="L152" t="s">
        <v>617</v>
      </c>
      <c r="M152">
        <v>7.8624853569999997</v>
      </c>
      <c r="N152">
        <v>10.51719379</v>
      </c>
      <c r="O152">
        <v>6.4964875749999997</v>
      </c>
      <c r="P152">
        <v>6.864270512</v>
      </c>
      <c r="Q152">
        <f>-2.735 +0.0442*M152 +2.3794*N152 -8.0705*P152</f>
        <v>-32.760962410390597</v>
      </c>
      <c r="R152">
        <f>8.8323 -4.27*M152 +11.1401*N152 -8.2428*O152</f>
        <v>38.872830282378999</v>
      </c>
      <c r="S152">
        <f t="shared" si="2"/>
        <v>38.872830282378999</v>
      </c>
    </row>
    <row r="153" spans="1:19" x14ac:dyDescent="0.45">
      <c r="A153" t="s">
        <v>618</v>
      </c>
      <c r="B153" t="s">
        <v>262</v>
      </c>
      <c r="C153">
        <v>77</v>
      </c>
      <c r="D153" t="s">
        <v>248</v>
      </c>
      <c r="E153" t="s">
        <v>415</v>
      </c>
      <c r="F153">
        <v>1</v>
      </c>
      <c r="G153">
        <v>14</v>
      </c>
      <c r="H153" t="s">
        <v>337</v>
      </c>
      <c r="I153" t="s">
        <v>251</v>
      </c>
      <c r="J153" t="s">
        <v>252</v>
      </c>
      <c r="K153" t="s">
        <v>253</v>
      </c>
      <c r="L153" t="s">
        <v>619</v>
      </c>
      <c r="M153">
        <v>7.2902482449999999</v>
      </c>
      <c r="N153">
        <v>9.8530961819999998</v>
      </c>
      <c r="O153">
        <v>6.5156856420000002</v>
      </c>
      <c r="P153">
        <v>7.2545534360000001</v>
      </c>
      <c r="Q153">
        <f>-2.735 +0.0442*M153 +2.3794*N153 -8.0705*P153</f>
        <v>-37.516187477358201</v>
      </c>
      <c r="R153">
        <f>8.8323 -4.27*M153 +11.1401*N153 -8.2428*O153</f>
        <v>33.759923161070596</v>
      </c>
      <c r="S153">
        <f t="shared" si="2"/>
        <v>33.759923161070596</v>
      </c>
    </row>
    <row r="154" spans="1:19" x14ac:dyDescent="0.45">
      <c r="A154" t="s">
        <v>620</v>
      </c>
      <c r="B154" t="s">
        <v>246</v>
      </c>
      <c r="C154">
        <v>69</v>
      </c>
      <c r="D154" t="s">
        <v>257</v>
      </c>
      <c r="E154" t="s">
        <v>249</v>
      </c>
      <c r="F154">
        <v>-9999</v>
      </c>
      <c r="G154">
        <v>-9999</v>
      </c>
      <c r="H154" t="s">
        <v>258</v>
      </c>
      <c r="I154" t="s">
        <v>251</v>
      </c>
      <c r="J154" t="s">
        <v>259</v>
      </c>
      <c r="K154" t="s">
        <v>253</v>
      </c>
      <c r="L154" t="s">
        <v>621</v>
      </c>
      <c r="M154">
        <v>7.7717297930000004</v>
      </c>
      <c r="N154">
        <v>9.4930702569999994</v>
      </c>
      <c r="O154">
        <v>6.2426903039999999</v>
      </c>
      <c r="P154">
        <v>5.8153113190000001</v>
      </c>
      <c r="Q154">
        <f>-2.735 +0.0442*M154 +2.3794*N154 -8.0705*P154</f>
        <v>-26.736148173633097</v>
      </c>
      <c r="R154">
        <f>8.8323 -4.27*M154 +11.1401*N154 -8.2428*O154</f>
        <v>29.943518116084491</v>
      </c>
      <c r="S154">
        <f t="shared" si="2"/>
        <v>29.943518116084491</v>
      </c>
    </row>
    <row r="155" spans="1:19" x14ac:dyDescent="0.45">
      <c r="A155" t="s">
        <v>622</v>
      </c>
      <c r="B155" t="s">
        <v>262</v>
      </c>
      <c r="C155">
        <v>82</v>
      </c>
      <c r="D155" t="s">
        <v>248</v>
      </c>
      <c r="E155" t="s">
        <v>392</v>
      </c>
      <c r="F155">
        <v>1</v>
      </c>
      <c r="G155">
        <v>0</v>
      </c>
      <c r="H155" t="s">
        <v>258</v>
      </c>
      <c r="I155" t="s">
        <v>251</v>
      </c>
      <c r="J155" t="s">
        <v>252</v>
      </c>
      <c r="K155" t="s">
        <v>253</v>
      </c>
      <c r="L155" t="s">
        <v>623</v>
      </c>
      <c r="M155">
        <v>7.5460185390000003</v>
      </c>
      <c r="N155">
        <v>10.44138319</v>
      </c>
      <c r="O155">
        <v>6.4076302390000004</v>
      </c>
      <c r="P155">
        <v>7.0134577729999998</v>
      </c>
      <c r="Q155">
        <f>-2.735 +0.0442*M155 +2.3794*N155 -8.0705*P155</f>
        <v>-34.159349775286692</v>
      </c>
      <c r="R155">
        <f>8.8323 -4.27*M155 +11.1401*N155 -8.2428*O155</f>
        <v>40.112039179359797</v>
      </c>
      <c r="S155">
        <f t="shared" si="2"/>
        <v>40.112039179359797</v>
      </c>
    </row>
    <row r="156" spans="1:19" x14ac:dyDescent="0.45">
      <c r="A156" t="s">
        <v>624</v>
      </c>
      <c r="B156" t="s">
        <v>246</v>
      </c>
      <c r="C156">
        <v>79</v>
      </c>
      <c r="D156" t="s">
        <v>257</v>
      </c>
      <c r="E156" t="s">
        <v>249</v>
      </c>
      <c r="F156">
        <v>0</v>
      </c>
      <c r="G156">
        <v>28</v>
      </c>
      <c r="H156" t="s">
        <v>258</v>
      </c>
      <c r="I156" t="s">
        <v>251</v>
      </c>
      <c r="J156" t="s">
        <v>306</v>
      </c>
      <c r="K156" t="s">
        <v>271</v>
      </c>
      <c r="L156" t="s">
        <v>625</v>
      </c>
      <c r="M156">
        <v>6.9730849490000004</v>
      </c>
      <c r="N156">
        <v>9.1831957890000009</v>
      </c>
      <c r="O156">
        <v>5.9513410230000003</v>
      </c>
      <c r="P156">
        <v>5.691866428</v>
      </c>
      <c r="Q156">
        <f>-2.735 +0.0442*M156 +2.3794*N156 -8.0705*P156</f>
        <v>-26.512501592081595</v>
      </c>
      <c r="R156">
        <f>8.8323 -4.27*M156 +11.1401*N156 -8.2428*O156</f>
        <v>32.303232892424504</v>
      </c>
      <c r="S156">
        <f t="shared" si="2"/>
        <v>32.303232892424504</v>
      </c>
    </row>
    <row r="157" spans="1:19" x14ac:dyDescent="0.45">
      <c r="A157" t="s">
        <v>626</v>
      </c>
      <c r="B157" t="s">
        <v>246</v>
      </c>
      <c r="C157">
        <v>37</v>
      </c>
      <c r="D157" t="s">
        <v>292</v>
      </c>
      <c r="E157" t="s">
        <v>249</v>
      </c>
      <c r="F157">
        <v>-9999</v>
      </c>
      <c r="G157">
        <v>-9999</v>
      </c>
      <c r="H157" t="s">
        <v>258</v>
      </c>
      <c r="I157" t="s">
        <v>251</v>
      </c>
      <c r="J157" t="s">
        <v>259</v>
      </c>
      <c r="K157" t="s">
        <v>253</v>
      </c>
      <c r="L157" t="s">
        <v>628</v>
      </c>
      <c r="M157">
        <v>7.0182267639999996</v>
      </c>
      <c r="N157">
        <v>10.28339781</v>
      </c>
      <c r="O157">
        <v>6.3135933980000001</v>
      </c>
      <c r="P157">
        <v>7.3698279710000003</v>
      </c>
      <c r="Q157">
        <f>-2.735 +0.0442*M157 +2.3794*N157 -8.0705*P157</f>
        <v>-37.434674267872701</v>
      </c>
      <c r="R157">
        <f>8.8323 -4.27*M157 +11.1401*N157 -8.2428*O157</f>
        <v>41.380863999866612</v>
      </c>
      <c r="S157">
        <f t="shared" si="2"/>
        <v>41.380863999866612</v>
      </c>
    </row>
    <row r="158" spans="1:19" x14ac:dyDescent="0.45">
      <c r="A158" t="s">
        <v>629</v>
      </c>
      <c r="B158" t="s">
        <v>262</v>
      </c>
      <c r="C158">
        <v>73</v>
      </c>
      <c r="D158" t="s">
        <v>257</v>
      </c>
      <c r="E158" t="s">
        <v>249</v>
      </c>
      <c r="F158">
        <v>-9999</v>
      </c>
      <c r="G158">
        <v>-9999</v>
      </c>
      <c r="H158" t="s">
        <v>250</v>
      </c>
      <c r="I158" t="s">
        <v>251</v>
      </c>
      <c r="J158" t="s">
        <v>259</v>
      </c>
      <c r="K158" t="s">
        <v>253</v>
      </c>
      <c r="L158" t="s">
        <v>630</v>
      </c>
      <c r="M158">
        <v>7.1410810040000001</v>
      </c>
      <c r="N158">
        <v>9.3289457739999992</v>
      </c>
      <c r="O158">
        <v>5.3970832839999998</v>
      </c>
      <c r="P158">
        <v>4.9838982390000002</v>
      </c>
      <c r="Q158">
        <f>-2.735 +0.0442*M158 +2.3794*N158 -8.0705*P158</f>
        <v>-20.4446213828171</v>
      </c>
      <c r="R158">
        <f>8.8323 -4.27*M158 +11.1401*N158 -8.2428*O158</f>
        <v>37.778194836502202</v>
      </c>
      <c r="S158">
        <f t="shared" si="2"/>
        <v>37.778194836502202</v>
      </c>
    </row>
    <row r="159" spans="1:19" x14ac:dyDescent="0.45">
      <c r="A159" t="s">
        <v>631</v>
      </c>
      <c r="B159" t="s">
        <v>246</v>
      </c>
      <c r="C159">
        <v>59</v>
      </c>
      <c r="D159" t="s">
        <v>257</v>
      </c>
      <c r="E159" t="s">
        <v>249</v>
      </c>
      <c r="F159">
        <v>0</v>
      </c>
      <c r="G159">
        <v>28</v>
      </c>
      <c r="H159" t="s">
        <v>258</v>
      </c>
      <c r="I159" t="s">
        <v>251</v>
      </c>
      <c r="J159" t="s">
        <v>252</v>
      </c>
      <c r="K159" t="s">
        <v>253</v>
      </c>
      <c r="L159" t="s">
        <v>632</v>
      </c>
      <c r="M159">
        <v>7.6541724389999999</v>
      </c>
      <c r="N159">
        <v>9.7856940380000008</v>
      </c>
      <c r="O159">
        <v>6.7435117900000003</v>
      </c>
      <c r="P159">
        <v>8.3431166040000004</v>
      </c>
      <c r="Q159">
        <f>-2.735 +0.0442*M159 +2.3794*N159 -8.0705*P159</f>
        <v>-46.445727736760993</v>
      </c>
      <c r="R159">
        <f>8.8323 -4.27*M159 +11.1401*N159 -8.2428*O159</f>
        <v>29.577174855581809</v>
      </c>
      <c r="S159">
        <f t="shared" si="2"/>
        <v>29.577174855581809</v>
      </c>
    </row>
    <row r="160" spans="1:19" x14ac:dyDescent="0.45">
      <c r="A160" t="s">
        <v>633</v>
      </c>
      <c r="B160" t="s">
        <v>246</v>
      </c>
      <c r="C160">
        <v>71</v>
      </c>
      <c r="D160" t="s">
        <v>288</v>
      </c>
      <c r="E160" t="s">
        <v>249</v>
      </c>
      <c r="F160">
        <v>-9999</v>
      </c>
      <c r="G160">
        <v>-9999</v>
      </c>
      <c r="H160" t="s">
        <v>258</v>
      </c>
      <c r="I160" t="s">
        <v>251</v>
      </c>
      <c r="J160" t="s">
        <v>259</v>
      </c>
      <c r="K160" t="s">
        <v>253</v>
      </c>
      <c r="L160" t="s">
        <v>634</v>
      </c>
      <c r="M160">
        <v>7.6433820920000004</v>
      </c>
      <c r="N160">
        <v>9.2619222039999993</v>
      </c>
      <c r="O160">
        <v>6.4528791319999996</v>
      </c>
      <c r="P160">
        <v>5.5867610790000004</v>
      </c>
      <c r="Q160">
        <f>-2.735 +0.0442*M160 +2.3794*N160 -8.0705*P160</f>
        <v>-25.447300107405503</v>
      </c>
      <c r="R160">
        <f>8.8323 -4.27*M160 +11.1401*N160 -8.2428*O160</f>
        <v>26.184005902690792</v>
      </c>
      <c r="S160">
        <f t="shared" si="2"/>
        <v>26.184005902690792</v>
      </c>
    </row>
    <row r="161" spans="1:19" x14ac:dyDescent="0.45">
      <c r="A161" t="s">
        <v>635</v>
      </c>
      <c r="B161" t="s">
        <v>246</v>
      </c>
      <c r="C161">
        <v>76</v>
      </c>
      <c r="D161" t="s">
        <v>257</v>
      </c>
      <c r="E161" t="s">
        <v>249</v>
      </c>
      <c r="F161">
        <v>-9999</v>
      </c>
      <c r="G161">
        <v>-9999</v>
      </c>
      <c r="H161" t="s">
        <v>258</v>
      </c>
      <c r="I161" t="s">
        <v>251</v>
      </c>
      <c r="J161" t="s">
        <v>259</v>
      </c>
      <c r="K161" t="s">
        <v>253</v>
      </c>
      <c r="L161" t="s">
        <v>636</v>
      </c>
      <c r="M161">
        <v>7.6582578290000001</v>
      </c>
      <c r="N161">
        <v>9.3203276220000006</v>
      </c>
      <c r="O161">
        <v>7.1920148099999999</v>
      </c>
      <c r="P161">
        <v>6.9907710119999997</v>
      </c>
      <c r="Q161">
        <f>-2.735 +0.0442*M161 +2.3794*N161 -8.0705*P161</f>
        <v>-36.638734912517393</v>
      </c>
      <c r="R161">
        <f>8.8323 -4.27*M161 +11.1401*N161 -8.2428*O161</f>
        <v>20.678581136144217</v>
      </c>
      <c r="S161">
        <f t="shared" si="2"/>
        <v>20.678581136144217</v>
      </c>
    </row>
    <row r="162" spans="1:19" x14ac:dyDescent="0.45">
      <c r="A162" t="s">
        <v>637</v>
      </c>
      <c r="B162" t="s">
        <v>262</v>
      </c>
      <c r="C162">
        <v>73</v>
      </c>
      <c r="D162" t="s">
        <v>257</v>
      </c>
      <c r="E162" t="s">
        <v>249</v>
      </c>
      <c r="F162">
        <v>0</v>
      </c>
      <c r="G162">
        <v>5</v>
      </c>
      <c r="H162" t="s">
        <v>258</v>
      </c>
      <c r="I162" t="s">
        <v>251</v>
      </c>
      <c r="J162" t="s">
        <v>252</v>
      </c>
      <c r="K162" t="s">
        <v>271</v>
      </c>
      <c r="L162" t="s">
        <v>638</v>
      </c>
      <c r="M162">
        <v>7.8292048110000003</v>
      </c>
      <c r="N162">
        <v>10.615310409999999</v>
      </c>
      <c r="O162">
        <v>6.9725853720000002</v>
      </c>
      <c r="P162">
        <v>7.7940135540000002</v>
      </c>
      <c r="Q162">
        <f>-2.735 +0.0442*M162 +2.3794*N162 -8.0705*P162</f>
        <v>-40.032465945356797</v>
      </c>
      <c r="R162">
        <f>8.8323 -4.27*M162 +11.1401*N162 -8.2428*O162</f>
        <v>36.183588251149381</v>
      </c>
      <c r="S162">
        <f t="shared" si="2"/>
        <v>36.183588251149381</v>
      </c>
    </row>
    <row r="163" spans="1:19" x14ac:dyDescent="0.45">
      <c r="A163" t="s">
        <v>639</v>
      </c>
      <c r="B163" t="s">
        <v>262</v>
      </c>
      <c r="C163">
        <v>24</v>
      </c>
      <c r="D163" t="s">
        <v>257</v>
      </c>
      <c r="E163" t="s">
        <v>249</v>
      </c>
      <c r="F163">
        <v>-9999</v>
      </c>
      <c r="G163">
        <v>-9999</v>
      </c>
      <c r="H163" t="s">
        <v>258</v>
      </c>
      <c r="I163" t="s">
        <v>251</v>
      </c>
      <c r="J163" t="s">
        <v>259</v>
      </c>
      <c r="K163" t="s">
        <v>253</v>
      </c>
      <c r="L163" t="s">
        <v>640</v>
      </c>
      <c r="M163">
        <v>7.753763277</v>
      </c>
      <c r="N163">
        <v>9.3422721259999992</v>
      </c>
      <c r="O163">
        <v>6.5272246249999997</v>
      </c>
      <c r="P163">
        <v>6.5752119770000004</v>
      </c>
      <c r="Q163">
        <f>-2.735 +0.0442*M163 +2.3794*N163 -8.0705*P163</f>
        <v>-33.228529626930694</v>
      </c>
      <c r="R163">
        <f>8.8323 -4.27*M163 +11.1401*N163 -8.2428*O163</f>
        <v>25.994969379112597</v>
      </c>
      <c r="S163">
        <f t="shared" si="2"/>
        <v>25.994969379112597</v>
      </c>
    </row>
    <row r="164" spans="1:19" x14ac:dyDescent="0.45">
      <c r="A164" t="s">
        <v>641</v>
      </c>
      <c r="B164" t="s">
        <v>246</v>
      </c>
      <c r="C164">
        <v>61</v>
      </c>
      <c r="D164" t="s">
        <v>257</v>
      </c>
      <c r="E164" t="s">
        <v>249</v>
      </c>
      <c r="F164">
        <v>1</v>
      </c>
      <c r="G164">
        <v>2</v>
      </c>
      <c r="H164" t="s">
        <v>258</v>
      </c>
      <c r="I164" t="s">
        <v>251</v>
      </c>
      <c r="J164" t="s">
        <v>259</v>
      </c>
      <c r="K164" t="s">
        <v>253</v>
      </c>
      <c r="L164" t="s">
        <v>642</v>
      </c>
      <c r="M164">
        <v>7.9758310449999996</v>
      </c>
      <c r="N164">
        <v>8.6578687520000006</v>
      </c>
      <c r="O164">
        <v>7.1635064359999996</v>
      </c>
      <c r="P164">
        <v>5.3583883749999996</v>
      </c>
      <c r="Q164">
        <f>-2.735 +0.0442*M164 +2.3794*N164 -8.0705*P164</f>
        <v>-25.026808739739689</v>
      </c>
      <c r="R164">
        <f>8.8323 -4.27*M164 +11.1401*N164 -8.2428*O164</f>
        <v>12.177674271344415</v>
      </c>
      <c r="S164">
        <f t="shared" si="2"/>
        <v>12.177674271344415</v>
      </c>
    </row>
    <row r="165" spans="1:19" x14ac:dyDescent="0.45">
      <c r="A165" t="s">
        <v>643</v>
      </c>
      <c r="B165" t="s">
        <v>246</v>
      </c>
      <c r="C165">
        <v>55</v>
      </c>
      <c r="D165" t="s">
        <v>257</v>
      </c>
      <c r="E165" t="s">
        <v>305</v>
      </c>
      <c r="F165">
        <v>1</v>
      </c>
      <c r="G165">
        <v>11</v>
      </c>
      <c r="H165" t="s">
        <v>250</v>
      </c>
      <c r="I165" t="s">
        <v>251</v>
      </c>
      <c r="J165" t="s">
        <v>252</v>
      </c>
      <c r="K165" t="s">
        <v>253</v>
      </c>
      <c r="L165" t="s">
        <v>644</v>
      </c>
      <c r="M165">
        <v>8.0688783159999993</v>
      </c>
      <c r="N165">
        <v>9.3202723469999995</v>
      </c>
      <c r="O165">
        <v>7.4437987569999997</v>
      </c>
      <c r="P165">
        <v>6.4691742410000002</v>
      </c>
      <c r="Q165">
        <f>-2.735 +0.0442*M165 +2.3794*N165 -8.0705*P165</f>
        <v>-32.411170267971499</v>
      </c>
      <c r="R165">
        <f>8.8323 -4.27*M165 +11.1401*N165 -8.2428*O165</f>
        <v>16.849211169295096</v>
      </c>
      <c r="S165">
        <f t="shared" si="2"/>
        <v>16.849211169295096</v>
      </c>
    </row>
    <row r="166" spans="1:19" x14ac:dyDescent="0.45">
      <c r="A166" t="s">
        <v>645</v>
      </c>
      <c r="B166" t="s">
        <v>262</v>
      </c>
      <c r="C166">
        <v>41</v>
      </c>
      <c r="D166" t="s">
        <v>257</v>
      </c>
      <c r="E166" t="s">
        <v>249</v>
      </c>
      <c r="F166">
        <v>0</v>
      </c>
      <c r="G166">
        <v>28</v>
      </c>
      <c r="H166" t="s">
        <v>250</v>
      </c>
      <c r="I166" t="s">
        <v>251</v>
      </c>
      <c r="J166" t="s">
        <v>252</v>
      </c>
      <c r="K166" t="s">
        <v>253</v>
      </c>
      <c r="L166" t="s">
        <v>647</v>
      </c>
      <c r="M166">
        <v>6.8731285260000003</v>
      </c>
      <c r="N166">
        <v>8.9560174610000001</v>
      </c>
      <c r="O166">
        <v>6.1937376930000001</v>
      </c>
      <c r="P166">
        <v>6.1069195430000001</v>
      </c>
      <c r="Q166">
        <f>-2.735 +0.0442*M166 +2.3794*N166 -8.0705*P166</f>
        <v>-30.407153944228895</v>
      </c>
      <c r="R166">
        <f>8.8323 -4.27*M166 +11.1401*N166 -8.2428*O166</f>
        <v>28.201230255405697</v>
      </c>
      <c r="S166">
        <f t="shared" si="2"/>
        <v>28.201230255405697</v>
      </c>
    </row>
    <row r="167" spans="1:19" x14ac:dyDescent="0.45">
      <c r="A167" t="s">
        <v>648</v>
      </c>
      <c r="B167" t="s">
        <v>246</v>
      </c>
      <c r="C167">
        <v>59</v>
      </c>
      <c r="D167" t="s">
        <v>248</v>
      </c>
      <c r="E167" t="s">
        <v>249</v>
      </c>
      <c r="F167">
        <v>0</v>
      </c>
      <c r="G167">
        <v>28</v>
      </c>
      <c r="H167" t="s">
        <v>250</v>
      </c>
      <c r="I167" t="s">
        <v>251</v>
      </c>
      <c r="J167" t="s">
        <v>306</v>
      </c>
      <c r="K167" t="s">
        <v>253</v>
      </c>
      <c r="L167" t="s">
        <v>649</v>
      </c>
      <c r="M167">
        <v>7.6094804659999999</v>
      </c>
      <c r="N167">
        <v>9.8956630689999994</v>
      </c>
      <c r="O167">
        <v>6.6648837780000001</v>
      </c>
      <c r="P167">
        <v>5.4427457449999999</v>
      </c>
      <c r="Q167">
        <f>-2.735 +0.0442*M167 +2.3794*N167 -8.0705*P167</f>
        <v>-22.778599792046698</v>
      </c>
      <c r="R167">
        <f>8.8323 -4.27*M167 +11.1401*N167 -8.2428*O167</f>
        <v>31.641190559848489</v>
      </c>
      <c r="S167">
        <f t="shared" si="2"/>
        <v>31.641190559848489</v>
      </c>
    </row>
    <row r="168" spans="1:19" x14ac:dyDescent="0.45">
      <c r="A168" t="s">
        <v>650</v>
      </c>
      <c r="B168" t="s">
        <v>246</v>
      </c>
      <c r="C168">
        <v>61</v>
      </c>
      <c r="D168" t="s">
        <v>257</v>
      </c>
      <c r="E168" t="s">
        <v>249</v>
      </c>
      <c r="F168">
        <v>0</v>
      </c>
      <c r="G168">
        <v>28</v>
      </c>
      <c r="H168" t="s">
        <v>250</v>
      </c>
      <c r="I168" t="s">
        <v>251</v>
      </c>
      <c r="J168" t="s">
        <v>252</v>
      </c>
      <c r="K168" t="s">
        <v>253</v>
      </c>
      <c r="L168" t="s">
        <v>651</v>
      </c>
      <c r="M168">
        <v>7.4132944619999996</v>
      </c>
      <c r="N168">
        <v>10.10723086</v>
      </c>
      <c r="O168">
        <v>6.4902724559999996</v>
      </c>
      <c r="P168">
        <v>7.2574076219999997</v>
      </c>
      <c r="Q168">
        <f>-2.735 +0.0442*M168 +2.3794*N168 -8.0705*P168</f>
        <v>-36.929095489846588</v>
      </c>
      <c r="R168">
        <f>8.8323 -4.27*M168 +11.1401*N168 -8.2428*O168</f>
        <v>36.2750773504292</v>
      </c>
      <c r="S168">
        <f t="shared" si="2"/>
        <v>36.2750773504292</v>
      </c>
    </row>
    <row r="169" spans="1:19" x14ac:dyDescent="0.45">
      <c r="A169" t="s">
        <v>652</v>
      </c>
      <c r="B169" t="s">
        <v>246</v>
      </c>
      <c r="C169">
        <v>71</v>
      </c>
      <c r="D169" t="s">
        <v>257</v>
      </c>
      <c r="E169" t="s">
        <v>249</v>
      </c>
      <c r="F169">
        <v>0</v>
      </c>
      <c r="G169">
        <v>28</v>
      </c>
      <c r="H169" t="s">
        <v>250</v>
      </c>
      <c r="I169" t="s">
        <v>251</v>
      </c>
      <c r="J169" t="s">
        <v>306</v>
      </c>
      <c r="K169" t="s">
        <v>253</v>
      </c>
      <c r="L169" t="s">
        <v>653</v>
      </c>
      <c r="M169">
        <v>7.449115463</v>
      </c>
      <c r="N169">
        <v>8.9977171009999992</v>
      </c>
      <c r="O169">
        <v>6.7142639620000004</v>
      </c>
      <c r="P169">
        <v>5.5554255320000001</v>
      </c>
      <c r="Q169">
        <f>-2.735 +0.0442*M169 +2.3794*N169 -8.0705*P169</f>
        <v>-25.831642782421998</v>
      </c>
      <c r="R169">
        <f>8.8323 -4.27*M169 +11.1401*N169 -8.2428*O169</f>
        <v>21.915710263866494</v>
      </c>
      <c r="S169">
        <f t="shared" si="2"/>
        <v>21.915710263866494</v>
      </c>
    </row>
    <row r="170" spans="1:19" x14ac:dyDescent="0.45">
      <c r="A170" t="s">
        <v>654</v>
      </c>
      <c r="B170" t="s">
        <v>246</v>
      </c>
      <c r="C170">
        <v>65</v>
      </c>
      <c r="D170" t="s">
        <v>257</v>
      </c>
      <c r="E170" t="s">
        <v>305</v>
      </c>
      <c r="F170">
        <v>-9999</v>
      </c>
      <c r="G170">
        <v>-9999</v>
      </c>
      <c r="H170" t="s">
        <v>337</v>
      </c>
      <c r="I170" t="s">
        <v>251</v>
      </c>
      <c r="J170" t="s">
        <v>252</v>
      </c>
      <c r="K170" t="s">
        <v>271</v>
      </c>
      <c r="L170" t="s">
        <v>655</v>
      </c>
      <c r="M170">
        <v>7.6430028999999999</v>
      </c>
      <c r="N170">
        <v>10.11892746</v>
      </c>
      <c r="O170">
        <v>6.6755015990000004</v>
      </c>
      <c r="P170">
        <v>7.9107626250000003</v>
      </c>
      <c r="Q170">
        <f>-2.735 +0.0442*M170 +2.3794*N170 -8.0705*P170</f>
        <v>-42.164013038558494</v>
      </c>
      <c r="R170">
        <f>8.8323 -4.27*M170 +11.1401*N170 -8.2428*O170</f>
        <v>33.897716833908802</v>
      </c>
      <c r="S170">
        <f t="shared" si="2"/>
        <v>33.897716833908802</v>
      </c>
    </row>
    <row r="171" spans="1:19" x14ac:dyDescent="0.45">
      <c r="A171" t="s">
        <v>656</v>
      </c>
      <c r="B171" t="s">
        <v>246</v>
      </c>
      <c r="C171">
        <v>55</v>
      </c>
      <c r="D171" t="s">
        <v>257</v>
      </c>
      <c r="E171" t="s">
        <v>249</v>
      </c>
      <c r="F171">
        <v>-9999</v>
      </c>
      <c r="G171">
        <v>-9999</v>
      </c>
      <c r="H171" t="s">
        <v>258</v>
      </c>
      <c r="I171" t="s">
        <v>251</v>
      </c>
      <c r="J171" t="s">
        <v>259</v>
      </c>
      <c r="K171" t="s">
        <v>253</v>
      </c>
      <c r="L171" t="s">
        <v>657</v>
      </c>
      <c r="M171">
        <v>7.5994294499999997</v>
      </c>
      <c r="N171">
        <v>9.2682694170000008</v>
      </c>
      <c r="O171">
        <v>7.2247541369999997</v>
      </c>
      <c r="P171">
        <v>6.7126676810000001</v>
      </c>
      <c r="Q171">
        <f>-2.735 +0.0442*M171 +2.3794*N171 -8.0705*P171</f>
        <v>-34.520769487010696</v>
      </c>
      <c r="R171">
        <f>8.8323 -4.27*M171 +11.1401*N171 -8.2428*O171</f>
        <v>20.079980980358123</v>
      </c>
      <c r="S171">
        <f t="shared" si="2"/>
        <v>20.079980980358123</v>
      </c>
    </row>
    <row r="172" spans="1:19" x14ac:dyDescent="0.45">
      <c r="A172" t="s">
        <v>658</v>
      </c>
      <c r="B172" t="s">
        <v>246</v>
      </c>
      <c r="C172">
        <v>75</v>
      </c>
      <c r="D172" t="s">
        <v>257</v>
      </c>
      <c r="E172" t="s">
        <v>249</v>
      </c>
      <c r="F172">
        <v>-9999</v>
      </c>
      <c r="G172">
        <v>-9999</v>
      </c>
      <c r="H172" t="s">
        <v>258</v>
      </c>
      <c r="I172" t="s">
        <v>251</v>
      </c>
      <c r="J172" t="s">
        <v>259</v>
      </c>
      <c r="K172" t="s">
        <v>253</v>
      </c>
      <c r="L172" t="s">
        <v>659</v>
      </c>
      <c r="M172">
        <v>7.5706146390000004</v>
      </c>
      <c r="N172">
        <v>9.1518945429999992</v>
      </c>
      <c r="O172">
        <v>6.9027632649999999</v>
      </c>
      <c r="P172">
        <v>6.904096526</v>
      </c>
      <c r="Q172">
        <f>-2.735 +0.0442*M172 +2.3794*N172 -8.0705*P172</f>
        <v>-36.343871970424999</v>
      </c>
      <c r="R172">
        <f>8.8323 -4.27*M172 +11.1401*N172 -8.2428*O172</f>
        <v>21.560698849202296</v>
      </c>
      <c r="S172">
        <f t="shared" si="2"/>
        <v>21.560698849202296</v>
      </c>
    </row>
    <row r="173" spans="1:19" x14ac:dyDescent="0.45">
      <c r="A173" t="s">
        <v>660</v>
      </c>
      <c r="B173" t="s">
        <v>246</v>
      </c>
      <c r="C173">
        <v>56</v>
      </c>
      <c r="D173" t="s">
        <v>257</v>
      </c>
      <c r="E173" t="s">
        <v>392</v>
      </c>
      <c r="F173">
        <v>1</v>
      </c>
      <c r="G173">
        <v>15</v>
      </c>
      <c r="H173" t="s">
        <v>250</v>
      </c>
      <c r="I173" t="s">
        <v>251</v>
      </c>
      <c r="J173" t="s">
        <v>259</v>
      </c>
      <c r="K173" t="s">
        <v>253</v>
      </c>
      <c r="L173" t="s">
        <v>661</v>
      </c>
      <c r="M173">
        <v>7.0928017629999998</v>
      </c>
      <c r="N173">
        <v>8.8145801230000007</v>
      </c>
      <c r="O173">
        <v>6.4370474660000001</v>
      </c>
      <c r="P173">
        <v>5.3109016889999996</v>
      </c>
      <c r="Q173">
        <f>-2.735 +0.0442*M173 +2.3794*N173 -8.0705*P173</f>
        <v>-24.309718298483688</v>
      </c>
      <c r="R173">
        <f>8.8323 -4.27*M173 +11.1401*N173 -8.2428*O173</f>
        <v>23.682045647477516</v>
      </c>
      <c r="S173">
        <f t="shared" si="2"/>
        <v>23.682045647477516</v>
      </c>
    </row>
    <row r="174" spans="1:19" x14ac:dyDescent="0.45">
      <c r="A174" t="s">
        <v>662</v>
      </c>
      <c r="B174" t="s">
        <v>246</v>
      </c>
      <c r="C174">
        <v>66</v>
      </c>
      <c r="D174" t="s">
        <v>257</v>
      </c>
      <c r="E174" t="s">
        <v>249</v>
      </c>
      <c r="F174">
        <v>-9999</v>
      </c>
      <c r="G174">
        <v>-9999</v>
      </c>
      <c r="H174" t="s">
        <v>258</v>
      </c>
      <c r="I174" t="s">
        <v>251</v>
      </c>
      <c r="J174" t="s">
        <v>259</v>
      </c>
      <c r="K174" t="s">
        <v>253</v>
      </c>
      <c r="L174" t="s">
        <v>663</v>
      </c>
      <c r="M174">
        <v>7.8607767219999998</v>
      </c>
      <c r="N174">
        <v>9.2817624060000004</v>
      </c>
      <c r="O174">
        <v>6.8689502300000003</v>
      </c>
      <c r="P174">
        <v>6.245400794</v>
      </c>
      <c r="Q174">
        <f>-2.735 +0.0442*M174 +2.3794*N174 -8.0705*P174</f>
        <v>-30.706035308028191</v>
      </c>
      <c r="R174">
        <f>8.8323 -4.27*M174 +11.1401*N174 -8.2428*O174</f>
        <v>22.047161820296601</v>
      </c>
      <c r="S174">
        <f t="shared" si="2"/>
        <v>22.047161820296601</v>
      </c>
    </row>
    <row r="175" spans="1:19" x14ac:dyDescent="0.45">
      <c r="A175" t="s">
        <v>664</v>
      </c>
      <c r="B175" t="s">
        <v>246</v>
      </c>
      <c r="C175">
        <v>64</v>
      </c>
      <c r="D175" t="s">
        <v>257</v>
      </c>
      <c r="E175" t="s">
        <v>249</v>
      </c>
      <c r="F175">
        <v>-9999</v>
      </c>
      <c r="G175">
        <v>-9999</v>
      </c>
      <c r="H175" t="s">
        <v>258</v>
      </c>
      <c r="I175" t="s">
        <v>251</v>
      </c>
      <c r="J175" t="s">
        <v>259</v>
      </c>
      <c r="K175" t="s">
        <v>253</v>
      </c>
      <c r="L175" t="s">
        <v>665</v>
      </c>
      <c r="M175">
        <v>7.6491362599999997</v>
      </c>
      <c r="N175">
        <v>9.1928479559999996</v>
      </c>
      <c r="O175">
        <v>6.6173422679999998</v>
      </c>
      <c r="P175">
        <v>6.1250439060000001</v>
      </c>
      <c r="Q175">
        <f>-2.735 +0.0442*M175 +2.3794*N175 -8.0705*P175</f>
        <v>-29.955612594174596</v>
      </c>
      <c r="R175">
        <f>8.8323 -4.27*M175 +11.1401*N175 -8.2428*O175</f>
        <v>24.034304837765205</v>
      </c>
      <c r="S175">
        <f t="shared" si="2"/>
        <v>24.034304837765205</v>
      </c>
    </row>
    <row r="176" spans="1:19" x14ac:dyDescent="0.45">
      <c r="A176" t="s">
        <v>666</v>
      </c>
      <c r="B176" t="s">
        <v>246</v>
      </c>
      <c r="C176">
        <v>52</v>
      </c>
      <c r="D176" t="s">
        <v>292</v>
      </c>
      <c r="E176" t="s">
        <v>392</v>
      </c>
      <c r="F176">
        <v>0</v>
      </c>
      <c r="G176">
        <v>28</v>
      </c>
      <c r="H176" t="s">
        <v>337</v>
      </c>
      <c r="I176" t="s">
        <v>441</v>
      </c>
      <c r="J176" t="s">
        <v>252</v>
      </c>
      <c r="K176" t="s">
        <v>253</v>
      </c>
      <c r="L176" t="s">
        <v>667</v>
      </c>
      <c r="M176">
        <v>7.6698403580000001</v>
      </c>
      <c r="N176">
        <v>10.34760487</v>
      </c>
      <c r="O176">
        <v>6.4773328230000002</v>
      </c>
      <c r="P176">
        <v>5.7555758360000002</v>
      </c>
      <c r="Q176">
        <f>-2.735 +0.0442*M176 +2.3794*N176 -8.0705*P176</f>
        <v>-24.2252768129364</v>
      </c>
      <c r="R176">
        <f>8.8323 -4.27*M176 +11.1401*N176 -8.2428*O176</f>
        <v>37.964075690202606</v>
      </c>
      <c r="S176">
        <f t="shared" si="2"/>
        <v>37.964075690202606</v>
      </c>
    </row>
    <row r="177" spans="1:19" x14ac:dyDescent="0.45">
      <c r="A177" t="s">
        <v>668</v>
      </c>
      <c r="B177" t="s">
        <v>262</v>
      </c>
      <c r="C177">
        <v>67</v>
      </c>
      <c r="D177" t="s">
        <v>257</v>
      </c>
      <c r="E177" t="s">
        <v>249</v>
      </c>
      <c r="F177">
        <v>-9999</v>
      </c>
      <c r="G177">
        <v>-9999</v>
      </c>
      <c r="H177" t="s">
        <v>258</v>
      </c>
      <c r="I177" t="s">
        <v>251</v>
      </c>
      <c r="J177" t="s">
        <v>259</v>
      </c>
      <c r="K177" t="s">
        <v>253</v>
      </c>
      <c r="L177" t="s">
        <v>669</v>
      </c>
      <c r="M177">
        <v>7.1939502600000003</v>
      </c>
      <c r="N177">
        <v>9.2123340099999993</v>
      </c>
      <c r="O177">
        <v>6.3234617359999996</v>
      </c>
      <c r="P177">
        <v>6.758296444</v>
      </c>
      <c r="Q177">
        <f>-2.735 +0.0442*M177 +2.3794*N177 -8.0705*P177</f>
        <v>-35.040031306415997</v>
      </c>
      <c r="R177">
        <f>8.8323 -4.27*M177 +11.1401*N177 -8.2428*O177</f>
        <v>28.617424097100198</v>
      </c>
      <c r="S177">
        <f t="shared" si="2"/>
        <v>28.617424097100198</v>
      </c>
    </row>
    <row r="178" spans="1:19" x14ac:dyDescent="0.45">
      <c r="A178" t="s">
        <v>670</v>
      </c>
      <c r="B178" t="s">
        <v>262</v>
      </c>
      <c r="C178">
        <v>42</v>
      </c>
      <c r="D178" t="s">
        <v>257</v>
      </c>
      <c r="E178" t="s">
        <v>249</v>
      </c>
      <c r="F178">
        <v>0</v>
      </c>
      <c r="G178">
        <v>28</v>
      </c>
      <c r="H178" t="s">
        <v>337</v>
      </c>
      <c r="I178" t="s">
        <v>441</v>
      </c>
      <c r="J178" t="s">
        <v>252</v>
      </c>
      <c r="K178" t="s">
        <v>271</v>
      </c>
      <c r="L178" t="s">
        <v>671</v>
      </c>
      <c r="M178">
        <v>8.2963566889999996</v>
      </c>
      <c r="N178">
        <v>10.70029998</v>
      </c>
      <c r="O178">
        <v>7.3989470539999997</v>
      </c>
      <c r="P178">
        <v>7.5408597630000003</v>
      </c>
      <c r="Q178">
        <f>-2.735 +0.0442*M178 +2.3794*N178 -8.0705*P178</f>
        <v>-37.766515979225687</v>
      </c>
      <c r="R178">
        <f>8.8323 -4.27*M178 +11.1401*N178 -8.2428*O178</f>
        <v>31.621227968456807</v>
      </c>
      <c r="S178">
        <f t="shared" si="2"/>
        <v>31.621227968456807</v>
      </c>
    </row>
    <row r="179" spans="1:19" x14ac:dyDescent="0.45">
      <c r="A179" t="s">
        <v>672</v>
      </c>
      <c r="B179" t="s">
        <v>246</v>
      </c>
      <c r="C179">
        <v>70</v>
      </c>
      <c r="D179" t="s">
        <v>257</v>
      </c>
      <c r="E179" t="s">
        <v>249</v>
      </c>
      <c r="F179">
        <v>-9999</v>
      </c>
      <c r="G179">
        <v>-9999</v>
      </c>
      <c r="H179" t="s">
        <v>258</v>
      </c>
      <c r="I179" t="s">
        <v>251</v>
      </c>
      <c r="J179" t="s">
        <v>259</v>
      </c>
      <c r="K179" t="s">
        <v>253</v>
      </c>
      <c r="L179" t="s">
        <v>673</v>
      </c>
      <c r="M179">
        <v>6.2742535989999997</v>
      </c>
      <c r="N179">
        <v>8.8587163170000007</v>
      </c>
      <c r="O179">
        <v>5.3017201150000002</v>
      </c>
      <c r="P179">
        <v>3.817971247</v>
      </c>
      <c r="Q179">
        <f>-2.735 +0.0442*M179 +2.3794*N179 -8.0705*P179</f>
        <v>-12.192185335167895</v>
      </c>
      <c r="R179">
        <f>8.8323 -4.27*M179 +11.1401*N179 -8.2428*O179</f>
        <v>37.027204211359717</v>
      </c>
      <c r="S179">
        <f t="shared" si="2"/>
        <v>37.027204211359717</v>
      </c>
    </row>
    <row r="180" spans="1:19" x14ac:dyDescent="0.45">
      <c r="A180" t="s">
        <v>674</v>
      </c>
      <c r="B180" t="s">
        <v>262</v>
      </c>
      <c r="C180">
        <v>65</v>
      </c>
      <c r="D180" t="s">
        <v>257</v>
      </c>
      <c r="E180" t="s">
        <v>249</v>
      </c>
      <c r="F180">
        <v>0</v>
      </c>
      <c r="G180">
        <v>28</v>
      </c>
      <c r="H180" t="s">
        <v>258</v>
      </c>
      <c r="I180" t="s">
        <v>251</v>
      </c>
      <c r="J180" t="s">
        <v>252</v>
      </c>
      <c r="K180" t="s">
        <v>271</v>
      </c>
      <c r="L180" t="s">
        <v>675</v>
      </c>
      <c r="M180">
        <v>8.0132238670000007</v>
      </c>
      <c r="N180">
        <v>10.516093919999999</v>
      </c>
      <c r="O180">
        <v>6.9813656389999998</v>
      </c>
      <c r="P180">
        <v>7.1858787260000003</v>
      </c>
      <c r="Q180">
        <f>-2.735 +0.0442*M180 +2.3794*N180 -8.0705*P180</f>
        <v>-35.352455890013601</v>
      </c>
      <c r="R180">
        <f>8.8323 -4.27*M180 +11.1401*N180 -8.2428*O180</f>
        <v>34.22017127695279</v>
      </c>
      <c r="S180">
        <f t="shared" si="2"/>
        <v>34.22017127695279</v>
      </c>
    </row>
    <row r="181" spans="1:19" x14ac:dyDescent="0.45">
      <c r="A181" t="s">
        <v>676</v>
      </c>
      <c r="B181" t="s">
        <v>246</v>
      </c>
      <c r="C181">
        <v>58</v>
      </c>
      <c r="D181" t="s">
        <v>257</v>
      </c>
      <c r="E181" t="s">
        <v>249</v>
      </c>
      <c r="F181">
        <v>0</v>
      </c>
      <c r="G181">
        <v>28</v>
      </c>
      <c r="H181" t="s">
        <v>250</v>
      </c>
      <c r="I181" t="s">
        <v>251</v>
      </c>
      <c r="J181" t="s">
        <v>252</v>
      </c>
      <c r="K181" t="s">
        <v>253</v>
      </c>
      <c r="L181" t="s">
        <v>677</v>
      </c>
      <c r="M181">
        <v>7.7158950160000002</v>
      </c>
      <c r="N181">
        <v>10.32121031</v>
      </c>
      <c r="O181">
        <v>6.8097578580000002</v>
      </c>
      <c r="P181">
        <v>6.668741485</v>
      </c>
      <c r="Q181">
        <f>-2.735 +0.0442*M181 +2.3794*N181 -8.0705*P181</f>
        <v>-31.655747783371297</v>
      </c>
      <c r="R181">
        <f>8.8323 -4.27*M181 +11.1401*N181 -8.2428*O181</f>
        <v>34.733271184188602</v>
      </c>
      <c r="S181">
        <f t="shared" si="2"/>
        <v>34.733271184188602</v>
      </c>
    </row>
    <row r="182" spans="1:19" x14ac:dyDescent="0.45">
      <c r="A182" t="s">
        <v>678</v>
      </c>
      <c r="B182" t="s">
        <v>262</v>
      </c>
      <c r="C182">
        <v>45</v>
      </c>
      <c r="D182" t="s">
        <v>257</v>
      </c>
      <c r="E182" t="s">
        <v>249</v>
      </c>
      <c r="F182">
        <v>0</v>
      </c>
      <c r="G182">
        <v>28</v>
      </c>
      <c r="H182" t="s">
        <v>250</v>
      </c>
      <c r="I182" t="s">
        <v>251</v>
      </c>
      <c r="J182" t="s">
        <v>252</v>
      </c>
      <c r="K182" t="s">
        <v>253</v>
      </c>
      <c r="L182" t="s">
        <v>679</v>
      </c>
      <c r="M182">
        <v>7.705211824</v>
      </c>
      <c r="N182">
        <v>8.8631337989999999</v>
      </c>
      <c r="O182">
        <v>6.8831343699999996</v>
      </c>
      <c r="P182">
        <v>6.0738396100000003</v>
      </c>
      <c r="Q182">
        <f>-2.735 +0.0442*M182 +2.3794*N182 -8.0705*P182</f>
        <v>-30.324411648543599</v>
      </c>
      <c r="R182">
        <f>8.8323 -4.27*M182 +11.1401*N182 -8.2428*O182</f>
        <v>17.930942360723897</v>
      </c>
      <c r="S182">
        <f t="shared" si="2"/>
        <v>17.930942360723897</v>
      </c>
    </row>
    <row r="183" spans="1:19" x14ac:dyDescent="0.45">
      <c r="A183" t="s">
        <v>680</v>
      </c>
      <c r="B183" t="s">
        <v>262</v>
      </c>
      <c r="C183">
        <v>84</v>
      </c>
      <c r="D183" t="s">
        <v>257</v>
      </c>
      <c r="E183" t="s">
        <v>249</v>
      </c>
      <c r="F183">
        <v>-9999</v>
      </c>
      <c r="G183">
        <v>-9999</v>
      </c>
      <c r="H183" t="s">
        <v>258</v>
      </c>
      <c r="I183" t="s">
        <v>251</v>
      </c>
      <c r="J183" t="s">
        <v>259</v>
      </c>
      <c r="K183" t="s">
        <v>253</v>
      </c>
      <c r="L183" t="s">
        <v>681</v>
      </c>
      <c r="M183">
        <v>7.9053230350000003</v>
      </c>
      <c r="N183">
        <v>10.20823289</v>
      </c>
      <c r="O183">
        <v>6.5647160690000002</v>
      </c>
      <c r="P183">
        <v>6.5321137069999997</v>
      </c>
      <c r="Q183">
        <f>-2.735 +0.0442*M183 +2.3794*N183 -8.0705*P183</f>
        <v>-30.813539055730494</v>
      </c>
      <c r="R183">
        <f>8.8323 -4.27*M183 +11.1401*N183 -8.2428*O183</f>
        <v>34.6856642448858</v>
      </c>
      <c r="S183">
        <f t="shared" si="2"/>
        <v>34.6856642448858</v>
      </c>
    </row>
    <row r="184" spans="1:19" x14ac:dyDescent="0.45">
      <c r="A184" t="s">
        <v>682</v>
      </c>
      <c r="B184" t="s">
        <v>262</v>
      </c>
      <c r="C184">
        <v>70</v>
      </c>
      <c r="D184" t="s">
        <v>257</v>
      </c>
      <c r="E184" t="s">
        <v>249</v>
      </c>
      <c r="F184">
        <v>-9999</v>
      </c>
      <c r="G184">
        <v>-9999</v>
      </c>
      <c r="H184" t="s">
        <v>258</v>
      </c>
      <c r="I184" t="s">
        <v>251</v>
      </c>
      <c r="J184" t="s">
        <v>259</v>
      </c>
      <c r="K184" t="s">
        <v>253</v>
      </c>
      <c r="L184" t="s">
        <v>683</v>
      </c>
      <c r="M184">
        <v>7.2211992699999996</v>
      </c>
      <c r="N184">
        <v>8.894906486</v>
      </c>
      <c r="O184">
        <v>6.0072468680000002</v>
      </c>
      <c r="P184">
        <v>3.8541475319999998</v>
      </c>
      <c r="Q184">
        <f>-2.735 +0.0442*M184 +2.3794*N184 -8.0705*P184</f>
        <v>-12.356180156483596</v>
      </c>
      <c r="R184">
        <f>8.8323 -4.27*M184 +11.1401*N184 -8.2428*O184</f>
        <v>27.571392378238208</v>
      </c>
      <c r="S184">
        <f t="shared" si="2"/>
        <v>27.571392378238208</v>
      </c>
    </row>
    <row r="185" spans="1:19" x14ac:dyDescent="0.45">
      <c r="A185" t="s">
        <v>684</v>
      </c>
      <c r="B185" t="s">
        <v>246</v>
      </c>
      <c r="C185">
        <v>80</v>
      </c>
      <c r="D185" t="s">
        <v>257</v>
      </c>
      <c r="E185" t="s">
        <v>249</v>
      </c>
      <c r="F185">
        <v>0</v>
      </c>
      <c r="G185">
        <v>28</v>
      </c>
      <c r="H185" t="s">
        <v>250</v>
      </c>
      <c r="I185" t="s">
        <v>251</v>
      </c>
      <c r="J185" t="s">
        <v>252</v>
      </c>
      <c r="K185" t="s">
        <v>253</v>
      </c>
      <c r="L185" t="s">
        <v>685</v>
      </c>
      <c r="M185">
        <v>7.3902677519999997</v>
      </c>
      <c r="N185">
        <v>10.654685349999999</v>
      </c>
      <c r="O185">
        <v>6.6522799770000001</v>
      </c>
      <c r="P185">
        <v>5.988685877</v>
      </c>
      <c r="Q185">
        <f>-2.735 +0.0442*M185 +2.3794*N185 -8.0705*P185</f>
        <v>-25.3882812139001</v>
      </c>
      <c r="R185">
        <f>8.8323 -4.27*M185 +11.1401*N185 -8.2428*O185</f>
        <v>41.136703572079391</v>
      </c>
      <c r="S185">
        <f t="shared" si="2"/>
        <v>41.136703572079391</v>
      </c>
    </row>
    <row r="186" spans="1:19" x14ac:dyDescent="0.45">
      <c r="A186" t="s">
        <v>686</v>
      </c>
      <c r="B186" t="s">
        <v>246</v>
      </c>
      <c r="C186">
        <v>78</v>
      </c>
      <c r="D186" t="s">
        <v>257</v>
      </c>
      <c r="E186" t="s">
        <v>249</v>
      </c>
      <c r="F186">
        <v>0</v>
      </c>
      <c r="G186">
        <v>28</v>
      </c>
      <c r="H186" t="s">
        <v>258</v>
      </c>
      <c r="I186" t="s">
        <v>251</v>
      </c>
      <c r="J186" t="s">
        <v>252</v>
      </c>
      <c r="K186" t="s">
        <v>253</v>
      </c>
      <c r="L186" t="s">
        <v>687</v>
      </c>
      <c r="M186">
        <v>7.0905983749999999</v>
      </c>
      <c r="N186">
        <v>9.1888486789999995</v>
      </c>
      <c r="O186">
        <v>6.1885954849999996</v>
      </c>
      <c r="P186">
        <v>6.7286080730000002</v>
      </c>
      <c r="Q186">
        <f>-2.735 +0.0442*M186 +2.3794*N186 -8.0705*P186</f>
        <v>-34.860880458158896</v>
      </c>
      <c r="R186">
        <f>8.8323 -4.27*M186 +11.1401*N186 -8.2428*O186</f>
        <v>29.908783243919899</v>
      </c>
      <c r="S186">
        <f t="shared" si="2"/>
        <v>29.908783243919899</v>
      </c>
    </row>
    <row r="187" spans="1:19" x14ac:dyDescent="0.45">
      <c r="A187" t="s">
        <v>688</v>
      </c>
      <c r="B187" t="s">
        <v>246</v>
      </c>
      <c r="C187">
        <v>64</v>
      </c>
      <c r="D187" t="s">
        <v>257</v>
      </c>
      <c r="E187" t="s">
        <v>249</v>
      </c>
      <c r="F187">
        <v>0</v>
      </c>
      <c r="G187">
        <v>28</v>
      </c>
      <c r="H187" t="s">
        <v>258</v>
      </c>
      <c r="I187" t="s">
        <v>251</v>
      </c>
      <c r="J187" t="s">
        <v>306</v>
      </c>
      <c r="K187" t="s">
        <v>253</v>
      </c>
      <c r="L187" t="s">
        <v>689</v>
      </c>
      <c r="M187">
        <v>7.3936981849999999</v>
      </c>
      <c r="N187">
        <v>8.6009094869999991</v>
      </c>
      <c r="O187">
        <v>6.0776855479999998</v>
      </c>
      <c r="P187">
        <v>5.5931183710000001</v>
      </c>
      <c r="Q187">
        <f>-2.735 +0.0442*M187 +2.3794*N187 -8.0705*P187</f>
        <v>-27.082456320010696</v>
      </c>
      <c r="R187">
        <f>8.8323 -4.27*M187 +11.1401*N187 -8.2428*O187</f>
        <v>22.97905409112429</v>
      </c>
      <c r="S187">
        <f t="shared" si="2"/>
        <v>22.97905409112429</v>
      </c>
    </row>
    <row r="188" spans="1:19" x14ac:dyDescent="0.45">
      <c r="A188" t="s">
        <v>690</v>
      </c>
      <c r="B188" t="s">
        <v>246</v>
      </c>
      <c r="C188">
        <v>55</v>
      </c>
      <c r="D188" t="s">
        <v>257</v>
      </c>
      <c r="E188" t="s">
        <v>249</v>
      </c>
      <c r="F188">
        <v>-9999</v>
      </c>
      <c r="G188">
        <v>-9999</v>
      </c>
      <c r="H188" t="s">
        <v>258</v>
      </c>
      <c r="I188" t="s">
        <v>251</v>
      </c>
      <c r="J188" t="s">
        <v>259</v>
      </c>
      <c r="K188" t="s">
        <v>253</v>
      </c>
      <c r="L188" t="s">
        <v>691</v>
      </c>
      <c r="M188">
        <v>8.8662237180000005</v>
      </c>
      <c r="N188">
        <v>8.925365717</v>
      </c>
      <c r="O188">
        <v>8.1119508469999992</v>
      </c>
      <c r="P188">
        <v>6.4570915639999997</v>
      </c>
      <c r="Q188">
        <f>-2.735 +0.0442*M188 +2.3794*N188 -8.0705*P188</f>
        <v>-33.218055191896596</v>
      </c>
      <c r="R188">
        <f>8.8323 -4.27*M188 +11.1401*N188 -8.2428*O188</f>
        <v>3.5378029064401062</v>
      </c>
      <c r="S188">
        <f t="shared" si="2"/>
        <v>3.5378029064401062</v>
      </c>
    </row>
    <row r="189" spans="1:19" x14ac:dyDescent="0.45">
      <c r="A189" t="s">
        <v>692</v>
      </c>
      <c r="B189" t="s">
        <v>246</v>
      </c>
      <c r="C189">
        <v>47</v>
      </c>
      <c r="D189" t="s">
        <v>257</v>
      </c>
      <c r="E189" t="s">
        <v>249</v>
      </c>
      <c r="F189">
        <v>-9999</v>
      </c>
      <c r="G189">
        <v>-9999</v>
      </c>
      <c r="H189" t="s">
        <v>258</v>
      </c>
      <c r="I189" t="s">
        <v>693</v>
      </c>
      <c r="J189" t="s">
        <v>259</v>
      </c>
      <c r="K189" t="s">
        <v>253</v>
      </c>
      <c r="L189" t="s">
        <v>694</v>
      </c>
      <c r="M189">
        <v>7.1543524520000004</v>
      </c>
      <c r="N189">
        <v>8.4273565850000001</v>
      </c>
      <c r="O189">
        <v>4.6757409990000003</v>
      </c>
      <c r="P189">
        <v>3.3525209710000001</v>
      </c>
      <c r="Q189">
        <f>-2.735 +0.0442*M189 +2.3794*N189 -8.0705*P189</f>
        <v>-9.4232458597280981</v>
      </c>
      <c r="R189">
        <f>8.8323 -4.27*M189 +11.1401*N189 -8.2428*O189</f>
        <v>33.623612215961295</v>
      </c>
      <c r="S189">
        <f t="shared" si="2"/>
        <v>33.623612215961295</v>
      </c>
    </row>
    <row r="190" spans="1:19" x14ac:dyDescent="0.45">
      <c r="A190" t="s">
        <v>695</v>
      </c>
      <c r="B190" t="s">
        <v>262</v>
      </c>
      <c r="C190">
        <v>60</v>
      </c>
      <c r="D190" t="s">
        <v>292</v>
      </c>
      <c r="E190" t="s">
        <v>392</v>
      </c>
      <c r="F190">
        <v>1</v>
      </c>
      <c r="G190">
        <v>8</v>
      </c>
      <c r="H190" t="s">
        <v>250</v>
      </c>
      <c r="I190" t="s">
        <v>251</v>
      </c>
      <c r="J190" t="s">
        <v>252</v>
      </c>
      <c r="K190" t="s">
        <v>253</v>
      </c>
      <c r="L190" t="s">
        <v>696</v>
      </c>
      <c r="M190">
        <v>8.8843033499999997</v>
      </c>
      <c r="N190">
        <v>8.693770164</v>
      </c>
      <c r="O190">
        <v>6.6451839159999997</v>
      </c>
      <c r="P190">
        <v>4.5275777929999999</v>
      </c>
      <c r="Q190">
        <f>-2.735 +0.0442*M190 +2.3794*N190 -8.0705*P190</f>
        <v>-18.196173642114893</v>
      </c>
      <c r="R190">
        <f>8.8323 -4.27*M190 +11.1401*N190 -8.2428*O190</f>
        <v>12.970871716671603</v>
      </c>
      <c r="S190">
        <f t="shared" si="2"/>
        <v>12.970871716671603</v>
      </c>
    </row>
    <row r="191" spans="1:19" x14ac:dyDescent="0.45">
      <c r="A191" t="s">
        <v>697</v>
      </c>
      <c r="B191" t="s">
        <v>246</v>
      </c>
      <c r="C191">
        <v>45</v>
      </c>
      <c r="D191" t="s">
        <v>248</v>
      </c>
      <c r="E191" t="s">
        <v>415</v>
      </c>
      <c r="F191">
        <v>0</v>
      </c>
      <c r="G191">
        <v>28</v>
      </c>
      <c r="H191" t="s">
        <v>250</v>
      </c>
      <c r="I191" t="s">
        <v>251</v>
      </c>
      <c r="J191" t="s">
        <v>252</v>
      </c>
      <c r="K191" t="s">
        <v>253</v>
      </c>
      <c r="L191" t="s">
        <v>698</v>
      </c>
      <c r="M191">
        <v>7.8552370360000001</v>
      </c>
      <c r="N191">
        <v>10.389445569999999</v>
      </c>
      <c r="O191">
        <v>6.5783740570000004</v>
      </c>
      <c r="P191">
        <v>7.1665601380000004</v>
      </c>
      <c r="Q191">
        <f>-2.735 +0.0442*M191 +2.3794*N191 -8.0705*P191</f>
        <v>-35.504875327479795</v>
      </c>
      <c r="R191">
        <f>8.8323 -4.27*M191 +11.1401*N191 -8.2428*O191</f>
        <v>36.805678773597393</v>
      </c>
      <c r="S191">
        <f t="shared" si="2"/>
        <v>36.805678773597393</v>
      </c>
    </row>
    <row r="192" spans="1:19" x14ac:dyDescent="0.45">
      <c r="A192" t="s">
        <v>699</v>
      </c>
      <c r="B192" t="s">
        <v>262</v>
      </c>
      <c r="C192">
        <v>40</v>
      </c>
      <c r="D192" t="s">
        <v>248</v>
      </c>
      <c r="E192" t="s">
        <v>249</v>
      </c>
      <c r="F192">
        <v>1</v>
      </c>
      <c r="G192">
        <v>1</v>
      </c>
      <c r="H192" t="s">
        <v>258</v>
      </c>
      <c r="I192" t="s">
        <v>251</v>
      </c>
      <c r="J192" t="s">
        <v>252</v>
      </c>
      <c r="K192" t="s">
        <v>253</v>
      </c>
      <c r="L192" t="s">
        <v>700</v>
      </c>
      <c r="M192">
        <v>8.5543575050000005</v>
      </c>
      <c r="N192">
        <v>10.586817310000001</v>
      </c>
      <c r="O192">
        <v>6.9377481769999996</v>
      </c>
      <c r="P192">
        <v>6.6670746750000003</v>
      </c>
      <c r="Q192">
        <f>-2.735 +0.0442*M192 +2.3794*N192 -8.0705*P192</f>
        <v>-30.973250455452497</v>
      </c>
      <c r="R192">
        <f>8.8323 -4.27*M192 +11.1401*N192 -8.2428*O192</f>
        <v>33.056926295405411</v>
      </c>
      <c r="S192">
        <f t="shared" si="2"/>
        <v>33.056926295405411</v>
      </c>
    </row>
    <row r="193" spans="1:19" x14ac:dyDescent="0.45">
      <c r="A193" t="s">
        <v>701</v>
      </c>
      <c r="B193" t="s">
        <v>262</v>
      </c>
      <c r="C193">
        <v>81</v>
      </c>
      <c r="D193" t="s">
        <v>248</v>
      </c>
      <c r="E193" t="s">
        <v>249</v>
      </c>
      <c r="F193">
        <v>0</v>
      </c>
      <c r="G193">
        <v>28</v>
      </c>
      <c r="H193" t="s">
        <v>250</v>
      </c>
      <c r="I193" t="s">
        <v>251</v>
      </c>
      <c r="J193" t="s">
        <v>306</v>
      </c>
      <c r="K193" t="s">
        <v>253</v>
      </c>
      <c r="L193" t="s">
        <v>702</v>
      </c>
      <c r="M193">
        <v>7.3370427109999996</v>
      </c>
      <c r="N193">
        <v>10.036988770000001</v>
      </c>
      <c r="O193">
        <v>6.4074323169999996</v>
      </c>
      <c r="P193">
        <v>8.3153043570000005</v>
      </c>
      <c r="Q193">
        <f>-2.735 +0.0442*M193 +2.3794*N193 -8.0705*P193</f>
        <v>-45.637355446004293</v>
      </c>
      <c r="R193">
        <f>8.8323 -4.27*M193 +11.1401*N193 -8.2428*O193</f>
        <v>36.501003118139408</v>
      </c>
      <c r="S193">
        <f t="shared" si="2"/>
        <v>36.501003118139408</v>
      </c>
    </row>
    <row r="194" spans="1:19" x14ac:dyDescent="0.45">
      <c r="A194" t="s">
        <v>703</v>
      </c>
      <c r="B194" t="s">
        <v>246</v>
      </c>
      <c r="C194">
        <v>67</v>
      </c>
      <c r="D194" t="s">
        <v>257</v>
      </c>
      <c r="E194" t="s">
        <v>249</v>
      </c>
      <c r="F194">
        <v>1</v>
      </c>
      <c r="G194">
        <v>0</v>
      </c>
      <c r="H194" t="s">
        <v>258</v>
      </c>
      <c r="I194" t="s">
        <v>251</v>
      </c>
      <c r="J194" t="s">
        <v>306</v>
      </c>
      <c r="K194" t="s">
        <v>253</v>
      </c>
      <c r="L194" t="s">
        <v>704</v>
      </c>
      <c r="M194">
        <v>6.1994095749999998</v>
      </c>
      <c r="N194">
        <v>9.7366772899999994</v>
      </c>
      <c r="O194">
        <v>5.2606737639999999</v>
      </c>
      <c r="P194">
        <v>4.588090234</v>
      </c>
      <c r="Q194">
        <f>-2.735 +0.0442*M194 +2.3794*N194 -8.0705*P194</f>
        <v>-16.321718386456002</v>
      </c>
      <c r="R194">
        <f>8.8323 -4.27*M194 +11.1401*N194 -8.2428*O194</f>
        <v>47.465698091179789</v>
      </c>
      <c r="S194">
        <f t="shared" ref="S194:S257" si="3">MAX(Q194:R194)</f>
        <v>47.465698091179789</v>
      </c>
    </row>
    <row r="195" spans="1:19" x14ac:dyDescent="0.45">
      <c r="A195" t="s">
        <v>705</v>
      </c>
      <c r="B195" t="s">
        <v>262</v>
      </c>
      <c r="C195">
        <v>70</v>
      </c>
      <c r="D195" t="s">
        <v>257</v>
      </c>
      <c r="E195" t="s">
        <v>249</v>
      </c>
      <c r="F195">
        <v>-9999</v>
      </c>
      <c r="G195">
        <v>-9999</v>
      </c>
      <c r="H195" t="s">
        <v>258</v>
      </c>
      <c r="I195" t="s">
        <v>251</v>
      </c>
      <c r="J195" t="s">
        <v>259</v>
      </c>
      <c r="K195" t="s">
        <v>253</v>
      </c>
      <c r="L195" t="s">
        <v>706</v>
      </c>
      <c r="M195">
        <v>7.3593061229999996</v>
      </c>
      <c r="N195">
        <v>10.37164791</v>
      </c>
      <c r="O195">
        <v>6.632197133</v>
      </c>
      <c r="P195">
        <v>7.8884445620000001</v>
      </c>
      <c r="Q195">
        <f>-2.735 +0.0442*M195 +2.3794*N195 -8.0705*P195</f>
        <v>-41.395111469930399</v>
      </c>
      <c r="R195">
        <f>8.8323 -4.27*M195 +11.1401*N195 -8.2428*O195</f>
        <v>38.281383209088602</v>
      </c>
      <c r="S195">
        <f t="shared" si="3"/>
        <v>38.281383209088602</v>
      </c>
    </row>
    <row r="196" spans="1:19" x14ac:dyDescent="0.45">
      <c r="A196" t="s">
        <v>707</v>
      </c>
      <c r="B196" t="s">
        <v>262</v>
      </c>
      <c r="C196">
        <v>74</v>
      </c>
      <c r="D196" t="s">
        <v>257</v>
      </c>
      <c r="E196" t="s">
        <v>305</v>
      </c>
      <c r="F196">
        <v>0</v>
      </c>
      <c r="G196">
        <v>28</v>
      </c>
      <c r="H196" t="s">
        <v>250</v>
      </c>
      <c r="I196" t="s">
        <v>251</v>
      </c>
      <c r="J196" t="s">
        <v>252</v>
      </c>
      <c r="K196" t="s">
        <v>253</v>
      </c>
      <c r="L196" t="s">
        <v>708</v>
      </c>
      <c r="M196">
        <v>7.1116019149999996</v>
      </c>
      <c r="N196">
        <v>9.776809579</v>
      </c>
      <c r="O196">
        <v>5.8456079360000004</v>
      </c>
      <c r="P196">
        <v>5.1025290859999997</v>
      </c>
      <c r="Q196">
        <f>-2.735 +0.0442*M196 +2.3794*N196 -8.0705*P196</f>
        <v>-20.337687471647399</v>
      </c>
      <c r="R196">
        <f>8.8323 -4.27*M196 +11.1401*N196 -8.2428*O196</f>
        <v>39.196219119107106</v>
      </c>
      <c r="S196">
        <f t="shared" si="3"/>
        <v>39.196219119107106</v>
      </c>
    </row>
    <row r="197" spans="1:19" x14ac:dyDescent="0.45">
      <c r="A197" t="s">
        <v>709</v>
      </c>
      <c r="B197" t="s">
        <v>262</v>
      </c>
      <c r="C197">
        <v>67</v>
      </c>
      <c r="D197" t="s">
        <v>257</v>
      </c>
      <c r="E197" t="s">
        <v>249</v>
      </c>
      <c r="F197">
        <v>0</v>
      </c>
      <c r="G197">
        <v>28</v>
      </c>
      <c r="H197" t="s">
        <v>250</v>
      </c>
      <c r="I197" t="s">
        <v>251</v>
      </c>
      <c r="J197" t="s">
        <v>252</v>
      </c>
      <c r="K197" t="s">
        <v>253</v>
      </c>
      <c r="L197" t="s">
        <v>710</v>
      </c>
      <c r="M197">
        <v>7.4435876209999998</v>
      </c>
      <c r="N197">
        <v>10.27448366</v>
      </c>
      <c r="O197">
        <v>6.084688721</v>
      </c>
      <c r="P197">
        <v>6.8048808120000004</v>
      </c>
      <c r="Q197">
        <f>-2.735 +0.0442*M197 +2.3794*N197 -8.0705*P197</f>
        <v>-32.877677599793799</v>
      </c>
      <c r="R197">
        <f>8.8323 -4.27*M197 +11.1401*N197 -8.2428*O197</f>
        <v>41.352084089637195</v>
      </c>
      <c r="S197">
        <f t="shared" si="3"/>
        <v>41.352084089637195</v>
      </c>
    </row>
    <row r="198" spans="1:19" x14ac:dyDescent="0.45">
      <c r="A198" t="s">
        <v>711</v>
      </c>
      <c r="B198" t="s">
        <v>246</v>
      </c>
      <c r="C198">
        <v>73</v>
      </c>
      <c r="D198" t="s">
        <v>257</v>
      </c>
      <c r="E198" t="s">
        <v>249</v>
      </c>
      <c r="F198">
        <v>-9999</v>
      </c>
      <c r="G198">
        <v>-9999</v>
      </c>
      <c r="H198" t="s">
        <v>258</v>
      </c>
      <c r="I198" t="s">
        <v>251</v>
      </c>
      <c r="J198" t="s">
        <v>259</v>
      </c>
      <c r="K198" t="s">
        <v>253</v>
      </c>
      <c r="L198" t="s">
        <v>712</v>
      </c>
      <c r="M198">
        <v>7.9509777210000001</v>
      </c>
      <c r="N198">
        <v>8.0161835460000006</v>
      </c>
      <c r="O198">
        <v>7.1181871379999997</v>
      </c>
      <c r="P198">
        <v>5.7213207649999998</v>
      </c>
      <c r="Q198">
        <f>-2.735 +0.0442*M198 +2.3794*N198 -8.0705*P198</f>
        <v>-29.483778889311893</v>
      </c>
      <c r="R198">
        <f>8.8323 -4.27*M198 +11.1401*N198 -8.2428*O198</f>
        <v>5.5089185110182015</v>
      </c>
      <c r="S198">
        <f t="shared" si="3"/>
        <v>5.5089185110182015</v>
      </c>
    </row>
    <row r="199" spans="1:19" x14ac:dyDescent="0.45">
      <c r="A199" t="s">
        <v>713</v>
      </c>
      <c r="B199" t="s">
        <v>262</v>
      </c>
      <c r="C199">
        <v>29</v>
      </c>
      <c r="D199" t="s">
        <v>248</v>
      </c>
      <c r="E199" t="s">
        <v>249</v>
      </c>
      <c r="F199">
        <v>0</v>
      </c>
      <c r="G199">
        <v>28</v>
      </c>
      <c r="H199" t="s">
        <v>250</v>
      </c>
      <c r="I199" t="s">
        <v>251</v>
      </c>
      <c r="J199" t="s">
        <v>306</v>
      </c>
      <c r="K199" t="s">
        <v>253</v>
      </c>
      <c r="L199" t="s">
        <v>715</v>
      </c>
      <c r="M199">
        <v>7.6221990579999996</v>
      </c>
      <c r="N199">
        <v>9.0693930359999992</v>
      </c>
      <c r="O199">
        <v>6.610424622</v>
      </c>
      <c r="P199">
        <v>5.2943662580000002</v>
      </c>
      <c r="Q199">
        <f>-2.735 +0.0442*M199 +2.3794*N199 -8.0705*P199</f>
        <v>-23.546567896967002</v>
      </c>
      <c r="R199">
        <f>8.8323 -4.27*M199 +11.1401*N199 -8.2428*O199</f>
        <v>22.831047308461997</v>
      </c>
      <c r="S199">
        <f t="shared" si="3"/>
        <v>22.831047308461997</v>
      </c>
    </row>
    <row r="200" spans="1:19" x14ac:dyDescent="0.45">
      <c r="A200" t="s">
        <v>716</v>
      </c>
      <c r="B200" t="s">
        <v>246</v>
      </c>
      <c r="C200">
        <v>63</v>
      </c>
      <c r="D200" t="s">
        <v>288</v>
      </c>
      <c r="E200" t="s">
        <v>249</v>
      </c>
      <c r="F200">
        <v>-9999</v>
      </c>
      <c r="G200">
        <v>-9999</v>
      </c>
      <c r="H200" t="s">
        <v>258</v>
      </c>
      <c r="I200" t="s">
        <v>251</v>
      </c>
      <c r="J200" t="s">
        <v>259</v>
      </c>
      <c r="K200" t="s">
        <v>253</v>
      </c>
      <c r="L200" t="s">
        <v>717</v>
      </c>
      <c r="M200">
        <v>8.1241832899999995</v>
      </c>
      <c r="N200">
        <v>9.4170055589999997</v>
      </c>
      <c r="O200">
        <v>6.7973639969999997</v>
      </c>
      <c r="P200">
        <v>7.00546867</v>
      </c>
      <c r="Q200">
        <f>-2.735 +0.0442*M200 +2.3794*N200 -8.0705*P200</f>
        <v>-36.506722972732398</v>
      </c>
      <c r="R200">
        <f>8.8323 -4.27*M200 +11.1401*N200 -8.2428*O200</f>
        <v>23.019109025044308</v>
      </c>
      <c r="S200">
        <f t="shared" si="3"/>
        <v>23.019109025044308</v>
      </c>
    </row>
    <row r="201" spans="1:19" x14ac:dyDescent="0.45">
      <c r="A201" t="s">
        <v>718</v>
      </c>
      <c r="B201" t="s">
        <v>262</v>
      </c>
      <c r="C201">
        <v>46</v>
      </c>
      <c r="D201" t="s">
        <v>257</v>
      </c>
      <c r="E201" t="s">
        <v>249</v>
      </c>
      <c r="F201">
        <v>-9999</v>
      </c>
      <c r="G201">
        <v>-9999</v>
      </c>
      <c r="H201" t="s">
        <v>258</v>
      </c>
      <c r="I201" t="s">
        <v>251</v>
      </c>
      <c r="J201" t="s">
        <v>259</v>
      </c>
      <c r="K201" t="s">
        <v>253</v>
      </c>
      <c r="L201" t="s">
        <v>719</v>
      </c>
      <c r="M201">
        <v>7.9036354739999997</v>
      </c>
      <c r="N201">
        <v>9.2072117559999995</v>
      </c>
      <c r="O201">
        <v>6.7300410140000002</v>
      </c>
      <c r="P201">
        <v>6.7120480369999997</v>
      </c>
      <c r="Q201">
        <f>-2.735 +0.0442*M201 +2.3794*N201 -8.0705*P201</f>
        <v>-34.647603342431296</v>
      </c>
      <c r="R201">
        <f>8.8323 -4.27*M201 +11.1401*N201 -8.2428*O201</f>
        <v>22.1786541388364</v>
      </c>
      <c r="S201">
        <f t="shared" si="3"/>
        <v>22.1786541388364</v>
      </c>
    </row>
    <row r="202" spans="1:19" x14ac:dyDescent="0.45">
      <c r="A202" t="s">
        <v>720</v>
      </c>
      <c r="B202" t="s">
        <v>246</v>
      </c>
      <c r="C202">
        <v>67</v>
      </c>
      <c r="D202" t="s">
        <v>257</v>
      </c>
      <c r="E202" t="s">
        <v>249</v>
      </c>
      <c r="F202">
        <v>-9999</v>
      </c>
      <c r="G202">
        <v>-9999</v>
      </c>
      <c r="H202" t="s">
        <v>258</v>
      </c>
      <c r="I202" t="s">
        <v>251</v>
      </c>
      <c r="J202" t="s">
        <v>259</v>
      </c>
      <c r="K202" t="s">
        <v>253</v>
      </c>
      <c r="L202" t="s">
        <v>721</v>
      </c>
      <c r="M202">
        <v>8.0153807960000005</v>
      </c>
      <c r="N202">
        <v>8.5418446459999995</v>
      </c>
      <c r="O202">
        <v>7.1183397739999998</v>
      </c>
      <c r="P202">
        <v>4.9937201919999996</v>
      </c>
      <c r="Q202">
        <f>-2.735 +0.0442*M202 +2.3794*N202 -8.0705*P202</f>
        <v>-22.358073827660398</v>
      </c>
      <c r="R202">
        <f>8.8323 -4.27*M202 +11.1401*N202 -8.2428*O202</f>
        <v>11.088576452857403</v>
      </c>
      <c r="S202">
        <f t="shared" si="3"/>
        <v>11.088576452857403</v>
      </c>
    </row>
    <row r="203" spans="1:19" x14ac:dyDescent="0.45">
      <c r="A203" t="s">
        <v>722</v>
      </c>
      <c r="B203" t="s">
        <v>246</v>
      </c>
      <c r="C203">
        <v>64</v>
      </c>
      <c r="D203" t="s">
        <v>257</v>
      </c>
      <c r="E203" t="s">
        <v>349</v>
      </c>
      <c r="F203">
        <v>1</v>
      </c>
      <c r="G203">
        <v>8</v>
      </c>
      <c r="H203" t="s">
        <v>250</v>
      </c>
      <c r="I203" t="s">
        <v>251</v>
      </c>
      <c r="J203" t="s">
        <v>252</v>
      </c>
      <c r="K203" t="s">
        <v>253</v>
      </c>
      <c r="L203" t="s">
        <v>723</v>
      </c>
      <c r="M203">
        <v>7.6375140909999999</v>
      </c>
      <c r="N203">
        <v>9.7024970479999997</v>
      </c>
      <c r="O203">
        <v>7.182028496</v>
      </c>
      <c r="P203">
        <v>5.9735006479999999</v>
      </c>
      <c r="Q203">
        <f>-2.735 +0.0442*M203 +2.3794*N203 -8.0705*P203</f>
        <v>-27.520437380850595</v>
      </c>
      <c r="R203">
        <f>8.8323 -4.27*M203 +11.1401*N203 -8.2428*O203</f>
        <v>25.106877709025994</v>
      </c>
      <c r="S203">
        <f t="shared" si="3"/>
        <v>25.106877709025994</v>
      </c>
    </row>
    <row r="204" spans="1:19" x14ac:dyDescent="0.45">
      <c r="A204" t="s">
        <v>724</v>
      </c>
      <c r="B204" t="s">
        <v>246</v>
      </c>
      <c r="C204">
        <v>54</v>
      </c>
      <c r="D204" t="s">
        <v>288</v>
      </c>
      <c r="E204" t="s">
        <v>249</v>
      </c>
      <c r="F204">
        <v>-9999</v>
      </c>
      <c r="G204">
        <v>-9999</v>
      </c>
      <c r="H204" t="s">
        <v>258</v>
      </c>
      <c r="I204" t="s">
        <v>251</v>
      </c>
      <c r="J204" t="s">
        <v>259</v>
      </c>
      <c r="K204" t="s">
        <v>253</v>
      </c>
      <c r="L204" t="s">
        <v>725</v>
      </c>
      <c r="M204">
        <v>8.1852870000000006</v>
      </c>
      <c r="N204">
        <v>7.7456426870000001</v>
      </c>
      <c r="O204">
        <v>6.9853639259999998</v>
      </c>
      <c r="P204">
        <v>3.912949963</v>
      </c>
      <c r="Q204">
        <f>-2.735 +0.0442*M204 +2.3794*N204 -8.0705*P204</f>
        <v>-15.522690781543698</v>
      </c>
      <c r="R204">
        <f>8.8323 -4.27*M204 +11.1401*N204 -8.2428*O204</f>
        <v>2.5894008382159086</v>
      </c>
      <c r="S204">
        <f t="shared" si="3"/>
        <v>2.5894008382159086</v>
      </c>
    </row>
    <row r="205" spans="1:19" x14ac:dyDescent="0.45">
      <c r="A205" t="s">
        <v>726</v>
      </c>
      <c r="B205" t="s">
        <v>246</v>
      </c>
      <c r="C205">
        <v>48</v>
      </c>
      <c r="D205" t="s">
        <v>257</v>
      </c>
      <c r="E205" t="s">
        <v>249</v>
      </c>
      <c r="F205">
        <v>-9999</v>
      </c>
      <c r="G205">
        <v>-9999</v>
      </c>
      <c r="H205" t="s">
        <v>258</v>
      </c>
      <c r="I205" t="s">
        <v>251</v>
      </c>
      <c r="J205" t="s">
        <v>259</v>
      </c>
      <c r="K205" t="s">
        <v>253</v>
      </c>
      <c r="L205" t="s">
        <v>727</v>
      </c>
      <c r="M205">
        <v>8.0955728320000002</v>
      </c>
      <c r="N205">
        <v>8.7495590990000007</v>
      </c>
      <c r="O205">
        <v>7.1724306090000001</v>
      </c>
      <c r="P205">
        <v>5.8110234930000004</v>
      </c>
      <c r="Q205">
        <f>-2.735 +0.0442*M205 +2.3794*N205 -8.0705*P205</f>
        <v>-28.456339860921496</v>
      </c>
      <c r="R205">
        <f>8.8323 -4.27*M205 +11.1401*N205 -8.2428*O205</f>
        <v>12.614256302264707</v>
      </c>
      <c r="S205">
        <f t="shared" si="3"/>
        <v>12.614256302264707</v>
      </c>
    </row>
    <row r="206" spans="1:19" x14ac:dyDescent="0.45">
      <c r="A206" t="s">
        <v>728</v>
      </c>
      <c r="B206" t="s">
        <v>246</v>
      </c>
      <c r="C206">
        <v>61</v>
      </c>
      <c r="D206" t="s">
        <v>257</v>
      </c>
      <c r="E206" t="s">
        <v>249</v>
      </c>
      <c r="F206">
        <v>-9999</v>
      </c>
      <c r="G206">
        <v>-9999</v>
      </c>
      <c r="H206" t="s">
        <v>258</v>
      </c>
      <c r="I206" t="s">
        <v>251</v>
      </c>
      <c r="J206" t="s">
        <v>259</v>
      </c>
      <c r="K206" t="s">
        <v>253</v>
      </c>
      <c r="L206" t="s">
        <v>729</v>
      </c>
      <c r="M206">
        <v>7.7693801560000004</v>
      </c>
      <c r="N206">
        <v>9.7699890880000009</v>
      </c>
      <c r="O206">
        <v>6.8536391090000004</v>
      </c>
      <c r="P206">
        <v>6.057013081</v>
      </c>
      <c r="Q206">
        <f>-2.735 +0.0442*M206 +2.3794*N206 -8.0705*P206</f>
        <v>-28.02800543132809</v>
      </c>
      <c r="R206">
        <f>8.8323 -4.27*M206 +11.1401*N206 -8.2428*O206</f>
        <v>28.002525725443618</v>
      </c>
      <c r="S206">
        <f t="shared" si="3"/>
        <v>28.002525725443618</v>
      </c>
    </row>
    <row r="207" spans="1:19" x14ac:dyDescent="0.45">
      <c r="A207" t="s">
        <v>730</v>
      </c>
      <c r="B207" t="s">
        <v>246</v>
      </c>
      <c r="C207">
        <v>59</v>
      </c>
      <c r="D207" t="s">
        <v>257</v>
      </c>
      <c r="E207" t="s">
        <v>249</v>
      </c>
      <c r="F207">
        <v>1</v>
      </c>
      <c r="G207">
        <v>2</v>
      </c>
      <c r="H207" t="s">
        <v>250</v>
      </c>
      <c r="I207" t="s">
        <v>251</v>
      </c>
      <c r="J207" t="s">
        <v>252</v>
      </c>
      <c r="K207" t="s">
        <v>253</v>
      </c>
      <c r="L207" t="s">
        <v>731</v>
      </c>
      <c r="M207">
        <v>8.0269444449999998</v>
      </c>
      <c r="N207">
        <v>8.9451311449999995</v>
      </c>
      <c r="O207">
        <v>7.091882923</v>
      </c>
      <c r="P207">
        <v>5.620708928</v>
      </c>
      <c r="Q207">
        <f>-2.735 +0.0442*M207 +2.3794*N207 -8.0705*P207</f>
        <v>-26.458095412541997</v>
      </c>
      <c r="R207">
        <f>8.8323 -4.27*M207 +11.1401*N207 -8.2428*O207</f>
        <v>15.749930130560088</v>
      </c>
      <c r="S207">
        <f t="shared" si="3"/>
        <v>15.749930130560088</v>
      </c>
    </row>
    <row r="208" spans="1:19" x14ac:dyDescent="0.45">
      <c r="A208" t="s">
        <v>732</v>
      </c>
      <c r="B208" t="s">
        <v>246</v>
      </c>
      <c r="C208">
        <v>78</v>
      </c>
      <c r="D208" t="s">
        <v>257</v>
      </c>
      <c r="E208" t="s">
        <v>249</v>
      </c>
      <c r="F208">
        <v>-9999</v>
      </c>
      <c r="G208">
        <v>-9999</v>
      </c>
      <c r="H208" t="s">
        <v>258</v>
      </c>
      <c r="I208" t="s">
        <v>251</v>
      </c>
      <c r="J208" t="s">
        <v>259</v>
      </c>
      <c r="K208" t="s">
        <v>253</v>
      </c>
      <c r="L208" t="s">
        <v>733</v>
      </c>
      <c r="M208">
        <v>7.4271399709999999</v>
      </c>
      <c r="N208">
        <v>9.8815198510000002</v>
      </c>
      <c r="O208">
        <v>6.6641764590000001</v>
      </c>
      <c r="P208">
        <v>4.8827135659999996</v>
      </c>
      <c r="Q208">
        <f>-2.735 +0.0442*M208 +2.3794*N208 -8.0705*P208</f>
        <v>-18.300571914215393</v>
      </c>
      <c r="R208">
        <f>8.8323 -4.27*M208 +11.1401*N208 -8.2428*O208</f>
        <v>32.268057899709902</v>
      </c>
      <c r="S208">
        <f t="shared" si="3"/>
        <v>32.268057899709902</v>
      </c>
    </row>
    <row r="209" spans="1:19" x14ac:dyDescent="0.45">
      <c r="A209" t="s">
        <v>734</v>
      </c>
      <c r="B209" t="s">
        <v>262</v>
      </c>
      <c r="C209">
        <v>53</v>
      </c>
      <c r="D209" t="s">
        <v>257</v>
      </c>
      <c r="E209" t="s">
        <v>249</v>
      </c>
      <c r="F209">
        <v>0</v>
      </c>
      <c r="G209">
        <v>28</v>
      </c>
      <c r="H209" t="s">
        <v>250</v>
      </c>
      <c r="I209" t="s">
        <v>251</v>
      </c>
      <c r="J209" t="s">
        <v>259</v>
      </c>
      <c r="K209" t="s">
        <v>253</v>
      </c>
      <c r="L209" t="s">
        <v>735</v>
      </c>
      <c r="M209">
        <v>9.0090312049999994</v>
      </c>
      <c r="N209">
        <v>8.4345027160000008</v>
      </c>
      <c r="O209">
        <v>7.7789502639999997</v>
      </c>
      <c r="P209">
        <v>3.0944137289999998</v>
      </c>
      <c r="Q209">
        <f>-2.735 +0.0442*M209 +2.3794*N209 -8.0705*P209</f>
        <v>-7.2412110581830973</v>
      </c>
      <c r="R209">
        <f>8.8323 -4.27*M209 +11.1401*N209 -8.2428*O209</f>
        <v>0.20460922506241275</v>
      </c>
      <c r="S209">
        <f t="shared" si="3"/>
        <v>0.20460922506241275</v>
      </c>
    </row>
    <row r="210" spans="1:19" x14ac:dyDescent="0.45">
      <c r="A210" t="s">
        <v>736</v>
      </c>
      <c r="B210" t="s">
        <v>262</v>
      </c>
      <c r="C210">
        <v>66</v>
      </c>
      <c r="D210" t="s">
        <v>257</v>
      </c>
      <c r="E210" t="s">
        <v>249</v>
      </c>
      <c r="F210">
        <v>0</v>
      </c>
      <c r="G210">
        <v>28</v>
      </c>
      <c r="H210" t="s">
        <v>250</v>
      </c>
      <c r="I210" t="s">
        <v>251</v>
      </c>
      <c r="J210" t="s">
        <v>252</v>
      </c>
      <c r="K210" t="s">
        <v>271</v>
      </c>
      <c r="L210" t="s">
        <v>737</v>
      </c>
      <c r="M210">
        <v>7.811794248</v>
      </c>
      <c r="N210">
        <v>10.78434002</v>
      </c>
      <c r="O210">
        <v>6.6307320409999999</v>
      </c>
      <c r="P210">
        <v>7.5647051840000001</v>
      </c>
      <c r="Q210">
        <f>-2.735 +0.0442*M210 +2.3794*N210 -8.0705*P210</f>
        <v>-37.780413238122392</v>
      </c>
      <c r="R210">
        <f>8.8323 -4.27*M210 +11.1401*N210 -8.2428*O210</f>
        <v>40.958766750287204</v>
      </c>
      <c r="S210">
        <f t="shared" si="3"/>
        <v>40.958766750287204</v>
      </c>
    </row>
    <row r="211" spans="1:19" x14ac:dyDescent="0.45">
      <c r="A211" t="s">
        <v>738</v>
      </c>
      <c r="B211" t="s">
        <v>246</v>
      </c>
      <c r="C211">
        <v>68</v>
      </c>
      <c r="D211" t="s">
        <v>257</v>
      </c>
      <c r="E211" t="s">
        <v>249</v>
      </c>
      <c r="F211">
        <v>1</v>
      </c>
      <c r="G211">
        <v>1</v>
      </c>
      <c r="H211" t="s">
        <v>258</v>
      </c>
      <c r="I211" t="s">
        <v>251</v>
      </c>
      <c r="J211" t="s">
        <v>306</v>
      </c>
      <c r="K211" t="s">
        <v>253</v>
      </c>
      <c r="L211" t="s">
        <v>739</v>
      </c>
      <c r="M211">
        <v>7.4219833980000001</v>
      </c>
      <c r="N211">
        <v>8.3328713089999997</v>
      </c>
      <c r="O211">
        <v>6.4296943649999996</v>
      </c>
      <c r="P211">
        <v>4.9380434419999997</v>
      </c>
      <c r="Q211">
        <f>-2.735 +0.0442*M211 +2.3794*N211 -8.0705*P211</f>
        <v>-22.432193939834793</v>
      </c>
      <c r="R211">
        <f>8.8323 -4.27*M211 +11.1401*N211 -8.2428*O211</f>
        <v>16.970765848108904</v>
      </c>
      <c r="S211">
        <f t="shared" si="3"/>
        <v>16.970765848108904</v>
      </c>
    </row>
    <row r="212" spans="1:19" x14ac:dyDescent="0.45">
      <c r="A212" t="s">
        <v>740</v>
      </c>
      <c r="B212" t="s">
        <v>246</v>
      </c>
      <c r="C212">
        <v>61</v>
      </c>
      <c r="D212" t="s">
        <v>248</v>
      </c>
      <c r="E212" t="s">
        <v>249</v>
      </c>
      <c r="F212">
        <v>0</v>
      </c>
      <c r="G212">
        <v>28</v>
      </c>
      <c r="H212" t="s">
        <v>258</v>
      </c>
      <c r="I212" t="s">
        <v>251</v>
      </c>
      <c r="J212" t="s">
        <v>259</v>
      </c>
      <c r="K212" t="s">
        <v>253</v>
      </c>
      <c r="L212" t="s">
        <v>741</v>
      </c>
      <c r="M212">
        <v>7.2658789759999998</v>
      </c>
      <c r="N212">
        <v>9.4348260540000002</v>
      </c>
      <c r="O212">
        <v>6.1349829170000003</v>
      </c>
      <c r="P212">
        <v>5.9197233929999999</v>
      </c>
      <c r="Q212">
        <f>-2.735 +0.0442*M212 +2.3794*N212 -8.0705*P212</f>
        <v>-27.739750679579696</v>
      </c>
      <c r="R212">
        <f>8.8323 -4.27*M212 +11.1401*N212 -8.2428*O212</f>
        <v>32.342465308397806</v>
      </c>
      <c r="S212">
        <f t="shared" si="3"/>
        <v>32.342465308397806</v>
      </c>
    </row>
    <row r="213" spans="1:19" x14ac:dyDescent="0.45">
      <c r="A213" t="s">
        <v>742</v>
      </c>
      <c r="B213" t="s">
        <v>246</v>
      </c>
      <c r="C213">
        <v>53</v>
      </c>
      <c r="D213" t="s">
        <v>292</v>
      </c>
      <c r="E213" t="s">
        <v>249</v>
      </c>
      <c r="F213">
        <v>-9999</v>
      </c>
      <c r="G213">
        <v>-9999</v>
      </c>
      <c r="H213" t="s">
        <v>250</v>
      </c>
      <c r="I213" t="s">
        <v>251</v>
      </c>
      <c r="J213" t="s">
        <v>252</v>
      </c>
      <c r="K213" t="s">
        <v>253</v>
      </c>
      <c r="L213" t="s">
        <v>743</v>
      </c>
      <c r="M213">
        <v>8.357134855</v>
      </c>
      <c r="N213">
        <v>8.9409556739999996</v>
      </c>
      <c r="O213">
        <v>7.3031031339999997</v>
      </c>
      <c r="P213">
        <v>5.4079986570000003</v>
      </c>
      <c r="Q213">
        <f>-2.735 +0.0442*M213 +2.3794*N213 -8.0705*P213</f>
        <v>-24.7367578700119</v>
      </c>
      <c r="R213">
        <f>8.8323 -4.27*M213 +11.1401*N213 -8.2428*O213</f>
        <v>12.552455960142197</v>
      </c>
      <c r="S213">
        <f t="shared" si="3"/>
        <v>12.552455960142197</v>
      </c>
    </row>
    <row r="214" spans="1:19" x14ac:dyDescent="0.45">
      <c r="A214" t="s">
        <v>744</v>
      </c>
      <c r="B214" t="s">
        <v>246</v>
      </c>
      <c r="C214">
        <v>79</v>
      </c>
      <c r="D214" t="s">
        <v>257</v>
      </c>
      <c r="E214" t="s">
        <v>249</v>
      </c>
      <c r="F214">
        <v>-9999</v>
      </c>
      <c r="G214">
        <v>-9999</v>
      </c>
      <c r="H214" t="s">
        <v>258</v>
      </c>
      <c r="I214" t="s">
        <v>251</v>
      </c>
      <c r="J214" t="s">
        <v>259</v>
      </c>
      <c r="K214" t="s">
        <v>253</v>
      </c>
      <c r="L214" t="s">
        <v>745</v>
      </c>
      <c r="M214">
        <v>7.8368636519999999</v>
      </c>
      <c r="N214">
        <v>10.165972</v>
      </c>
      <c r="O214">
        <v>7.5296242549999999</v>
      </c>
      <c r="P214">
        <v>7.257808614</v>
      </c>
      <c r="Q214">
        <f>-2.735 +0.0442*M214 +2.3794*N214 -8.0705*P214</f>
        <v>-36.773841269068598</v>
      </c>
      <c r="R214">
        <f>8.8323 -4.27*M214 +11.1401*N214 -8.2428*O214</f>
        <v>26.553650074046011</v>
      </c>
      <c r="S214">
        <f t="shared" si="3"/>
        <v>26.553650074046011</v>
      </c>
    </row>
    <row r="215" spans="1:19" x14ac:dyDescent="0.45">
      <c r="A215" t="s">
        <v>746</v>
      </c>
      <c r="B215" t="s">
        <v>262</v>
      </c>
      <c r="C215">
        <v>63</v>
      </c>
      <c r="D215" t="s">
        <v>257</v>
      </c>
      <c r="E215" t="s">
        <v>249</v>
      </c>
      <c r="F215">
        <v>0</v>
      </c>
      <c r="G215">
        <v>28</v>
      </c>
      <c r="H215" t="s">
        <v>250</v>
      </c>
      <c r="I215" t="s">
        <v>251</v>
      </c>
      <c r="J215" t="s">
        <v>252</v>
      </c>
      <c r="K215" t="s">
        <v>253</v>
      </c>
      <c r="L215" t="s">
        <v>747</v>
      </c>
      <c r="M215">
        <v>7.5964225269999996</v>
      </c>
      <c r="N215">
        <v>10.425422709999999</v>
      </c>
      <c r="O215">
        <v>6.5958639039999998</v>
      </c>
      <c r="P215">
        <v>7.5076705979999998</v>
      </c>
      <c r="Q215">
        <f>-2.735 +0.0442*M215 +2.3794*N215 -8.0705*P215</f>
        <v>-38.18364288929159</v>
      </c>
      <c r="R215">
        <f>8.8323 -4.27*M215 +11.1401*N215 -8.2428*O215</f>
        <v>38.167440353489802</v>
      </c>
      <c r="S215">
        <f t="shared" si="3"/>
        <v>38.167440353489802</v>
      </c>
    </row>
    <row r="216" spans="1:19" x14ac:dyDescent="0.45">
      <c r="A216" t="s">
        <v>748</v>
      </c>
      <c r="B216" t="s">
        <v>246</v>
      </c>
      <c r="C216">
        <v>68</v>
      </c>
      <c r="D216" t="s">
        <v>257</v>
      </c>
      <c r="E216" t="s">
        <v>249</v>
      </c>
      <c r="F216">
        <v>1</v>
      </c>
      <c r="G216">
        <v>2</v>
      </c>
      <c r="H216" t="s">
        <v>258</v>
      </c>
      <c r="I216" t="s">
        <v>251</v>
      </c>
      <c r="J216" t="s">
        <v>259</v>
      </c>
      <c r="K216" t="s">
        <v>253</v>
      </c>
      <c r="L216" t="s">
        <v>749</v>
      </c>
      <c r="M216">
        <v>8.1698575770000001</v>
      </c>
      <c r="N216">
        <v>9.4931093840000003</v>
      </c>
      <c r="O216">
        <v>6.7061316719999997</v>
      </c>
      <c r="P216">
        <v>5.5897650109999999</v>
      </c>
      <c r="Q216">
        <f>-2.735 +0.0442*M216 +2.3794*N216 -8.0705*P216</f>
        <v>-24.898186348082493</v>
      </c>
      <c r="R216">
        <f>8.8323 -4.27*M216 +11.1401*N216 -8.2428*O216</f>
        <v>24.423893848946811</v>
      </c>
      <c r="S216">
        <f t="shared" si="3"/>
        <v>24.423893848946811</v>
      </c>
    </row>
    <row r="217" spans="1:19" x14ac:dyDescent="0.45">
      <c r="A217" t="s">
        <v>750</v>
      </c>
      <c r="B217" t="s">
        <v>246</v>
      </c>
      <c r="C217">
        <v>57</v>
      </c>
      <c r="D217" t="s">
        <v>257</v>
      </c>
      <c r="E217" t="s">
        <v>392</v>
      </c>
      <c r="F217">
        <v>0</v>
      </c>
      <c r="G217">
        <v>28</v>
      </c>
      <c r="H217" t="s">
        <v>250</v>
      </c>
      <c r="I217" t="s">
        <v>251</v>
      </c>
      <c r="J217" t="s">
        <v>306</v>
      </c>
      <c r="K217" t="s">
        <v>271</v>
      </c>
      <c r="L217" t="s">
        <v>751</v>
      </c>
      <c r="M217">
        <v>7.2630145739999996</v>
      </c>
      <c r="N217">
        <v>8.9935365639999993</v>
      </c>
      <c r="O217">
        <v>6.4000626399999998</v>
      </c>
      <c r="P217">
        <v>6.170252294</v>
      </c>
      <c r="Q217">
        <f>-2.735 +0.0442*M217 +2.3794*N217 -8.0705*P217</f>
        <v>-30.811774994174598</v>
      </c>
      <c r="R217">
        <f>8.8323 -4.27*M217 +11.1401*N217 -8.2428*O217</f>
        <v>25.253688116644398</v>
      </c>
      <c r="S217">
        <f t="shared" si="3"/>
        <v>25.253688116644398</v>
      </c>
    </row>
    <row r="218" spans="1:19" x14ac:dyDescent="0.45">
      <c r="A218" t="s">
        <v>752</v>
      </c>
      <c r="B218" t="s">
        <v>262</v>
      </c>
      <c r="C218">
        <v>82</v>
      </c>
      <c r="D218" t="s">
        <v>257</v>
      </c>
      <c r="E218" t="s">
        <v>249</v>
      </c>
      <c r="F218">
        <v>1</v>
      </c>
      <c r="G218">
        <v>5</v>
      </c>
      <c r="H218" t="s">
        <v>250</v>
      </c>
      <c r="I218" t="s">
        <v>251</v>
      </c>
      <c r="J218" t="s">
        <v>252</v>
      </c>
      <c r="K218" t="s">
        <v>271</v>
      </c>
      <c r="L218" t="s">
        <v>753</v>
      </c>
      <c r="M218">
        <v>7.5005975249999999</v>
      </c>
      <c r="N218">
        <v>10.91647255</v>
      </c>
      <c r="O218">
        <v>5.857837279</v>
      </c>
      <c r="P218">
        <v>7.9718562090000002</v>
      </c>
      <c r="Q218">
        <f>-2.735 +0.0442*M218 +2.3794*N218 -8.0705*P218</f>
        <v>-40.765684338659497</v>
      </c>
      <c r="R218">
        <f>8.8323 -4.27*M218 +11.1401*N218 -8.2428*O218</f>
        <v>50.130363299163811</v>
      </c>
      <c r="S218">
        <f t="shared" si="3"/>
        <v>50.130363299163811</v>
      </c>
    </row>
    <row r="219" spans="1:19" x14ac:dyDescent="0.45">
      <c r="A219" t="s">
        <v>754</v>
      </c>
      <c r="B219" t="s">
        <v>246</v>
      </c>
      <c r="C219">
        <v>73</v>
      </c>
      <c r="D219" t="s">
        <v>257</v>
      </c>
      <c r="E219" t="s">
        <v>249</v>
      </c>
      <c r="F219">
        <v>-9999</v>
      </c>
      <c r="G219">
        <v>-9999</v>
      </c>
      <c r="H219" t="s">
        <v>258</v>
      </c>
      <c r="I219" t="s">
        <v>251</v>
      </c>
      <c r="J219" t="s">
        <v>259</v>
      </c>
      <c r="K219" t="s">
        <v>267</v>
      </c>
      <c r="L219" t="s">
        <v>755</v>
      </c>
      <c r="M219">
        <v>7.8981749419999998</v>
      </c>
      <c r="N219">
        <v>9.3658817059999997</v>
      </c>
      <c r="O219">
        <v>6.4626875869999996</v>
      </c>
      <c r="P219">
        <v>7.8106490600000003</v>
      </c>
      <c r="Q219">
        <f>-2.735 +0.0442*M219 +2.3794*N219 -8.0705*P219</f>
        <v>-43.136564975037196</v>
      </c>
      <c r="R219">
        <f>8.8323 -4.27*M219 +11.1401*N219 -8.2428*O219</f>
        <v>26.173310548547008</v>
      </c>
      <c r="S219">
        <f t="shared" si="3"/>
        <v>26.173310548547008</v>
      </c>
    </row>
    <row r="220" spans="1:19" x14ac:dyDescent="0.45">
      <c r="A220" t="s">
        <v>756</v>
      </c>
      <c r="B220" t="s">
        <v>262</v>
      </c>
      <c r="C220">
        <v>76</v>
      </c>
      <c r="D220" t="s">
        <v>248</v>
      </c>
      <c r="E220" t="s">
        <v>249</v>
      </c>
      <c r="F220">
        <v>1</v>
      </c>
      <c r="G220">
        <v>8</v>
      </c>
      <c r="H220" t="s">
        <v>250</v>
      </c>
      <c r="I220" t="s">
        <v>251</v>
      </c>
      <c r="J220" t="s">
        <v>252</v>
      </c>
      <c r="K220" t="s">
        <v>253</v>
      </c>
      <c r="L220" t="s">
        <v>757</v>
      </c>
      <c r="M220">
        <v>7.4851972660000001</v>
      </c>
      <c r="N220">
        <v>9.8157062100000001</v>
      </c>
      <c r="O220">
        <v>6.0390334259999996</v>
      </c>
      <c r="P220">
        <v>5.1728521619999999</v>
      </c>
      <c r="Q220">
        <f>-2.735 +0.0442*M220 +2.3794*N220 -8.0705*P220</f>
        <v>-20.796166298189796</v>
      </c>
      <c r="R220">
        <f>8.8323 -4.27*M220 +11.1401*N220 -8.2428*O220</f>
        <v>36.439911700368206</v>
      </c>
      <c r="S220">
        <f t="shared" si="3"/>
        <v>36.439911700368206</v>
      </c>
    </row>
    <row r="221" spans="1:19" x14ac:dyDescent="0.45">
      <c r="A221" t="s">
        <v>758</v>
      </c>
      <c r="B221" t="s">
        <v>246</v>
      </c>
      <c r="C221">
        <v>78</v>
      </c>
      <c r="D221" t="s">
        <v>257</v>
      </c>
      <c r="E221" t="s">
        <v>249</v>
      </c>
      <c r="F221">
        <v>0</v>
      </c>
      <c r="G221">
        <v>28</v>
      </c>
      <c r="H221" t="s">
        <v>250</v>
      </c>
      <c r="I221" t="s">
        <v>251</v>
      </c>
      <c r="J221" t="s">
        <v>306</v>
      </c>
      <c r="K221" t="s">
        <v>253</v>
      </c>
      <c r="L221" t="s">
        <v>759</v>
      </c>
      <c r="M221">
        <v>6.9854086869999996</v>
      </c>
      <c r="N221">
        <v>9.5411211189999996</v>
      </c>
      <c r="O221">
        <v>6.8683547059999999</v>
      </c>
      <c r="P221">
        <v>6.8434517939999999</v>
      </c>
      <c r="Q221">
        <f>-2.735 +0.0442*M221 +2.3794*N221 -8.0705*P221</f>
        <v>-34.954179048962999</v>
      </c>
      <c r="R221">
        <f>8.8323 -4.27*M221 +11.1401*N221 -8.2428*O221</f>
        <v>28.679174113665113</v>
      </c>
      <c r="S221">
        <f t="shared" si="3"/>
        <v>28.679174113665113</v>
      </c>
    </row>
    <row r="222" spans="1:19" x14ac:dyDescent="0.45">
      <c r="A222" t="s">
        <v>760</v>
      </c>
      <c r="B222" t="s">
        <v>246</v>
      </c>
      <c r="C222">
        <v>72</v>
      </c>
      <c r="D222" t="s">
        <v>292</v>
      </c>
      <c r="E222" t="s">
        <v>305</v>
      </c>
      <c r="F222">
        <v>1</v>
      </c>
      <c r="G222">
        <v>25</v>
      </c>
      <c r="H222" t="s">
        <v>337</v>
      </c>
      <c r="I222" t="s">
        <v>251</v>
      </c>
      <c r="J222" t="s">
        <v>252</v>
      </c>
      <c r="K222" t="s">
        <v>253</v>
      </c>
      <c r="L222" t="s">
        <v>761</v>
      </c>
      <c r="M222">
        <v>7.458149959</v>
      </c>
      <c r="N222">
        <v>9.3012843610000004</v>
      </c>
      <c r="O222">
        <v>7.2869892309999997</v>
      </c>
      <c r="P222">
        <v>5.5634803919999998</v>
      </c>
      <c r="Q222">
        <f>-2.735 +0.0442*M222 +2.3794*N222 -8.0705*P222</f>
        <v>-25.173942266884794</v>
      </c>
      <c r="R222">
        <f>8.8323 -4.27*M222 +11.1401*N222 -8.2428*O222</f>
        <v>20.538042751759313</v>
      </c>
      <c r="S222">
        <f t="shared" si="3"/>
        <v>20.538042751759313</v>
      </c>
    </row>
    <row r="223" spans="1:19" x14ac:dyDescent="0.45">
      <c r="A223" t="s">
        <v>762</v>
      </c>
      <c r="B223" t="s">
        <v>246</v>
      </c>
      <c r="C223">
        <v>79</v>
      </c>
      <c r="D223" t="s">
        <v>248</v>
      </c>
      <c r="E223" t="s">
        <v>249</v>
      </c>
      <c r="F223">
        <v>1</v>
      </c>
      <c r="G223">
        <v>0</v>
      </c>
      <c r="H223" t="s">
        <v>258</v>
      </c>
      <c r="I223" t="s">
        <v>251</v>
      </c>
      <c r="J223" t="s">
        <v>252</v>
      </c>
      <c r="K223" t="s">
        <v>253</v>
      </c>
      <c r="L223" t="s">
        <v>763</v>
      </c>
      <c r="M223">
        <v>7.9546733329999997</v>
      </c>
      <c r="N223">
        <v>9.8617854279999992</v>
      </c>
      <c r="O223">
        <v>6.9376222729999997</v>
      </c>
      <c r="P223">
        <v>6.227232431</v>
      </c>
      <c r="Q223">
        <f>-2.735 +0.0442*M223 +2.3794*N223 -8.0705*P223</f>
        <v>-29.175150525683698</v>
      </c>
      <c r="R223">
        <f>8.8323 -4.27*M223 +11.1401*N223 -8.2428*O223</f>
        <v>27.541687842668395</v>
      </c>
      <c r="S223">
        <f t="shared" si="3"/>
        <v>27.541687842668395</v>
      </c>
    </row>
    <row r="224" spans="1:19" x14ac:dyDescent="0.45">
      <c r="A224" t="s">
        <v>764</v>
      </c>
      <c r="B224" t="s">
        <v>262</v>
      </c>
      <c r="C224">
        <v>73</v>
      </c>
      <c r="D224" t="s">
        <v>257</v>
      </c>
      <c r="E224" t="s">
        <v>249</v>
      </c>
      <c r="F224">
        <v>-9999</v>
      </c>
      <c r="G224">
        <v>-9999</v>
      </c>
      <c r="H224" t="s">
        <v>258</v>
      </c>
      <c r="I224" t="s">
        <v>251</v>
      </c>
      <c r="J224" t="s">
        <v>259</v>
      </c>
      <c r="K224" t="s">
        <v>253</v>
      </c>
      <c r="L224" t="s">
        <v>765</v>
      </c>
      <c r="M224">
        <v>8.0719852020000005</v>
      </c>
      <c r="N224">
        <v>8.7983295730000002</v>
      </c>
      <c r="O224">
        <v>7.1928312610000003</v>
      </c>
      <c r="P224">
        <v>5.8196897459999999</v>
      </c>
      <c r="Q224">
        <f>-2.735 +0.0442*M224 +2.3794*N224 -8.0705*P224</f>
        <v>-28.411278963168392</v>
      </c>
      <c r="R224">
        <f>8.8323 -4.27*M224 +11.1401*N224 -8.2428*O224</f>
        <v>13.090124945466513</v>
      </c>
      <c r="S224">
        <f t="shared" si="3"/>
        <v>13.090124945466513</v>
      </c>
    </row>
    <row r="225" spans="1:19" x14ac:dyDescent="0.45">
      <c r="A225" t="s">
        <v>766</v>
      </c>
      <c r="B225" t="s">
        <v>262</v>
      </c>
      <c r="C225">
        <v>73</v>
      </c>
      <c r="D225" t="s">
        <v>257</v>
      </c>
      <c r="E225" t="s">
        <v>249</v>
      </c>
      <c r="F225">
        <v>-9999</v>
      </c>
      <c r="G225">
        <v>-9999</v>
      </c>
      <c r="H225" t="s">
        <v>258</v>
      </c>
      <c r="I225" t="s">
        <v>251</v>
      </c>
      <c r="J225" t="s">
        <v>259</v>
      </c>
      <c r="K225" t="s">
        <v>253</v>
      </c>
      <c r="L225" t="s">
        <v>767</v>
      </c>
      <c r="M225">
        <v>7.8438846130000002</v>
      </c>
      <c r="N225">
        <v>9.1345005429999997</v>
      </c>
      <c r="O225">
        <v>6.8909693360000004</v>
      </c>
      <c r="P225">
        <v>5.5155436470000003</v>
      </c>
      <c r="Q225">
        <f>-2.735 +0.0442*M225 +2.3794*N225 -8.0705*P225</f>
        <v>-25.166864711204695</v>
      </c>
      <c r="R225">
        <f>8.8323 -4.27*M225 +11.1401*N225 -8.2428*O225</f>
        <v>20.297280158783501</v>
      </c>
      <c r="S225">
        <f t="shared" si="3"/>
        <v>20.297280158783501</v>
      </c>
    </row>
    <row r="226" spans="1:19" x14ac:dyDescent="0.45">
      <c r="A226" t="s">
        <v>768</v>
      </c>
      <c r="B226" t="s">
        <v>262</v>
      </c>
      <c r="C226">
        <v>62</v>
      </c>
      <c r="D226" t="s">
        <v>257</v>
      </c>
      <c r="E226" t="s">
        <v>249</v>
      </c>
      <c r="F226">
        <v>0</v>
      </c>
      <c r="G226">
        <v>28</v>
      </c>
      <c r="H226" t="s">
        <v>337</v>
      </c>
      <c r="I226" t="s">
        <v>441</v>
      </c>
      <c r="J226" t="s">
        <v>252</v>
      </c>
      <c r="K226" t="s">
        <v>253</v>
      </c>
      <c r="L226" t="s">
        <v>769</v>
      </c>
      <c r="M226">
        <v>7.1202833439999997</v>
      </c>
      <c r="N226">
        <v>9.6117825250000006</v>
      </c>
      <c r="O226">
        <v>6.1904182600000004</v>
      </c>
      <c r="P226">
        <v>6.2027830240000004</v>
      </c>
      <c r="Q226">
        <f>-2.735 +0.0442*M226 +2.3794*N226 -8.0705*P226</f>
        <v>-29.609568531402193</v>
      </c>
      <c r="R226">
        <f>8.8323 -4.27*M226 +11.1401*N226 -8.2428*O226</f>
        <v>34.478528994344501</v>
      </c>
      <c r="S226">
        <f t="shared" si="3"/>
        <v>34.478528994344501</v>
      </c>
    </row>
    <row r="227" spans="1:19" x14ac:dyDescent="0.45">
      <c r="A227" t="s">
        <v>770</v>
      </c>
      <c r="B227" t="s">
        <v>246</v>
      </c>
      <c r="C227">
        <v>68</v>
      </c>
      <c r="D227" t="s">
        <v>257</v>
      </c>
      <c r="E227" t="s">
        <v>249</v>
      </c>
      <c r="F227">
        <v>-9999</v>
      </c>
      <c r="G227">
        <v>-9999</v>
      </c>
      <c r="H227" t="s">
        <v>258</v>
      </c>
      <c r="I227" t="s">
        <v>251</v>
      </c>
      <c r="J227" t="s">
        <v>259</v>
      </c>
      <c r="K227" t="s">
        <v>267</v>
      </c>
      <c r="L227" t="s">
        <v>771</v>
      </c>
      <c r="M227">
        <v>7.3007246119999998</v>
      </c>
      <c r="N227">
        <v>9.0979413020000006</v>
      </c>
      <c r="O227">
        <v>6.3538904650000001</v>
      </c>
      <c r="P227">
        <v>6.6495337110000001</v>
      </c>
      <c r="Q227">
        <f>-2.735 +0.0442*M227 +2.3794*N227 -8.0705*P227</f>
        <v>-34.429728252796295</v>
      </c>
      <c r="R227">
        <f>8.8323 -4.27*M227 +11.1401*N227 -8.2428*O227</f>
        <v>26.636333480268213</v>
      </c>
      <c r="S227">
        <f t="shared" si="3"/>
        <v>26.636333480268213</v>
      </c>
    </row>
    <row r="228" spans="1:19" x14ac:dyDescent="0.45">
      <c r="A228" t="s">
        <v>772</v>
      </c>
      <c r="B228" t="s">
        <v>246</v>
      </c>
      <c r="C228">
        <v>32</v>
      </c>
      <c r="D228" t="s">
        <v>257</v>
      </c>
      <c r="E228" t="s">
        <v>249</v>
      </c>
      <c r="F228">
        <v>-9999</v>
      </c>
      <c r="G228">
        <v>-9999</v>
      </c>
      <c r="H228" t="s">
        <v>258</v>
      </c>
      <c r="I228" t="s">
        <v>251</v>
      </c>
      <c r="J228" t="s">
        <v>259</v>
      </c>
      <c r="K228" t="s">
        <v>253</v>
      </c>
      <c r="L228" t="s">
        <v>773</v>
      </c>
      <c r="M228">
        <v>7.9349642820000001</v>
      </c>
      <c r="N228">
        <v>8.8077841659999994</v>
      </c>
      <c r="O228">
        <v>7.0471064879999998</v>
      </c>
      <c r="P228">
        <v>5.4832268839999996</v>
      </c>
      <c r="Q228">
        <f>-2.735 +0.0442*M228 +2.3794*N228 -8.0705*P228</f>
        <v>-25.679415501477195</v>
      </c>
      <c r="R228">
        <f>8.8323 -4.27*M228 +11.1401*N228 -8.2428*O228</f>
        <v>14.981709544230199</v>
      </c>
      <c r="S228">
        <f t="shared" si="3"/>
        <v>14.981709544230199</v>
      </c>
    </row>
    <row r="229" spans="1:19" x14ac:dyDescent="0.45">
      <c r="A229" t="s">
        <v>774</v>
      </c>
      <c r="B229" t="s">
        <v>246</v>
      </c>
      <c r="C229">
        <v>64</v>
      </c>
      <c r="D229" t="s">
        <v>257</v>
      </c>
      <c r="E229" t="s">
        <v>249</v>
      </c>
      <c r="F229">
        <v>0</v>
      </c>
      <c r="G229">
        <v>28</v>
      </c>
      <c r="H229" t="s">
        <v>258</v>
      </c>
      <c r="I229" t="s">
        <v>251</v>
      </c>
      <c r="J229" t="s">
        <v>259</v>
      </c>
      <c r="K229" t="s">
        <v>253</v>
      </c>
      <c r="L229" t="s">
        <v>775</v>
      </c>
      <c r="M229">
        <v>7.7351930490000003</v>
      </c>
      <c r="N229">
        <v>10.503295079999999</v>
      </c>
      <c r="O229">
        <v>6.9350978569999997</v>
      </c>
      <c r="P229">
        <v>7.1985673779999999</v>
      </c>
      <c r="Q229">
        <f>-2.735 +0.0442*M229 +2.3794*N229 -8.0705*P229</f>
        <v>-35.497602178031201</v>
      </c>
      <c r="R229">
        <f>8.8323 -4.27*M229 +11.1401*N229 -8.2428*O229</f>
        <v>35.646158585798403</v>
      </c>
      <c r="S229">
        <f t="shared" si="3"/>
        <v>35.646158585798403</v>
      </c>
    </row>
    <row r="230" spans="1:19" x14ac:dyDescent="0.45">
      <c r="A230" t="s">
        <v>776</v>
      </c>
      <c r="B230" t="s">
        <v>246</v>
      </c>
      <c r="C230">
        <v>62</v>
      </c>
      <c r="D230" t="s">
        <v>257</v>
      </c>
      <c r="E230" t="s">
        <v>392</v>
      </c>
      <c r="F230">
        <v>1</v>
      </c>
      <c r="G230">
        <v>1</v>
      </c>
      <c r="H230" t="s">
        <v>258</v>
      </c>
      <c r="I230" t="s">
        <v>251</v>
      </c>
      <c r="J230" t="s">
        <v>252</v>
      </c>
      <c r="K230" t="s">
        <v>253</v>
      </c>
      <c r="L230" t="s">
        <v>777</v>
      </c>
      <c r="M230">
        <v>7.6946000400000001</v>
      </c>
      <c r="N230">
        <v>9.7130350720000003</v>
      </c>
      <c r="O230">
        <v>6.7700568350000001</v>
      </c>
      <c r="P230">
        <v>6.6601190920000004</v>
      </c>
      <c r="Q230">
        <f>-2.735 +0.0442*M230 +2.3794*N230 -8.0705*P230</f>
        <v>-33.03419415990119</v>
      </c>
      <c r="R230">
        <f>8.8323 -4.27*M230 +11.1401*N230 -8.2428*O230</f>
        <v>28.37631535524919</v>
      </c>
      <c r="S230">
        <f t="shared" si="3"/>
        <v>28.37631535524919</v>
      </c>
    </row>
    <row r="231" spans="1:19" x14ac:dyDescent="0.45">
      <c r="A231" t="s">
        <v>778</v>
      </c>
      <c r="B231" t="s">
        <v>246</v>
      </c>
      <c r="C231">
        <v>36</v>
      </c>
      <c r="D231" t="s">
        <v>257</v>
      </c>
      <c r="E231" t="s">
        <v>249</v>
      </c>
      <c r="F231">
        <v>0</v>
      </c>
      <c r="G231">
        <v>28</v>
      </c>
      <c r="H231" t="s">
        <v>258</v>
      </c>
      <c r="I231" t="s">
        <v>251</v>
      </c>
      <c r="J231" t="s">
        <v>252</v>
      </c>
      <c r="K231" t="s">
        <v>253</v>
      </c>
      <c r="L231" t="s">
        <v>779</v>
      </c>
      <c r="M231">
        <v>7.7472401780000002</v>
      </c>
      <c r="N231">
        <v>9.2977471069999993</v>
      </c>
      <c r="O231">
        <v>6.7559143769999999</v>
      </c>
      <c r="P231">
        <v>6.6092041119999996</v>
      </c>
      <c r="Q231">
        <f>-2.735 +0.0442*M231 +2.3794*N231 -8.0705*P231</f>
        <v>-33.609094303632588</v>
      </c>
      <c r="R231">
        <f>8.8323 -4.27*M231 +11.1401*N231 -8.2428*O231</f>
        <v>23.641765959895103</v>
      </c>
      <c r="S231">
        <f t="shared" si="3"/>
        <v>23.641765959895103</v>
      </c>
    </row>
    <row r="232" spans="1:19" x14ac:dyDescent="0.45">
      <c r="A232" t="s">
        <v>780</v>
      </c>
      <c r="B232" t="s">
        <v>262</v>
      </c>
      <c r="C232">
        <v>19</v>
      </c>
      <c r="D232" t="s">
        <v>257</v>
      </c>
      <c r="E232" t="s">
        <v>249</v>
      </c>
      <c r="F232">
        <v>1</v>
      </c>
      <c r="G232">
        <v>1</v>
      </c>
      <c r="H232" t="s">
        <v>258</v>
      </c>
      <c r="I232" t="s">
        <v>251</v>
      </c>
      <c r="J232" t="s">
        <v>259</v>
      </c>
      <c r="K232" t="s">
        <v>253</v>
      </c>
      <c r="L232" t="s">
        <v>781</v>
      </c>
      <c r="M232">
        <v>7.9934389130000003</v>
      </c>
      <c r="N232">
        <v>10.290324930000001</v>
      </c>
      <c r="O232">
        <v>7.2781725220000002</v>
      </c>
      <c r="P232">
        <v>7.3380829030000001</v>
      </c>
      <c r="Q232">
        <f>-2.735 +0.0442*M232 +2.3794*N232 -8.0705*P232</f>
        <v>-37.118888930264887</v>
      </c>
      <c r="R232">
        <f>8.8323 -4.27*M232 +11.1401*N232 -8.2428*O232</f>
        <v>29.343044129841402</v>
      </c>
      <c r="S232">
        <f t="shared" si="3"/>
        <v>29.343044129841402</v>
      </c>
    </row>
    <row r="233" spans="1:19" x14ac:dyDescent="0.45">
      <c r="A233" t="s">
        <v>782</v>
      </c>
      <c r="B233" t="s">
        <v>262</v>
      </c>
      <c r="C233">
        <v>70</v>
      </c>
      <c r="D233" t="s">
        <v>257</v>
      </c>
      <c r="E233" t="s">
        <v>249</v>
      </c>
      <c r="F233">
        <v>0</v>
      </c>
      <c r="G233">
        <v>28</v>
      </c>
      <c r="H233" t="s">
        <v>258</v>
      </c>
      <c r="I233" t="s">
        <v>251</v>
      </c>
      <c r="J233" t="s">
        <v>259</v>
      </c>
      <c r="K233" t="s">
        <v>253</v>
      </c>
      <c r="L233" t="s">
        <v>783</v>
      </c>
      <c r="M233">
        <v>7.9233646770000004</v>
      </c>
      <c r="N233">
        <v>8.9316854560000003</v>
      </c>
      <c r="O233">
        <v>7.2204378419999999</v>
      </c>
      <c r="P233">
        <v>3.8720278189999999</v>
      </c>
      <c r="Q233">
        <f>-2.735 +0.0442*M233 +2.3794*N233 -8.0705*P233</f>
        <v>-12.381935420509699</v>
      </c>
      <c r="R233">
        <f>8.8323 -4.27*M233 +11.1401*N233 -8.2428*O233</f>
        <v>14.982776933557993</v>
      </c>
      <c r="S233">
        <f t="shared" si="3"/>
        <v>14.982776933557993</v>
      </c>
    </row>
    <row r="234" spans="1:19" x14ac:dyDescent="0.45">
      <c r="A234" t="s">
        <v>784</v>
      </c>
      <c r="B234" t="s">
        <v>246</v>
      </c>
      <c r="C234">
        <v>54</v>
      </c>
      <c r="D234" t="s">
        <v>257</v>
      </c>
      <c r="E234" t="s">
        <v>249</v>
      </c>
      <c r="F234">
        <v>-9999</v>
      </c>
      <c r="G234">
        <v>-9999</v>
      </c>
      <c r="H234" t="s">
        <v>258</v>
      </c>
      <c r="I234" t="s">
        <v>251</v>
      </c>
      <c r="J234" t="s">
        <v>259</v>
      </c>
      <c r="K234" t="s">
        <v>267</v>
      </c>
      <c r="L234" t="s">
        <v>785</v>
      </c>
      <c r="M234">
        <v>7.4440243920000002</v>
      </c>
      <c r="N234">
        <v>9.3230056099999992</v>
      </c>
      <c r="O234">
        <v>6.5510789100000002</v>
      </c>
      <c r="P234">
        <v>6.5991035150000004</v>
      </c>
      <c r="Q234">
        <f>-2.735 +0.0442*M234 +2.3794*N234 -8.0705*P234</f>
        <v>-33.480879491247094</v>
      </c>
      <c r="R234">
        <f>8.8323 -4.27*M234 +11.1401*N234 -8.2428*O234</f>
        <v>26.906297402772985</v>
      </c>
      <c r="S234">
        <f t="shared" si="3"/>
        <v>26.906297402772985</v>
      </c>
    </row>
    <row r="235" spans="1:19" x14ac:dyDescent="0.45">
      <c r="A235" t="s">
        <v>786</v>
      </c>
      <c r="B235" t="s">
        <v>246</v>
      </c>
      <c r="C235">
        <v>64</v>
      </c>
      <c r="D235" t="s">
        <v>248</v>
      </c>
      <c r="E235" t="s">
        <v>249</v>
      </c>
      <c r="F235">
        <v>0</v>
      </c>
      <c r="G235">
        <v>28</v>
      </c>
      <c r="H235" t="s">
        <v>250</v>
      </c>
      <c r="I235" t="s">
        <v>251</v>
      </c>
      <c r="J235" t="s">
        <v>252</v>
      </c>
      <c r="K235" t="s">
        <v>253</v>
      </c>
      <c r="L235" t="s">
        <v>787</v>
      </c>
      <c r="M235">
        <v>7.6870146850000003</v>
      </c>
      <c r="N235">
        <v>8.9683787549999998</v>
      </c>
      <c r="O235">
        <v>7.01555953</v>
      </c>
      <c r="P235">
        <v>6.4354632819999997</v>
      </c>
      <c r="Q235">
        <f>-2.735 +0.0442*M235 +2.3794*N235 -8.0705*P235</f>
        <v>-32.993279958656991</v>
      </c>
      <c r="R235">
        <f>8.8323 -4.27*M235 +11.1401*N235 -8.2428*O235</f>
        <v>18.089529369741491</v>
      </c>
      <c r="S235">
        <f t="shared" si="3"/>
        <v>18.089529369741491</v>
      </c>
    </row>
    <row r="236" spans="1:19" x14ac:dyDescent="0.45">
      <c r="A236" t="s">
        <v>788</v>
      </c>
      <c r="B236" t="s">
        <v>262</v>
      </c>
      <c r="C236">
        <v>77</v>
      </c>
      <c r="D236" t="s">
        <v>257</v>
      </c>
      <c r="E236" t="s">
        <v>249</v>
      </c>
      <c r="F236">
        <v>-9999</v>
      </c>
      <c r="G236">
        <v>-9999</v>
      </c>
      <c r="H236" t="s">
        <v>258</v>
      </c>
      <c r="I236" t="s">
        <v>251</v>
      </c>
      <c r="J236" t="s">
        <v>259</v>
      </c>
      <c r="K236" t="s">
        <v>253</v>
      </c>
      <c r="L236" t="s">
        <v>789</v>
      </c>
      <c r="M236">
        <v>7.4907304689999998</v>
      </c>
      <c r="N236">
        <v>9.9235780560000002</v>
      </c>
      <c r="O236">
        <v>5.9880952120000002</v>
      </c>
      <c r="P236">
        <v>7.0610153090000001</v>
      </c>
      <c r="Q236">
        <f>-2.735 +0.0442*M236 +2.3794*N236 -8.0705*P236</f>
        <v>-35.777672138108287</v>
      </c>
      <c r="R236">
        <f>8.8323 -4.27*M236 +11.1401*N236 -8.2428*O236</f>
        <v>38.037861585541997</v>
      </c>
      <c r="S236">
        <f t="shared" si="3"/>
        <v>38.037861585541997</v>
      </c>
    </row>
    <row r="237" spans="1:19" x14ac:dyDescent="0.45">
      <c r="A237" t="s">
        <v>790</v>
      </c>
      <c r="B237" t="s">
        <v>246</v>
      </c>
      <c r="C237">
        <v>73</v>
      </c>
      <c r="D237" t="s">
        <v>257</v>
      </c>
      <c r="E237" t="s">
        <v>249</v>
      </c>
      <c r="F237">
        <v>1</v>
      </c>
      <c r="G237">
        <v>0</v>
      </c>
      <c r="H237" t="s">
        <v>258</v>
      </c>
      <c r="I237" t="s">
        <v>251</v>
      </c>
      <c r="J237" t="s">
        <v>252</v>
      </c>
      <c r="K237" t="s">
        <v>253</v>
      </c>
      <c r="L237" t="s">
        <v>791</v>
      </c>
      <c r="M237">
        <v>6.08685148</v>
      </c>
      <c r="N237">
        <v>9.2746915269999999</v>
      </c>
      <c r="O237">
        <v>5.490251475</v>
      </c>
      <c r="P237">
        <v>7.0236216469999997</v>
      </c>
      <c r="Q237">
        <f>-2.735 +0.0442*M237 +2.3794*N237 -8.0705*P237</f>
        <v>-37.08189864735369</v>
      </c>
      <c r="R237">
        <f>8.8323 -4.27*M237 +11.1401*N237 -8.2428*O237</f>
        <v>40.907390402202694</v>
      </c>
      <c r="S237">
        <f t="shared" si="3"/>
        <v>40.907390402202694</v>
      </c>
    </row>
    <row r="238" spans="1:19" x14ac:dyDescent="0.45">
      <c r="A238" t="s">
        <v>792</v>
      </c>
      <c r="B238" t="s">
        <v>246</v>
      </c>
      <c r="C238">
        <v>81</v>
      </c>
      <c r="D238" t="s">
        <v>248</v>
      </c>
      <c r="E238" t="s">
        <v>249</v>
      </c>
      <c r="F238">
        <v>0</v>
      </c>
      <c r="G238">
        <v>28</v>
      </c>
      <c r="H238" t="s">
        <v>258</v>
      </c>
      <c r="I238" t="s">
        <v>251</v>
      </c>
      <c r="J238" t="s">
        <v>306</v>
      </c>
      <c r="K238" t="s">
        <v>253</v>
      </c>
      <c r="L238" t="s">
        <v>793</v>
      </c>
      <c r="M238">
        <v>7.7287216020000002</v>
      </c>
      <c r="N238">
        <v>9.6503961749999991</v>
      </c>
      <c r="O238">
        <v>7.0573216790000002</v>
      </c>
      <c r="P238">
        <v>6.369133562</v>
      </c>
      <c r="Q238">
        <f>-2.735 +0.0442*M238 +2.3794*N238 -8.0705*P238</f>
        <v>-30.833330258517595</v>
      </c>
      <c r="R238">
        <f>8.8323 -4.27*M238 +11.1401*N238 -8.2428*O238</f>
        <v>25.164946052916292</v>
      </c>
      <c r="S238">
        <f t="shared" si="3"/>
        <v>25.164946052916292</v>
      </c>
    </row>
    <row r="239" spans="1:19" x14ac:dyDescent="0.45">
      <c r="A239" t="s">
        <v>794</v>
      </c>
      <c r="B239" t="s">
        <v>246</v>
      </c>
      <c r="C239">
        <v>73</v>
      </c>
      <c r="D239" t="s">
        <v>292</v>
      </c>
      <c r="E239" t="s">
        <v>249</v>
      </c>
      <c r="F239">
        <v>1</v>
      </c>
      <c r="G239">
        <v>11</v>
      </c>
      <c r="H239" t="s">
        <v>258</v>
      </c>
      <c r="I239" t="s">
        <v>251</v>
      </c>
      <c r="J239" t="s">
        <v>306</v>
      </c>
      <c r="K239" t="s">
        <v>253</v>
      </c>
      <c r="L239" t="s">
        <v>795</v>
      </c>
      <c r="M239">
        <v>7.6151037190000004</v>
      </c>
      <c r="N239">
        <v>9.0729168789999992</v>
      </c>
      <c r="O239">
        <v>6.8145089800000003</v>
      </c>
      <c r="P239">
        <v>5.7988756769999998</v>
      </c>
      <c r="Q239">
        <f>-2.735 +0.0442*M239 +2.3794*N239 -8.0705*P239</f>
        <v>-27.610140144956095</v>
      </c>
      <c r="R239">
        <f>8.8323 -4.27*M239 +11.1401*N239 -8.2428*O239</f>
        <v>21.218373823273886</v>
      </c>
      <c r="S239">
        <f t="shared" si="3"/>
        <v>21.218373823273886</v>
      </c>
    </row>
    <row r="240" spans="1:19" x14ac:dyDescent="0.45">
      <c r="A240" t="s">
        <v>796</v>
      </c>
      <c r="B240" t="s">
        <v>246</v>
      </c>
      <c r="C240">
        <v>24</v>
      </c>
      <c r="D240" t="s">
        <v>288</v>
      </c>
      <c r="E240" t="s">
        <v>249</v>
      </c>
      <c r="F240">
        <v>-9999</v>
      </c>
      <c r="G240">
        <v>-9999</v>
      </c>
      <c r="H240" t="s">
        <v>258</v>
      </c>
      <c r="I240" t="s">
        <v>251</v>
      </c>
      <c r="J240" t="s">
        <v>259</v>
      </c>
      <c r="K240" t="s">
        <v>253</v>
      </c>
      <c r="L240" t="s">
        <v>797</v>
      </c>
      <c r="M240">
        <v>8.6883386970000007</v>
      </c>
      <c r="N240">
        <v>8.2082676160000005</v>
      </c>
      <c r="O240">
        <v>7.5023105650000002</v>
      </c>
      <c r="P240">
        <v>5.7150470889999996</v>
      </c>
      <c r="Q240">
        <f>-2.735 +0.0442*M240 +2.3794*N240 -8.0705*P240</f>
        <v>-28.943510995856691</v>
      </c>
      <c r="R240" s="1">
        <f>8.8323 -4.27*M240 +11.1401*N240 -8.2428*O240</f>
        <v>1.3339703076296132</v>
      </c>
      <c r="S240">
        <f t="shared" si="3"/>
        <v>1.3339703076296132</v>
      </c>
    </row>
    <row r="241" spans="1:19" x14ac:dyDescent="0.45">
      <c r="A241" t="s">
        <v>798</v>
      </c>
      <c r="B241" t="s">
        <v>246</v>
      </c>
      <c r="C241">
        <v>18</v>
      </c>
      <c r="D241" t="s">
        <v>288</v>
      </c>
      <c r="E241" t="s">
        <v>249</v>
      </c>
      <c r="F241">
        <v>-9999</v>
      </c>
      <c r="G241">
        <v>-9999</v>
      </c>
      <c r="H241" t="s">
        <v>258</v>
      </c>
      <c r="I241" t="s">
        <v>251</v>
      </c>
      <c r="J241" t="s">
        <v>259</v>
      </c>
      <c r="K241" t="s">
        <v>253</v>
      </c>
      <c r="L241" t="s">
        <v>799</v>
      </c>
      <c r="M241">
        <v>7.9932465329999998</v>
      </c>
      <c r="N241">
        <v>9.7096305869999995</v>
      </c>
      <c r="O241">
        <v>6.5987860449999998</v>
      </c>
      <c r="P241">
        <v>5.6161931459999996</v>
      </c>
      <c r="Q241">
        <f>-2.735 +0.0442*M241 +2.3794*N241 -8.0705*P241</f>
        <v>-24.604090269326594</v>
      </c>
      <c r="R241">
        <f>8.8323 -4.27*M241 +11.1401*N241 -8.2428*O241</f>
        <v>28.474919394602708</v>
      </c>
      <c r="S241">
        <f t="shared" si="3"/>
        <v>28.474919394602708</v>
      </c>
    </row>
    <row r="242" spans="1:19" x14ac:dyDescent="0.45">
      <c r="A242" t="s">
        <v>800</v>
      </c>
      <c r="B242" t="s">
        <v>246</v>
      </c>
      <c r="C242">
        <v>37</v>
      </c>
      <c r="D242" t="s">
        <v>257</v>
      </c>
      <c r="E242" t="s">
        <v>249</v>
      </c>
      <c r="F242">
        <v>-9999</v>
      </c>
      <c r="G242">
        <v>-9999</v>
      </c>
      <c r="H242" t="s">
        <v>258</v>
      </c>
      <c r="I242" t="s">
        <v>251</v>
      </c>
      <c r="J242" t="s">
        <v>259</v>
      </c>
      <c r="K242" t="s">
        <v>253</v>
      </c>
      <c r="L242" t="s">
        <v>801</v>
      </c>
      <c r="M242">
        <v>7.5106636489999996</v>
      </c>
      <c r="N242">
        <v>9.4977063739999998</v>
      </c>
      <c r="O242">
        <v>5.9730228680000002</v>
      </c>
      <c r="P242">
        <v>5.5840379169999999</v>
      </c>
      <c r="Q242">
        <f>-2.735 +0.0442*M242 +2.3794*N242 -8.0705*P242</f>
        <v>-24.870164129567094</v>
      </c>
      <c r="R242">
        <f>8.8323 -4.27*M242 +11.1401*N242 -8.2428*O242</f>
        <v>33.332732099417008</v>
      </c>
      <c r="S242">
        <f t="shared" si="3"/>
        <v>33.332732099417008</v>
      </c>
    </row>
    <row r="243" spans="1:19" x14ac:dyDescent="0.45">
      <c r="A243" t="s">
        <v>802</v>
      </c>
      <c r="B243" t="s">
        <v>262</v>
      </c>
      <c r="C243">
        <v>34</v>
      </c>
      <c r="D243" t="s">
        <v>257</v>
      </c>
      <c r="E243" t="s">
        <v>305</v>
      </c>
      <c r="F243">
        <v>0</v>
      </c>
      <c r="G243">
        <v>28</v>
      </c>
      <c r="H243" t="s">
        <v>250</v>
      </c>
      <c r="I243" t="s">
        <v>251</v>
      </c>
      <c r="J243" t="s">
        <v>252</v>
      </c>
      <c r="K243" t="s">
        <v>253</v>
      </c>
      <c r="L243" t="s">
        <v>803</v>
      </c>
      <c r="M243">
        <v>8.5046869990000005</v>
      </c>
      <c r="N243">
        <v>10.292321250000001</v>
      </c>
      <c r="O243">
        <v>7.8711958400000004</v>
      </c>
      <c r="P243">
        <v>6.2547728749999996</v>
      </c>
      <c r="Q243">
        <f>-2.735 +0.0442*M243 +2.3794*N243 -8.0705*P243</f>
        <v>-28.348688140081691</v>
      </c>
      <c r="R243">
        <f>8.8323 -4.27*M243 +11.1401*N243 -8.2428*O243</f>
        <v>22.294081401443009</v>
      </c>
      <c r="S243">
        <f t="shared" si="3"/>
        <v>22.294081401443009</v>
      </c>
    </row>
    <row r="244" spans="1:19" x14ac:dyDescent="0.45">
      <c r="A244" t="s">
        <v>804</v>
      </c>
      <c r="B244" t="s">
        <v>262</v>
      </c>
      <c r="C244">
        <v>39</v>
      </c>
      <c r="D244" t="s">
        <v>257</v>
      </c>
      <c r="E244" t="s">
        <v>249</v>
      </c>
      <c r="F244">
        <v>0</v>
      </c>
      <c r="G244">
        <v>28</v>
      </c>
      <c r="H244" t="s">
        <v>250</v>
      </c>
      <c r="I244" t="s">
        <v>251</v>
      </c>
      <c r="J244" t="s">
        <v>259</v>
      </c>
      <c r="K244" t="s">
        <v>253</v>
      </c>
      <c r="L244" t="s">
        <v>805</v>
      </c>
      <c r="M244">
        <v>8.107918196</v>
      </c>
      <c r="N244">
        <v>10.533570750000001</v>
      </c>
      <c r="O244">
        <v>7.0379994950000002</v>
      </c>
      <c r="P244">
        <v>7.5416551140000001</v>
      </c>
      <c r="Q244">
        <f>-2.735 +0.0442*M244 +2.3794*N244 -8.0705*P244</f>
        <v>-38.177979370723797</v>
      </c>
      <c r="R244">
        <f>8.8323 -4.27*M244 +11.1401*N244 -8.2428*O244</f>
        <v>33.543698577769007</v>
      </c>
      <c r="S244">
        <f t="shared" si="3"/>
        <v>33.543698577769007</v>
      </c>
    </row>
    <row r="245" spans="1:19" x14ac:dyDescent="0.45">
      <c r="A245" t="s">
        <v>806</v>
      </c>
      <c r="B245" t="s">
        <v>262</v>
      </c>
      <c r="C245">
        <v>73</v>
      </c>
      <c r="D245" t="s">
        <v>257</v>
      </c>
      <c r="E245" t="s">
        <v>249</v>
      </c>
      <c r="F245">
        <v>-9999</v>
      </c>
      <c r="G245">
        <v>-9999</v>
      </c>
      <c r="H245" t="s">
        <v>258</v>
      </c>
      <c r="I245" t="s">
        <v>251</v>
      </c>
      <c r="J245" t="s">
        <v>259</v>
      </c>
      <c r="K245" t="s">
        <v>253</v>
      </c>
      <c r="L245" t="s">
        <v>807</v>
      </c>
      <c r="M245">
        <v>7.588730258</v>
      </c>
      <c r="N245">
        <v>9.7833038949999995</v>
      </c>
      <c r="O245">
        <v>6.323993529</v>
      </c>
      <c r="P245">
        <v>7.3737447439999997</v>
      </c>
      <c r="Q245">
        <f>-2.735 +0.0442*M245 +2.3794*N245 -8.0705*P245</f>
        <v>-38.630991791285389</v>
      </c>
      <c r="R245">
        <f>8.8323 -4.27*M245 +11.1401*N245 -8.2428*O245</f>
        <v>33.28799165818829</v>
      </c>
      <c r="S245">
        <f t="shared" si="3"/>
        <v>33.28799165818829</v>
      </c>
    </row>
    <row r="246" spans="1:19" x14ac:dyDescent="0.45">
      <c r="A246" t="s">
        <v>808</v>
      </c>
      <c r="B246" t="s">
        <v>246</v>
      </c>
      <c r="C246">
        <v>73</v>
      </c>
      <c r="D246" t="s">
        <v>257</v>
      </c>
      <c r="E246" t="s">
        <v>249</v>
      </c>
      <c r="F246">
        <v>-9999</v>
      </c>
      <c r="G246">
        <v>-9999</v>
      </c>
      <c r="H246" t="s">
        <v>258</v>
      </c>
      <c r="I246" t="s">
        <v>251</v>
      </c>
      <c r="J246" t="s">
        <v>259</v>
      </c>
      <c r="K246" t="s">
        <v>253</v>
      </c>
      <c r="L246" t="s">
        <v>809</v>
      </c>
      <c r="M246">
        <v>7.1781684190000004</v>
      </c>
      <c r="N246">
        <v>9.7996443259999992</v>
      </c>
      <c r="O246">
        <v>5.920664865</v>
      </c>
      <c r="P246">
        <v>5.9881368510000001</v>
      </c>
      <c r="Q246">
        <f>-2.735 +0.0442*M246 +2.3794*N246 -8.0705*P246</f>
        <v>-27.427709702591301</v>
      </c>
      <c r="R246">
        <f>8.8323 -4.27*M246 +11.1401*N246 -8.2428*O246</f>
        <v>38.547682257720588</v>
      </c>
      <c r="S246">
        <f t="shared" si="3"/>
        <v>38.547682257720588</v>
      </c>
    </row>
    <row r="247" spans="1:19" x14ac:dyDescent="0.45">
      <c r="A247" t="s">
        <v>810</v>
      </c>
      <c r="B247" t="s">
        <v>246</v>
      </c>
      <c r="C247">
        <v>52</v>
      </c>
      <c r="D247" t="s">
        <v>257</v>
      </c>
      <c r="E247" t="s">
        <v>305</v>
      </c>
      <c r="F247">
        <v>0</v>
      </c>
      <c r="G247">
        <v>28</v>
      </c>
      <c r="H247" t="s">
        <v>250</v>
      </c>
      <c r="I247" t="s">
        <v>251</v>
      </c>
      <c r="J247" t="s">
        <v>252</v>
      </c>
      <c r="K247" t="s">
        <v>253</v>
      </c>
      <c r="L247" t="s">
        <v>811</v>
      </c>
      <c r="M247">
        <v>7.4132223479999997</v>
      </c>
      <c r="N247">
        <v>9.5674980440000006</v>
      </c>
      <c r="O247">
        <v>6.0820979980000001</v>
      </c>
      <c r="P247">
        <v>7.4564346910000001</v>
      </c>
      <c r="Q247">
        <f>-2.735 +0.0442*M247 +2.3794*N247 -8.0705*P247</f>
        <v>-39.819586900040292</v>
      </c>
      <c r="R247">
        <f>8.8323 -4.27*M247 +11.1401*N247 -8.2428*O247</f>
        <v>33.627208156089999</v>
      </c>
      <c r="S247">
        <f t="shared" si="3"/>
        <v>33.627208156089999</v>
      </c>
    </row>
    <row r="248" spans="1:19" x14ac:dyDescent="0.45">
      <c r="A248" t="s">
        <v>812</v>
      </c>
      <c r="B248" t="s">
        <v>246</v>
      </c>
      <c r="C248">
        <v>65</v>
      </c>
      <c r="D248" t="s">
        <v>257</v>
      </c>
      <c r="E248" t="s">
        <v>249</v>
      </c>
      <c r="F248">
        <v>0</v>
      </c>
      <c r="G248">
        <v>28</v>
      </c>
      <c r="H248" t="s">
        <v>250</v>
      </c>
      <c r="I248" t="s">
        <v>251</v>
      </c>
      <c r="J248" t="s">
        <v>306</v>
      </c>
      <c r="K248" t="s">
        <v>253</v>
      </c>
      <c r="L248" t="s">
        <v>813</v>
      </c>
      <c r="M248">
        <v>7.4712696940000001</v>
      </c>
      <c r="N248">
        <v>9.0723910780000008</v>
      </c>
      <c r="O248">
        <v>6.5569567739999997</v>
      </c>
      <c r="P248">
        <v>5.9895525699999999</v>
      </c>
      <c r="Q248">
        <f>-2.735 +0.0442*M248 +2.3794*N248 -8.0705*P248</f>
        <v>-29.156606564716991</v>
      </c>
      <c r="R248">
        <f>8.8323 -4.27*M248 +11.1401*N248 -8.2428*O248</f>
        <v>23.949638957920627</v>
      </c>
      <c r="S248">
        <f t="shared" si="3"/>
        <v>23.949638957920627</v>
      </c>
    </row>
    <row r="249" spans="1:19" x14ac:dyDescent="0.45">
      <c r="A249" t="s">
        <v>814</v>
      </c>
      <c r="B249" t="s">
        <v>246</v>
      </c>
      <c r="C249">
        <v>42</v>
      </c>
      <c r="D249" t="s">
        <v>257</v>
      </c>
      <c r="E249" t="s">
        <v>249</v>
      </c>
      <c r="F249">
        <v>0</v>
      </c>
      <c r="G249">
        <v>28</v>
      </c>
      <c r="H249" t="s">
        <v>250</v>
      </c>
      <c r="I249" t="s">
        <v>251</v>
      </c>
      <c r="J249" t="s">
        <v>259</v>
      </c>
      <c r="K249" t="s">
        <v>253</v>
      </c>
      <c r="L249" t="s">
        <v>815</v>
      </c>
      <c r="M249">
        <v>8.1356104899999995</v>
      </c>
      <c r="N249">
        <v>9.0475667340000001</v>
      </c>
      <c r="O249">
        <v>7.0352897130000001</v>
      </c>
      <c r="P249">
        <v>5.8437005009999998</v>
      </c>
      <c r="Q249">
        <f>-2.735 +0.0442*M249 +2.3794*N249 -8.0705*P249</f>
        <v>-28.009210622782895</v>
      </c>
      <c r="R249">
        <f>8.8323 -4.27*M249 +11.1401*N249 -8.2428*O249</f>
        <v>16.893555334816995</v>
      </c>
      <c r="S249">
        <f t="shared" si="3"/>
        <v>16.893555334816995</v>
      </c>
    </row>
    <row r="250" spans="1:19" x14ac:dyDescent="0.45">
      <c r="A250" t="s">
        <v>816</v>
      </c>
      <c r="B250" t="s">
        <v>262</v>
      </c>
      <c r="C250">
        <v>49</v>
      </c>
      <c r="D250" t="s">
        <v>257</v>
      </c>
      <c r="E250" t="s">
        <v>249</v>
      </c>
      <c r="F250">
        <v>0</v>
      </c>
      <c r="G250">
        <v>28</v>
      </c>
      <c r="H250" t="s">
        <v>250</v>
      </c>
      <c r="I250" t="s">
        <v>251</v>
      </c>
      <c r="J250" t="s">
        <v>252</v>
      </c>
      <c r="K250" t="s">
        <v>271</v>
      </c>
      <c r="L250" t="s">
        <v>817</v>
      </c>
      <c r="M250">
        <v>7.7976985259999996</v>
      </c>
      <c r="N250">
        <v>10.44970457</v>
      </c>
      <c r="O250">
        <v>6.6983263820000003</v>
      </c>
      <c r="P250">
        <v>7.5543413790000002</v>
      </c>
      <c r="Q250">
        <f>-2.735 +0.0442*M250 +2.3794*N250 -8.0705*P250</f>
        <v>-38.4936267705123</v>
      </c>
      <c r="R250">
        <f>8.8323 -4.27*M250 +11.1401*N250 -8.2428*O250</f>
        <v>36.733916472687397</v>
      </c>
      <c r="S250">
        <f t="shared" si="3"/>
        <v>36.733916472687397</v>
      </c>
    </row>
    <row r="251" spans="1:19" x14ac:dyDescent="0.45">
      <c r="A251" t="s">
        <v>818</v>
      </c>
      <c r="B251" t="s">
        <v>262</v>
      </c>
      <c r="C251">
        <v>67</v>
      </c>
      <c r="D251" t="s">
        <v>257</v>
      </c>
      <c r="E251" t="s">
        <v>249</v>
      </c>
      <c r="F251">
        <v>0</v>
      </c>
      <c r="G251">
        <v>28</v>
      </c>
      <c r="H251" t="s">
        <v>250</v>
      </c>
      <c r="I251" t="s">
        <v>251</v>
      </c>
      <c r="J251" t="s">
        <v>259</v>
      </c>
      <c r="K251" t="s">
        <v>253</v>
      </c>
      <c r="L251" t="s">
        <v>819</v>
      </c>
      <c r="M251">
        <v>6.9319948440000001</v>
      </c>
      <c r="N251">
        <v>8.3948380080000007</v>
      </c>
      <c r="O251">
        <v>5.3343933589999999</v>
      </c>
      <c r="P251">
        <v>5.3500514470000002</v>
      </c>
      <c r="Q251">
        <f>-2.735 +0.0442*M251 +2.3794*N251 -8.0705*P251</f>
        <v>-25.631518474673495</v>
      </c>
      <c r="R251">
        <f>8.8323 -4.27*M251 +11.1401*N251 -8.2428*O251</f>
        <v>28.781679329475601</v>
      </c>
      <c r="S251">
        <f t="shared" si="3"/>
        <v>28.781679329475601</v>
      </c>
    </row>
    <row r="252" spans="1:19" x14ac:dyDescent="0.45">
      <c r="A252" t="s">
        <v>820</v>
      </c>
      <c r="B252" t="s">
        <v>262</v>
      </c>
      <c r="C252">
        <v>41</v>
      </c>
      <c r="D252" t="s">
        <v>257</v>
      </c>
      <c r="E252" t="s">
        <v>249</v>
      </c>
      <c r="F252">
        <v>0</v>
      </c>
      <c r="G252">
        <v>28</v>
      </c>
      <c r="H252" t="s">
        <v>250</v>
      </c>
      <c r="I252" t="s">
        <v>251</v>
      </c>
      <c r="J252" t="s">
        <v>259</v>
      </c>
      <c r="K252" t="s">
        <v>253</v>
      </c>
      <c r="L252" t="s">
        <v>821</v>
      </c>
      <c r="M252">
        <v>7.9973060330000001</v>
      </c>
      <c r="N252">
        <v>9.4191739499999994</v>
      </c>
      <c r="O252">
        <v>6.9068059829999999</v>
      </c>
      <c r="P252">
        <v>5.3990656929999998</v>
      </c>
      <c r="Q252">
        <f>-2.735 +0.0442*M252 +2.3794*N252 -8.0705*P252</f>
        <v>-23.542696252067895</v>
      </c>
      <c r="R252">
        <f>8.8323 -4.27*M252 +11.1401*N252 -8.2428*O252</f>
        <v>22.682922602812582</v>
      </c>
      <c r="S252">
        <f t="shared" si="3"/>
        <v>22.682922602812582</v>
      </c>
    </row>
    <row r="253" spans="1:19" x14ac:dyDescent="0.45">
      <c r="A253" t="s">
        <v>822</v>
      </c>
      <c r="B253" t="s">
        <v>262</v>
      </c>
      <c r="C253">
        <v>69</v>
      </c>
      <c r="D253" t="s">
        <v>257</v>
      </c>
      <c r="E253" t="s">
        <v>349</v>
      </c>
      <c r="F253">
        <v>1</v>
      </c>
      <c r="G253">
        <v>21</v>
      </c>
      <c r="H253" t="s">
        <v>250</v>
      </c>
      <c r="I253" t="s">
        <v>251</v>
      </c>
      <c r="J253" t="s">
        <v>306</v>
      </c>
      <c r="K253" t="s">
        <v>253</v>
      </c>
      <c r="L253" t="s">
        <v>823</v>
      </c>
      <c r="M253">
        <v>6.8003898139999999</v>
      </c>
      <c r="N253">
        <v>10.188237170000001</v>
      </c>
      <c r="O253">
        <v>6.2096479469999997</v>
      </c>
      <c r="P253">
        <v>7.5044555280000003</v>
      </c>
      <c r="Q253">
        <f>-2.735 +0.0442*M253 +2.3794*N253 -8.0705*P253</f>
        <v>-38.757239586647195</v>
      </c>
      <c r="R253">
        <f>8.8323 -4.27*M253 +11.1401*N253 -8.2428*O253</f>
        <v>42.10773029420541</v>
      </c>
      <c r="S253">
        <f t="shared" si="3"/>
        <v>42.10773029420541</v>
      </c>
    </row>
    <row r="254" spans="1:19" x14ac:dyDescent="0.45">
      <c r="A254" t="s">
        <v>824</v>
      </c>
      <c r="B254" t="s">
        <v>262</v>
      </c>
      <c r="C254">
        <v>57</v>
      </c>
      <c r="D254" t="s">
        <v>248</v>
      </c>
      <c r="E254" t="s">
        <v>392</v>
      </c>
      <c r="F254">
        <v>1</v>
      </c>
      <c r="G254">
        <v>17</v>
      </c>
      <c r="H254" t="s">
        <v>250</v>
      </c>
      <c r="I254" t="s">
        <v>251</v>
      </c>
      <c r="J254" t="s">
        <v>252</v>
      </c>
      <c r="K254" t="s">
        <v>253</v>
      </c>
      <c r="L254" t="s">
        <v>825</v>
      </c>
      <c r="M254">
        <v>6.678139388</v>
      </c>
      <c r="N254">
        <v>9.2410618739999997</v>
      </c>
      <c r="O254">
        <v>5.710894122</v>
      </c>
      <c r="P254">
        <v>4.9864920789999996</v>
      </c>
      <c r="Q254">
        <f>-2.735 +0.0442*M254 +2.3794*N254 -8.0705*P254</f>
        <v>-20.695127939624292</v>
      </c>
      <c r="R254">
        <f>8.8323 -4.27*M254 +11.1401*N254 -8.2428*O254</f>
        <v>36.1892401269658</v>
      </c>
      <c r="S254">
        <f t="shared" si="3"/>
        <v>36.1892401269658</v>
      </c>
    </row>
    <row r="255" spans="1:19" x14ac:dyDescent="0.45">
      <c r="A255" t="s">
        <v>826</v>
      </c>
      <c r="B255" t="s">
        <v>262</v>
      </c>
      <c r="C255">
        <v>63</v>
      </c>
      <c r="D255" t="s">
        <v>257</v>
      </c>
      <c r="E255" t="s">
        <v>392</v>
      </c>
      <c r="F255">
        <v>0</v>
      </c>
      <c r="G255">
        <v>28</v>
      </c>
      <c r="H255" t="s">
        <v>250</v>
      </c>
      <c r="I255" t="s">
        <v>251</v>
      </c>
      <c r="J255" t="s">
        <v>306</v>
      </c>
      <c r="K255" t="s">
        <v>253</v>
      </c>
      <c r="L255" t="s">
        <v>827</v>
      </c>
      <c r="M255">
        <v>7.5078590140000001</v>
      </c>
      <c r="N255">
        <v>9.3092012910000008</v>
      </c>
      <c r="O255">
        <v>6.7989984190000001</v>
      </c>
      <c r="P255">
        <v>6.5772908699999997</v>
      </c>
      <c r="Q255">
        <f>-2.735 +0.0442*M255 +2.3794*N255 -8.0705*P255</f>
        <v>-33.334865046110792</v>
      </c>
      <c r="R255">
        <f>8.8323 -4.27*M255 +11.1401*N255 -8.2428*O255</f>
        <v>24.436391143955902</v>
      </c>
      <c r="S255">
        <f t="shared" si="3"/>
        <v>24.436391143955902</v>
      </c>
    </row>
    <row r="256" spans="1:19" x14ac:dyDescent="0.45">
      <c r="A256" t="s">
        <v>828</v>
      </c>
      <c r="B256" t="s">
        <v>246</v>
      </c>
      <c r="C256">
        <v>66</v>
      </c>
      <c r="D256" t="s">
        <v>248</v>
      </c>
      <c r="E256" t="s">
        <v>349</v>
      </c>
      <c r="F256">
        <v>0</v>
      </c>
      <c r="G256">
        <v>28</v>
      </c>
      <c r="H256" t="s">
        <v>250</v>
      </c>
      <c r="I256" t="s">
        <v>251</v>
      </c>
      <c r="J256" t="s">
        <v>306</v>
      </c>
      <c r="K256" t="s">
        <v>253</v>
      </c>
      <c r="L256" t="s">
        <v>829</v>
      </c>
      <c r="M256">
        <v>7.390164575</v>
      </c>
      <c r="N256">
        <v>10.38754956</v>
      </c>
      <c r="O256">
        <v>6.4661225770000001</v>
      </c>
      <c r="P256">
        <v>7.4427230919999996</v>
      </c>
      <c r="Q256">
        <f>-2.735 +0.0442*M256 +2.3794*N256 -8.0705*P256</f>
        <v>-37.758716016706991</v>
      </c>
      <c r="R256">
        <f>8.8323 -4.27*M256 +11.1401*N256 -8.2428*O256</f>
        <v>39.695682940410407</v>
      </c>
      <c r="S256">
        <f t="shared" si="3"/>
        <v>39.695682940410407</v>
      </c>
    </row>
    <row r="257" spans="1:19" x14ac:dyDescent="0.45">
      <c r="A257" t="s">
        <v>830</v>
      </c>
      <c r="B257" t="s">
        <v>246</v>
      </c>
      <c r="C257">
        <v>67</v>
      </c>
      <c r="D257" t="s">
        <v>257</v>
      </c>
      <c r="E257" t="s">
        <v>249</v>
      </c>
      <c r="F257">
        <v>-9999</v>
      </c>
      <c r="G257">
        <v>-9999</v>
      </c>
      <c r="H257" t="s">
        <v>258</v>
      </c>
      <c r="I257" t="s">
        <v>251</v>
      </c>
      <c r="J257" t="s">
        <v>259</v>
      </c>
      <c r="K257" t="s">
        <v>253</v>
      </c>
      <c r="L257" t="s">
        <v>831</v>
      </c>
      <c r="M257">
        <v>8.0390938999999992</v>
      </c>
      <c r="N257">
        <v>8.7125463409999995</v>
      </c>
      <c r="O257">
        <v>7.1442478989999998</v>
      </c>
      <c r="P257">
        <v>5.8646155530000001</v>
      </c>
      <c r="Q257">
        <f>-2.735 +0.0442*M257 +2.3794*N257 -8.0705*P257</f>
        <v>-28.9794191063311</v>
      </c>
      <c r="R257">
        <f>8.8323 -4.27*M257 +11.1401*N257 -8.2428*O257</f>
        <v>12.675399958496889</v>
      </c>
      <c r="S257">
        <f t="shared" si="3"/>
        <v>12.675399958496889</v>
      </c>
    </row>
    <row r="258" spans="1:19" x14ac:dyDescent="0.45">
      <c r="A258" t="s">
        <v>832</v>
      </c>
      <c r="B258" t="s">
        <v>246</v>
      </c>
      <c r="C258">
        <v>32</v>
      </c>
      <c r="D258" t="s">
        <v>257</v>
      </c>
      <c r="E258" t="s">
        <v>249</v>
      </c>
      <c r="F258">
        <v>0</v>
      </c>
      <c r="G258">
        <v>28</v>
      </c>
      <c r="H258" t="s">
        <v>258</v>
      </c>
      <c r="I258" t="s">
        <v>251</v>
      </c>
      <c r="J258" t="s">
        <v>252</v>
      </c>
      <c r="K258" t="s">
        <v>253</v>
      </c>
      <c r="L258" t="s">
        <v>833</v>
      </c>
      <c r="M258">
        <v>8.1289400979999993</v>
      </c>
      <c r="N258">
        <v>10.330915259999999</v>
      </c>
      <c r="O258">
        <v>7.2219605299999996</v>
      </c>
      <c r="P258">
        <v>6.1173012699999996</v>
      </c>
      <c r="Q258">
        <f>-2.735 +0.0442*M258 +2.3794*N258 -8.0705*P258</f>
        <v>-27.164000977559397</v>
      </c>
      <c r="R258">
        <f>8.8323 -4.27*M258 +11.1401*N258 -8.2428*O258</f>
        <v>29.679978612782001</v>
      </c>
      <c r="S258">
        <f t="shared" ref="S258:S321" si="4">MAX(Q258:R258)</f>
        <v>29.679978612782001</v>
      </c>
    </row>
    <row r="259" spans="1:19" x14ac:dyDescent="0.45">
      <c r="A259" t="s">
        <v>834</v>
      </c>
      <c r="B259" t="s">
        <v>262</v>
      </c>
      <c r="C259">
        <v>84</v>
      </c>
      <c r="D259" t="s">
        <v>257</v>
      </c>
      <c r="E259" t="s">
        <v>249</v>
      </c>
      <c r="F259">
        <v>-9999</v>
      </c>
      <c r="G259">
        <v>-9999</v>
      </c>
      <c r="H259" t="s">
        <v>258</v>
      </c>
      <c r="I259" t="s">
        <v>251</v>
      </c>
      <c r="J259" t="s">
        <v>259</v>
      </c>
      <c r="K259" t="s">
        <v>253</v>
      </c>
      <c r="L259" t="s">
        <v>835</v>
      </c>
      <c r="M259">
        <v>7.2720311860000004</v>
      </c>
      <c r="N259">
        <v>9.562839877</v>
      </c>
      <c r="O259">
        <v>6.1640867630000002</v>
      </c>
      <c r="P259">
        <v>7.1136573140000001</v>
      </c>
      <c r="Q259">
        <f>-2.735 +0.0442*M259 +2.3794*N259 -8.0705*P259</f>
        <v>-37.070526370881993</v>
      </c>
      <c r="R259">
        <f>8.8323 -4.27*M259 +11.1401*N259 -8.2428*O259</f>
        <v>33.502384979491296</v>
      </c>
      <c r="S259">
        <f t="shared" si="4"/>
        <v>33.502384979491296</v>
      </c>
    </row>
    <row r="260" spans="1:19" x14ac:dyDescent="0.45">
      <c r="A260" t="s">
        <v>836</v>
      </c>
      <c r="B260" t="s">
        <v>246</v>
      </c>
      <c r="C260">
        <v>64</v>
      </c>
      <c r="D260" t="s">
        <v>257</v>
      </c>
      <c r="E260" t="s">
        <v>249</v>
      </c>
      <c r="F260">
        <v>0</v>
      </c>
      <c r="G260">
        <v>28</v>
      </c>
      <c r="H260" t="s">
        <v>258</v>
      </c>
      <c r="I260" t="s">
        <v>251</v>
      </c>
      <c r="J260" t="s">
        <v>252</v>
      </c>
      <c r="K260" t="s">
        <v>253</v>
      </c>
      <c r="L260" t="s">
        <v>837</v>
      </c>
      <c r="M260">
        <v>7.6727987139999998</v>
      </c>
      <c r="N260">
        <v>9.8661382129999993</v>
      </c>
      <c r="O260">
        <v>6.246209114</v>
      </c>
      <c r="P260">
        <v>5.6665409069999999</v>
      </c>
      <c r="Q260">
        <f>-2.735 +0.0442*M260 +2.3794*N260 -8.0705*P260</f>
        <v>-24.652191422772496</v>
      </c>
      <c r="R260">
        <f>8.8323 -4.27*M260 +11.1401*N260 -8.2428*O260</f>
        <v>34.492963312982099</v>
      </c>
      <c r="S260">
        <f t="shared" si="4"/>
        <v>34.492963312982099</v>
      </c>
    </row>
    <row r="261" spans="1:19" x14ac:dyDescent="0.45">
      <c r="A261" t="s">
        <v>838</v>
      </c>
      <c r="B261" t="s">
        <v>246</v>
      </c>
      <c r="C261">
        <v>67</v>
      </c>
      <c r="D261" t="s">
        <v>257</v>
      </c>
      <c r="E261" t="s">
        <v>249</v>
      </c>
      <c r="F261">
        <v>-9999</v>
      </c>
      <c r="G261">
        <v>-9999</v>
      </c>
      <c r="H261" t="s">
        <v>258</v>
      </c>
      <c r="I261" t="s">
        <v>251</v>
      </c>
      <c r="J261" t="s">
        <v>259</v>
      </c>
      <c r="K261" t="s">
        <v>253</v>
      </c>
      <c r="L261" t="s">
        <v>839</v>
      </c>
      <c r="M261">
        <v>7.8121800429999997</v>
      </c>
      <c r="N261">
        <v>9.0967653829999993</v>
      </c>
      <c r="O261">
        <v>6.457597646</v>
      </c>
      <c r="P261">
        <v>3.1298173540000001</v>
      </c>
      <c r="Q261">
        <f>-2.735 +0.0442*M261 +2.3794*N261 -8.0705*P261</f>
        <v>-6.0040490452461981</v>
      </c>
      <c r="R261">
        <f>8.8323 -4.27*M261 +11.1401*N261 -8.2428*O261</f>
        <v>23.584481383099487</v>
      </c>
      <c r="S261">
        <f t="shared" si="4"/>
        <v>23.584481383099487</v>
      </c>
    </row>
    <row r="262" spans="1:19" x14ac:dyDescent="0.45">
      <c r="A262" t="s">
        <v>840</v>
      </c>
      <c r="B262" t="s">
        <v>246</v>
      </c>
      <c r="C262">
        <v>70</v>
      </c>
      <c r="D262" t="s">
        <v>257</v>
      </c>
      <c r="E262" t="s">
        <v>249</v>
      </c>
      <c r="F262">
        <v>1</v>
      </c>
      <c r="G262">
        <v>0</v>
      </c>
      <c r="H262" t="s">
        <v>258</v>
      </c>
      <c r="I262" t="s">
        <v>251</v>
      </c>
      <c r="J262" t="s">
        <v>252</v>
      </c>
      <c r="K262" t="s">
        <v>253</v>
      </c>
      <c r="L262" t="s">
        <v>841</v>
      </c>
      <c r="M262">
        <v>7.9080646339999996</v>
      </c>
      <c r="N262">
        <v>8.8650232439999996</v>
      </c>
      <c r="O262">
        <v>6.6981730209999997</v>
      </c>
      <c r="P262">
        <v>4.9006056149999999</v>
      </c>
      <c r="Q262">
        <f>-2.735 +0.0442*M262 +2.3794*N262 -8.0705*P262</f>
        <v>-20.842364852261095</v>
      </c>
      <c r="R262">
        <f>8.8323 -4.27*M262 +11.1401*N262 -8.2428*O262</f>
        <v>18.610408875805604</v>
      </c>
      <c r="S262">
        <f t="shared" si="4"/>
        <v>18.610408875805604</v>
      </c>
    </row>
    <row r="263" spans="1:19" x14ac:dyDescent="0.45">
      <c r="A263" t="s">
        <v>842</v>
      </c>
      <c r="B263" t="s">
        <v>262</v>
      </c>
      <c r="C263">
        <v>68</v>
      </c>
      <c r="D263" t="s">
        <v>257</v>
      </c>
      <c r="E263" t="s">
        <v>249</v>
      </c>
      <c r="F263">
        <v>0</v>
      </c>
      <c r="G263">
        <v>28</v>
      </c>
      <c r="H263" t="s">
        <v>250</v>
      </c>
      <c r="I263" t="s">
        <v>251</v>
      </c>
      <c r="J263" t="s">
        <v>306</v>
      </c>
      <c r="K263" t="s">
        <v>253</v>
      </c>
      <c r="L263" t="s">
        <v>843</v>
      </c>
      <c r="M263">
        <v>7.9991562749999998</v>
      </c>
      <c r="N263">
        <v>9.3854734840000003</v>
      </c>
      <c r="O263">
        <v>6.4141579699999998</v>
      </c>
      <c r="P263">
        <v>5.0806890280000001</v>
      </c>
      <c r="Q263">
        <f>-2.735 +0.0442*M263 +2.3794*N263 -8.0705*P263</f>
        <v>-21.053342485289392</v>
      </c>
      <c r="R263">
        <f>8.8323 -4.27*M263 +11.1401*N263 -8.2428*O263</f>
        <v>26.360394549742402</v>
      </c>
      <c r="S263">
        <f t="shared" si="4"/>
        <v>26.360394549742402</v>
      </c>
    </row>
    <row r="264" spans="1:19" x14ac:dyDescent="0.45">
      <c r="A264" t="s">
        <v>844</v>
      </c>
      <c r="B264" t="s">
        <v>262</v>
      </c>
      <c r="C264">
        <v>67</v>
      </c>
      <c r="D264" t="s">
        <v>257</v>
      </c>
      <c r="E264" t="s">
        <v>249</v>
      </c>
      <c r="F264">
        <v>-9999</v>
      </c>
      <c r="G264">
        <v>-9999</v>
      </c>
      <c r="H264" t="s">
        <v>258</v>
      </c>
      <c r="I264" t="s">
        <v>251</v>
      </c>
      <c r="J264" t="s">
        <v>259</v>
      </c>
      <c r="K264" t="s">
        <v>253</v>
      </c>
      <c r="L264" t="s">
        <v>845</v>
      </c>
      <c r="M264">
        <v>7.6947650679999997</v>
      </c>
      <c r="N264">
        <v>9.4374059880000001</v>
      </c>
      <c r="O264">
        <v>6.3197966819999998</v>
      </c>
      <c r="P264">
        <v>6.2656911089999996</v>
      </c>
      <c r="Q264">
        <f>-2.735 +0.0442*M264 +2.3794*N264 -8.0705*P264</f>
        <v>-30.506787671331693</v>
      </c>
      <c r="R264">
        <f>8.8323 -4.27*M264 +11.1401*N264 -8.2428*O264</f>
        <v>29.016479516169206</v>
      </c>
      <c r="S264">
        <f t="shared" si="4"/>
        <v>29.016479516169206</v>
      </c>
    </row>
    <row r="265" spans="1:19" x14ac:dyDescent="0.45">
      <c r="A265" t="s">
        <v>846</v>
      </c>
      <c r="B265" t="s">
        <v>246</v>
      </c>
      <c r="C265">
        <v>23</v>
      </c>
      <c r="D265" t="s">
        <v>288</v>
      </c>
      <c r="E265" t="s">
        <v>249</v>
      </c>
      <c r="F265">
        <v>-9999</v>
      </c>
      <c r="G265">
        <v>-9999</v>
      </c>
      <c r="H265" t="s">
        <v>258</v>
      </c>
      <c r="I265" t="s">
        <v>251</v>
      </c>
      <c r="J265" t="s">
        <v>259</v>
      </c>
      <c r="K265" t="s">
        <v>253</v>
      </c>
      <c r="L265" t="s">
        <v>847</v>
      </c>
      <c r="M265">
        <v>8.1599806539999999</v>
      </c>
      <c r="N265">
        <v>10.53729646</v>
      </c>
      <c r="O265">
        <v>7.0738654490000004</v>
      </c>
      <c r="P265">
        <v>7.85245602</v>
      </c>
      <c r="Q265">
        <f>-2.735 +0.0442*M265 +2.3794*N265 -8.0705*P265</f>
        <v>-40.67513196757919</v>
      </c>
      <c r="R265">
        <f>8.8323 -4.27*M265 +11.1401*N265 -8.2428*O265</f>
        <v>33.067260778448805</v>
      </c>
      <c r="S265">
        <f t="shared" si="4"/>
        <v>33.067260778448805</v>
      </c>
    </row>
    <row r="266" spans="1:19" x14ac:dyDescent="0.45">
      <c r="A266" t="s">
        <v>848</v>
      </c>
      <c r="B266" t="s">
        <v>262</v>
      </c>
      <c r="C266">
        <v>64</v>
      </c>
      <c r="D266" t="s">
        <v>248</v>
      </c>
      <c r="E266" t="s">
        <v>392</v>
      </c>
      <c r="F266">
        <v>0</v>
      </c>
      <c r="G266">
        <v>28</v>
      </c>
      <c r="H266" t="s">
        <v>258</v>
      </c>
      <c r="I266" t="s">
        <v>251</v>
      </c>
      <c r="J266" t="s">
        <v>252</v>
      </c>
      <c r="K266" t="s">
        <v>253</v>
      </c>
      <c r="L266" t="s">
        <v>849</v>
      </c>
      <c r="M266">
        <v>7.8173567090000002</v>
      </c>
      <c r="N266">
        <v>10.8834012</v>
      </c>
      <c r="O266">
        <v>6.7753895999999996</v>
      </c>
      <c r="P266">
        <v>6.7703468029999998</v>
      </c>
      <c r="Q266">
        <f>-2.735 +0.0442*M266 +2.3794*N266 -8.0705*P266</f>
        <v>-31.133591891793696</v>
      </c>
      <c r="R266">
        <f>8.8323 -4.27*M266 +11.1401*N266 -8.2428*O266</f>
        <v>40.846183165810004</v>
      </c>
      <c r="S266">
        <f t="shared" si="4"/>
        <v>40.846183165810004</v>
      </c>
    </row>
    <row r="267" spans="1:19" x14ac:dyDescent="0.45">
      <c r="A267" t="s">
        <v>850</v>
      </c>
      <c r="B267" t="s">
        <v>262</v>
      </c>
      <c r="C267">
        <v>61</v>
      </c>
      <c r="D267" t="s">
        <v>257</v>
      </c>
      <c r="E267" t="s">
        <v>249</v>
      </c>
      <c r="F267">
        <v>0</v>
      </c>
      <c r="G267">
        <v>28</v>
      </c>
      <c r="H267" t="s">
        <v>337</v>
      </c>
      <c r="I267" t="s">
        <v>251</v>
      </c>
      <c r="J267" t="s">
        <v>259</v>
      </c>
      <c r="K267" t="s">
        <v>253</v>
      </c>
      <c r="L267" t="s">
        <v>851</v>
      </c>
      <c r="M267">
        <v>7.2345335339999997</v>
      </c>
      <c r="N267">
        <v>10.116070970000001</v>
      </c>
      <c r="O267">
        <v>6.2160450210000002</v>
      </c>
      <c r="P267">
        <v>7.2389473630000003</v>
      </c>
      <c r="Q267">
        <f>-2.735 +0.0442*M267 +2.3794*N267 -8.0705*P267</f>
        <v>-36.766979044870695</v>
      </c>
      <c r="R267">
        <f>8.8323 -4.27*M267 +11.1401*N267 -8.2428*O267</f>
        <v>39.397268123618211</v>
      </c>
      <c r="S267">
        <f t="shared" si="4"/>
        <v>39.397268123618211</v>
      </c>
    </row>
    <row r="268" spans="1:19" x14ac:dyDescent="0.45">
      <c r="A268" t="s">
        <v>852</v>
      </c>
      <c r="B268" t="s">
        <v>262</v>
      </c>
      <c r="C268">
        <v>55</v>
      </c>
      <c r="D268" t="s">
        <v>257</v>
      </c>
      <c r="E268" t="s">
        <v>249</v>
      </c>
      <c r="F268">
        <v>-9999</v>
      </c>
      <c r="G268">
        <v>-9999</v>
      </c>
      <c r="H268" t="s">
        <v>258</v>
      </c>
      <c r="I268" t="s">
        <v>251</v>
      </c>
      <c r="J268" t="s">
        <v>259</v>
      </c>
      <c r="K268" t="s">
        <v>253</v>
      </c>
      <c r="L268" t="s">
        <v>853</v>
      </c>
      <c r="M268">
        <v>7.6254122679999998</v>
      </c>
      <c r="N268">
        <v>10.352833889999999</v>
      </c>
      <c r="O268">
        <v>6.7230982990000001</v>
      </c>
      <c r="P268">
        <v>6.908698352</v>
      </c>
      <c r="Q268">
        <f>-2.735 +0.0442*M268 +2.3794*N268 -8.0705*P268</f>
        <v>-33.521073869704395</v>
      </c>
      <c r="R268">
        <f>8.8323 -4.27*M268 +11.1401*N268 -8.2428*O268</f>
        <v>36.186239774631801</v>
      </c>
      <c r="S268">
        <f t="shared" si="4"/>
        <v>36.186239774631801</v>
      </c>
    </row>
    <row r="269" spans="1:19" x14ac:dyDescent="0.45">
      <c r="A269" t="s">
        <v>854</v>
      </c>
      <c r="B269" t="s">
        <v>246</v>
      </c>
      <c r="C269">
        <v>51</v>
      </c>
      <c r="D269" t="s">
        <v>257</v>
      </c>
      <c r="E269" t="s">
        <v>249</v>
      </c>
      <c r="F269">
        <v>-9999</v>
      </c>
      <c r="G269">
        <v>-9999</v>
      </c>
      <c r="H269" t="s">
        <v>258</v>
      </c>
      <c r="I269" t="s">
        <v>251</v>
      </c>
      <c r="J269" t="s">
        <v>259</v>
      </c>
      <c r="K269" t="s">
        <v>253</v>
      </c>
      <c r="L269" t="s">
        <v>855</v>
      </c>
      <c r="M269">
        <v>8.2903703110000002</v>
      </c>
      <c r="N269">
        <v>8.6444468939999997</v>
      </c>
      <c r="O269">
        <v>6.839211057</v>
      </c>
      <c r="P269">
        <v>5.5966095200000003</v>
      </c>
      <c r="Q269">
        <f>-2.735 +0.0442*M269 +2.3794*N269 -8.0705*P269</f>
        <v>-26.967405823830198</v>
      </c>
      <c r="R269">
        <f>8.8323 -4.27*M269 +11.1401*N269 -8.2428*O269</f>
        <v>13.358172715239796</v>
      </c>
      <c r="S269">
        <f t="shared" si="4"/>
        <v>13.358172715239796</v>
      </c>
    </row>
    <row r="270" spans="1:19" x14ac:dyDescent="0.45">
      <c r="A270" t="s">
        <v>856</v>
      </c>
      <c r="B270" t="s">
        <v>246</v>
      </c>
      <c r="C270">
        <v>40</v>
      </c>
      <c r="D270" t="s">
        <v>257</v>
      </c>
      <c r="E270" t="s">
        <v>249</v>
      </c>
      <c r="F270">
        <v>0</v>
      </c>
      <c r="G270">
        <v>28</v>
      </c>
      <c r="H270" t="s">
        <v>250</v>
      </c>
      <c r="I270" t="s">
        <v>251</v>
      </c>
      <c r="J270" t="s">
        <v>259</v>
      </c>
      <c r="K270" t="s">
        <v>253</v>
      </c>
      <c r="L270" t="s">
        <v>857</v>
      </c>
      <c r="M270">
        <v>7.9774475239999996</v>
      </c>
      <c r="N270">
        <v>8.5707247829999993</v>
      </c>
      <c r="O270">
        <v>6.8408380370000001</v>
      </c>
      <c r="P270">
        <v>3.9652985059999999</v>
      </c>
      <c r="Q270">
        <f>-2.735 +0.0442*M270 +2.3794*N270 -8.0705*P270</f>
        <v>-13.991155863442003</v>
      </c>
      <c r="R270">
        <f>8.8323 -4.27*M270 +11.1401*N270 -8.2428*O270</f>
        <v>13.859670456234703</v>
      </c>
      <c r="S270">
        <f t="shared" si="4"/>
        <v>13.859670456234703</v>
      </c>
    </row>
    <row r="271" spans="1:19" x14ac:dyDescent="0.45">
      <c r="A271" t="s">
        <v>858</v>
      </c>
      <c r="B271" t="s">
        <v>246</v>
      </c>
      <c r="C271">
        <v>49</v>
      </c>
      <c r="D271" t="s">
        <v>248</v>
      </c>
      <c r="E271" t="s">
        <v>249</v>
      </c>
      <c r="F271">
        <v>0</v>
      </c>
      <c r="G271">
        <v>8</v>
      </c>
      <c r="H271" t="s">
        <v>258</v>
      </c>
      <c r="I271" t="s">
        <v>251</v>
      </c>
      <c r="J271" t="s">
        <v>252</v>
      </c>
      <c r="K271" t="s">
        <v>253</v>
      </c>
      <c r="L271" t="s">
        <v>859</v>
      </c>
      <c r="M271">
        <v>7.9760385820000002</v>
      </c>
      <c r="N271">
        <v>9.5050213009999993</v>
      </c>
      <c r="O271">
        <v>7.6412646149999999</v>
      </c>
      <c r="P271">
        <v>5.5682544319999998</v>
      </c>
      <c r="Q271">
        <f>-2.735 +0.0442*M271 +2.3794*N271 -8.0705*P271</f>
        <v>-24.704808804532195</v>
      </c>
      <c r="R271">
        <f>8.8323 -4.27*M271 +11.1401*N271 -8.2428*O271</f>
        <v>17.676087081608102</v>
      </c>
      <c r="S271">
        <f t="shared" si="4"/>
        <v>17.676087081608102</v>
      </c>
    </row>
    <row r="272" spans="1:19" x14ac:dyDescent="0.45">
      <c r="A272" t="s">
        <v>860</v>
      </c>
      <c r="B272" t="s">
        <v>262</v>
      </c>
      <c r="C272">
        <v>21</v>
      </c>
      <c r="D272" t="s">
        <v>288</v>
      </c>
      <c r="E272" t="s">
        <v>249</v>
      </c>
      <c r="F272">
        <v>-9999</v>
      </c>
      <c r="G272">
        <v>-9999</v>
      </c>
      <c r="H272" t="s">
        <v>258</v>
      </c>
      <c r="I272" t="s">
        <v>251</v>
      </c>
      <c r="J272" t="s">
        <v>259</v>
      </c>
      <c r="K272" t="s">
        <v>253</v>
      </c>
      <c r="L272" t="s">
        <v>861</v>
      </c>
      <c r="M272">
        <v>7.0720352039999996</v>
      </c>
      <c r="N272">
        <v>8.283488813</v>
      </c>
      <c r="O272">
        <v>6.6149845540000003</v>
      </c>
      <c r="P272">
        <v>4.2746367960000002</v>
      </c>
      <c r="Q272">
        <f>-2.735 +0.0442*M272 +2.3794*N272 -8.0705*P272</f>
        <v>-17.211139024449</v>
      </c>
      <c r="R272">
        <f>8.8323 -4.27*M272 +11.1401*N272 -8.2428*O272</f>
        <v>16.387608722910102</v>
      </c>
      <c r="S272">
        <f t="shared" si="4"/>
        <v>16.387608722910102</v>
      </c>
    </row>
    <row r="273" spans="1:19" x14ac:dyDescent="0.45">
      <c r="A273" t="s">
        <v>862</v>
      </c>
      <c r="B273" t="s">
        <v>262</v>
      </c>
      <c r="C273">
        <v>42</v>
      </c>
      <c r="D273" t="s">
        <v>257</v>
      </c>
      <c r="E273" t="s">
        <v>415</v>
      </c>
      <c r="F273">
        <v>0</v>
      </c>
      <c r="G273">
        <v>28</v>
      </c>
      <c r="H273" t="s">
        <v>258</v>
      </c>
      <c r="I273" t="s">
        <v>251</v>
      </c>
      <c r="J273" t="s">
        <v>259</v>
      </c>
      <c r="K273" t="s">
        <v>253</v>
      </c>
      <c r="L273" t="s">
        <v>863</v>
      </c>
      <c r="M273">
        <v>7.8969096839999997</v>
      </c>
      <c r="N273">
        <v>10.35594047</v>
      </c>
      <c r="O273">
        <v>6.7844116510000001</v>
      </c>
      <c r="P273">
        <v>7.2257170100000003</v>
      </c>
      <c r="Q273">
        <f>-2.735 +0.0442*M273 +2.3794*N273 -8.0705*P273</f>
        <v>-36.060180966854197</v>
      </c>
      <c r="R273">
        <f>8.8323 -4.27*M273 +11.1401*N273 -8.2428*O273</f>
        <v>34.556159722304216</v>
      </c>
      <c r="S273">
        <f t="shared" si="4"/>
        <v>34.556159722304216</v>
      </c>
    </row>
    <row r="274" spans="1:19" x14ac:dyDescent="0.45">
      <c r="A274" t="s">
        <v>864</v>
      </c>
      <c r="B274" t="s">
        <v>262</v>
      </c>
      <c r="C274">
        <v>73</v>
      </c>
      <c r="D274" t="s">
        <v>257</v>
      </c>
      <c r="E274" t="s">
        <v>249</v>
      </c>
      <c r="F274">
        <v>-9999</v>
      </c>
      <c r="G274">
        <v>-9999</v>
      </c>
      <c r="H274" t="s">
        <v>258</v>
      </c>
      <c r="I274" t="s">
        <v>251</v>
      </c>
      <c r="J274" t="s">
        <v>259</v>
      </c>
      <c r="K274" t="s">
        <v>253</v>
      </c>
      <c r="L274" t="s">
        <v>865</v>
      </c>
      <c r="M274">
        <v>7.5709461290000002</v>
      </c>
      <c r="N274">
        <v>9.6550058439999997</v>
      </c>
      <c r="O274">
        <v>6.3816014089999999</v>
      </c>
      <c r="P274">
        <v>6.0306386429999996</v>
      </c>
      <c r="Q274">
        <f>-2.735 +0.0442*M274 +2.3794*N274 -8.0705*P274</f>
        <v>-28.097512444216097</v>
      </c>
      <c r="R274">
        <f>8.8323 -4.27*M274 +11.1401*N274 -8.2428*O274</f>
        <v>31.459826537809199</v>
      </c>
      <c r="S274">
        <f t="shared" si="4"/>
        <v>31.459826537809199</v>
      </c>
    </row>
    <row r="275" spans="1:19" x14ac:dyDescent="0.45">
      <c r="A275" t="s">
        <v>866</v>
      </c>
      <c r="B275" t="s">
        <v>246</v>
      </c>
      <c r="C275">
        <v>62</v>
      </c>
      <c r="D275" t="s">
        <v>257</v>
      </c>
      <c r="E275" t="s">
        <v>249</v>
      </c>
      <c r="F275">
        <v>-9999</v>
      </c>
      <c r="G275">
        <v>-9999</v>
      </c>
      <c r="H275" t="s">
        <v>258</v>
      </c>
      <c r="I275" t="s">
        <v>251</v>
      </c>
      <c r="J275" t="s">
        <v>259</v>
      </c>
      <c r="K275" t="s">
        <v>253</v>
      </c>
      <c r="L275" t="s">
        <v>867</v>
      </c>
      <c r="M275">
        <v>8.1758798390000003</v>
      </c>
      <c r="N275">
        <v>8.2078968910000007</v>
      </c>
      <c r="O275">
        <v>7.3653381280000003</v>
      </c>
      <c r="P275">
        <v>4.7636761239999998</v>
      </c>
      <c r="Q275">
        <f>-2.735 +0.0442*M275 +2.3794*N275 -8.0705*P275</f>
        <v>-21.289004407412794</v>
      </c>
      <c r="R275">
        <f>8.8323 -4.27*M275 +11.1401*N275 -8.2428*O275</f>
        <v>4.6470761214207101</v>
      </c>
      <c r="S275">
        <f t="shared" si="4"/>
        <v>4.6470761214207101</v>
      </c>
    </row>
    <row r="276" spans="1:19" x14ac:dyDescent="0.45">
      <c r="A276" t="s">
        <v>868</v>
      </c>
      <c r="B276" t="s">
        <v>246</v>
      </c>
      <c r="C276">
        <v>68</v>
      </c>
      <c r="D276" t="s">
        <v>257</v>
      </c>
      <c r="E276" t="s">
        <v>249</v>
      </c>
      <c r="F276">
        <v>-9999</v>
      </c>
      <c r="G276">
        <v>-9999</v>
      </c>
      <c r="H276" t="s">
        <v>258</v>
      </c>
      <c r="I276" t="s">
        <v>251</v>
      </c>
      <c r="J276" t="s">
        <v>259</v>
      </c>
      <c r="K276" t="s">
        <v>267</v>
      </c>
      <c r="L276" t="s">
        <v>869</v>
      </c>
      <c r="M276">
        <v>7.9617555170000003</v>
      </c>
      <c r="N276">
        <v>8.1525440160000002</v>
      </c>
      <c r="O276">
        <v>7.1566091280000004</v>
      </c>
      <c r="P276">
        <v>3.981826689</v>
      </c>
      <c r="Q276">
        <f>-2.735 +0.0442*M276 +2.3794*N276 -8.0705*P276</f>
        <v>-15.120259468052701</v>
      </c>
      <c r="R276">
        <f>8.8323 -4.27*M276 +11.1401*N276 -8.2428*O276</f>
        <v>6.6652618147732099</v>
      </c>
      <c r="S276">
        <f t="shared" si="4"/>
        <v>6.6652618147732099</v>
      </c>
    </row>
    <row r="277" spans="1:19" x14ac:dyDescent="0.45">
      <c r="A277" t="s">
        <v>870</v>
      </c>
      <c r="B277" t="s">
        <v>246</v>
      </c>
      <c r="C277">
        <v>60</v>
      </c>
      <c r="D277" t="s">
        <v>257</v>
      </c>
      <c r="E277" t="s">
        <v>249</v>
      </c>
      <c r="F277">
        <v>-9999</v>
      </c>
      <c r="G277">
        <v>-9999</v>
      </c>
      <c r="H277" t="s">
        <v>258</v>
      </c>
      <c r="I277" t="s">
        <v>251</v>
      </c>
      <c r="J277" t="s">
        <v>259</v>
      </c>
      <c r="K277" t="s">
        <v>253</v>
      </c>
      <c r="L277" t="s">
        <v>871</v>
      </c>
      <c r="M277">
        <v>8.1849608249999992</v>
      </c>
      <c r="N277">
        <v>9.7841507770000007</v>
      </c>
      <c r="O277">
        <v>7.0198297409999997</v>
      </c>
      <c r="P277">
        <v>5.8644597550000004</v>
      </c>
      <c r="Q277">
        <f>-2.735 +0.0442*M277 +2.3794*N277 -8.0705*P277</f>
        <v>-26.421938825468697</v>
      </c>
      <c r="R277">
        <f>8.8323 -4.27*M277 +11.1401*N277 -8.2428*O277</f>
        <v>25.015882758992916</v>
      </c>
      <c r="S277">
        <f t="shared" si="4"/>
        <v>25.015882758992916</v>
      </c>
    </row>
    <row r="278" spans="1:19" x14ac:dyDescent="0.45">
      <c r="A278" t="s">
        <v>872</v>
      </c>
      <c r="B278" t="s">
        <v>262</v>
      </c>
      <c r="C278">
        <v>62</v>
      </c>
      <c r="D278" t="s">
        <v>257</v>
      </c>
      <c r="E278" t="s">
        <v>249</v>
      </c>
      <c r="F278">
        <v>1</v>
      </c>
      <c r="G278">
        <v>2</v>
      </c>
      <c r="H278" t="s">
        <v>250</v>
      </c>
      <c r="I278" t="s">
        <v>251</v>
      </c>
      <c r="J278" t="s">
        <v>306</v>
      </c>
      <c r="K278" t="s">
        <v>253</v>
      </c>
      <c r="L278" t="s">
        <v>873</v>
      </c>
      <c r="M278">
        <v>7.0283110779999998</v>
      </c>
      <c r="N278">
        <v>9.6459550170000004</v>
      </c>
      <c r="O278">
        <v>5.6838997569999998</v>
      </c>
      <c r="P278">
        <v>5.9652569509999998</v>
      </c>
      <c r="Q278">
        <f>-2.735 +0.0442*M278 +2.3794*N278 -8.0705*P278</f>
        <v>-27.615369505948088</v>
      </c>
      <c r="R278">
        <f>8.8323 -4.27*M278 +11.1401*N278 -8.2428*O278</f>
        <v>39.427066264822109</v>
      </c>
      <c r="S278">
        <f t="shared" si="4"/>
        <v>39.427066264822109</v>
      </c>
    </row>
    <row r="279" spans="1:19" x14ac:dyDescent="0.45">
      <c r="A279" t="s">
        <v>874</v>
      </c>
      <c r="B279" t="s">
        <v>246</v>
      </c>
      <c r="C279">
        <v>62</v>
      </c>
      <c r="D279" t="s">
        <v>257</v>
      </c>
      <c r="E279" t="s">
        <v>249</v>
      </c>
      <c r="F279">
        <v>0</v>
      </c>
      <c r="G279">
        <v>28</v>
      </c>
      <c r="H279" t="s">
        <v>250</v>
      </c>
      <c r="I279" t="s">
        <v>251</v>
      </c>
      <c r="J279" t="s">
        <v>252</v>
      </c>
      <c r="K279" t="s">
        <v>271</v>
      </c>
      <c r="L279" t="s">
        <v>875</v>
      </c>
      <c r="M279">
        <v>7.3315944809999998</v>
      </c>
      <c r="N279">
        <v>10.357382619999999</v>
      </c>
      <c r="O279">
        <v>6.5508129820000001</v>
      </c>
      <c r="P279">
        <v>6.4115818789999999</v>
      </c>
      <c r="Q279">
        <f>-2.735 +0.0442*M279 +2.3794*N279 -8.0705*P279</f>
        <v>-29.511258872381294</v>
      </c>
      <c r="R279">
        <f>8.8323 -4.27*M279 +11.1401*N279 -8.2428*O279</f>
        <v>38.9116284431624</v>
      </c>
      <c r="S279">
        <f t="shared" si="4"/>
        <v>38.9116284431624</v>
      </c>
    </row>
    <row r="280" spans="1:19" x14ac:dyDescent="0.45">
      <c r="A280" t="s">
        <v>876</v>
      </c>
      <c r="B280" t="s">
        <v>262</v>
      </c>
      <c r="C280">
        <v>59</v>
      </c>
      <c r="D280" t="s">
        <v>257</v>
      </c>
      <c r="E280" t="s">
        <v>392</v>
      </c>
      <c r="F280">
        <v>0</v>
      </c>
      <c r="G280">
        <v>28</v>
      </c>
      <c r="H280" t="s">
        <v>250</v>
      </c>
      <c r="I280" t="s">
        <v>251</v>
      </c>
      <c r="J280" t="s">
        <v>252</v>
      </c>
      <c r="K280" t="s">
        <v>253</v>
      </c>
      <c r="L280" t="s">
        <v>877</v>
      </c>
      <c r="M280">
        <v>7.8645274760000001</v>
      </c>
      <c r="N280">
        <v>8.3571139339999991</v>
      </c>
      <c r="O280">
        <v>6.7202891009999997</v>
      </c>
      <c r="P280">
        <v>5.2646411280000001</v>
      </c>
      <c r="Q280">
        <f>-2.735 +0.0442*M280 +2.3794*N280 -8.0705*P280</f>
        <v>-24.990757214525193</v>
      </c>
      <c r="R280">
        <f>8.8323 -4.27*M280 +11.1401*N280 -8.2428*O280</f>
        <v>12.955853611910584</v>
      </c>
      <c r="S280">
        <f t="shared" si="4"/>
        <v>12.955853611910584</v>
      </c>
    </row>
    <row r="281" spans="1:19" x14ac:dyDescent="0.45">
      <c r="A281" t="s">
        <v>878</v>
      </c>
      <c r="B281" t="s">
        <v>262</v>
      </c>
      <c r="C281">
        <v>60</v>
      </c>
      <c r="D281" t="s">
        <v>257</v>
      </c>
      <c r="E281" t="s">
        <v>249</v>
      </c>
      <c r="F281">
        <v>-9999</v>
      </c>
      <c r="G281">
        <v>-9999</v>
      </c>
      <c r="H281" t="s">
        <v>258</v>
      </c>
      <c r="I281" t="s">
        <v>251</v>
      </c>
      <c r="J281" t="s">
        <v>259</v>
      </c>
      <c r="K281" t="s">
        <v>253</v>
      </c>
      <c r="L281" t="s">
        <v>879</v>
      </c>
      <c r="M281">
        <v>7.6907226639999999</v>
      </c>
      <c r="N281">
        <v>9.5303440290000001</v>
      </c>
      <c r="O281">
        <v>6.047313312</v>
      </c>
      <c r="P281">
        <v>7.0145743100000004</v>
      </c>
      <c r="Q281">
        <f>-2.735 +0.0442*M281 +2.3794*N281 -8.0705*P281</f>
        <v>-36.329691444503595</v>
      </c>
      <c r="R281">
        <f>8.8323 -4.27*M281 +11.1401*N281 -8.2428*O281</f>
        <v>32.315105574029303</v>
      </c>
      <c r="S281">
        <f t="shared" si="4"/>
        <v>32.315105574029303</v>
      </c>
    </row>
    <row r="282" spans="1:19" x14ac:dyDescent="0.45">
      <c r="A282" t="s">
        <v>880</v>
      </c>
      <c r="B282" t="s">
        <v>246</v>
      </c>
      <c r="C282">
        <v>86</v>
      </c>
      <c r="D282" t="s">
        <v>257</v>
      </c>
      <c r="E282" t="s">
        <v>249</v>
      </c>
      <c r="F282">
        <v>-9999</v>
      </c>
      <c r="G282">
        <v>-9999</v>
      </c>
      <c r="H282" t="s">
        <v>258</v>
      </c>
      <c r="I282" t="s">
        <v>251</v>
      </c>
      <c r="J282" t="s">
        <v>259</v>
      </c>
      <c r="K282" t="s">
        <v>267</v>
      </c>
      <c r="L282" t="s">
        <v>881</v>
      </c>
      <c r="M282">
        <v>7.9973893010000001</v>
      </c>
      <c r="N282">
        <v>10.029912700000001</v>
      </c>
      <c r="O282">
        <v>7.4555651090000001</v>
      </c>
      <c r="P282">
        <v>7.6048488949999999</v>
      </c>
      <c r="Q282">
        <f>-2.735 +0.0442*M282 +2.3794*N282 -8.0705*P282</f>
        <v>-39.891274121613293</v>
      </c>
      <c r="R282">
        <f>8.8323 -4.27*M282 +11.1401*N282 -8.2428*O282</f>
        <v>24.962946073534809</v>
      </c>
      <c r="S282">
        <f t="shared" si="4"/>
        <v>24.962946073534809</v>
      </c>
    </row>
    <row r="283" spans="1:19" x14ac:dyDescent="0.45">
      <c r="A283" t="s">
        <v>882</v>
      </c>
      <c r="B283" t="s">
        <v>262</v>
      </c>
      <c r="C283">
        <v>78</v>
      </c>
      <c r="D283" t="s">
        <v>257</v>
      </c>
      <c r="E283" t="s">
        <v>249</v>
      </c>
      <c r="F283">
        <v>0</v>
      </c>
      <c r="G283">
        <v>28</v>
      </c>
      <c r="H283" t="s">
        <v>250</v>
      </c>
      <c r="I283" t="s">
        <v>251</v>
      </c>
      <c r="J283" t="s">
        <v>306</v>
      </c>
      <c r="K283" t="s">
        <v>253</v>
      </c>
      <c r="L283" t="s">
        <v>883</v>
      </c>
      <c r="M283">
        <v>7.463179963</v>
      </c>
      <c r="N283">
        <v>8.9919138709999995</v>
      </c>
      <c r="O283">
        <v>6.353918084</v>
      </c>
      <c r="P283">
        <v>5.2650114529999996</v>
      </c>
      <c r="Q283">
        <f>-2.735 +0.0442*M283 +2.3794*N283 -8.0705*P283</f>
        <v>-23.501042512414497</v>
      </c>
      <c r="R283">
        <f>8.8323 -4.27*M283 +11.1401*N283 -8.2428*O283</f>
        <v>24.761265289521901</v>
      </c>
      <c r="S283">
        <f t="shared" si="4"/>
        <v>24.761265289521901</v>
      </c>
    </row>
    <row r="284" spans="1:19" x14ac:dyDescent="0.45">
      <c r="A284" t="s">
        <v>884</v>
      </c>
      <c r="B284" t="s">
        <v>246</v>
      </c>
      <c r="C284">
        <v>81</v>
      </c>
      <c r="D284" t="s">
        <v>257</v>
      </c>
      <c r="E284" t="s">
        <v>249</v>
      </c>
      <c r="F284">
        <v>-9999</v>
      </c>
      <c r="G284">
        <v>-9999</v>
      </c>
      <c r="H284" t="s">
        <v>258</v>
      </c>
      <c r="I284" t="s">
        <v>251</v>
      </c>
      <c r="J284" t="s">
        <v>259</v>
      </c>
      <c r="K284" t="s">
        <v>253</v>
      </c>
      <c r="L284" t="s">
        <v>885</v>
      </c>
      <c r="M284">
        <v>7.6195722549999996</v>
      </c>
      <c r="N284">
        <v>9.3489932029999991</v>
      </c>
      <c r="O284">
        <v>6.543208463</v>
      </c>
      <c r="P284">
        <v>7.4641182190000004</v>
      </c>
      <c r="Q284">
        <f>-2.735 +0.0442*M284 +2.3794*N284 -8.0705*P284</f>
        <v>-40.392386565550296</v>
      </c>
      <c r="R284">
        <f>8.8323 -4.27*M284 +11.1401*N284 -8.2428*O284</f>
        <v>26.511086933073891</v>
      </c>
      <c r="S284">
        <f t="shared" si="4"/>
        <v>26.511086933073891</v>
      </c>
    </row>
    <row r="285" spans="1:19" x14ac:dyDescent="0.45">
      <c r="A285" t="s">
        <v>886</v>
      </c>
      <c r="B285" t="s">
        <v>246</v>
      </c>
      <c r="C285">
        <v>48</v>
      </c>
      <c r="D285" t="s">
        <v>248</v>
      </c>
      <c r="E285" t="s">
        <v>249</v>
      </c>
      <c r="F285">
        <v>0</v>
      </c>
      <c r="G285">
        <v>28</v>
      </c>
      <c r="H285" t="s">
        <v>250</v>
      </c>
      <c r="I285" t="s">
        <v>251</v>
      </c>
      <c r="J285" t="s">
        <v>252</v>
      </c>
      <c r="K285" t="s">
        <v>253</v>
      </c>
      <c r="L285" t="s">
        <v>887</v>
      </c>
      <c r="M285">
        <v>7.6607717150000001</v>
      </c>
      <c r="N285">
        <v>9.6321008639999999</v>
      </c>
      <c r="O285">
        <v>6.7718523020000001</v>
      </c>
      <c r="P285">
        <v>5.148474116</v>
      </c>
      <c r="Q285">
        <f>-2.735 +0.0442*M285 +2.3794*N285 -8.0705*P285</f>
        <v>-21.028533447573402</v>
      </c>
      <c r="R285">
        <f>8.8323 -4.27*M285 +11.1401*N285 -8.2428*O285</f>
        <v>27.604347457070809</v>
      </c>
      <c r="S285">
        <f t="shared" si="4"/>
        <v>27.604347457070809</v>
      </c>
    </row>
    <row r="286" spans="1:19" x14ac:dyDescent="0.45">
      <c r="A286" t="s">
        <v>888</v>
      </c>
      <c r="B286" t="s">
        <v>246</v>
      </c>
      <c r="C286">
        <v>65</v>
      </c>
      <c r="D286" t="s">
        <v>248</v>
      </c>
      <c r="E286" t="s">
        <v>249</v>
      </c>
      <c r="F286">
        <v>0</v>
      </c>
      <c r="G286">
        <v>28</v>
      </c>
      <c r="H286" t="s">
        <v>258</v>
      </c>
      <c r="I286" t="s">
        <v>251</v>
      </c>
      <c r="J286" t="s">
        <v>252</v>
      </c>
      <c r="K286" t="s">
        <v>253</v>
      </c>
      <c r="L286" t="s">
        <v>889</v>
      </c>
      <c r="M286">
        <v>7.1871892910000001</v>
      </c>
      <c r="N286">
        <v>9.9968088089999991</v>
      </c>
      <c r="O286">
        <v>6.5029520669999998</v>
      </c>
      <c r="P286">
        <v>6.4671772130000003</v>
      </c>
      <c r="Q286">
        <f>-2.735 +0.0442*M286 +2.3794*N286 -8.0705*P286</f>
        <v>-30.824273050719704</v>
      </c>
      <c r="R286">
        <f>8.8323 -4.27*M286 +11.1401*N286 -8.2428*O286</f>
        <v>35.905918242703301</v>
      </c>
      <c r="S286">
        <f t="shared" si="4"/>
        <v>35.905918242703301</v>
      </c>
    </row>
    <row r="287" spans="1:19" x14ac:dyDescent="0.45">
      <c r="A287" t="s">
        <v>890</v>
      </c>
      <c r="B287" t="s">
        <v>262</v>
      </c>
      <c r="C287">
        <v>74</v>
      </c>
      <c r="D287" t="s">
        <v>292</v>
      </c>
      <c r="E287" t="s">
        <v>249</v>
      </c>
      <c r="F287">
        <v>0</v>
      </c>
      <c r="G287">
        <v>28</v>
      </c>
      <c r="H287" t="s">
        <v>258</v>
      </c>
      <c r="I287" t="s">
        <v>251</v>
      </c>
      <c r="J287" t="s">
        <v>252</v>
      </c>
      <c r="K287" t="s">
        <v>253</v>
      </c>
      <c r="L287" t="s">
        <v>891</v>
      </c>
      <c r="M287">
        <v>8.1254495139999996</v>
      </c>
      <c r="N287">
        <v>8.3753183599999996</v>
      </c>
      <c r="O287">
        <v>7.1539162650000003</v>
      </c>
      <c r="P287">
        <v>4.2715074959999999</v>
      </c>
      <c r="Q287">
        <f>-2.735 +0.0442*M287 +2.3794*N287 -8.0705*P287</f>
        <v>-16.920823872165194</v>
      </c>
      <c r="R287">
        <f>8.8323 -4.27*M287 +11.1401*N287 -8.2428*O287</f>
        <v>8.4702136483140009</v>
      </c>
      <c r="S287">
        <f t="shared" si="4"/>
        <v>8.4702136483140009</v>
      </c>
    </row>
    <row r="288" spans="1:19" x14ac:dyDescent="0.45">
      <c r="A288" t="s">
        <v>892</v>
      </c>
      <c r="B288" t="s">
        <v>262</v>
      </c>
      <c r="C288">
        <v>76</v>
      </c>
      <c r="D288" t="s">
        <v>257</v>
      </c>
      <c r="E288" t="s">
        <v>249</v>
      </c>
      <c r="F288">
        <v>1</v>
      </c>
      <c r="G288">
        <v>10</v>
      </c>
      <c r="H288" t="s">
        <v>250</v>
      </c>
      <c r="I288" t="s">
        <v>251</v>
      </c>
      <c r="J288" t="s">
        <v>306</v>
      </c>
      <c r="K288" t="s">
        <v>253</v>
      </c>
      <c r="L288" t="s">
        <v>893</v>
      </c>
      <c r="M288">
        <v>6.7738828699999996</v>
      </c>
      <c r="N288">
        <v>8.7285081160000004</v>
      </c>
      <c r="O288">
        <v>5.4226214050000001</v>
      </c>
      <c r="P288">
        <v>6.064008759</v>
      </c>
      <c r="Q288">
        <f>-2.735 +0.0442*M288 +2.3794*N288 -8.0705*P288</f>
        <v>-30.606564855445093</v>
      </c>
      <c r="R288">
        <f>8.8323 -4.27*M288 +11.1401*N288 -8.2428*O288</f>
        <v>32.446689691017603</v>
      </c>
      <c r="S288">
        <f t="shared" si="4"/>
        <v>32.446689691017603</v>
      </c>
    </row>
    <row r="289" spans="1:19" x14ac:dyDescent="0.45">
      <c r="A289" t="s">
        <v>894</v>
      </c>
      <c r="B289" t="s">
        <v>262</v>
      </c>
      <c r="C289">
        <v>55</v>
      </c>
      <c r="D289" t="s">
        <v>257</v>
      </c>
      <c r="E289" t="s">
        <v>249</v>
      </c>
      <c r="F289">
        <v>-9999</v>
      </c>
      <c r="G289">
        <v>-9999</v>
      </c>
      <c r="H289" t="s">
        <v>258</v>
      </c>
      <c r="I289" t="s">
        <v>251</v>
      </c>
      <c r="J289" t="s">
        <v>259</v>
      </c>
      <c r="K289" t="s">
        <v>267</v>
      </c>
      <c r="L289" t="s">
        <v>895</v>
      </c>
      <c r="M289">
        <v>7.723489592</v>
      </c>
      <c r="N289">
        <v>8.7797137660000004</v>
      </c>
      <c r="O289">
        <v>6.8188212940000001</v>
      </c>
      <c r="P289">
        <v>7.4224040679999996</v>
      </c>
      <c r="Q289">
        <f>-2.735 +0.0442*M289 +2.3794*N289 -8.0705*P289</f>
        <v>-41.405682856007189</v>
      </c>
      <c r="R289">
        <f>8.8323 -4.27*M289 +11.1401*N289 -8.2428*O289</f>
        <v>17.453708604593395</v>
      </c>
      <c r="S289">
        <f t="shared" si="4"/>
        <v>17.453708604593395</v>
      </c>
    </row>
    <row r="290" spans="1:19" x14ac:dyDescent="0.45">
      <c r="A290" t="s">
        <v>896</v>
      </c>
      <c r="B290" t="s">
        <v>246</v>
      </c>
      <c r="C290">
        <v>45</v>
      </c>
      <c r="D290" t="s">
        <v>257</v>
      </c>
      <c r="E290" t="s">
        <v>249</v>
      </c>
      <c r="F290">
        <v>0</v>
      </c>
      <c r="G290">
        <v>28</v>
      </c>
      <c r="H290" t="s">
        <v>250</v>
      </c>
      <c r="I290" t="s">
        <v>251</v>
      </c>
      <c r="J290" t="s">
        <v>252</v>
      </c>
      <c r="K290" t="s">
        <v>253</v>
      </c>
      <c r="L290" t="s">
        <v>897</v>
      </c>
      <c r="M290">
        <v>7.6451898480000002</v>
      </c>
      <c r="N290">
        <v>9.0651087550000007</v>
      </c>
      <c r="O290">
        <v>6.861589113</v>
      </c>
      <c r="P290">
        <v>5.489756002</v>
      </c>
      <c r="Q290">
        <f>-2.735 +0.0442*M290 +2.3794*N290 -8.0705*P290</f>
        <v>-25.132638651212396</v>
      </c>
      <c r="R290">
        <f>8.8323 -4.27*M290 +11.1401*N290 -8.2428*O290</f>
        <v>20.614850649979111</v>
      </c>
      <c r="S290">
        <f t="shared" si="4"/>
        <v>20.614850649979111</v>
      </c>
    </row>
    <row r="291" spans="1:19" x14ac:dyDescent="0.45">
      <c r="A291" t="s">
        <v>898</v>
      </c>
      <c r="B291" t="s">
        <v>246</v>
      </c>
      <c r="C291">
        <v>62</v>
      </c>
      <c r="D291" t="s">
        <v>292</v>
      </c>
      <c r="E291" t="s">
        <v>305</v>
      </c>
      <c r="F291">
        <v>1</v>
      </c>
      <c r="G291">
        <v>0</v>
      </c>
      <c r="H291" t="s">
        <v>258</v>
      </c>
      <c r="I291" t="s">
        <v>251</v>
      </c>
      <c r="J291" t="s">
        <v>252</v>
      </c>
      <c r="K291" t="s">
        <v>253</v>
      </c>
      <c r="L291" t="s">
        <v>899</v>
      </c>
      <c r="M291">
        <v>8.0702345789999992</v>
      </c>
      <c r="N291">
        <v>10.627081349999999</v>
      </c>
      <c r="O291">
        <v>7.31055118</v>
      </c>
      <c r="P291">
        <v>7.9799235480000004</v>
      </c>
      <c r="Q291">
        <f>-2.735 +0.0442*M291 +2.3794*N291 -8.0705*P291</f>
        <v>-41.494191261552203</v>
      </c>
      <c r="R291">
        <f>8.8323 -4.27*M291 +11.1401*N291 -8.2428*O291</f>
        <v>32.499736028300987</v>
      </c>
      <c r="S291">
        <f t="shared" si="4"/>
        <v>32.499736028300987</v>
      </c>
    </row>
    <row r="292" spans="1:19" x14ac:dyDescent="0.45">
      <c r="A292" t="s">
        <v>900</v>
      </c>
      <c r="B292" t="s">
        <v>262</v>
      </c>
      <c r="C292">
        <v>54</v>
      </c>
      <c r="D292" t="s">
        <v>257</v>
      </c>
      <c r="E292" t="s">
        <v>249</v>
      </c>
      <c r="F292">
        <v>-9999</v>
      </c>
      <c r="G292">
        <v>-9999</v>
      </c>
      <c r="H292" t="s">
        <v>258</v>
      </c>
      <c r="I292" t="s">
        <v>251</v>
      </c>
      <c r="J292" t="s">
        <v>259</v>
      </c>
      <c r="K292" t="s">
        <v>253</v>
      </c>
      <c r="L292" t="s">
        <v>901</v>
      </c>
      <c r="M292">
        <v>7.4811175370000003</v>
      </c>
      <c r="N292">
        <v>9.8380608089999999</v>
      </c>
      <c r="O292">
        <v>6.9608744659999999</v>
      </c>
      <c r="P292">
        <v>6.9653041690000004</v>
      </c>
      <c r="Q292">
        <f>-2.735 +0.0442*M292 +2.3794*N292 -8.0705*P292</f>
        <v>-35.209140011844497</v>
      </c>
      <c r="R292">
        <f>8.8323 -4.27*M292 +11.1401*N292 -8.2428*O292</f>
        <v>29.107813287006103</v>
      </c>
      <c r="S292">
        <f t="shared" si="4"/>
        <v>29.107813287006103</v>
      </c>
    </row>
    <row r="293" spans="1:19" x14ac:dyDescent="0.45">
      <c r="A293" t="s">
        <v>902</v>
      </c>
      <c r="B293" t="s">
        <v>262</v>
      </c>
      <c r="C293">
        <v>73</v>
      </c>
      <c r="D293" t="s">
        <v>292</v>
      </c>
      <c r="E293" t="s">
        <v>249</v>
      </c>
      <c r="F293">
        <v>0</v>
      </c>
      <c r="G293">
        <v>28</v>
      </c>
      <c r="H293" t="s">
        <v>258</v>
      </c>
      <c r="I293" t="s">
        <v>251</v>
      </c>
      <c r="J293" t="s">
        <v>259</v>
      </c>
      <c r="K293" t="s">
        <v>253</v>
      </c>
      <c r="L293" t="s">
        <v>903</v>
      </c>
      <c r="M293">
        <v>7.8503289260000004</v>
      </c>
      <c r="N293">
        <v>9.7896134949999993</v>
      </c>
      <c r="O293">
        <v>7.0233130839999998</v>
      </c>
      <c r="P293">
        <v>5.9067388239999996</v>
      </c>
      <c r="Q293">
        <f>-2.735 +0.0442*M293 +2.3794*N293 -8.0705*P293</f>
        <v>-26.764944790559795</v>
      </c>
      <c r="R293">
        <f>8.8323 -4.27*M293 +11.1401*N293 -8.2428*O293</f>
        <v>26.476903692834291</v>
      </c>
      <c r="S293">
        <f t="shared" si="4"/>
        <v>26.476903692834291</v>
      </c>
    </row>
    <row r="294" spans="1:19" x14ac:dyDescent="0.45">
      <c r="A294" t="s">
        <v>904</v>
      </c>
      <c r="B294" t="s">
        <v>262</v>
      </c>
      <c r="C294">
        <v>57</v>
      </c>
      <c r="D294" t="s">
        <v>257</v>
      </c>
      <c r="E294" t="s">
        <v>249</v>
      </c>
      <c r="F294">
        <v>-9999</v>
      </c>
      <c r="G294">
        <v>-9999</v>
      </c>
      <c r="H294" t="s">
        <v>258</v>
      </c>
      <c r="I294" t="s">
        <v>251</v>
      </c>
      <c r="J294" t="s">
        <v>259</v>
      </c>
      <c r="K294" t="s">
        <v>253</v>
      </c>
      <c r="L294" t="s">
        <v>905</v>
      </c>
      <c r="M294">
        <v>7.946055833</v>
      </c>
      <c r="N294">
        <v>9.6034611640000005</v>
      </c>
      <c r="O294">
        <v>7.0816673359999998</v>
      </c>
      <c r="P294">
        <v>7.1194390050000003</v>
      </c>
      <c r="Q294">
        <f>-2.735 +0.0442*M294 +2.3794*N294 -8.0705*P294</f>
        <v>-36.990741328412291</v>
      </c>
      <c r="R294">
        <f>8.8323 -4.27*M294 +11.1401*N294 -8.2428*O294</f>
        <v>23.513391788985615</v>
      </c>
      <c r="S294">
        <f t="shared" si="4"/>
        <v>23.513391788985615</v>
      </c>
    </row>
    <row r="295" spans="1:19" x14ac:dyDescent="0.45">
      <c r="A295" t="s">
        <v>906</v>
      </c>
      <c r="B295" t="s">
        <v>246</v>
      </c>
      <c r="C295">
        <v>63</v>
      </c>
      <c r="D295" t="s">
        <v>257</v>
      </c>
      <c r="E295" t="s">
        <v>249</v>
      </c>
      <c r="F295">
        <v>1</v>
      </c>
      <c r="G295">
        <v>10</v>
      </c>
      <c r="H295" t="s">
        <v>250</v>
      </c>
      <c r="I295" t="s">
        <v>251</v>
      </c>
      <c r="J295" t="s">
        <v>306</v>
      </c>
      <c r="K295" t="s">
        <v>253</v>
      </c>
      <c r="L295" t="s">
        <v>907</v>
      </c>
      <c r="M295">
        <v>7.9025353559999996</v>
      </c>
      <c r="N295">
        <v>9.8945656930000006</v>
      </c>
      <c r="O295">
        <v>7.1413568740000004</v>
      </c>
      <c r="P295">
        <v>5.8553202369999999</v>
      </c>
      <c r="Q295">
        <f>-2.735 +0.0442*M295 +2.3794*N295 -8.0705*P295</f>
        <v>-26.097940300049093</v>
      </c>
      <c r="R295">
        <f>8.8323 -4.27*M295 +11.1401*N295 -8.2428*O295</f>
        <v>26.450148865462111</v>
      </c>
      <c r="S295">
        <f t="shared" si="4"/>
        <v>26.450148865462111</v>
      </c>
    </row>
    <row r="296" spans="1:19" x14ac:dyDescent="0.45">
      <c r="A296" t="s">
        <v>908</v>
      </c>
      <c r="B296" t="s">
        <v>262</v>
      </c>
      <c r="C296">
        <v>62</v>
      </c>
      <c r="D296" t="s">
        <v>257</v>
      </c>
      <c r="E296" t="s">
        <v>249</v>
      </c>
      <c r="F296">
        <v>-9999</v>
      </c>
      <c r="G296">
        <v>-9999</v>
      </c>
      <c r="H296" t="s">
        <v>258</v>
      </c>
      <c r="I296" t="s">
        <v>251</v>
      </c>
      <c r="J296" t="s">
        <v>259</v>
      </c>
      <c r="K296" t="s">
        <v>253</v>
      </c>
      <c r="L296" t="s">
        <v>909</v>
      </c>
      <c r="M296">
        <v>7.8748869109999999</v>
      </c>
      <c r="N296">
        <v>8.8707232640000004</v>
      </c>
      <c r="O296">
        <v>6.3409852039999999</v>
      </c>
      <c r="P296">
        <v>5.3989246560000002</v>
      </c>
      <c r="Q296">
        <f>-2.735 +0.0442*M296 +2.3794*N296 -8.0705*P296</f>
        <v>-24.85195250042019</v>
      </c>
      <c r="R296">
        <f>8.8323 -4.27*M296 +11.1401*N296 -8.2428*O296</f>
        <v>21.759804283785208</v>
      </c>
      <c r="S296">
        <f t="shared" si="4"/>
        <v>21.759804283785208</v>
      </c>
    </row>
    <row r="297" spans="1:19" x14ac:dyDescent="0.45">
      <c r="A297" t="s">
        <v>910</v>
      </c>
      <c r="B297" t="s">
        <v>246</v>
      </c>
      <c r="C297">
        <v>53</v>
      </c>
      <c r="D297" t="s">
        <v>257</v>
      </c>
      <c r="E297" t="s">
        <v>249</v>
      </c>
      <c r="F297">
        <v>-9999</v>
      </c>
      <c r="G297">
        <v>-9999</v>
      </c>
      <c r="H297" t="s">
        <v>258</v>
      </c>
      <c r="I297" t="s">
        <v>251</v>
      </c>
      <c r="J297" t="s">
        <v>259</v>
      </c>
      <c r="K297" t="s">
        <v>253</v>
      </c>
      <c r="L297" t="s">
        <v>911</v>
      </c>
      <c r="M297">
        <v>7.6978838219999997</v>
      </c>
      <c r="N297">
        <v>8.9295200000000001</v>
      </c>
      <c r="O297">
        <v>7.0900253439999998</v>
      </c>
      <c r="P297">
        <v>4.8446248470000004</v>
      </c>
      <c r="Q297">
        <f>-2.735 +0.0442*M297 +2.3794*N297 -8.0705*P297</f>
        <v>-20.246398474781095</v>
      </c>
      <c r="R297">
        <f>8.8323 -4.27*M297 +11.1401*N297 -8.2428*O297</f>
        <v>16.9964209265368</v>
      </c>
      <c r="S297">
        <f t="shared" si="4"/>
        <v>16.9964209265368</v>
      </c>
    </row>
    <row r="298" spans="1:19" x14ac:dyDescent="0.45">
      <c r="A298" t="s">
        <v>912</v>
      </c>
      <c r="B298" t="s">
        <v>246</v>
      </c>
      <c r="C298">
        <v>60</v>
      </c>
      <c r="D298" t="s">
        <v>257</v>
      </c>
      <c r="E298" t="s">
        <v>249</v>
      </c>
      <c r="F298">
        <v>0</v>
      </c>
      <c r="G298">
        <v>28</v>
      </c>
      <c r="H298" t="s">
        <v>258</v>
      </c>
      <c r="I298" t="s">
        <v>251</v>
      </c>
      <c r="J298" t="s">
        <v>252</v>
      </c>
      <c r="K298" t="s">
        <v>271</v>
      </c>
      <c r="L298" t="s">
        <v>913</v>
      </c>
      <c r="M298">
        <v>7.2238005449999996</v>
      </c>
      <c r="N298">
        <v>10.244342700000001</v>
      </c>
      <c r="O298">
        <v>6.4319832840000002</v>
      </c>
      <c r="P298">
        <v>7.1128799909999998</v>
      </c>
      <c r="Q298">
        <f>-2.735 +0.0442*M298 +2.3794*N298 -8.0705*P298</f>
        <v>-35.444816962896496</v>
      </c>
      <c r="R298">
        <f>8.8323 -4.27*M298 +11.1401*N298 -8.2428*O298</f>
        <v>39.092121971764819</v>
      </c>
      <c r="S298">
        <f t="shared" si="4"/>
        <v>39.092121971764819</v>
      </c>
    </row>
    <row r="299" spans="1:19" x14ac:dyDescent="0.45">
      <c r="A299" t="s">
        <v>914</v>
      </c>
      <c r="B299" t="s">
        <v>246</v>
      </c>
      <c r="C299">
        <v>30</v>
      </c>
      <c r="D299" t="s">
        <v>257</v>
      </c>
      <c r="E299" t="s">
        <v>249</v>
      </c>
      <c r="F299">
        <v>0</v>
      </c>
      <c r="G299">
        <v>28</v>
      </c>
      <c r="H299" t="s">
        <v>258</v>
      </c>
      <c r="I299" t="s">
        <v>251</v>
      </c>
      <c r="J299" t="s">
        <v>259</v>
      </c>
      <c r="K299" t="s">
        <v>253</v>
      </c>
      <c r="L299" t="s">
        <v>915</v>
      </c>
      <c r="M299">
        <v>7.6521592710000004</v>
      </c>
      <c r="N299">
        <v>10.094317800000001</v>
      </c>
      <c r="O299">
        <v>7.0649364830000003</v>
      </c>
      <c r="P299">
        <v>7.0070698800000004</v>
      </c>
      <c r="Q299">
        <f>-2.735 +0.0442*M299 +2.3794*N299 -8.0705*P299</f>
        <v>-34.928912253441794</v>
      </c>
      <c r="R299">
        <f>8.8323 -4.27*M299 +11.1401*N299 -8.2428*O299</f>
        <v>30.374431194537607</v>
      </c>
      <c r="S299">
        <f t="shared" si="4"/>
        <v>30.374431194537607</v>
      </c>
    </row>
    <row r="300" spans="1:19" x14ac:dyDescent="0.45">
      <c r="A300" t="s">
        <v>916</v>
      </c>
      <c r="B300" t="s">
        <v>262</v>
      </c>
      <c r="C300">
        <v>25</v>
      </c>
      <c r="D300" t="s">
        <v>248</v>
      </c>
      <c r="E300" t="s">
        <v>392</v>
      </c>
      <c r="F300">
        <v>0</v>
      </c>
      <c r="G300">
        <v>28</v>
      </c>
      <c r="H300" t="s">
        <v>250</v>
      </c>
      <c r="I300" t="s">
        <v>251</v>
      </c>
      <c r="J300" t="s">
        <v>252</v>
      </c>
      <c r="K300" t="s">
        <v>253</v>
      </c>
      <c r="L300" t="s">
        <v>917</v>
      </c>
      <c r="M300">
        <v>7.38078608</v>
      </c>
      <c r="N300">
        <v>10.50903696</v>
      </c>
      <c r="O300">
        <v>6.4462243900000002</v>
      </c>
      <c r="P300">
        <v>6.9876289280000004</v>
      </c>
      <c r="Q300">
        <f>-2.735 +0.0442*M300 +2.3794*N300 -8.0705*P300</f>
        <v>-33.797225976063999</v>
      </c>
      <c r="R300">
        <f>8.8323 -4.27*M300 +11.1401*N300 -8.2428*O300</f>
        <v>41.253127674603981</v>
      </c>
      <c r="S300">
        <f t="shared" si="4"/>
        <v>41.253127674603981</v>
      </c>
    </row>
    <row r="301" spans="1:19" x14ac:dyDescent="0.45">
      <c r="A301" t="s">
        <v>918</v>
      </c>
      <c r="B301" t="s">
        <v>262</v>
      </c>
      <c r="C301">
        <v>27</v>
      </c>
      <c r="D301" t="s">
        <v>292</v>
      </c>
      <c r="E301" t="s">
        <v>249</v>
      </c>
      <c r="F301">
        <v>0</v>
      </c>
      <c r="G301">
        <v>28</v>
      </c>
      <c r="H301" t="s">
        <v>250</v>
      </c>
      <c r="I301" t="s">
        <v>251</v>
      </c>
      <c r="J301" t="s">
        <v>252</v>
      </c>
      <c r="K301" t="s">
        <v>253</v>
      </c>
      <c r="L301" t="s">
        <v>920</v>
      </c>
      <c r="M301">
        <v>8.3623773020000005</v>
      </c>
      <c r="N301">
        <v>9.9395520729999998</v>
      </c>
      <c r="O301">
        <v>7.3566524629999996</v>
      </c>
      <c r="P301">
        <v>5.7828710110000001</v>
      </c>
      <c r="Q301">
        <f>-2.735 +0.0442*M301 +2.3794*N301 -8.0705*P301</f>
        <v>-25.385873215030898</v>
      </c>
      <c r="R301">
        <f>8.8323 -4.27*M301 +11.1401*N301 -8.2428*O301</f>
        <v>23.213138046870895</v>
      </c>
      <c r="S301">
        <f t="shared" si="4"/>
        <v>23.213138046870895</v>
      </c>
    </row>
    <row r="302" spans="1:19" x14ac:dyDescent="0.45">
      <c r="A302" t="s">
        <v>921</v>
      </c>
      <c r="B302" t="s">
        <v>246</v>
      </c>
      <c r="C302">
        <v>35</v>
      </c>
      <c r="D302" t="s">
        <v>292</v>
      </c>
      <c r="E302" t="s">
        <v>249</v>
      </c>
      <c r="F302">
        <v>0</v>
      </c>
      <c r="G302">
        <v>28</v>
      </c>
      <c r="H302" t="s">
        <v>337</v>
      </c>
      <c r="I302" t="s">
        <v>251</v>
      </c>
      <c r="J302" t="s">
        <v>252</v>
      </c>
      <c r="K302" t="s">
        <v>253</v>
      </c>
      <c r="L302" t="s">
        <v>922</v>
      </c>
      <c r="M302">
        <v>7.9461256999999996</v>
      </c>
      <c r="N302">
        <v>9.1689374029999993</v>
      </c>
      <c r="O302">
        <v>6.7959139329999996</v>
      </c>
      <c r="P302">
        <v>5.8259401630000003</v>
      </c>
      <c r="Q302">
        <f>-2.735 +0.0442*M302 +2.3794*N302 -8.0705*P302</f>
        <v>-27.585461672853295</v>
      </c>
      <c r="R302">
        <f>8.8323 -4.27*M302 +11.1401*N302 -8.2428*O302</f>
        <v>21.027863457227888</v>
      </c>
      <c r="S302">
        <f t="shared" si="4"/>
        <v>21.027863457227888</v>
      </c>
    </row>
    <row r="303" spans="1:19" x14ac:dyDescent="0.45">
      <c r="A303" t="s">
        <v>923</v>
      </c>
      <c r="B303" t="s">
        <v>262</v>
      </c>
      <c r="C303">
        <v>65</v>
      </c>
      <c r="D303" t="s">
        <v>257</v>
      </c>
      <c r="E303" t="s">
        <v>249</v>
      </c>
      <c r="F303">
        <v>0</v>
      </c>
      <c r="G303">
        <v>28</v>
      </c>
      <c r="H303" t="s">
        <v>258</v>
      </c>
      <c r="I303" t="s">
        <v>251</v>
      </c>
      <c r="J303" t="s">
        <v>259</v>
      </c>
      <c r="K303" t="s">
        <v>253</v>
      </c>
      <c r="L303" t="s">
        <v>924</v>
      </c>
      <c r="M303">
        <v>7.5345369379999996</v>
      </c>
      <c r="N303">
        <v>9.7818219969999998</v>
      </c>
      <c r="O303">
        <v>6.9646115909999997</v>
      </c>
      <c r="P303">
        <v>7.0381059610000003</v>
      </c>
      <c r="Q303">
        <f>-2.735 +0.0442*M303 +2.3794*N303 -8.0705*P303</f>
        <v>-35.928140365929096</v>
      </c>
      <c r="R303">
        <f>8.8323 -4.27*M303 +11.1401*N303 -8.2428*O303</f>
        <v>28.222402081224914</v>
      </c>
      <c r="S303">
        <f t="shared" si="4"/>
        <v>28.222402081224914</v>
      </c>
    </row>
    <row r="304" spans="1:19" x14ac:dyDescent="0.45">
      <c r="A304" t="s">
        <v>925</v>
      </c>
      <c r="B304" t="s">
        <v>246</v>
      </c>
      <c r="C304">
        <v>80</v>
      </c>
      <c r="D304" t="s">
        <v>257</v>
      </c>
      <c r="E304" t="s">
        <v>249</v>
      </c>
      <c r="F304">
        <v>-9999</v>
      </c>
      <c r="G304">
        <v>-9999</v>
      </c>
      <c r="H304" t="s">
        <v>258</v>
      </c>
      <c r="I304" t="s">
        <v>251</v>
      </c>
      <c r="J304" t="s">
        <v>259</v>
      </c>
      <c r="K304" t="s">
        <v>253</v>
      </c>
      <c r="L304" t="s">
        <v>926</v>
      </c>
      <c r="M304">
        <v>7.4353145170000001</v>
      </c>
      <c r="N304">
        <v>9.9808632329999991</v>
      </c>
      <c r="O304">
        <v>6.985434165</v>
      </c>
      <c r="P304">
        <v>7.3536269240000003</v>
      </c>
      <c r="Q304">
        <f>-2.735 +0.0442*M304 +2.3794*N304 -8.0705*P304</f>
        <v>-38.005339211890394</v>
      </c>
      <c r="R304">
        <f>8.8323 -4.27*M304 +11.1401*N304 -8.2428*O304</f>
        <v>30.6917847790913</v>
      </c>
      <c r="S304">
        <f t="shared" si="4"/>
        <v>30.6917847790913</v>
      </c>
    </row>
    <row r="305" spans="1:19" x14ac:dyDescent="0.45">
      <c r="A305" t="s">
        <v>927</v>
      </c>
      <c r="B305" t="s">
        <v>246</v>
      </c>
      <c r="C305">
        <v>64</v>
      </c>
      <c r="D305" t="s">
        <v>257</v>
      </c>
      <c r="E305" t="s">
        <v>349</v>
      </c>
      <c r="F305">
        <v>0</v>
      </c>
      <c r="G305">
        <v>28</v>
      </c>
      <c r="H305" t="s">
        <v>250</v>
      </c>
      <c r="I305" t="s">
        <v>251</v>
      </c>
      <c r="J305" t="s">
        <v>252</v>
      </c>
      <c r="K305" t="s">
        <v>271</v>
      </c>
      <c r="L305" t="s">
        <v>928</v>
      </c>
      <c r="M305">
        <v>7.644414136</v>
      </c>
      <c r="N305">
        <v>9.9878945810000008</v>
      </c>
      <c r="O305">
        <v>6.6769799159999996</v>
      </c>
      <c r="P305">
        <v>6.8414009839999999</v>
      </c>
      <c r="Q305">
        <f>-2.735 +0.0442*M305 +2.3794*N305 -8.0705*P305</f>
        <v>-33.84544717052939</v>
      </c>
      <c r="R305">
        <f>8.8323 -4.27*M305 +11.1401*N305 -8.2428*O305</f>
        <v>32.41978600947332</v>
      </c>
      <c r="S305">
        <f t="shared" si="4"/>
        <v>32.41978600947332</v>
      </c>
    </row>
    <row r="306" spans="1:19" x14ac:dyDescent="0.45">
      <c r="A306" t="s">
        <v>929</v>
      </c>
      <c r="B306" t="s">
        <v>246</v>
      </c>
      <c r="C306">
        <v>59</v>
      </c>
      <c r="D306" t="s">
        <v>257</v>
      </c>
      <c r="E306" t="s">
        <v>249</v>
      </c>
      <c r="F306">
        <v>-9999</v>
      </c>
      <c r="G306">
        <v>-9999</v>
      </c>
      <c r="H306" t="s">
        <v>258</v>
      </c>
      <c r="I306" t="s">
        <v>251</v>
      </c>
      <c r="J306" t="s">
        <v>259</v>
      </c>
      <c r="K306" t="s">
        <v>253</v>
      </c>
      <c r="L306" t="s">
        <v>930</v>
      </c>
      <c r="M306">
        <v>7.3339459219999998</v>
      </c>
      <c r="N306">
        <v>8.8532794549999991</v>
      </c>
      <c r="O306">
        <v>6.0482935319999998</v>
      </c>
      <c r="P306">
        <v>6.1393533250000001</v>
      </c>
      <c r="Q306">
        <f>-2.735 +0.0442*M306 +2.3794*N306 -8.0705*P306</f>
        <v>-30.892997464433101</v>
      </c>
      <c r="R306">
        <f>8.8323 -4.27*M306 +11.1401*N306 -8.2428*O306</f>
        <v>26.287895444135899</v>
      </c>
      <c r="S306">
        <f t="shared" si="4"/>
        <v>26.287895444135899</v>
      </c>
    </row>
    <row r="307" spans="1:19" x14ac:dyDescent="0.45">
      <c r="A307" t="s">
        <v>931</v>
      </c>
      <c r="B307" t="s">
        <v>262</v>
      </c>
      <c r="C307">
        <v>77</v>
      </c>
      <c r="D307" t="s">
        <v>248</v>
      </c>
      <c r="E307" t="s">
        <v>249</v>
      </c>
      <c r="F307">
        <v>0</v>
      </c>
      <c r="G307">
        <v>28</v>
      </c>
      <c r="H307" t="s">
        <v>250</v>
      </c>
      <c r="I307" t="s">
        <v>251</v>
      </c>
      <c r="J307" t="s">
        <v>252</v>
      </c>
      <c r="K307" t="s">
        <v>253</v>
      </c>
      <c r="L307" t="s">
        <v>932</v>
      </c>
      <c r="M307">
        <v>7.7827617330000001</v>
      </c>
      <c r="N307">
        <v>9.4673291460000009</v>
      </c>
      <c r="O307">
        <v>6.7301074490000001</v>
      </c>
      <c r="P307">
        <v>6.2439126829999996</v>
      </c>
      <c r="Q307">
        <f>-2.735 +0.0442*M307 +2.3794*N307 -8.0705*P307</f>
        <v>-30.255936269560493</v>
      </c>
      <c r="R307">
        <f>8.8323 -4.27*M307 +11.1401*N307 -8.2428*O307</f>
        <v>25.591971138827404</v>
      </c>
      <c r="S307">
        <f t="shared" si="4"/>
        <v>25.591971138827404</v>
      </c>
    </row>
    <row r="308" spans="1:19" x14ac:dyDescent="0.45">
      <c r="A308" t="s">
        <v>933</v>
      </c>
      <c r="B308" t="s">
        <v>246</v>
      </c>
      <c r="C308">
        <v>73</v>
      </c>
      <c r="D308" t="s">
        <v>257</v>
      </c>
      <c r="E308" t="s">
        <v>249</v>
      </c>
      <c r="F308">
        <v>-9999</v>
      </c>
      <c r="G308">
        <v>-9999</v>
      </c>
      <c r="H308" t="s">
        <v>258</v>
      </c>
      <c r="I308" t="s">
        <v>251</v>
      </c>
      <c r="J308" t="s">
        <v>259</v>
      </c>
      <c r="K308" t="s">
        <v>253</v>
      </c>
      <c r="L308" t="s">
        <v>934</v>
      </c>
      <c r="M308">
        <v>7.4383824220000001</v>
      </c>
      <c r="N308">
        <v>8.2832292750000001</v>
      </c>
      <c r="O308">
        <v>6.4747144209999998</v>
      </c>
      <c r="P308">
        <v>4.1898823930000004</v>
      </c>
      <c r="Q308">
        <f>-2.735 +0.0442*M308 +2.3794*N308 -8.0705*P308</f>
        <v>-16.511553612719098</v>
      </c>
      <c r="R308">
        <f>8.8323 -4.27*M308 +11.1401*N308 -8.2428*O308</f>
        <v>15.976633475068695</v>
      </c>
      <c r="S308">
        <f t="shared" si="4"/>
        <v>15.976633475068695</v>
      </c>
    </row>
    <row r="309" spans="1:19" x14ac:dyDescent="0.45">
      <c r="A309" t="s">
        <v>935</v>
      </c>
      <c r="B309" t="s">
        <v>246</v>
      </c>
      <c r="C309">
        <v>76</v>
      </c>
      <c r="D309" t="s">
        <v>257</v>
      </c>
      <c r="E309" t="s">
        <v>249</v>
      </c>
      <c r="F309">
        <v>-9999</v>
      </c>
      <c r="G309">
        <v>-9999</v>
      </c>
      <c r="H309" t="s">
        <v>258</v>
      </c>
      <c r="I309" t="s">
        <v>251</v>
      </c>
      <c r="J309" t="s">
        <v>259</v>
      </c>
      <c r="K309" t="s">
        <v>253</v>
      </c>
      <c r="L309" t="s">
        <v>936</v>
      </c>
      <c r="M309">
        <v>7.6329676500000003</v>
      </c>
      <c r="N309">
        <v>8.9094868750000007</v>
      </c>
      <c r="O309">
        <v>6.7247662439999996</v>
      </c>
      <c r="P309">
        <v>5.4582601579999999</v>
      </c>
      <c r="Q309">
        <f>-2.735 +0.0442*M309 +2.3794*N309 -8.0705*P309</f>
        <v>-25.249278364633991</v>
      </c>
      <c r="R309">
        <f>8.8323 -4.27*M309 +11.1401*N309 -8.2428*O309</f>
        <v>20.061199674644314</v>
      </c>
      <c r="S309">
        <f t="shared" si="4"/>
        <v>20.061199674644314</v>
      </c>
    </row>
    <row r="310" spans="1:19" x14ac:dyDescent="0.45">
      <c r="A310" t="s">
        <v>937</v>
      </c>
      <c r="B310" t="s">
        <v>262</v>
      </c>
      <c r="C310">
        <v>75</v>
      </c>
      <c r="D310" t="s">
        <v>248</v>
      </c>
      <c r="E310" t="s">
        <v>249</v>
      </c>
      <c r="F310">
        <v>0</v>
      </c>
      <c r="G310">
        <v>28</v>
      </c>
      <c r="H310" t="s">
        <v>250</v>
      </c>
      <c r="I310" t="s">
        <v>251</v>
      </c>
      <c r="J310" t="s">
        <v>306</v>
      </c>
      <c r="K310" t="s">
        <v>253</v>
      </c>
      <c r="L310" t="s">
        <v>938</v>
      </c>
      <c r="M310">
        <v>7.5832807320000004</v>
      </c>
      <c r="N310">
        <v>9.6958904809999993</v>
      </c>
      <c r="O310">
        <v>7.2308420800000004</v>
      </c>
      <c r="P310">
        <v>6.1074902250000003</v>
      </c>
      <c r="Q310">
        <f>-2.735 +0.0442*M310 +2.3794*N310 -8.0705*P310</f>
        <v>-28.619917042016699</v>
      </c>
      <c r="R310">
        <f>8.8323 -4.27*M310 +11.1401*N310 -8.2428*O310</f>
        <v>24.862495724724084</v>
      </c>
      <c r="S310">
        <f t="shared" si="4"/>
        <v>24.862495724724084</v>
      </c>
    </row>
    <row r="311" spans="1:19" x14ac:dyDescent="0.45">
      <c r="A311" t="s">
        <v>939</v>
      </c>
      <c r="B311" t="s">
        <v>262</v>
      </c>
      <c r="C311">
        <v>53</v>
      </c>
      <c r="D311" t="s">
        <v>292</v>
      </c>
      <c r="E311" t="s">
        <v>249</v>
      </c>
      <c r="F311">
        <v>1</v>
      </c>
      <c r="G311">
        <v>3</v>
      </c>
      <c r="H311" t="s">
        <v>250</v>
      </c>
      <c r="I311" t="s">
        <v>251</v>
      </c>
      <c r="J311" t="s">
        <v>252</v>
      </c>
      <c r="K311" t="s">
        <v>253</v>
      </c>
      <c r="L311" t="s">
        <v>940</v>
      </c>
      <c r="M311">
        <v>7.385553872</v>
      </c>
      <c r="N311">
        <v>9.9576343380000001</v>
      </c>
      <c r="O311">
        <v>6.3658618479999998</v>
      </c>
      <c r="P311">
        <v>6.7521074829999996</v>
      </c>
      <c r="Q311">
        <f>-2.735 +0.0442*M311 +2.3794*N311 -8.0705*P311</f>
        <v>-33.208246816571886</v>
      </c>
      <c r="R311">
        <f>8.8323 -4.27*M311 +11.1401*N311 -8.2428*O311</f>
        <v>35.7525012146194</v>
      </c>
      <c r="S311">
        <f t="shared" si="4"/>
        <v>35.7525012146194</v>
      </c>
    </row>
    <row r="312" spans="1:19" x14ac:dyDescent="0.45">
      <c r="A312" t="s">
        <v>941</v>
      </c>
      <c r="B312" t="s">
        <v>246</v>
      </c>
      <c r="C312">
        <v>69</v>
      </c>
      <c r="D312" t="s">
        <v>292</v>
      </c>
      <c r="E312" t="s">
        <v>249</v>
      </c>
      <c r="F312">
        <v>-9999</v>
      </c>
      <c r="G312">
        <v>-9999</v>
      </c>
      <c r="H312" t="s">
        <v>250</v>
      </c>
      <c r="I312" t="s">
        <v>275</v>
      </c>
      <c r="J312" t="s">
        <v>252</v>
      </c>
      <c r="K312" t="s">
        <v>253</v>
      </c>
      <c r="L312" t="s">
        <v>942</v>
      </c>
      <c r="M312">
        <v>8.5015791590000003</v>
      </c>
      <c r="N312">
        <v>6.8422032809999997</v>
      </c>
      <c r="O312">
        <v>7.3088449579999999</v>
      </c>
      <c r="P312">
        <v>1.7178887169999999</v>
      </c>
      <c r="Q312" s="1">
        <f>-2.735 +0.0442*M312 +2.3794*N312 -8.0705*P312</f>
        <v>5.6887395090701176E-2</v>
      </c>
      <c r="R312">
        <f>8.8323 -4.27*M312 +11.1401*N312 -8.2428*O312</f>
        <v>-11.491961458064303</v>
      </c>
      <c r="S312">
        <f t="shared" si="4"/>
        <v>5.6887395090701176E-2</v>
      </c>
    </row>
    <row r="313" spans="1:19" x14ac:dyDescent="0.45">
      <c r="A313" t="s">
        <v>943</v>
      </c>
      <c r="B313" t="s">
        <v>246</v>
      </c>
      <c r="C313">
        <v>62</v>
      </c>
      <c r="D313" t="s">
        <v>257</v>
      </c>
      <c r="E313" t="s">
        <v>249</v>
      </c>
      <c r="F313">
        <v>-9999</v>
      </c>
      <c r="G313">
        <v>-9999</v>
      </c>
      <c r="H313" t="s">
        <v>258</v>
      </c>
      <c r="I313" t="s">
        <v>251</v>
      </c>
      <c r="J313" t="s">
        <v>259</v>
      </c>
      <c r="K313" t="s">
        <v>267</v>
      </c>
      <c r="L313" t="s">
        <v>944</v>
      </c>
      <c r="M313">
        <v>7.4306627599999997</v>
      </c>
      <c r="N313">
        <v>9.6648755190000006</v>
      </c>
      <c r="O313">
        <v>6.7404827799999998</v>
      </c>
      <c r="P313">
        <v>7.7205187930000001</v>
      </c>
      <c r="Q313">
        <f>-2.735 +0.0442*M313 +2.3794*N313 -8.0705*P313</f>
        <v>-41.718406815005899</v>
      </c>
      <c r="R313">
        <f>8.8323 -4.27*M313 +11.1401*N313 -8.2428*O313</f>
        <v>29.210598325027917</v>
      </c>
      <c r="S313">
        <f t="shared" si="4"/>
        <v>29.210598325027917</v>
      </c>
    </row>
    <row r="314" spans="1:19" x14ac:dyDescent="0.45">
      <c r="A314" t="s">
        <v>945</v>
      </c>
      <c r="B314" t="s">
        <v>246</v>
      </c>
      <c r="C314">
        <v>73</v>
      </c>
      <c r="D314" t="s">
        <v>257</v>
      </c>
      <c r="E314" t="s">
        <v>249</v>
      </c>
      <c r="F314">
        <v>-9999</v>
      </c>
      <c r="G314">
        <v>-9999</v>
      </c>
      <c r="H314" t="s">
        <v>258</v>
      </c>
      <c r="I314" t="s">
        <v>251</v>
      </c>
      <c r="J314" t="s">
        <v>259</v>
      </c>
      <c r="K314" t="s">
        <v>267</v>
      </c>
      <c r="L314" t="s">
        <v>946</v>
      </c>
      <c r="M314">
        <v>7.5115791539999996</v>
      </c>
      <c r="N314">
        <v>9.8380132600000003</v>
      </c>
      <c r="O314">
        <v>6.4422869240000002</v>
      </c>
      <c r="P314">
        <v>7.619242538</v>
      </c>
      <c r="Q314">
        <f>-2.735 +0.0442*M314 +2.3794*N314 -8.0705*P314</f>
        <v>-40.485516353478189</v>
      </c>
      <c r="R314">
        <f>8.8323 -4.27*M314 +11.1401*N314 -8.2428*O314</f>
        <v>33.251825872998808</v>
      </c>
      <c r="S314">
        <f t="shared" si="4"/>
        <v>33.251825872998808</v>
      </c>
    </row>
    <row r="315" spans="1:19" x14ac:dyDescent="0.45">
      <c r="A315" t="s">
        <v>947</v>
      </c>
      <c r="B315" t="s">
        <v>262</v>
      </c>
      <c r="C315">
        <v>22</v>
      </c>
      <c r="D315" t="s">
        <v>248</v>
      </c>
      <c r="E315" t="s">
        <v>415</v>
      </c>
      <c r="F315">
        <v>1</v>
      </c>
      <c r="G315">
        <v>0</v>
      </c>
      <c r="H315" t="s">
        <v>258</v>
      </c>
      <c r="I315" t="s">
        <v>251</v>
      </c>
      <c r="J315" t="s">
        <v>252</v>
      </c>
      <c r="K315" t="s">
        <v>253</v>
      </c>
      <c r="L315" t="s">
        <v>948</v>
      </c>
      <c r="M315">
        <v>7.6068331870000003</v>
      </c>
      <c r="N315">
        <v>10.013674699999999</v>
      </c>
      <c r="O315">
        <v>6.13995318</v>
      </c>
      <c r="P315">
        <v>5.8306687760000004</v>
      </c>
      <c r="Q315">
        <f>-2.735 +0.0442*M315 +2.3794*N315 -8.0705*P315</f>
        <v>-25.628652748662603</v>
      </c>
      <c r="R315">
        <f>8.8323 -4.27*M315 +11.1401*N315 -8.2428*O315</f>
        <v>37.294053744875988</v>
      </c>
      <c r="S315">
        <f t="shared" si="4"/>
        <v>37.294053744875988</v>
      </c>
    </row>
    <row r="316" spans="1:19" x14ac:dyDescent="0.45">
      <c r="A316" t="s">
        <v>949</v>
      </c>
      <c r="B316" t="s">
        <v>246</v>
      </c>
      <c r="C316">
        <v>59</v>
      </c>
      <c r="D316" t="s">
        <v>248</v>
      </c>
      <c r="E316" t="s">
        <v>249</v>
      </c>
      <c r="F316">
        <v>0</v>
      </c>
      <c r="G316">
        <v>28</v>
      </c>
      <c r="H316" t="s">
        <v>250</v>
      </c>
      <c r="I316" t="s">
        <v>251</v>
      </c>
      <c r="J316" t="s">
        <v>252</v>
      </c>
      <c r="K316" t="s">
        <v>253</v>
      </c>
      <c r="L316" t="s">
        <v>950</v>
      </c>
      <c r="M316">
        <v>7.3864205460000001</v>
      </c>
      <c r="N316">
        <v>10.39024882</v>
      </c>
      <c r="O316">
        <v>5.694119325</v>
      </c>
      <c r="P316">
        <v>7.9472488380000001</v>
      </c>
      <c r="Q316">
        <f>-2.735 +0.0442*M316 +2.3794*N316 -8.0705*P316</f>
        <v>-41.824233916637795</v>
      </c>
      <c r="R316">
        <f>8.8323 -4.27*M316 +11.1401*N316 -8.2428*O316</f>
        <v>46.105208376152</v>
      </c>
      <c r="S316">
        <f t="shared" si="4"/>
        <v>46.105208376152</v>
      </c>
    </row>
    <row r="317" spans="1:19" x14ac:dyDescent="0.45">
      <c r="A317" t="s">
        <v>951</v>
      </c>
      <c r="B317" t="s">
        <v>262</v>
      </c>
      <c r="C317">
        <v>65</v>
      </c>
      <c r="D317" t="s">
        <v>248</v>
      </c>
      <c r="E317" t="s">
        <v>249</v>
      </c>
      <c r="F317">
        <v>0</v>
      </c>
      <c r="G317">
        <v>28</v>
      </c>
      <c r="H317" t="s">
        <v>258</v>
      </c>
      <c r="I317" t="s">
        <v>251</v>
      </c>
      <c r="J317" t="s">
        <v>252</v>
      </c>
      <c r="K317" t="s">
        <v>253</v>
      </c>
      <c r="L317" t="s">
        <v>952</v>
      </c>
      <c r="M317">
        <v>6.6294389389999999</v>
      </c>
      <c r="N317">
        <v>9.5562885860000009</v>
      </c>
      <c r="O317">
        <v>5.9990530609999997</v>
      </c>
      <c r="P317">
        <v>6.2438261739999996</v>
      </c>
      <c r="Q317">
        <f>-2.735 +0.0442*M317 +2.3794*N317 -8.0705*P317</f>
        <v>-30.094544874634785</v>
      </c>
      <c r="R317">
        <f>8.8323 -4.27*M317 +11.1401*N317 -8.2428*O317</f>
        <v>37.533611636157801</v>
      </c>
      <c r="S317">
        <f t="shared" si="4"/>
        <v>37.533611636157801</v>
      </c>
    </row>
    <row r="318" spans="1:19" x14ac:dyDescent="0.45">
      <c r="A318" t="s">
        <v>953</v>
      </c>
      <c r="B318" t="s">
        <v>246</v>
      </c>
      <c r="C318">
        <v>61</v>
      </c>
      <c r="D318" t="s">
        <v>257</v>
      </c>
      <c r="E318" t="s">
        <v>249</v>
      </c>
      <c r="F318">
        <v>0</v>
      </c>
      <c r="G318">
        <v>28</v>
      </c>
      <c r="H318" t="s">
        <v>250</v>
      </c>
      <c r="I318" t="s">
        <v>251</v>
      </c>
      <c r="J318" t="s">
        <v>259</v>
      </c>
      <c r="K318" t="s">
        <v>253</v>
      </c>
      <c r="L318" t="s">
        <v>954</v>
      </c>
      <c r="M318">
        <v>8.0666896440000002</v>
      </c>
      <c r="N318">
        <v>7.7126127359999996</v>
      </c>
      <c r="O318">
        <v>6.7054393189999999</v>
      </c>
      <c r="P318">
        <v>4.501057469</v>
      </c>
      <c r="Q318">
        <f>-2.735 +0.0442*M318 +2.3794*N318 -8.0705*P318</f>
        <v>-20.352845877261299</v>
      </c>
      <c r="R318">
        <f>8.8323 -4.27*M318 +11.1401*N318 -8.2428*O318</f>
        <v>5.035217141780393</v>
      </c>
      <c r="S318">
        <f t="shared" si="4"/>
        <v>5.035217141780393</v>
      </c>
    </row>
    <row r="319" spans="1:19" x14ac:dyDescent="0.45">
      <c r="A319" t="s">
        <v>955</v>
      </c>
      <c r="B319" t="s">
        <v>262</v>
      </c>
      <c r="C319">
        <v>23</v>
      </c>
      <c r="D319" t="s">
        <v>257</v>
      </c>
      <c r="E319" t="s">
        <v>249</v>
      </c>
      <c r="F319">
        <v>-9999</v>
      </c>
      <c r="G319">
        <v>-9999</v>
      </c>
      <c r="H319" t="s">
        <v>258</v>
      </c>
      <c r="I319" t="s">
        <v>251</v>
      </c>
      <c r="J319" t="s">
        <v>259</v>
      </c>
      <c r="K319" t="s">
        <v>253</v>
      </c>
      <c r="L319" t="s">
        <v>956</v>
      </c>
      <c r="M319">
        <v>8.7678293919999994</v>
      </c>
      <c r="N319">
        <v>8.1810387640000002</v>
      </c>
      <c r="O319">
        <v>7.5671964110000003</v>
      </c>
      <c r="P319">
        <v>4.5124164709999999</v>
      </c>
      <c r="Q319">
        <f>-2.735 +0.0442*M319 +2.3794*N319 -8.0705*P319</f>
        <v>-19.298955435017493</v>
      </c>
      <c r="R319">
        <f>8.8323 -4.27*M319 +11.1401*N319 -8.2428*O319</f>
        <v>0.15637185440559165</v>
      </c>
      <c r="S319">
        <f t="shared" si="4"/>
        <v>0.15637185440559165</v>
      </c>
    </row>
    <row r="320" spans="1:19" x14ac:dyDescent="0.45">
      <c r="A320" t="s">
        <v>957</v>
      </c>
      <c r="B320" t="s">
        <v>246</v>
      </c>
      <c r="C320">
        <v>53</v>
      </c>
      <c r="D320" t="s">
        <v>292</v>
      </c>
      <c r="E320" t="s">
        <v>249</v>
      </c>
      <c r="F320">
        <v>0</v>
      </c>
      <c r="G320">
        <v>28</v>
      </c>
      <c r="H320" t="s">
        <v>258</v>
      </c>
      <c r="I320" t="s">
        <v>251</v>
      </c>
      <c r="J320" t="s">
        <v>306</v>
      </c>
      <c r="K320" t="s">
        <v>253</v>
      </c>
      <c r="L320" t="s">
        <v>958</v>
      </c>
      <c r="M320">
        <v>7.61254645</v>
      </c>
      <c r="N320">
        <v>8.9779506179999995</v>
      </c>
      <c r="O320">
        <v>7.0935208940000001</v>
      </c>
      <c r="P320">
        <v>4.8676146759999996</v>
      </c>
      <c r="Q320">
        <f>-2.735 +0.0442*M320 +2.3794*N320 -8.0705*P320</f>
        <v>-20.32047398909879</v>
      </c>
      <c r="R320">
        <f>8.8323 -4.27*M320 +11.1401*N320 -8.2428*O320</f>
        <v>17.8715203130186</v>
      </c>
      <c r="S320">
        <f t="shared" si="4"/>
        <v>17.8715203130186</v>
      </c>
    </row>
    <row r="321" spans="1:19" x14ac:dyDescent="0.45">
      <c r="A321" t="s">
        <v>959</v>
      </c>
      <c r="B321" t="s">
        <v>246</v>
      </c>
      <c r="C321">
        <v>77</v>
      </c>
      <c r="D321" t="s">
        <v>257</v>
      </c>
      <c r="E321" t="s">
        <v>349</v>
      </c>
      <c r="F321">
        <v>1</v>
      </c>
      <c r="G321">
        <v>7</v>
      </c>
      <c r="H321" t="s">
        <v>258</v>
      </c>
      <c r="I321" t="s">
        <v>251</v>
      </c>
      <c r="J321" t="s">
        <v>252</v>
      </c>
      <c r="K321" t="s">
        <v>253</v>
      </c>
      <c r="L321" t="s">
        <v>960</v>
      </c>
      <c r="M321">
        <v>7.4263041430000003</v>
      </c>
      <c r="N321">
        <v>8.9089273420000001</v>
      </c>
      <c r="O321">
        <v>5.9511971880000001</v>
      </c>
      <c r="P321">
        <v>4.8924155420000002</v>
      </c>
      <c r="Q321">
        <f>-2.735 +0.0442*M321 +2.3794*N321 -8.0705*P321</f>
        <v>-20.693095271035599</v>
      </c>
      <c r="R321">
        <f>8.8323 -4.27*M321 +11.1401*N321 -8.2428*O321</f>
        <v>27.313794610757789</v>
      </c>
      <c r="S321">
        <f t="shared" si="4"/>
        <v>27.313794610757789</v>
      </c>
    </row>
    <row r="322" spans="1:19" x14ac:dyDescent="0.45">
      <c r="A322" t="s">
        <v>961</v>
      </c>
      <c r="B322" t="s">
        <v>246</v>
      </c>
      <c r="C322">
        <v>68</v>
      </c>
      <c r="D322" t="s">
        <v>257</v>
      </c>
      <c r="E322" t="s">
        <v>249</v>
      </c>
      <c r="F322">
        <v>0</v>
      </c>
      <c r="G322">
        <v>28</v>
      </c>
      <c r="H322" t="s">
        <v>258</v>
      </c>
      <c r="I322" t="s">
        <v>251</v>
      </c>
      <c r="J322" t="s">
        <v>259</v>
      </c>
      <c r="K322" t="s">
        <v>253</v>
      </c>
      <c r="L322" t="s">
        <v>962</v>
      </c>
      <c r="M322">
        <v>7.715390352</v>
      </c>
      <c r="N322">
        <v>10.365125620000001</v>
      </c>
      <c r="O322">
        <v>6.3959141449999999</v>
      </c>
      <c r="P322">
        <v>6.3964970340000002</v>
      </c>
      <c r="Q322">
        <f>-2.735 +0.0442*M322 +2.3794*N322 -8.0705*P322</f>
        <v>-29.354129159110592</v>
      </c>
      <c r="R322">
        <f>8.8323 -4.27*M322 +11.1401*N322 -8.2428*O322</f>
        <v>38.635878001916019</v>
      </c>
      <c r="S322">
        <f t="shared" ref="S322:S385" si="5">MAX(Q322:R322)</f>
        <v>38.635878001916019</v>
      </c>
    </row>
    <row r="323" spans="1:19" x14ac:dyDescent="0.45">
      <c r="A323" t="s">
        <v>963</v>
      </c>
      <c r="B323" t="s">
        <v>246</v>
      </c>
      <c r="C323">
        <v>66</v>
      </c>
      <c r="D323" t="s">
        <v>257</v>
      </c>
      <c r="E323" t="s">
        <v>305</v>
      </c>
      <c r="F323">
        <v>0</v>
      </c>
      <c r="G323">
        <v>28</v>
      </c>
      <c r="H323" t="s">
        <v>250</v>
      </c>
      <c r="I323" t="s">
        <v>251</v>
      </c>
      <c r="J323" t="s">
        <v>252</v>
      </c>
      <c r="K323" t="s">
        <v>253</v>
      </c>
      <c r="L323" t="s">
        <v>964</v>
      </c>
      <c r="M323">
        <v>7.2761472569999999</v>
      </c>
      <c r="N323">
        <v>9.294052508</v>
      </c>
      <c r="O323">
        <v>5.9648057540000003</v>
      </c>
      <c r="P323">
        <v>6.6754825970000002</v>
      </c>
      <c r="Q323">
        <f>-2.735 +0.0442*M323 +2.3794*N323 -8.0705*P323</f>
        <v>-34.173608052793895</v>
      </c>
      <c r="R323">
        <f>8.8323 -4.27*M323 +11.1401*N323 -8.2428*O323</f>
        <v>32.1331246879096</v>
      </c>
      <c r="S323">
        <f t="shared" si="5"/>
        <v>32.1331246879096</v>
      </c>
    </row>
    <row r="324" spans="1:19" x14ac:dyDescent="0.45">
      <c r="A324" t="s">
        <v>965</v>
      </c>
      <c r="B324" t="s">
        <v>246</v>
      </c>
      <c r="C324">
        <v>71</v>
      </c>
      <c r="D324" t="s">
        <v>288</v>
      </c>
      <c r="E324" t="s">
        <v>249</v>
      </c>
      <c r="F324">
        <v>-9999</v>
      </c>
      <c r="G324">
        <v>-9999</v>
      </c>
      <c r="H324" t="s">
        <v>258</v>
      </c>
      <c r="I324" t="s">
        <v>251</v>
      </c>
      <c r="J324" t="s">
        <v>259</v>
      </c>
      <c r="K324" t="s">
        <v>253</v>
      </c>
      <c r="L324" t="s">
        <v>966</v>
      </c>
      <c r="M324">
        <v>8.2521469399999994</v>
      </c>
      <c r="N324">
        <v>9.7358422000000004</v>
      </c>
      <c r="O324">
        <v>7.0956967710000001</v>
      </c>
      <c r="P324">
        <v>8.0921263089999993</v>
      </c>
      <c r="Q324">
        <f>-2.735 +0.0442*M324 +2.3794*N324 -8.0705*P324</f>
        <v>-44.51229755135649</v>
      </c>
      <c r="R324">
        <f>8.8323 -4.27*M324 +11.1401*N324 -8.2428*O324</f>
        <v>23.565478914421213</v>
      </c>
      <c r="S324">
        <f t="shared" si="5"/>
        <v>23.565478914421213</v>
      </c>
    </row>
    <row r="325" spans="1:19" x14ac:dyDescent="0.45">
      <c r="A325" t="s">
        <v>967</v>
      </c>
      <c r="B325" t="s">
        <v>246</v>
      </c>
      <c r="C325">
        <v>58</v>
      </c>
      <c r="D325" t="s">
        <v>257</v>
      </c>
      <c r="E325" t="s">
        <v>249</v>
      </c>
      <c r="F325">
        <v>1</v>
      </c>
      <c r="G325">
        <v>16</v>
      </c>
      <c r="H325" t="s">
        <v>250</v>
      </c>
      <c r="I325" t="s">
        <v>251</v>
      </c>
      <c r="J325" t="s">
        <v>252</v>
      </c>
      <c r="K325" t="s">
        <v>253</v>
      </c>
      <c r="L325" t="s">
        <v>968</v>
      </c>
      <c r="M325">
        <v>7.5610320130000002</v>
      </c>
      <c r="N325">
        <v>10.072672519999999</v>
      </c>
      <c r="O325">
        <v>6.1629456500000002</v>
      </c>
      <c r="P325">
        <v>6.8768825529999997</v>
      </c>
      <c r="Q325">
        <f>-2.735 +0.0442*M325 +2.3794*N325 -8.0705*P325</f>
        <v>-33.933766034923892</v>
      </c>
      <c r="R325">
        <f>8.8323 -4.27*M325 +11.1401*N325 -8.2428*O325</f>
        <v>37.957344040721992</v>
      </c>
      <c r="S325">
        <f t="shared" si="5"/>
        <v>37.957344040721992</v>
      </c>
    </row>
    <row r="326" spans="1:19" x14ac:dyDescent="0.45">
      <c r="A326" t="s">
        <v>969</v>
      </c>
      <c r="B326" t="s">
        <v>262</v>
      </c>
      <c r="C326">
        <v>17</v>
      </c>
      <c r="D326" t="s">
        <v>257</v>
      </c>
      <c r="E326" t="s">
        <v>249</v>
      </c>
      <c r="F326">
        <v>0</v>
      </c>
      <c r="G326">
        <v>28</v>
      </c>
      <c r="H326" t="s">
        <v>258</v>
      </c>
      <c r="I326" t="s">
        <v>251</v>
      </c>
      <c r="J326" t="s">
        <v>259</v>
      </c>
      <c r="K326" t="s">
        <v>253</v>
      </c>
      <c r="L326" t="s">
        <v>970</v>
      </c>
      <c r="M326">
        <v>7.9993535319999998</v>
      </c>
      <c r="N326">
        <v>10.590862489999999</v>
      </c>
      <c r="O326">
        <v>6.8890542180000001</v>
      </c>
      <c r="P326">
        <v>6.9363882600000002</v>
      </c>
      <c r="Q326">
        <f>-2.735 +0.0442*M326 +2.3794*N326 -8.0705*P326</f>
        <v>-33.161651817509593</v>
      </c>
      <c r="R326">
        <f>8.8323 -4.27*M326 +11.1401*N326 -8.2428*O326</f>
        <v>35.873231535078602</v>
      </c>
      <c r="S326">
        <f t="shared" si="5"/>
        <v>35.873231535078602</v>
      </c>
    </row>
    <row r="327" spans="1:19" x14ac:dyDescent="0.45">
      <c r="A327" t="s">
        <v>971</v>
      </c>
      <c r="B327" t="s">
        <v>246</v>
      </c>
      <c r="C327">
        <v>64</v>
      </c>
      <c r="D327" t="s">
        <v>257</v>
      </c>
      <c r="E327" t="s">
        <v>249</v>
      </c>
      <c r="F327">
        <v>-9999</v>
      </c>
      <c r="G327">
        <v>-9999</v>
      </c>
      <c r="H327" t="s">
        <v>258</v>
      </c>
      <c r="I327" t="s">
        <v>251</v>
      </c>
      <c r="J327" t="s">
        <v>259</v>
      </c>
      <c r="K327" t="s">
        <v>267</v>
      </c>
      <c r="L327" t="s">
        <v>972</v>
      </c>
      <c r="M327">
        <v>7.7198411470000003</v>
      </c>
      <c r="N327">
        <v>9.5245581020000003</v>
      </c>
      <c r="O327">
        <v>6.1862513579999998</v>
      </c>
      <c r="P327">
        <v>7.0005003060000002</v>
      </c>
      <c r="Q327">
        <f>-2.735 +0.0442*M327 +2.3794*N327 -8.0705*P327</f>
        <v>-36.228587192976796</v>
      </c>
      <c r="R327">
        <f>8.8323 -4.27*M327 +11.1401*N327 -8.2428*O327</f>
        <v>30.98107532067781</v>
      </c>
      <c r="S327">
        <f t="shared" si="5"/>
        <v>30.98107532067781</v>
      </c>
    </row>
    <row r="328" spans="1:19" x14ac:dyDescent="0.45">
      <c r="A328" t="s">
        <v>973</v>
      </c>
      <c r="B328" t="s">
        <v>246</v>
      </c>
      <c r="C328">
        <v>75</v>
      </c>
      <c r="D328" t="s">
        <v>257</v>
      </c>
      <c r="E328" t="s">
        <v>249</v>
      </c>
      <c r="F328">
        <v>0</v>
      </c>
      <c r="G328">
        <v>28</v>
      </c>
      <c r="H328" t="s">
        <v>250</v>
      </c>
      <c r="I328" t="s">
        <v>251</v>
      </c>
      <c r="J328" t="s">
        <v>252</v>
      </c>
      <c r="K328" t="s">
        <v>271</v>
      </c>
      <c r="L328" t="s">
        <v>974</v>
      </c>
      <c r="M328">
        <v>7.051680996</v>
      </c>
      <c r="N328">
        <v>10.106014979999999</v>
      </c>
      <c r="O328">
        <v>5.9245361470000004</v>
      </c>
      <c r="P328">
        <v>6.754681165</v>
      </c>
      <c r="Q328">
        <f>-2.735 +0.0442*M328 +2.3794*N328 -8.0705*P328</f>
        <v>-32.890717998697298</v>
      </c>
      <c r="R328">
        <f>8.8323 -4.27*M328 +11.1401*N328 -8.2428*O328</f>
        <v>42.468873073286382</v>
      </c>
      <c r="S328">
        <f t="shared" si="5"/>
        <v>42.468873073286382</v>
      </c>
    </row>
    <row r="329" spans="1:19" x14ac:dyDescent="0.45">
      <c r="A329" t="s">
        <v>975</v>
      </c>
      <c r="B329" t="s">
        <v>262</v>
      </c>
      <c r="C329">
        <v>75</v>
      </c>
      <c r="D329" t="s">
        <v>257</v>
      </c>
      <c r="E329" t="s">
        <v>249</v>
      </c>
      <c r="F329">
        <v>-9999</v>
      </c>
      <c r="G329">
        <v>-9999</v>
      </c>
      <c r="H329" t="s">
        <v>258</v>
      </c>
      <c r="I329" t="s">
        <v>693</v>
      </c>
      <c r="J329" t="s">
        <v>259</v>
      </c>
      <c r="K329" t="s">
        <v>253</v>
      </c>
      <c r="L329" t="s">
        <v>976</v>
      </c>
      <c r="M329">
        <v>8.1494916100000001</v>
      </c>
      <c r="N329">
        <v>9.5193467550000008</v>
      </c>
      <c r="O329">
        <v>6.634716783</v>
      </c>
      <c r="P329">
        <v>5.609467682</v>
      </c>
      <c r="Q329">
        <f>-2.735 +0.0442*M329 +2.3794*N329 -8.0705*P329</f>
        <v>-24.995667729571991</v>
      </c>
      <c r="R329">
        <f>8.8323 -4.27*M329 +11.1401*N329 -8.2428*O329</f>
        <v>25.391802111763106</v>
      </c>
      <c r="S329">
        <f t="shared" si="5"/>
        <v>25.391802111763106</v>
      </c>
    </row>
    <row r="330" spans="1:19" x14ac:dyDescent="0.45">
      <c r="A330" t="s">
        <v>977</v>
      </c>
      <c r="B330" t="s">
        <v>246</v>
      </c>
      <c r="C330">
        <v>81</v>
      </c>
      <c r="D330" t="s">
        <v>248</v>
      </c>
      <c r="E330" t="s">
        <v>249</v>
      </c>
      <c r="F330">
        <v>0</v>
      </c>
      <c r="G330">
        <v>28</v>
      </c>
      <c r="H330" t="s">
        <v>250</v>
      </c>
      <c r="I330" t="s">
        <v>251</v>
      </c>
      <c r="J330" t="s">
        <v>252</v>
      </c>
      <c r="K330" t="s">
        <v>253</v>
      </c>
      <c r="L330" t="s">
        <v>978</v>
      </c>
      <c r="M330">
        <v>7.4253843159999997</v>
      </c>
      <c r="N330">
        <v>9.6987231489999992</v>
      </c>
      <c r="O330">
        <v>6.4705475139999997</v>
      </c>
      <c r="P330">
        <v>6.4511089750000004</v>
      </c>
      <c r="Q330">
        <f>-2.735 +0.0442*M330 +2.3794*N330 -8.0705*P330</f>
        <v>-31.393331135239698</v>
      </c>
      <c r="R330">
        <f>8.8323 -4.27*M330 +11.1401*N330 -8.2428*O330</f>
        <v>31.835225674455685</v>
      </c>
      <c r="S330">
        <f t="shared" si="5"/>
        <v>31.835225674455685</v>
      </c>
    </row>
    <row r="331" spans="1:19" x14ac:dyDescent="0.45">
      <c r="A331" t="s">
        <v>979</v>
      </c>
      <c r="B331" t="s">
        <v>246</v>
      </c>
      <c r="C331">
        <v>67</v>
      </c>
      <c r="D331" t="s">
        <v>248</v>
      </c>
      <c r="E331" t="s">
        <v>415</v>
      </c>
      <c r="F331">
        <v>0</v>
      </c>
      <c r="G331">
        <v>28</v>
      </c>
      <c r="H331" t="s">
        <v>250</v>
      </c>
      <c r="I331" t="s">
        <v>251</v>
      </c>
      <c r="J331" t="s">
        <v>252</v>
      </c>
      <c r="K331" t="s">
        <v>253</v>
      </c>
      <c r="L331" t="s">
        <v>980</v>
      </c>
      <c r="M331">
        <v>7.3035691319999998</v>
      </c>
      <c r="N331">
        <v>10.21559025</v>
      </c>
      <c r="O331">
        <v>6.2381719169999998</v>
      </c>
      <c r="P331">
        <v>7.1263184669999999</v>
      </c>
      <c r="Q331">
        <f>-2.735 +0.0442*M331 +2.3794*N331 -8.0705*P331</f>
        <v>-35.618159991439093</v>
      </c>
      <c r="R331">
        <f>8.8323 -4.27*M331 +11.1401*N331 -8.2428*O331</f>
        <v>40.028753272937401</v>
      </c>
      <c r="S331">
        <f t="shared" si="5"/>
        <v>40.028753272937401</v>
      </c>
    </row>
    <row r="332" spans="1:19" x14ac:dyDescent="0.45">
      <c r="A332" t="s">
        <v>981</v>
      </c>
      <c r="B332" t="s">
        <v>246</v>
      </c>
      <c r="C332">
        <v>61</v>
      </c>
      <c r="D332" t="s">
        <v>248</v>
      </c>
      <c r="E332" t="s">
        <v>249</v>
      </c>
      <c r="F332">
        <v>1</v>
      </c>
      <c r="G332">
        <v>2</v>
      </c>
      <c r="H332" t="s">
        <v>250</v>
      </c>
      <c r="I332" t="s">
        <v>251</v>
      </c>
      <c r="J332" t="s">
        <v>252</v>
      </c>
      <c r="K332" t="s">
        <v>253</v>
      </c>
      <c r="L332" t="s">
        <v>982</v>
      </c>
      <c r="M332">
        <v>7.5781996469999999</v>
      </c>
      <c r="N332">
        <v>10.20754035</v>
      </c>
      <c r="O332">
        <v>6.9152860780000003</v>
      </c>
      <c r="P332">
        <v>5.7107048819999999</v>
      </c>
      <c r="Q332">
        <f>-2.735 +0.0442*M332 +2.3794*N332 -8.0705*P332</f>
        <v>-24.200465816993592</v>
      </c>
      <c r="R332">
        <f>8.8323 -4.27*M332 +11.1401*N332 -8.2428*O332</f>
        <v>33.185087676606614</v>
      </c>
      <c r="S332">
        <f t="shared" si="5"/>
        <v>33.185087676606614</v>
      </c>
    </row>
    <row r="333" spans="1:19" x14ac:dyDescent="0.45">
      <c r="A333" t="s">
        <v>983</v>
      </c>
      <c r="B333" t="s">
        <v>262</v>
      </c>
      <c r="C333">
        <v>57</v>
      </c>
      <c r="D333" t="s">
        <v>257</v>
      </c>
      <c r="E333" t="s">
        <v>249</v>
      </c>
      <c r="F333">
        <v>-9999</v>
      </c>
      <c r="G333">
        <v>-9999</v>
      </c>
      <c r="H333" t="s">
        <v>258</v>
      </c>
      <c r="I333" t="s">
        <v>251</v>
      </c>
      <c r="J333" t="s">
        <v>252</v>
      </c>
      <c r="K333" t="s">
        <v>253</v>
      </c>
      <c r="L333" t="s">
        <v>984</v>
      </c>
      <c r="M333">
        <v>5.9651542419999997</v>
      </c>
      <c r="N333">
        <v>8.8396764779999994</v>
      </c>
      <c r="O333">
        <v>5.1184233639999999</v>
      </c>
      <c r="P333">
        <v>3.327661269</v>
      </c>
      <c r="Q333">
        <f>-2.735 +0.0442*M333 +2.3794*N333 -8.0705*P333</f>
        <v>-8.2941042422148961</v>
      </c>
      <c r="R333">
        <f>8.8323 -4.27*M333 +11.1401*N333 -8.2428*O333</f>
        <v>39.645831214448606</v>
      </c>
      <c r="S333">
        <f t="shared" si="5"/>
        <v>39.645831214448606</v>
      </c>
    </row>
    <row r="334" spans="1:19" x14ac:dyDescent="0.45">
      <c r="A334" t="s">
        <v>985</v>
      </c>
      <c r="B334" t="s">
        <v>246</v>
      </c>
      <c r="C334">
        <v>65</v>
      </c>
      <c r="D334" t="s">
        <v>257</v>
      </c>
      <c r="E334" t="s">
        <v>249</v>
      </c>
      <c r="F334">
        <v>-9999</v>
      </c>
      <c r="G334">
        <v>-9999</v>
      </c>
      <c r="H334" t="s">
        <v>258</v>
      </c>
      <c r="I334" t="s">
        <v>251</v>
      </c>
      <c r="J334" t="s">
        <v>259</v>
      </c>
      <c r="K334" t="s">
        <v>253</v>
      </c>
      <c r="L334" t="s">
        <v>986</v>
      </c>
      <c r="M334">
        <v>6.3834850420000002</v>
      </c>
      <c r="N334">
        <v>8.1666214359999998</v>
      </c>
      <c r="O334">
        <v>5.2277926920000004</v>
      </c>
      <c r="P334">
        <v>4.4515136269999998</v>
      </c>
      <c r="Q334">
        <f>-2.735 +0.0442*M334 +2.3794*N334 -8.0705*P334</f>
        <v>-18.947131643028694</v>
      </c>
      <c r="R334">
        <f>8.8323 -4.27*M334 +11.1401*N334 -8.2428*O334</f>
        <v>29.460148728225988</v>
      </c>
      <c r="S334">
        <f t="shared" si="5"/>
        <v>29.460148728225988</v>
      </c>
    </row>
    <row r="335" spans="1:19" x14ac:dyDescent="0.45">
      <c r="A335" t="s">
        <v>987</v>
      </c>
      <c r="B335" t="s">
        <v>246</v>
      </c>
      <c r="C335">
        <v>61</v>
      </c>
      <c r="D335" t="s">
        <v>257</v>
      </c>
      <c r="E335" t="s">
        <v>249</v>
      </c>
      <c r="F335">
        <v>-9999</v>
      </c>
      <c r="G335">
        <v>-9999</v>
      </c>
      <c r="H335" t="s">
        <v>258</v>
      </c>
      <c r="I335" t="s">
        <v>251</v>
      </c>
      <c r="J335" t="s">
        <v>259</v>
      </c>
      <c r="K335" t="s">
        <v>253</v>
      </c>
      <c r="L335" t="s">
        <v>988</v>
      </c>
      <c r="M335">
        <v>7.5460067310000003</v>
      </c>
      <c r="N335">
        <v>8.8931421060000009</v>
      </c>
      <c r="O335">
        <v>6.8123226639999999</v>
      </c>
      <c r="P335">
        <v>4.9192007149999997</v>
      </c>
      <c r="Q335">
        <f>-2.735 +0.0442*M335 +2.3794*N335 -8.0705*P335</f>
        <v>-20.94153354588089</v>
      </c>
      <c r="R335">
        <f>8.8323 -4.27*M335 +11.1401*N335 -8.2428*O335</f>
        <v>19.528730378861425</v>
      </c>
      <c r="S335">
        <f t="shared" si="5"/>
        <v>19.528730378861425</v>
      </c>
    </row>
    <row r="336" spans="1:19" x14ac:dyDescent="0.45">
      <c r="A336" t="s">
        <v>989</v>
      </c>
      <c r="B336" t="s">
        <v>262</v>
      </c>
      <c r="C336">
        <v>81</v>
      </c>
      <c r="D336" t="s">
        <v>257</v>
      </c>
      <c r="E336" t="s">
        <v>415</v>
      </c>
      <c r="F336">
        <v>0</v>
      </c>
      <c r="G336">
        <v>28</v>
      </c>
      <c r="H336" t="s">
        <v>250</v>
      </c>
      <c r="I336" t="s">
        <v>251</v>
      </c>
      <c r="J336" t="s">
        <v>252</v>
      </c>
      <c r="K336" t="s">
        <v>253</v>
      </c>
      <c r="L336" t="s">
        <v>990</v>
      </c>
      <c r="M336">
        <v>7.8191739360000003</v>
      </c>
      <c r="N336">
        <v>10.23229263</v>
      </c>
      <c r="O336">
        <v>6.7661662629999997</v>
      </c>
      <c r="P336">
        <v>6.157067574</v>
      </c>
      <c r="Q336">
        <f>-2.735 +0.0442*M336 +2.3794*N336 -8.0705*P336</f>
        <v>-27.733289284173793</v>
      </c>
      <c r="R336">
        <f>8.8323 -4.27*M336 +11.1401*N336 -8.2428*O336</f>
        <v>33.661035148086597</v>
      </c>
      <c r="S336">
        <f t="shared" si="5"/>
        <v>33.661035148086597</v>
      </c>
    </row>
    <row r="337" spans="1:19" x14ac:dyDescent="0.45">
      <c r="A337" t="s">
        <v>991</v>
      </c>
      <c r="B337" t="s">
        <v>262</v>
      </c>
      <c r="C337">
        <v>59</v>
      </c>
      <c r="D337" t="s">
        <v>257</v>
      </c>
      <c r="E337" t="s">
        <v>249</v>
      </c>
      <c r="F337">
        <v>-9999</v>
      </c>
      <c r="G337">
        <v>-9999</v>
      </c>
      <c r="H337" t="s">
        <v>258</v>
      </c>
      <c r="I337" t="s">
        <v>251</v>
      </c>
      <c r="J337" t="s">
        <v>259</v>
      </c>
      <c r="K337" t="s">
        <v>267</v>
      </c>
      <c r="L337" t="s">
        <v>992</v>
      </c>
      <c r="M337">
        <v>8.0431394829999991</v>
      </c>
      <c r="N337">
        <v>9.482453842</v>
      </c>
      <c r="O337">
        <v>7.2807838250000003</v>
      </c>
      <c r="P337">
        <v>7.5281510760000003</v>
      </c>
      <c r="Q337">
        <f>-2.735 +0.0442*M337 +2.3794*N337 -8.0705*P337</f>
        <v>-40.572885822054594</v>
      </c>
      <c r="R337">
        <f>8.8323 -4.27*M337 +11.1401*N337 -8.2428*O337</f>
        <v>20.109533540144213</v>
      </c>
      <c r="S337">
        <f t="shared" si="5"/>
        <v>20.109533540144213</v>
      </c>
    </row>
    <row r="338" spans="1:19" x14ac:dyDescent="0.45">
      <c r="A338" t="s">
        <v>993</v>
      </c>
      <c r="B338" t="s">
        <v>262</v>
      </c>
      <c r="C338">
        <v>49</v>
      </c>
      <c r="D338" t="s">
        <v>257</v>
      </c>
      <c r="E338" t="s">
        <v>249</v>
      </c>
      <c r="F338">
        <v>0</v>
      </c>
      <c r="G338">
        <v>28</v>
      </c>
      <c r="H338" t="s">
        <v>258</v>
      </c>
      <c r="I338" t="s">
        <v>251</v>
      </c>
      <c r="J338" t="s">
        <v>306</v>
      </c>
      <c r="K338" t="s">
        <v>253</v>
      </c>
      <c r="L338" t="s">
        <v>994</v>
      </c>
      <c r="M338">
        <v>7.2292281980000004</v>
      </c>
      <c r="N338">
        <v>8.5897937090000003</v>
      </c>
      <c r="O338">
        <v>6.4610760709999999</v>
      </c>
      <c r="P338">
        <v>5.2643433909999997</v>
      </c>
      <c r="Q338">
        <f>-2.735 +0.0442*M338 +2.3794*N338 -8.0705*P338</f>
        <v>-24.462796299519297</v>
      </c>
      <c r="R338">
        <f>8.8323 -4.27*M338 +11.1401*N338 -8.2428*O338</f>
        <v>20.397298654132108</v>
      </c>
      <c r="S338">
        <f t="shared" si="5"/>
        <v>20.397298654132108</v>
      </c>
    </row>
    <row r="339" spans="1:19" x14ac:dyDescent="0.45">
      <c r="A339" t="s">
        <v>995</v>
      </c>
      <c r="B339" t="s">
        <v>246</v>
      </c>
      <c r="C339">
        <v>77</v>
      </c>
      <c r="D339" t="s">
        <v>288</v>
      </c>
      <c r="E339" t="s">
        <v>249</v>
      </c>
      <c r="F339">
        <v>-9999</v>
      </c>
      <c r="G339">
        <v>-9999</v>
      </c>
      <c r="H339" t="s">
        <v>258</v>
      </c>
      <c r="I339" t="s">
        <v>251</v>
      </c>
      <c r="J339" t="s">
        <v>259</v>
      </c>
      <c r="K339" t="s">
        <v>253</v>
      </c>
      <c r="L339" t="s">
        <v>996</v>
      </c>
      <c r="M339">
        <v>7.4052112399999999</v>
      </c>
      <c r="N339">
        <v>9.067120676</v>
      </c>
      <c r="O339">
        <v>6.6646134899999998</v>
      </c>
      <c r="P339">
        <v>6.4231066849999996</v>
      </c>
      <c r="Q339">
        <f>-2.735 +0.0442*M339 +2.3794*N339 -8.0705*P339</f>
        <v>-32.671065228010093</v>
      </c>
      <c r="R339">
        <f>8.8323 -4.27*M339 +11.1401*N339 -8.2428*O339</f>
        <v>23.285602972535607</v>
      </c>
      <c r="S339">
        <f t="shared" si="5"/>
        <v>23.285602972535607</v>
      </c>
    </row>
    <row r="340" spans="1:19" x14ac:dyDescent="0.45">
      <c r="A340" t="s">
        <v>997</v>
      </c>
      <c r="B340" t="s">
        <v>262</v>
      </c>
      <c r="C340">
        <v>82</v>
      </c>
      <c r="D340" t="s">
        <v>257</v>
      </c>
      <c r="E340" t="s">
        <v>249</v>
      </c>
      <c r="F340">
        <v>-9999</v>
      </c>
      <c r="G340">
        <v>-9999</v>
      </c>
      <c r="H340" t="s">
        <v>258</v>
      </c>
      <c r="I340" t="s">
        <v>251</v>
      </c>
      <c r="J340" t="s">
        <v>259</v>
      </c>
      <c r="K340" t="s">
        <v>253</v>
      </c>
      <c r="L340" t="s">
        <v>998</v>
      </c>
      <c r="M340">
        <v>7.5214835139999998</v>
      </c>
      <c r="N340">
        <v>9.0896207629999992</v>
      </c>
      <c r="O340">
        <v>6.8310656529999996</v>
      </c>
      <c r="P340">
        <v>6.3450906900000001</v>
      </c>
      <c r="Q340">
        <f>-2.735 +0.0442*M340 +2.3794*N340 -8.0705*P340</f>
        <v>-31.982761198843995</v>
      </c>
      <c r="R340">
        <f>8.8323 -4.27*M340 +11.1401*N340 -8.2428*O340</f>
        <v>21.667741692567894</v>
      </c>
      <c r="S340">
        <f t="shared" si="5"/>
        <v>21.667741692567894</v>
      </c>
    </row>
    <row r="341" spans="1:19" x14ac:dyDescent="0.45">
      <c r="A341" t="s">
        <v>999</v>
      </c>
      <c r="B341" t="s">
        <v>262</v>
      </c>
      <c r="C341">
        <v>83</v>
      </c>
      <c r="D341" t="s">
        <v>257</v>
      </c>
      <c r="E341" t="s">
        <v>249</v>
      </c>
      <c r="F341">
        <v>0</v>
      </c>
      <c r="G341">
        <v>28</v>
      </c>
      <c r="H341" t="s">
        <v>258</v>
      </c>
      <c r="I341" t="s">
        <v>251</v>
      </c>
      <c r="J341" t="s">
        <v>259</v>
      </c>
      <c r="K341" t="s">
        <v>253</v>
      </c>
      <c r="L341" t="s">
        <v>1000</v>
      </c>
      <c r="M341">
        <v>7.3113021109999998</v>
      </c>
      <c r="N341">
        <v>9.0418635320000007</v>
      </c>
      <c r="O341">
        <v>6.4037805739999998</v>
      </c>
      <c r="P341">
        <v>5.9116316160000002</v>
      </c>
      <c r="Q341">
        <f>-2.735 +0.0442*M341 +2.3794*N341 -8.0705*P341</f>
        <v>-28.60745331558099</v>
      </c>
      <c r="R341">
        <f>8.8323 -4.27*M341 +11.1401*N341 -8.2428*O341</f>
        <v>25.555221403496013</v>
      </c>
      <c r="S341">
        <f t="shared" si="5"/>
        <v>25.555221403496013</v>
      </c>
    </row>
    <row r="342" spans="1:19" x14ac:dyDescent="0.45">
      <c r="A342" t="s">
        <v>1001</v>
      </c>
      <c r="B342" t="s">
        <v>246</v>
      </c>
      <c r="C342">
        <v>63</v>
      </c>
      <c r="D342" t="s">
        <v>248</v>
      </c>
      <c r="E342" t="s">
        <v>249</v>
      </c>
      <c r="F342">
        <v>0</v>
      </c>
      <c r="G342">
        <v>28</v>
      </c>
      <c r="H342" t="s">
        <v>250</v>
      </c>
      <c r="I342" t="s">
        <v>251</v>
      </c>
      <c r="J342" t="s">
        <v>252</v>
      </c>
      <c r="K342" t="s">
        <v>253</v>
      </c>
      <c r="L342" t="s">
        <v>1002</v>
      </c>
      <c r="M342">
        <v>7.6578658930000003</v>
      </c>
      <c r="N342">
        <v>9.2944124769999998</v>
      </c>
      <c r="O342">
        <v>6.5326353140000002</v>
      </c>
      <c r="P342">
        <v>6.657273311</v>
      </c>
      <c r="Q342">
        <f>-2.735 +0.0442*M342 +2.3794*N342 -8.0705*P342</f>
        <v>-34.008921536181099</v>
      </c>
      <c r="R342">
        <f>8.8323 -4.27*M342 +11.1401*N342 -8.2428*O342</f>
        <v>25.826690705678502</v>
      </c>
      <c r="S342">
        <f t="shared" si="5"/>
        <v>25.826690705678502</v>
      </c>
    </row>
    <row r="343" spans="1:19" x14ac:dyDescent="0.45">
      <c r="A343" t="s">
        <v>1003</v>
      </c>
      <c r="B343" t="s">
        <v>262</v>
      </c>
      <c r="C343">
        <v>62</v>
      </c>
      <c r="D343" t="s">
        <v>257</v>
      </c>
      <c r="E343" t="s">
        <v>249</v>
      </c>
      <c r="F343">
        <v>0</v>
      </c>
      <c r="G343">
        <v>28</v>
      </c>
      <c r="H343" t="s">
        <v>258</v>
      </c>
      <c r="I343" t="s">
        <v>251</v>
      </c>
      <c r="J343" t="s">
        <v>259</v>
      </c>
      <c r="K343" t="s">
        <v>253</v>
      </c>
      <c r="L343" t="s">
        <v>1004</v>
      </c>
      <c r="M343">
        <v>8.1422312100000003</v>
      </c>
      <c r="N343">
        <v>9.1309286679999992</v>
      </c>
      <c r="O343">
        <v>7.2881474820000003</v>
      </c>
      <c r="P343">
        <v>5.7260446900000002</v>
      </c>
      <c r="Q343">
        <f>-2.735 +0.0442*M343 +2.3794*N343 -8.0705*P343</f>
        <v>-26.861025378523799</v>
      </c>
      <c r="R343">
        <f>8.8323 -4.27*M343 +11.1401*N343 -8.2428*O343</f>
        <v>15.709689123057181</v>
      </c>
      <c r="S343">
        <f t="shared" si="5"/>
        <v>15.709689123057181</v>
      </c>
    </row>
    <row r="344" spans="1:19" x14ac:dyDescent="0.45">
      <c r="A344" t="s">
        <v>1005</v>
      </c>
      <c r="B344" t="s">
        <v>246</v>
      </c>
      <c r="C344">
        <v>53</v>
      </c>
      <c r="D344" t="s">
        <v>288</v>
      </c>
      <c r="E344" t="s">
        <v>249</v>
      </c>
      <c r="F344">
        <v>-9999</v>
      </c>
      <c r="G344">
        <v>-9999</v>
      </c>
      <c r="H344" t="s">
        <v>258</v>
      </c>
      <c r="I344" t="s">
        <v>251</v>
      </c>
      <c r="J344" t="s">
        <v>259</v>
      </c>
      <c r="K344" t="s">
        <v>253</v>
      </c>
      <c r="L344" t="s">
        <v>1006</v>
      </c>
      <c r="M344">
        <v>7.5565439860000003</v>
      </c>
      <c r="N344">
        <v>9.5129195699999993</v>
      </c>
      <c r="O344">
        <v>6.5828893070000003</v>
      </c>
      <c r="P344">
        <v>7.76017723</v>
      </c>
      <c r="Q344">
        <f>-2.735 +0.0442*M344 +2.3794*N344 -8.0705*P344</f>
        <v>-42.394470265675793</v>
      </c>
      <c r="R344">
        <f>8.8323 -4.27*M344 +11.1401*N344 -8.2428*O344</f>
        <v>28.279292501797386</v>
      </c>
      <c r="S344">
        <f t="shared" si="5"/>
        <v>28.279292501797386</v>
      </c>
    </row>
    <row r="345" spans="1:19" x14ac:dyDescent="0.45">
      <c r="A345" t="s">
        <v>1007</v>
      </c>
      <c r="B345" t="s">
        <v>246</v>
      </c>
      <c r="C345">
        <v>72</v>
      </c>
      <c r="D345" t="s">
        <v>257</v>
      </c>
      <c r="E345" t="s">
        <v>249</v>
      </c>
      <c r="F345">
        <v>0</v>
      </c>
      <c r="G345">
        <v>28</v>
      </c>
      <c r="H345" t="s">
        <v>258</v>
      </c>
      <c r="I345" t="s">
        <v>251</v>
      </c>
      <c r="J345" t="s">
        <v>252</v>
      </c>
      <c r="K345" t="s">
        <v>253</v>
      </c>
      <c r="L345" t="s">
        <v>1008</v>
      </c>
      <c r="M345">
        <v>7.2604854149999998</v>
      </c>
      <c r="N345">
        <v>9.8936724510000005</v>
      </c>
      <c r="O345">
        <v>5.74067639</v>
      </c>
      <c r="P345">
        <v>7.5278682809999999</v>
      </c>
      <c r="Q345">
        <f>-2.735 +0.0442*M345 +2.3794*N345 -8.0705*P345</f>
        <v>-39.626743276558095</v>
      </c>
      <c r="R345">
        <f>8.8323 -4.27*M345 +11.1401*N345 -8.2428*O345</f>
        <v>40.72728040184311</v>
      </c>
      <c r="S345">
        <f t="shared" si="5"/>
        <v>40.72728040184311</v>
      </c>
    </row>
    <row r="346" spans="1:19" x14ac:dyDescent="0.45">
      <c r="A346" t="s">
        <v>1009</v>
      </c>
      <c r="B346" t="s">
        <v>246</v>
      </c>
      <c r="C346">
        <v>55</v>
      </c>
      <c r="D346" t="s">
        <v>257</v>
      </c>
      <c r="E346" t="s">
        <v>249</v>
      </c>
      <c r="F346">
        <v>0</v>
      </c>
      <c r="G346">
        <v>28</v>
      </c>
      <c r="H346" t="s">
        <v>250</v>
      </c>
      <c r="I346" t="s">
        <v>251</v>
      </c>
      <c r="J346" t="s">
        <v>259</v>
      </c>
      <c r="K346" t="s">
        <v>253</v>
      </c>
      <c r="L346" t="s">
        <v>1010</v>
      </c>
      <c r="M346">
        <v>7.79850815</v>
      </c>
      <c r="N346">
        <v>9.8848330549999996</v>
      </c>
      <c r="O346">
        <v>6.71021964</v>
      </c>
      <c r="P346">
        <v>5.5564964300000002</v>
      </c>
      <c r="Q346">
        <f>-2.735 +0.0442*M346 +2.3794*N346 -8.0705*P346</f>
        <v>-23.714038607017994</v>
      </c>
      <c r="R346">
        <f>8.8323 -4.27*M346 +11.1401*N346 -8.2428*O346</f>
        <v>30.339700466913499</v>
      </c>
      <c r="S346">
        <f t="shared" si="5"/>
        <v>30.339700466913499</v>
      </c>
    </row>
    <row r="347" spans="1:19" x14ac:dyDescent="0.45">
      <c r="A347" t="s">
        <v>1011</v>
      </c>
      <c r="B347" t="s">
        <v>262</v>
      </c>
      <c r="C347">
        <v>52</v>
      </c>
      <c r="D347" t="s">
        <v>257</v>
      </c>
      <c r="E347" t="s">
        <v>249</v>
      </c>
      <c r="F347">
        <v>1</v>
      </c>
      <c r="G347">
        <v>27</v>
      </c>
      <c r="H347" t="s">
        <v>337</v>
      </c>
      <c r="I347" t="s">
        <v>251</v>
      </c>
      <c r="J347" t="s">
        <v>252</v>
      </c>
      <c r="K347" t="s">
        <v>253</v>
      </c>
      <c r="L347" t="s">
        <v>1012</v>
      </c>
      <c r="M347">
        <v>7.6368344109999997</v>
      </c>
      <c r="N347">
        <v>9.2717152970000001</v>
      </c>
      <c r="O347">
        <v>6.874517827</v>
      </c>
      <c r="P347">
        <v>7.0099373429999998</v>
      </c>
      <c r="Q347">
        <f>-2.735 +0.0442*M347 +2.3794*N347 -8.0705*P347</f>
        <v>-36.910031868033492</v>
      </c>
      <c r="R347">
        <f>8.8323 -4.27*M347 +11.1401*N347 -8.2428*O347</f>
        <v>22.845577100744102</v>
      </c>
      <c r="S347">
        <f t="shared" si="5"/>
        <v>22.845577100744102</v>
      </c>
    </row>
    <row r="348" spans="1:19" x14ac:dyDescent="0.45">
      <c r="A348" t="s">
        <v>1013</v>
      </c>
      <c r="B348" t="s">
        <v>246</v>
      </c>
      <c r="C348">
        <v>53</v>
      </c>
      <c r="D348" t="s">
        <v>292</v>
      </c>
      <c r="E348" t="s">
        <v>249</v>
      </c>
      <c r="F348">
        <v>1</v>
      </c>
      <c r="G348">
        <v>14</v>
      </c>
      <c r="H348" t="s">
        <v>337</v>
      </c>
      <c r="I348" t="s">
        <v>251</v>
      </c>
      <c r="J348" t="s">
        <v>252</v>
      </c>
      <c r="K348" t="s">
        <v>253</v>
      </c>
      <c r="L348" t="s">
        <v>1014</v>
      </c>
      <c r="M348">
        <v>7.65377872</v>
      </c>
      <c r="N348">
        <v>9.9561053729999998</v>
      </c>
      <c r="O348">
        <v>7.0001120849999996</v>
      </c>
      <c r="P348">
        <v>6.8616228650000002</v>
      </c>
      <c r="Q348">
        <f>-2.735 +0.0442*M348 +2.3794*N348 -8.0705*P348</f>
        <v>-34.08387318804229</v>
      </c>
      <c r="R348">
        <f>8.8323 -4.27*M348 +11.1401*N348 -8.2428*O348</f>
        <v>29.362150437119311</v>
      </c>
      <c r="S348">
        <f t="shared" si="5"/>
        <v>29.362150437119311</v>
      </c>
    </row>
    <row r="349" spans="1:19" x14ac:dyDescent="0.45">
      <c r="A349" t="s">
        <v>1015</v>
      </c>
      <c r="B349" t="s">
        <v>246</v>
      </c>
      <c r="C349">
        <v>56</v>
      </c>
      <c r="D349" t="s">
        <v>257</v>
      </c>
      <c r="E349" t="s">
        <v>249</v>
      </c>
      <c r="F349">
        <v>0</v>
      </c>
      <c r="G349">
        <v>28</v>
      </c>
      <c r="H349" t="s">
        <v>258</v>
      </c>
      <c r="I349" t="s">
        <v>251</v>
      </c>
      <c r="J349" t="s">
        <v>252</v>
      </c>
      <c r="K349" t="s">
        <v>253</v>
      </c>
      <c r="L349" t="s">
        <v>1016</v>
      </c>
      <c r="M349">
        <v>7.7394693339999998</v>
      </c>
      <c r="N349">
        <v>9.0418463459999998</v>
      </c>
      <c r="O349">
        <v>6.766740982</v>
      </c>
      <c r="P349">
        <v>5.8095432750000002</v>
      </c>
      <c r="Q349">
        <f>-2.735 +0.0442*M349 +2.3794*N349 -8.0705*P349</f>
        <v>-27.764665260652301</v>
      </c>
      <c r="R349">
        <f>8.8323 -4.27*M349 +11.1401*N349 -8.2428*O349</f>
        <v>20.734945856465011</v>
      </c>
      <c r="S349">
        <f t="shared" si="5"/>
        <v>20.734945856465011</v>
      </c>
    </row>
    <row r="350" spans="1:19" x14ac:dyDescent="0.45">
      <c r="A350" t="s">
        <v>1017</v>
      </c>
      <c r="B350" t="s">
        <v>262</v>
      </c>
      <c r="C350">
        <v>36</v>
      </c>
      <c r="D350" t="s">
        <v>257</v>
      </c>
      <c r="E350" t="s">
        <v>249</v>
      </c>
      <c r="F350">
        <v>0</v>
      </c>
      <c r="G350">
        <v>28</v>
      </c>
      <c r="H350" t="s">
        <v>250</v>
      </c>
      <c r="I350" t="s">
        <v>251</v>
      </c>
      <c r="J350" t="s">
        <v>259</v>
      </c>
      <c r="K350" t="s">
        <v>253</v>
      </c>
      <c r="L350" t="s">
        <v>1018</v>
      </c>
      <c r="M350">
        <v>7.9273048770000001</v>
      </c>
      <c r="N350">
        <v>9.5346450479999998</v>
      </c>
      <c r="O350">
        <v>6.3983414429999996</v>
      </c>
      <c r="P350">
        <v>5.4773742570000001</v>
      </c>
      <c r="Q350">
        <f>-2.735 +0.0442*M350 +2.3794*N350 -8.0705*P350</f>
        <v>-23.903027638343897</v>
      </c>
      <c r="R350">
        <f>8.8323 -4.27*M350 +11.1401*N350 -8.2428*O350</f>
        <v>28.459358628074412</v>
      </c>
      <c r="S350">
        <f t="shared" si="5"/>
        <v>28.459358628074412</v>
      </c>
    </row>
    <row r="351" spans="1:19" x14ac:dyDescent="0.45">
      <c r="A351" t="s">
        <v>1019</v>
      </c>
      <c r="B351" t="s">
        <v>246</v>
      </c>
      <c r="C351">
        <v>74</v>
      </c>
      <c r="D351" t="s">
        <v>257</v>
      </c>
      <c r="E351" t="s">
        <v>249</v>
      </c>
      <c r="F351">
        <v>-9999</v>
      </c>
      <c r="G351">
        <v>-9999</v>
      </c>
      <c r="H351" t="s">
        <v>250</v>
      </c>
      <c r="I351" t="s">
        <v>251</v>
      </c>
      <c r="J351" t="s">
        <v>306</v>
      </c>
      <c r="K351" t="s">
        <v>253</v>
      </c>
      <c r="L351" t="s">
        <v>1020</v>
      </c>
      <c r="M351">
        <v>7.9829312530000003</v>
      </c>
      <c r="N351">
        <v>10.218249630000001</v>
      </c>
      <c r="O351">
        <v>6.414964179</v>
      </c>
      <c r="P351">
        <v>6.872068509</v>
      </c>
      <c r="Q351">
        <f>-2.735 +0.0442*M351 +2.3794*N351 -8.0705*P351</f>
        <v>-33.529880170879892</v>
      </c>
      <c r="R351">
        <f>8.8323 -4.27*M351 +11.1401*N351 -8.2428*O351</f>
        <v>35.700239518191808</v>
      </c>
      <c r="S351">
        <f t="shared" si="5"/>
        <v>35.700239518191808</v>
      </c>
    </row>
    <row r="352" spans="1:19" x14ac:dyDescent="0.45">
      <c r="A352" t="s">
        <v>1021</v>
      </c>
      <c r="B352" t="s">
        <v>246</v>
      </c>
      <c r="C352">
        <v>74</v>
      </c>
      <c r="D352" t="s">
        <v>257</v>
      </c>
      <c r="E352" t="s">
        <v>249</v>
      </c>
      <c r="F352">
        <v>-9999</v>
      </c>
      <c r="G352">
        <v>-9999</v>
      </c>
      <c r="H352" t="s">
        <v>258</v>
      </c>
      <c r="I352" t="s">
        <v>251</v>
      </c>
      <c r="J352" t="s">
        <v>259</v>
      </c>
      <c r="K352" t="s">
        <v>267</v>
      </c>
      <c r="L352" t="s">
        <v>1022</v>
      </c>
      <c r="M352">
        <v>7.4136445670000004</v>
      </c>
      <c r="N352">
        <v>9.6154160930000003</v>
      </c>
      <c r="O352">
        <v>6.4010835049999999</v>
      </c>
      <c r="P352">
        <v>7.410302304</v>
      </c>
      <c r="Q352">
        <f>-2.735 +0.0442*M352 +2.3794*N352 -8.0705*P352</f>
        <v>-39.333240602886391</v>
      </c>
      <c r="R352">
        <f>8.8323 -4.27*M352 +11.1401*N352 -8.2428*O352</f>
        <v>31.529883401525296</v>
      </c>
      <c r="S352">
        <f t="shared" si="5"/>
        <v>31.529883401525296</v>
      </c>
    </row>
    <row r="353" spans="1:19" x14ac:dyDescent="0.45">
      <c r="A353" t="s">
        <v>1023</v>
      </c>
      <c r="B353" t="s">
        <v>262</v>
      </c>
      <c r="C353">
        <v>73</v>
      </c>
      <c r="D353" t="s">
        <v>257</v>
      </c>
      <c r="E353" t="s">
        <v>249</v>
      </c>
      <c r="F353">
        <v>-9999</v>
      </c>
      <c r="G353">
        <v>-9999</v>
      </c>
      <c r="H353" t="s">
        <v>258</v>
      </c>
      <c r="I353" t="s">
        <v>251</v>
      </c>
      <c r="J353" t="s">
        <v>259</v>
      </c>
      <c r="K353" t="s">
        <v>253</v>
      </c>
      <c r="L353" t="s">
        <v>1024</v>
      </c>
      <c r="M353">
        <v>7.5717580440000001</v>
      </c>
      <c r="N353">
        <v>9.395805996</v>
      </c>
      <c r="O353">
        <v>6.7872677540000002</v>
      </c>
      <c r="P353">
        <v>6.6812364879999997</v>
      </c>
      <c r="Q353">
        <f>-2.735 +0.0442*M353 +2.3794*N353 -8.0705*P353</f>
        <v>-33.964866583976786</v>
      </c>
      <c r="R353">
        <f>8.8323 -4.27*M353 +11.1401*N353 -8.2428*O353</f>
        <v>25.225020885488391</v>
      </c>
      <c r="S353">
        <f t="shared" si="5"/>
        <v>25.225020885488391</v>
      </c>
    </row>
    <row r="354" spans="1:19" x14ac:dyDescent="0.45">
      <c r="A354" t="s">
        <v>1025</v>
      </c>
      <c r="B354" t="s">
        <v>262</v>
      </c>
      <c r="C354">
        <v>32</v>
      </c>
      <c r="D354" t="s">
        <v>257</v>
      </c>
      <c r="E354" t="s">
        <v>249</v>
      </c>
      <c r="F354">
        <v>0</v>
      </c>
      <c r="G354">
        <v>28</v>
      </c>
      <c r="H354" t="s">
        <v>258</v>
      </c>
      <c r="I354" t="s">
        <v>251</v>
      </c>
      <c r="J354" t="s">
        <v>252</v>
      </c>
      <c r="K354" t="s">
        <v>253</v>
      </c>
      <c r="L354" t="s">
        <v>1026</v>
      </c>
      <c r="M354">
        <v>7.9342423479999997</v>
      </c>
      <c r="N354">
        <v>10.287559359999999</v>
      </c>
      <c r="O354">
        <v>6.8935887410000003</v>
      </c>
      <c r="P354">
        <v>7.1055745259999998</v>
      </c>
      <c r="Q354">
        <f>-2.735 +0.0442*M354 +2.3794*N354 -8.0705*P354</f>
        <v>-35.251626959117388</v>
      </c>
      <c r="R354">
        <f>8.8323 -4.27*M354 +11.1401*N354 -8.2428*O354</f>
        <v>32.735051926061182</v>
      </c>
      <c r="S354">
        <f t="shared" si="5"/>
        <v>32.735051926061182</v>
      </c>
    </row>
    <row r="355" spans="1:19" x14ac:dyDescent="0.45">
      <c r="A355" t="s">
        <v>1027</v>
      </c>
      <c r="B355" t="s">
        <v>262</v>
      </c>
      <c r="C355">
        <v>72</v>
      </c>
      <c r="D355" t="s">
        <v>248</v>
      </c>
      <c r="E355" t="s">
        <v>349</v>
      </c>
      <c r="F355">
        <v>1</v>
      </c>
      <c r="G355">
        <v>1</v>
      </c>
      <c r="H355" t="s">
        <v>258</v>
      </c>
      <c r="I355" t="s">
        <v>251</v>
      </c>
      <c r="J355" t="s">
        <v>306</v>
      </c>
      <c r="K355" t="s">
        <v>253</v>
      </c>
      <c r="L355" t="s">
        <v>1028</v>
      </c>
      <c r="M355">
        <v>8.0493871489999993</v>
      </c>
      <c r="N355">
        <v>10.31881115</v>
      </c>
      <c r="O355">
        <v>7.2061555320000004</v>
      </c>
      <c r="P355">
        <v>7.4098039140000003</v>
      </c>
      <c r="Q355">
        <f>-2.735 +0.0442*M355 +2.3794*N355 -8.0705*P355</f>
        <v>-37.627460325641195</v>
      </c>
      <c r="R355">
        <f>8.8323 -4.27*M355 +11.1401*N355 -8.2428*O355</f>
        <v>30.015106146715404</v>
      </c>
      <c r="S355">
        <f t="shared" si="5"/>
        <v>30.015106146715404</v>
      </c>
    </row>
    <row r="356" spans="1:19" x14ac:dyDescent="0.45">
      <c r="A356" t="s">
        <v>1029</v>
      </c>
      <c r="B356" t="s">
        <v>246</v>
      </c>
      <c r="C356">
        <v>48</v>
      </c>
      <c r="D356" t="s">
        <v>292</v>
      </c>
      <c r="E356" t="s">
        <v>349</v>
      </c>
      <c r="F356">
        <v>0</v>
      </c>
      <c r="G356">
        <v>28</v>
      </c>
      <c r="H356" t="s">
        <v>337</v>
      </c>
      <c r="I356" t="s">
        <v>251</v>
      </c>
      <c r="J356" t="s">
        <v>252</v>
      </c>
      <c r="K356" t="s">
        <v>253</v>
      </c>
      <c r="L356" t="s">
        <v>1030</v>
      </c>
      <c r="M356">
        <v>8.1977219990000005</v>
      </c>
      <c r="N356">
        <v>9.1730873840000005</v>
      </c>
      <c r="O356">
        <v>7.1215697770000004</v>
      </c>
      <c r="P356">
        <v>5.8408239440000003</v>
      </c>
      <c r="Q356">
        <f>-2.735 +0.0442*M356 +2.3794*N356 -8.0705*P356</f>
        <v>-27.684586206206596</v>
      </c>
      <c r="R356">
        <f>8.8323 -4.27*M356 +11.1401*N356 -8.2428*O356</f>
        <v>17.315462472912799</v>
      </c>
      <c r="S356">
        <f t="shared" si="5"/>
        <v>17.315462472912799</v>
      </c>
    </row>
    <row r="357" spans="1:19" x14ac:dyDescent="0.45">
      <c r="A357" t="s">
        <v>1031</v>
      </c>
      <c r="B357" t="s">
        <v>246</v>
      </c>
      <c r="C357">
        <v>69</v>
      </c>
      <c r="D357" t="s">
        <v>257</v>
      </c>
      <c r="E357" t="s">
        <v>249</v>
      </c>
      <c r="F357">
        <v>-9999</v>
      </c>
      <c r="G357">
        <v>-9999</v>
      </c>
      <c r="H357" t="s">
        <v>258</v>
      </c>
      <c r="I357" t="s">
        <v>251</v>
      </c>
      <c r="J357" t="s">
        <v>259</v>
      </c>
      <c r="K357" t="s">
        <v>253</v>
      </c>
      <c r="L357" t="s">
        <v>1032</v>
      </c>
      <c r="M357">
        <v>7.985296602</v>
      </c>
      <c r="N357">
        <v>9.9989910030000004</v>
      </c>
      <c r="O357">
        <v>6.9470421189999998</v>
      </c>
      <c r="P357">
        <v>7.8178341749999998</v>
      </c>
      <c r="Q357">
        <f>-2.735 +0.0442*M357 +2.3794*N357 -8.0705*P357</f>
        <v>-41.684281406990891</v>
      </c>
      <c r="R357">
        <f>8.8323 -4.27*M357 +11.1401*N357 -8.2428*O357</f>
        <v>28.861764403487108</v>
      </c>
      <c r="S357">
        <f t="shared" si="5"/>
        <v>28.861764403487108</v>
      </c>
    </row>
    <row r="358" spans="1:19" x14ac:dyDescent="0.45">
      <c r="A358" t="s">
        <v>1033</v>
      </c>
      <c r="B358" t="s">
        <v>246</v>
      </c>
      <c r="C358">
        <v>61</v>
      </c>
      <c r="D358" t="s">
        <v>257</v>
      </c>
      <c r="E358" t="s">
        <v>249</v>
      </c>
      <c r="F358">
        <v>1</v>
      </c>
      <c r="G358">
        <v>7</v>
      </c>
      <c r="H358" t="s">
        <v>250</v>
      </c>
      <c r="I358" t="s">
        <v>251</v>
      </c>
      <c r="J358" t="s">
        <v>259</v>
      </c>
      <c r="K358" t="s">
        <v>253</v>
      </c>
      <c r="L358" t="s">
        <v>1034</v>
      </c>
      <c r="M358">
        <v>7.6687894639999996</v>
      </c>
      <c r="N358">
        <v>8.9807018890000005</v>
      </c>
      <c r="O358">
        <v>6.6717559370000004</v>
      </c>
      <c r="P358">
        <v>5.5836109970000001</v>
      </c>
      <c r="Q358">
        <f>-2.735 +0.0442*M358 +2.3794*N358 -8.0705*P358</f>
        <v>-26.089889982293098</v>
      </c>
      <c r="R358">
        <f>8.8323 -4.27*M358 +11.1401*N358 -8.2428*O358</f>
        <v>21.138536264865309</v>
      </c>
      <c r="S358">
        <f t="shared" si="5"/>
        <v>21.138536264865309</v>
      </c>
    </row>
    <row r="359" spans="1:19" x14ac:dyDescent="0.45">
      <c r="A359" t="s">
        <v>1035</v>
      </c>
      <c r="B359" t="s">
        <v>262</v>
      </c>
      <c r="C359">
        <v>43</v>
      </c>
      <c r="D359" t="s">
        <v>257</v>
      </c>
      <c r="E359" t="s">
        <v>249</v>
      </c>
      <c r="F359">
        <v>0</v>
      </c>
      <c r="G359">
        <v>28</v>
      </c>
      <c r="H359" t="s">
        <v>258</v>
      </c>
      <c r="I359" t="s">
        <v>251</v>
      </c>
      <c r="J359" t="s">
        <v>252</v>
      </c>
      <c r="K359" t="s">
        <v>253</v>
      </c>
      <c r="L359" t="s">
        <v>1037</v>
      </c>
      <c r="M359">
        <v>7.001345369</v>
      </c>
      <c r="N359">
        <v>9.5472453420000001</v>
      </c>
      <c r="O359">
        <v>6.0060438649999996</v>
      </c>
      <c r="P359">
        <v>7.1952935040000003</v>
      </c>
      <c r="Q359">
        <f>-2.735 +0.0442*M359 +2.3794*N359 -8.0705*P359</f>
        <v>-37.778441191967396</v>
      </c>
      <c r="R359">
        <f>8.8323 -4.27*M359 +11.1401*N359 -8.2428*O359</f>
        <v>35.787204738362206</v>
      </c>
      <c r="S359">
        <f t="shared" si="5"/>
        <v>35.787204738362206</v>
      </c>
    </row>
    <row r="360" spans="1:19" x14ac:dyDescent="0.45">
      <c r="A360" t="s">
        <v>1038</v>
      </c>
      <c r="B360" t="s">
        <v>262</v>
      </c>
      <c r="C360">
        <v>76</v>
      </c>
      <c r="D360" t="s">
        <v>257</v>
      </c>
      <c r="E360" t="s">
        <v>305</v>
      </c>
      <c r="F360">
        <v>0</v>
      </c>
      <c r="G360">
        <v>28</v>
      </c>
      <c r="H360" t="s">
        <v>250</v>
      </c>
      <c r="I360" t="s">
        <v>251</v>
      </c>
      <c r="J360" t="s">
        <v>252</v>
      </c>
      <c r="K360" t="s">
        <v>253</v>
      </c>
      <c r="L360" t="s">
        <v>1039</v>
      </c>
      <c r="M360">
        <v>7.8783715120000002</v>
      </c>
      <c r="N360">
        <v>10.62929795</v>
      </c>
      <c r="O360">
        <v>6.6159879080000001</v>
      </c>
      <c r="P360">
        <v>6.5918177199999999</v>
      </c>
      <c r="Q360">
        <f>-2.735 +0.0442*M360 +2.3794*N360 -8.0705*P360</f>
        <v>-30.294689346199593</v>
      </c>
      <c r="R360">
        <f>8.8323 -4.27*M360 +11.1401*N360 -8.2428*O360</f>
        <v>39.068830608492597</v>
      </c>
      <c r="S360">
        <f t="shared" si="5"/>
        <v>39.068830608492597</v>
      </c>
    </row>
    <row r="361" spans="1:19" x14ac:dyDescent="0.45">
      <c r="A361" t="s">
        <v>1040</v>
      </c>
      <c r="B361" t="s">
        <v>262</v>
      </c>
      <c r="C361">
        <v>75</v>
      </c>
      <c r="D361" t="s">
        <v>257</v>
      </c>
      <c r="E361" t="s">
        <v>249</v>
      </c>
      <c r="F361">
        <v>1</v>
      </c>
      <c r="G361">
        <v>12</v>
      </c>
      <c r="H361" t="s">
        <v>250</v>
      </c>
      <c r="I361" t="s">
        <v>251</v>
      </c>
      <c r="J361" t="s">
        <v>252</v>
      </c>
      <c r="K361" t="s">
        <v>271</v>
      </c>
      <c r="L361" t="s">
        <v>1041</v>
      </c>
      <c r="M361">
        <v>7.7710662160000004</v>
      </c>
      <c r="N361">
        <v>9.9473114759999994</v>
      </c>
      <c r="O361">
        <v>6.7334760830000002</v>
      </c>
      <c r="P361">
        <v>7.6157372629999998</v>
      </c>
      <c r="Q361">
        <f>-2.735 +0.0442*M361 +2.3794*N361 -8.0705*P361</f>
        <v>-40.185693528299893</v>
      </c>
      <c r="R361">
        <f>8.8323 -4.27*M361 +11.1401*N361 -8.2428*O361</f>
        <v>30.961195174515197</v>
      </c>
      <c r="S361">
        <f t="shared" si="5"/>
        <v>30.961195174515197</v>
      </c>
    </row>
    <row r="362" spans="1:19" x14ac:dyDescent="0.45">
      <c r="A362" t="s">
        <v>1042</v>
      </c>
      <c r="B362" t="s">
        <v>262</v>
      </c>
      <c r="C362">
        <v>59</v>
      </c>
      <c r="D362" t="s">
        <v>257</v>
      </c>
      <c r="E362" t="s">
        <v>249</v>
      </c>
      <c r="F362">
        <v>-9999</v>
      </c>
      <c r="G362">
        <v>-9999</v>
      </c>
      <c r="H362" t="s">
        <v>258</v>
      </c>
      <c r="I362" t="s">
        <v>251</v>
      </c>
      <c r="J362" t="s">
        <v>259</v>
      </c>
      <c r="K362" t="s">
        <v>253</v>
      </c>
      <c r="L362" t="s">
        <v>1043</v>
      </c>
      <c r="M362">
        <v>8.6251846230000009</v>
      </c>
      <c r="N362">
        <v>8.1335736959999991</v>
      </c>
      <c r="O362">
        <v>7.5282956409999997</v>
      </c>
      <c r="P362">
        <v>4.2744955300000003</v>
      </c>
      <c r="Q362">
        <f>-2.735 +0.0442*M362 +2.3794*N362 -8.0705*P362</f>
        <v>-17.498057762266001</v>
      </c>
      <c r="R362">
        <f>8.8323 -4.27*M362 +11.1401*N362 -8.2428*O362</f>
        <v>0.55735068096478813</v>
      </c>
      <c r="S362">
        <f t="shared" si="5"/>
        <v>0.55735068096478813</v>
      </c>
    </row>
    <row r="363" spans="1:19" x14ac:dyDescent="0.45">
      <c r="A363" t="s">
        <v>1044</v>
      </c>
      <c r="B363" t="s">
        <v>246</v>
      </c>
      <c r="C363">
        <v>78</v>
      </c>
      <c r="D363" t="s">
        <v>257</v>
      </c>
      <c r="E363" t="s">
        <v>249</v>
      </c>
      <c r="F363">
        <v>1</v>
      </c>
      <c r="G363">
        <v>6</v>
      </c>
      <c r="H363" t="s">
        <v>250</v>
      </c>
      <c r="I363" t="s">
        <v>275</v>
      </c>
      <c r="J363" t="s">
        <v>252</v>
      </c>
      <c r="K363" t="s">
        <v>253</v>
      </c>
      <c r="L363" t="s">
        <v>1045</v>
      </c>
      <c r="M363">
        <v>7.3692800380000003</v>
      </c>
      <c r="N363">
        <v>8.936471418</v>
      </c>
      <c r="O363">
        <v>6.8522283650000002</v>
      </c>
      <c r="P363">
        <v>4.4357882020000003</v>
      </c>
      <c r="Q363">
        <f>-2.735 +0.0442*M363 +2.3794*N363 -8.0705*P363</f>
        <v>-16.944866414572203</v>
      </c>
      <c r="R363">
        <f>8.8323 -4.27*M363 +11.1401*N363 -8.2428*O363</f>
        <v>20.437111514379794</v>
      </c>
      <c r="S363">
        <f t="shared" si="5"/>
        <v>20.437111514379794</v>
      </c>
    </row>
    <row r="364" spans="1:19" x14ac:dyDescent="0.45">
      <c r="A364" t="s">
        <v>1046</v>
      </c>
      <c r="B364" t="s">
        <v>246</v>
      </c>
      <c r="C364">
        <v>56</v>
      </c>
      <c r="D364" t="s">
        <v>257</v>
      </c>
      <c r="E364" t="s">
        <v>249</v>
      </c>
      <c r="F364">
        <v>-9999</v>
      </c>
      <c r="G364">
        <v>-9999</v>
      </c>
      <c r="H364" t="s">
        <v>258</v>
      </c>
      <c r="I364" t="s">
        <v>251</v>
      </c>
      <c r="J364" t="s">
        <v>259</v>
      </c>
      <c r="K364" t="s">
        <v>253</v>
      </c>
      <c r="L364" t="s">
        <v>1047</v>
      </c>
      <c r="M364">
        <v>6.8427503060000001</v>
      </c>
      <c r="N364">
        <v>9.8143818649999996</v>
      </c>
      <c r="O364">
        <v>5.9249754140000004</v>
      </c>
      <c r="P364">
        <v>6.683294643</v>
      </c>
      <c r="Q364">
        <f>-2.735 +0.0442*M364 +2.3794*N364 -8.0705*P364</f>
        <v>-33.017739643225298</v>
      </c>
      <c r="R364">
        <f>8.8323 -4.27*M364 +11.1401*N364 -8.2428*O364</f>
        <v>40.108564265147287</v>
      </c>
      <c r="S364">
        <f t="shared" si="5"/>
        <v>40.108564265147287</v>
      </c>
    </row>
    <row r="365" spans="1:19" x14ac:dyDescent="0.45">
      <c r="A365" t="s">
        <v>1048</v>
      </c>
      <c r="B365" t="s">
        <v>262</v>
      </c>
      <c r="C365">
        <v>41</v>
      </c>
      <c r="D365" t="s">
        <v>257</v>
      </c>
      <c r="E365" t="s">
        <v>249</v>
      </c>
      <c r="F365">
        <v>0</v>
      </c>
      <c r="G365">
        <v>28</v>
      </c>
      <c r="H365" t="s">
        <v>258</v>
      </c>
      <c r="I365" t="s">
        <v>251</v>
      </c>
      <c r="J365" t="s">
        <v>306</v>
      </c>
      <c r="K365" t="s">
        <v>253</v>
      </c>
      <c r="L365" t="s">
        <v>1049</v>
      </c>
      <c r="M365">
        <v>6.7321095370000004</v>
      </c>
      <c r="N365">
        <v>9.8172459659999998</v>
      </c>
      <c r="O365">
        <v>5.8045368880000003</v>
      </c>
      <c r="P365">
        <v>6.5806835079999999</v>
      </c>
      <c r="Q365">
        <f>-2.735 +0.0442*M365 +2.3794*N365 -8.0705*P365</f>
        <v>-32.187691958278194</v>
      </c>
      <c r="R365">
        <f>8.8323 -4.27*M365 +11.1401*N365 -8.2428*O365</f>
        <v>41.605657402440194</v>
      </c>
      <c r="S365">
        <f t="shared" si="5"/>
        <v>41.605657402440194</v>
      </c>
    </row>
    <row r="366" spans="1:19" x14ac:dyDescent="0.45">
      <c r="A366" t="s">
        <v>1050</v>
      </c>
      <c r="B366" t="s">
        <v>246</v>
      </c>
      <c r="C366">
        <v>59</v>
      </c>
      <c r="D366" t="s">
        <v>257</v>
      </c>
      <c r="E366" t="s">
        <v>249</v>
      </c>
      <c r="F366">
        <v>0</v>
      </c>
      <c r="G366">
        <v>28</v>
      </c>
      <c r="H366" t="s">
        <v>258</v>
      </c>
      <c r="I366" t="s">
        <v>251</v>
      </c>
      <c r="J366" t="s">
        <v>259</v>
      </c>
      <c r="K366" t="s">
        <v>253</v>
      </c>
      <c r="L366" t="s">
        <v>1051</v>
      </c>
      <c r="M366">
        <v>7.6882557939999998</v>
      </c>
      <c r="N366">
        <v>9.2053251399999994</v>
      </c>
      <c r="O366">
        <v>6.1257145900000003</v>
      </c>
      <c r="P366">
        <v>6.0062206529999997</v>
      </c>
      <c r="Q366">
        <f>-2.735 +0.0442*M366 +2.3794*N366 -8.0705*P366</f>
        <v>-28.965232235825692</v>
      </c>
      <c r="R366">
        <f>8.8323 -4.27*M366 +11.1401*N366 -8.2428*O366</f>
        <v>28.058650129281986</v>
      </c>
      <c r="S366">
        <f t="shared" si="5"/>
        <v>28.058650129281986</v>
      </c>
    </row>
    <row r="367" spans="1:19" x14ac:dyDescent="0.45">
      <c r="A367" t="s">
        <v>1052</v>
      </c>
      <c r="B367" t="s">
        <v>246</v>
      </c>
      <c r="C367">
        <v>61</v>
      </c>
      <c r="D367" t="s">
        <v>257</v>
      </c>
      <c r="E367" t="s">
        <v>249</v>
      </c>
      <c r="F367">
        <v>1</v>
      </c>
      <c r="G367">
        <v>23</v>
      </c>
      <c r="H367" t="s">
        <v>337</v>
      </c>
      <c r="I367" t="s">
        <v>251</v>
      </c>
      <c r="J367" t="s">
        <v>252</v>
      </c>
      <c r="K367" t="s">
        <v>253</v>
      </c>
      <c r="L367" t="s">
        <v>1053</v>
      </c>
      <c r="M367">
        <v>7.0160099750000002</v>
      </c>
      <c r="N367">
        <v>8.5022223659999998</v>
      </c>
      <c r="O367">
        <v>5.7915138500000003</v>
      </c>
      <c r="P367">
        <v>3.6631834919999999</v>
      </c>
      <c r="Q367">
        <f>-2.735 +0.0442*M367 +2.3794*N367 -8.0705*P367</f>
        <v>-11.758426833630597</v>
      </c>
      <c r="R367">
        <f>8.8323 -4.27*M367 +11.1401*N367 -8.2428*O367</f>
        <v>25.851254423446591</v>
      </c>
      <c r="S367">
        <f t="shared" si="5"/>
        <v>25.851254423446591</v>
      </c>
    </row>
    <row r="368" spans="1:19" x14ac:dyDescent="0.45">
      <c r="A368" t="s">
        <v>1054</v>
      </c>
      <c r="B368" t="s">
        <v>246</v>
      </c>
      <c r="C368">
        <v>72</v>
      </c>
      <c r="D368" t="s">
        <v>292</v>
      </c>
      <c r="E368" t="s">
        <v>249</v>
      </c>
      <c r="F368">
        <v>0</v>
      </c>
      <c r="G368">
        <v>28</v>
      </c>
      <c r="H368" t="s">
        <v>250</v>
      </c>
      <c r="I368" t="s">
        <v>251</v>
      </c>
      <c r="J368" t="s">
        <v>252</v>
      </c>
      <c r="K368" t="s">
        <v>253</v>
      </c>
      <c r="L368" t="s">
        <v>1055</v>
      </c>
      <c r="M368">
        <v>8.1419001340000001</v>
      </c>
      <c r="N368">
        <v>9.4889930029999991</v>
      </c>
      <c r="O368">
        <v>6.4138244740000001</v>
      </c>
      <c r="P368">
        <v>6.4182067829999996</v>
      </c>
      <c r="Q368">
        <f>-2.735 +0.0442*M368 +2.3794*N368 -8.0705*P368</f>
        <v>-31.595155904940491</v>
      </c>
      <c r="R368">
        <f>8.8323 -4.27*M368 +11.1401*N368 -8.2428*O368</f>
        <v>26.906845006253086</v>
      </c>
      <c r="S368">
        <f t="shared" si="5"/>
        <v>26.906845006253086</v>
      </c>
    </row>
    <row r="369" spans="1:19" x14ac:dyDescent="0.45">
      <c r="A369" t="s">
        <v>1056</v>
      </c>
      <c r="B369" t="s">
        <v>262</v>
      </c>
      <c r="C369">
        <v>51</v>
      </c>
      <c r="D369" t="s">
        <v>292</v>
      </c>
      <c r="E369" t="s">
        <v>249</v>
      </c>
      <c r="F369">
        <v>0</v>
      </c>
      <c r="G369">
        <v>28</v>
      </c>
      <c r="H369" t="s">
        <v>250</v>
      </c>
      <c r="I369" t="s">
        <v>251</v>
      </c>
      <c r="J369" t="s">
        <v>252</v>
      </c>
      <c r="K369" t="s">
        <v>253</v>
      </c>
      <c r="L369" t="s">
        <v>1057</v>
      </c>
      <c r="M369">
        <v>8.010479686</v>
      </c>
      <c r="N369">
        <v>9.7916219180000006</v>
      </c>
      <c r="O369">
        <v>6.870133847</v>
      </c>
      <c r="P369">
        <v>6.3270298680000003</v>
      </c>
      <c r="Q369">
        <f>-2.735 +0.0442*M369 +2.3794*N369 -8.0705*P369</f>
        <v>-30.145046155883595</v>
      </c>
      <c r="R369">
        <f>8.8323 -4.27*M369 +11.1401*N369 -8.2428*O369</f>
        <v>27.078059795440218</v>
      </c>
      <c r="S369">
        <f t="shared" si="5"/>
        <v>27.078059795440218</v>
      </c>
    </row>
    <row r="370" spans="1:19" x14ac:dyDescent="0.45">
      <c r="A370" t="s">
        <v>1058</v>
      </c>
      <c r="B370" t="s">
        <v>246</v>
      </c>
      <c r="C370">
        <v>55</v>
      </c>
      <c r="D370" t="s">
        <v>257</v>
      </c>
      <c r="E370" t="s">
        <v>392</v>
      </c>
      <c r="F370">
        <v>0</v>
      </c>
      <c r="G370">
        <v>28</v>
      </c>
      <c r="H370" t="s">
        <v>258</v>
      </c>
      <c r="I370" t="s">
        <v>251</v>
      </c>
      <c r="J370" t="s">
        <v>259</v>
      </c>
      <c r="K370" t="s">
        <v>253</v>
      </c>
      <c r="L370" t="s">
        <v>1059</v>
      </c>
      <c r="M370">
        <v>8.1331798289999995</v>
      </c>
      <c r="N370">
        <v>9.5109319580000005</v>
      </c>
      <c r="O370">
        <v>6.8720831249999996</v>
      </c>
      <c r="P370">
        <v>5.0529872219999996</v>
      </c>
      <c r="Q370">
        <f>-2.735 +0.0442*M370 +2.3794*N370 -8.0705*P370</f>
        <v>-20.525335325843994</v>
      </c>
      <c r="R370">
        <f>8.8323 -4.27*M370 +11.1401*N370 -8.2428*O370</f>
        <v>23.411148452735823</v>
      </c>
      <c r="S370">
        <f t="shared" si="5"/>
        <v>23.411148452735823</v>
      </c>
    </row>
    <row r="371" spans="1:19" x14ac:dyDescent="0.45">
      <c r="A371" t="s">
        <v>1060</v>
      </c>
      <c r="B371" t="s">
        <v>262</v>
      </c>
      <c r="C371">
        <v>66</v>
      </c>
      <c r="D371" t="s">
        <v>257</v>
      </c>
      <c r="E371" t="s">
        <v>249</v>
      </c>
      <c r="F371">
        <v>0</v>
      </c>
      <c r="G371">
        <v>28</v>
      </c>
      <c r="H371" t="s">
        <v>250</v>
      </c>
      <c r="I371" t="s">
        <v>251</v>
      </c>
      <c r="J371" t="s">
        <v>306</v>
      </c>
      <c r="K371" t="s">
        <v>271</v>
      </c>
      <c r="L371" t="s">
        <v>1061</v>
      </c>
      <c r="M371">
        <v>7.5566668999999997</v>
      </c>
      <c r="N371">
        <v>10.02332382</v>
      </c>
      <c r="O371">
        <v>5.4689585489999999</v>
      </c>
      <c r="P371">
        <v>6.7827528079999997</v>
      </c>
      <c r="Q371">
        <f>-2.735 +0.0442*M371 +2.3794*N371 -8.0705*P371</f>
        <v>-33.291705162675989</v>
      </c>
      <c r="R371">
        <f>8.8323 -4.27*M371 +11.1401*N371 -8.2428*O371</f>
        <v>43.146630496484796</v>
      </c>
      <c r="S371">
        <f t="shared" si="5"/>
        <v>43.146630496484796</v>
      </c>
    </row>
    <row r="372" spans="1:19" x14ac:dyDescent="0.45">
      <c r="A372" t="s">
        <v>1062</v>
      </c>
      <c r="B372" t="s">
        <v>246</v>
      </c>
      <c r="C372">
        <v>38</v>
      </c>
      <c r="D372" t="s">
        <v>257</v>
      </c>
      <c r="E372" t="s">
        <v>249</v>
      </c>
      <c r="F372">
        <v>-9999</v>
      </c>
      <c r="G372">
        <v>-9999</v>
      </c>
      <c r="H372" t="s">
        <v>258</v>
      </c>
      <c r="I372" t="s">
        <v>251</v>
      </c>
      <c r="J372" t="s">
        <v>259</v>
      </c>
      <c r="K372" t="s">
        <v>253</v>
      </c>
      <c r="L372" t="s">
        <v>1064</v>
      </c>
      <c r="M372">
        <v>7.6286750420000002</v>
      </c>
      <c r="N372">
        <v>9.9042565170000003</v>
      </c>
      <c r="O372">
        <v>6.3510601099999997</v>
      </c>
      <c r="P372">
        <v>6.4094003019999999</v>
      </c>
      <c r="Q372">
        <f>-2.735 +0.0442*M372 +2.3794*N372 -8.0705*P372</f>
        <v>-30.558689743884791</v>
      </c>
      <c r="R372">
        <f>8.8323 -4.27*M372 +11.1401*N372 -8.2428*O372</f>
        <v>34.241747320983713</v>
      </c>
      <c r="S372">
        <f t="shared" si="5"/>
        <v>34.241747320983713</v>
      </c>
    </row>
    <row r="373" spans="1:19" x14ac:dyDescent="0.45">
      <c r="A373" t="s">
        <v>1065</v>
      </c>
      <c r="B373" t="s">
        <v>246</v>
      </c>
      <c r="C373">
        <v>62</v>
      </c>
      <c r="D373" t="s">
        <v>248</v>
      </c>
      <c r="E373" t="s">
        <v>249</v>
      </c>
      <c r="F373">
        <v>0</v>
      </c>
      <c r="G373">
        <v>28</v>
      </c>
      <c r="H373" t="s">
        <v>250</v>
      </c>
      <c r="I373" t="s">
        <v>251</v>
      </c>
      <c r="J373" t="s">
        <v>252</v>
      </c>
      <c r="K373" t="s">
        <v>253</v>
      </c>
      <c r="L373" t="s">
        <v>1066</v>
      </c>
      <c r="M373">
        <v>7.6688867529999998</v>
      </c>
      <c r="N373">
        <v>9.5956222059999998</v>
      </c>
      <c r="O373">
        <v>6.7244553260000002</v>
      </c>
      <c r="P373">
        <v>6.2547872399999997</v>
      </c>
      <c r="Q373">
        <f>-2.735 +0.0442*M373 +2.3794*N373 -8.0705*P373</f>
        <v>-30.043472148980992</v>
      </c>
      <c r="R373">
        <f>8.8323 -4.27*M373 +11.1401*N373 -8.2428*O373</f>
        <v>27.554004140597797</v>
      </c>
      <c r="S373">
        <f t="shared" si="5"/>
        <v>27.554004140597797</v>
      </c>
    </row>
    <row r="374" spans="1:19" x14ac:dyDescent="0.45">
      <c r="A374" t="s">
        <v>1067</v>
      </c>
      <c r="B374" t="s">
        <v>262</v>
      </c>
      <c r="C374">
        <v>71</v>
      </c>
      <c r="D374" t="s">
        <v>292</v>
      </c>
      <c r="E374" t="s">
        <v>249</v>
      </c>
      <c r="F374">
        <v>0</v>
      </c>
      <c r="G374">
        <v>28</v>
      </c>
      <c r="H374" t="s">
        <v>250</v>
      </c>
      <c r="I374" t="s">
        <v>251</v>
      </c>
      <c r="J374" t="s">
        <v>252</v>
      </c>
      <c r="K374" t="s">
        <v>253</v>
      </c>
      <c r="L374" t="s">
        <v>1068</v>
      </c>
      <c r="M374">
        <v>7.9953440650000003</v>
      </c>
      <c r="N374">
        <v>9.5305698779999997</v>
      </c>
      <c r="O374">
        <v>6.5772868789999999</v>
      </c>
      <c r="P374">
        <v>4.9565905399999997</v>
      </c>
      <c r="Q374">
        <f>-2.735 +0.0442*M374 +2.3794*N374 -8.0705*P374</f>
        <v>-19.706731777683796</v>
      </c>
      <c r="R374">
        <f>8.8323 -4.27*M374 +11.1401*N374 -8.2428*O374</f>
        <v>26.648422054136596</v>
      </c>
      <c r="S374">
        <f t="shared" si="5"/>
        <v>26.648422054136596</v>
      </c>
    </row>
    <row r="375" spans="1:19" x14ac:dyDescent="0.45">
      <c r="A375" t="s">
        <v>1069</v>
      </c>
      <c r="B375" t="s">
        <v>246</v>
      </c>
      <c r="C375">
        <v>54</v>
      </c>
      <c r="D375" t="s">
        <v>257</v>
      </c>
      <c r="E375" t="s">
        <v>249</v>
      </c>
      <c r="F375">
        <v>0</v>
      </c>
      <c r="G375">
        <v>28</v>
      </c>
      <c r="H375" t="s">
        <v>250</v>
      </c>
      <c r="I375" t="s">
        <v>251</v>
      </c>
      <c r="J375" t="s">
        <v>252</v>
      </c>
      <c r="K375" t="s">
        <v>271</v>
      </c>
      <c r="L375" t="s">
        <v>1070</v>
      </c>
      <c r="M375">
        <v>7.553375001</v>
      </c>
      <c r="N375">
        <v>10.50507582</v>
      </c>
      <c r="O375">
        <v>6.3947572780000002</v>
      </c>
      <c r="P375">
        <v>7.1682871400000003</v>
      </c>
      <c r="Q375">
        <f>-2.735 +0.0442*M375 +2.3794*N375 -8.0705*P375</f>
        <v>-35.257024782217798</v>
      </c>
      <c r="R375">
        <f>8.8323 -4.27*M375 +11.1401*N375 -8.2428*O375</f>
        <v>40.896278597013591</v>
      </c>
      <c r="S375">
        <f t="shared" si="5"/>
        <v>40.896278597013591</v>
      </c>
    </row>
    <row r="376" spans="1:19" x14ac:dyDescent="0.45">
      <c r="A376" t="s">
        <v>1071</v>
      </c>
      <c r="B376" t="s">
        <v>246</v>
      </c>
      <c r="C376">
        <v>60</v>
      </c>
      <c r="D376" t="s">
        <v>257</v>
      </c>
      <c r="E376" t="s">
        <v>249</v>
      </c>
      <c r="F376">
        <v>0</v>
      </c>
      <c r="G376">
        <v>28</v>
      </c>
      <c r="H376" t="s">
        <v>258</v>
      </c>
      <c r="I376" t="s">
        <v>251</v>
      </c>
      <c r="J376" t="s">
        <v>259</v>
      </c>
      <c r="K376" t="s">
        <v>253</v>
      </c>
      <c r="L376" t="s">
        <v>1072</v>
      </c>
      <c r="M376">
        <v>8.488580035</v>
      </c>
      <c r="N376">
        <v>8.7371948209999992</v>
      </c>
      <c r="O376">
        <v>7.7497680400000002</v>
      </c>
      <c r="P376">
        <v>4.8231307130000003</v>
      </c>
      <c r="Q376">
        <f>-2.735 +0.0442*M376 +2.3794*N376 -8.0705*P376</f>
        <v>-20.495599824632098</v>
      </c>
      <c r="R376">
        <f>8.8323 -4.27*M376 +11.1401*N376 -8.2428*O376</f>
        <v>6.0394992758600878</v>
      </c>
      <c r="S376">
        <f t="shared" si="5"/>
        <v>6.0394992758600878</v>
      </c>
    </row>
    <row r="377" spans="1:19" x14ac:dyDescent="0.45">
      <c r="A377" t="s">
        <v>1073</v>
      </c>
      <c r="B377" t="s">
        <v>246</v>
      </c>
      <c r="C377">
        <v>77</v>
      </c>
      <c r="D377" t="s">
        <v>257</v>
      </c>
      <c r="E377" t="s">
        <v>249</v>
      </c>
      <c r="F377">
        <v>0</v>
      </c>
      <c r="G377">
        <v>28</v>
      </c>
      <c r="H377" t="s">
        <v>250</v>
      </c>
      <c r="I377" t="s">
        <v>251</v>
      </c>
      <c r="J377" t="s">
        <v>252</v>
      </c>
      <c r="K377" t="s">
        <v>253</v>
      </c>
      <c r="L377" t="s">
        <v>1074</v>
      </c>
      <c r="M377">
        <v>8.0017337049999995</v>
      </c>
      <c r="N377">
        <v>10.4906381</v>
      </c>
      <c r="O377">
        <v>6.7588802860000001</v>
      </c>
      <c r="P377">
        <v>7.2744756009999998</v>
      </c>
      <c r="Q377">
        <f>-2.735 +0.0442*M377 +2.3794*N377 -8.0705*P377</f>
        <v>-36.128554412969493</v>
      </c>
      <c r="R377">
        <f>8.8323 -4.27*M377 +11.1401*N377 -8.2428*O377</f>
        <v>35.819556156019196</v>
      </c>
      <c r="S377">
        <f t="shared" si="5"/>
        <v>35.819556156019196</v>
      </c>
    </row>
    <row r="378" spans="1:19" x14ac:dyDescent="0.45">
      <c r="A378" t="s">
        <v>1075</v>
      </c>
      <c r="B378" t="s">
        <v>246</v>
      </c>
      <c r="C378">
        <v>74</v>
      </c>
      <c r="D378" t="s">
        <v>257</v>
      </c>
      <c r="E378" t="s">
        <v>249</v>
      </c>
      <c r="F378">
        <v>-9999</v>
      </c>
      <c r="G378">
        <v>-9999</v>
      </c>
      <c r="H378" t="s">
        <v>258</v>
      </c>
      <c r="I378" t="s">
        <v>251</v>
      </c>
      <c r="J378" t="s">
        <v>259</v>
      </c>
      <c r="K378" t="s">
        <v>267</v>
      </c>
      <c r="L378" t="s">
        <v>1076</v>
      </c>
      <c r="M378">
        <v>7.4959576979999998</v>
      </c>
      <c r="N378">
        <v>9.6873468379999998</v>
      </c>
      <c r="O378">
        <v>6.223734544</v>
      </c>
      <c r="P378">
        <v>7.3662944990000003</v>
      </c>
      <c r="Q378">
        <f>-2.735 +0.0442*M378 +2.3794*N378 -8.0705*P378</f>
        <v>-38.803285357590703</v>
      </c>
      <c r="R378">
        <f>8.8323 -4.27*M378 +11.1401*N378 -8.2428*O378</f>
        <v>33.441574040260605</v>
      </c>
      <c r="S378">
        <f t="shared" si="5"/>
        <v>33.441574040260605</v>
      </c>
    </row>
    <row r="379" spans="1:19" x14ac:dyDescent="0.45">
      <c r="A379" t="s">
        <v>1077</v>
      </c>
      <c r="B379" t="s">
        <v>246</v>
      </c>
      <c r="C379">
        <v>69</v>
      </c>
      <c r="D379" t="s">
        <v>248</v>
      </c>
      <c r="E379" t="s">
        <v>249</v>
      </c>
      <c r="F379">
        <v>0</v>
      </c>
      <c r="G379">
        <v>28</v>
      </c>
      <c r="H379" t="s">
        <v>250</v>
      </c>
      <c r="I379" t="s">
        <v>251</v>
      </c>
      <c r="J379" t="s">
        <v>252</v>
      </c>
      <c r="K379" t="s">
        <v>253</v>
      </c>
      <c r="L379" t="s">
        <v>1078</v>
      </c>
      <c r="M379">
        <v>7.4509446700000002</v>
      </c>
      <c r="N379">
        <v>8.5932962600000007</v>
      </c>
      <c r="O379">
        <v>6.461318382</v>
      </c>
      <c r="P379">
        <v>6.6087550400000001</v>
      </c>
      <c r="Q379">
        <f>-2.735 +0.0442*M379 +2.3794*N379 -8.0705*P379</f>
        <v>-35.294736674861994</v>
      </c>
      <c r="R379">
        <f>8.8323 -4.27*M379 +11.1401*N379 -8.2428*O379</f>
        <v>19.487590765976393</v>
      </c>
      <c r="S379">
        <f t="shared" si="5"/>
        <v>19.487590765976393</v>
      </c>
    </row>
    <row r="380" spans="1:19" x14ac:dyDescent="0.45">
      <c r="A380" t="s">
        <v>1079</v>
      </c>
      <c r="B380" t="s">
        <v>262</v>
      </c>
      <c r="C380">
        <v>70</v>
      </c>
      <c r="D380" t="s">
        <v>257</v>
      </c>
      <c r="E380" t="s">
        <v>249</v>
      </c>
      <c r="F380">
        <v>-9999</v>
      </c>
      <c r="G380">
        <v>-9999</v>
      </c>
      <c r="H380" t="s">
        <v>258</v>
      </c>
      <c r="I380" t="s">
        <v>251</v>
      </c>
      <c r="J380" t="s">
        <v>259</v>
      </c>
      <c r="K380" t="s">
        <v>253</v>
      </c>
      <c r="L380" t="s">
        <v>1080</v>
      </c>
      <c r="M380">
        <v>7.3420084279999998</v>
      </c>
      <c r="N380">
        <v>8.8114472940000006</v>
      </c>
      <c r="O380">
        <v>6.2466162619999999</v>
      </c>
      <c r="P380">
        <v>6.2797725050000004</v>
      </c>
      <c r="Q380">
        <f>-2.735 +0.0442*M380 +2.3794*N380 -8.0705*P380</f>
        <v>-32.125429537741297</v>
      </c>
      <c r="R380">
        <f>8.8323 -4.27*M380 +11.1401*N380 -8.2428*O380</f>
        <v>24.15271948791581</v>
      </c>
      <c r="S380">
        <f t="shared" si="5"/>
        <v>24.15271948791581</v>
      </c>
    </row>
    <row r="381" spans="1:19" x14ac:dyDescent="0.45">
      <c r="A381" t="s">
        <v>1081</v>
      </c>
      <c r="B381" t="s">
        <v>246</v>
      </c>
      <c r="C381">
        <v>71</v>
      </c>
      <c r="D381" t="s">
        <v>257</v>
      </c>
      <c r="E381" t="s">
        <v>249</v>
      </c>
      <c r="F381">
        <v>0</v>
      </c>
      <c r="G381">
        <v>28</v>
      </c>
      <c r="H381" t="s">
        <v>250</v>
      </c>
      <c r="I381" t="s">
        <v>251</v>
      </c>
      <c r="J381" t="s">
        <v>259</v>
      </c>
      <c r="K381" t="s">
        <v>253</v>
      </c>
      <c r="L381" t="s">
        <v>1082</v>
      </c>
      <c r="M381">
        <v>7.7360851449999997</v>
      </c>
      <c r="N381">
        <v>9.4612832890000007</v>
      </c>
      <c r="O381">
        <v>6.8313111500000003</v>
      </c>
      <c r="P381">
        <v>5.8720096650000002</v>
      </c>
      <c r="Q381">
        <f>-2.735 +0.0442*M381 +2.3794*N381 -8.0705*P381</f>
        <v>-27.270941580126895</v>
      </c>
      <c r="R381">
        <f>8.8323 -4.27*M381 +11.1401*N381 -8.2428*O381</f>
        <v>24.889726851418914</v>
      </c>
      <c r="S381">
        <f t="shared" si="5"/>
        <v>24.889726851418914</v>
      </c>
    </row>
    <row r="382" spans="1:19" x14ac:dyDescent="0.45">
      <c r="A382" t="s">
        <v>1083</v>
      </c>
      <c r="B382" t="s">
        <v>262</v>
      </c>
      <c r="C382">
        <v>47</v>
      </c>
      <c r="D382" t="s">
        <v>292</v>
      </c>
      <c r="E382" t="s">
        <v>249</v>
      </c>
      <c r="F382">
        <v>0</v>
      </c>
      <c r="G382">
        <v>28</v>
      </c>
      <c r="H382" t="s">
        <v>250</v>
      </c>
      <c r="I382" t="s">
        <v>251</v>
      </c>
      <c r="J382" t="s">
        <v>252</v>
      </c>
      <c r="K382" t="s">
        <v>253</v>
      </c>
      <c r="L382" t="s">
        <v>1084</v>
      </c>
      <c r="M382">
        <v>7.5532641460000001</v>
      </c>
      <c r="N382">
        <v>10.434929179999999</v>
      </c>
      <c r="O382">
        <v>6.7577758550000002</v>
      </c>
      <c r="P382">
        <v>6.874370377</v>
      </c>
      <c r="Q382">
        <f>-2.735 +0.0442*M382 +2.3794*N382 -8.0705*P382</f>
        <v>-33.051881361433296</v>
      </c>
      <c r="R382">
        <f>8.8323 -4.27*M382 +11.1401*N382 -8.2428*O382</f>
        <v>37.123021837103984</v>
      </c>
      <c r="S382">
        <f t="shared" si="5"/>
        <v>37.123021837103984</v>
      </c>
    </row>
    <row r="383" spans="1:19" x14ac:dyDescent="0.45">
      <c r="A383" t="s">
        <v>1085</v>
      </c>
      <c r="B383" t="s">
        <v>246</v>
      </c>
      <c r="C383">
        <v>68</v>
      </c>
      <c r="D383" t="s">
        <v>248</v>
      </c>
      <c r="E383" t="s">
        <v>249</v>
      </c>
      <c r="F383">
        <v>0</v>
      </c>
      <c r="G383">
        <v>28</v>
      </c>
      <c r="H383" t="s">
        <v>258</v>
      </c>
      <c r="I383" t="s">
        <v>251</v>
      </c>
      <c r="J383" t="s">
        <v>252</v>
      </c>
      <c r="K383" t="s">
        <v>253</v>
      </c>
      <c r="L383" t="s">
        <v>1086</v>
      </c>
      <c r="M383">
        <v>8.0133584019999997</v>
      </c>
      <c r="N383">
        <v>10.037288800000001</v>
      </c>
      <c r="O383">
        <v>7.1108722499999999</v>
      </c>
      <c r="P383">
        <v>7.0392669950000002</v>
      </c>
      <c r="Q383">
        <f>-2.735 +0.0442*M383 +2.3794*N383 -8.0705*P383</f>
        <v>-35.308488871059097</v>
      </c>
      <c r="R383">
        <f>8.8323 -4.27*M383 +11.1401*N383 -8.2428*O383</f>
        <v>27.818162802040021</v>
      </c>
      <c r="S383">
        <f t="shared" si="5"/>
        <v>27.818162802040021</v>
      </c>
    </row>
    <row r="384" spans="1:19" x14ac:dyDescent="0.45">
      <c r="A384" t="s">
        <v>1087</v>
      </c>
      <c r="B384" t="s">
        <v>262</v>
      </c>
      <c r="C384">
        <v>74</v>
      </c>
      <c r="D384" t="s">
        <v>257</v>
      </c>
      <c r="E384" t="s">
        <v>249</v>
      </c>
      <c r="F384">
        <v>0</v>
      </c>
      <c r="G384">
        <v>28</v>
      </c>
      <c r="H384" t="s">
        <v>250</v>
      </c>
      <c r="I384" t="s">
        <v>251</v>
      </c>
      <c r="J384" t="s">
        <v>259</v>
      </c>
      <c r="K384" t="s">
        <v>253</v>
      </c>
      <c r="L384" t="s">
        <v>1088</v>
      </c>
      <c r="M384">
        <v>8.0187077959999993</v>
      </c>
      <c r="N384">
        <v>10.444347410000001</v>
      </c>
      <c r="O384">
        <v>6.9837753039999999</v>
      </c>
      <c r="P384">
        <v>6.9236890259999999</v>
      </c>
      <c r="Q384">
        <f>-2.735 +0.0442*M384 +2.3794*N384 -8.0705*P384</f>
        <v>-33.406925172395795</v>
      </c>
      <c r="R384">
        <f>8.8323 -4.27*M384 +11.1401*N384 -8.2428*O384</f>
        <v>33.377629217409805</v>
      </c>
      <c r="S384">
        <f t="shared" si="5"/>
        <v>33.377629217409805</v>
      </c>
    </row>
    <row r="385" spans="1:19" x14ac:dyDescent="0.45">
      <c r="A385" t="s">
        <v>1089</v>
      </c>
      <c r="B385" t="s">
        <v>262</v>
      </c>
      <c r="C385">
        <v>59</v>
      </c>
      <c r="D385" t="s">
        <v>257</v>
      </c>
      <c r="E385" t="s">
        <v>249</v>
      </c>
      <c r="F385">
        <v>1</v>
      </c>
      <c r="G385">
        <v>3</v>
      </c>
      <c r="H385" t="s">
        <v>250</v>
      </c>
      <c r="I385" t="s">
        <v>251</v>
      </c>
      <c r="J385" t="s">
        <v>252</v>
      </c>
      <c r="K385" t="s">
        <v>253</v>
      </c>
      <c r="L385" t="s">
        <v>1090</v>
      </c>
      <c r="M385">
        <v>7.5527554300000004</v>
      </c>
      <c r="N385">
        <v>10.166949170000001</v>
      </c>
      <c r="O385">
        <v>6.7196094019999997</v>
      </c>
      <c r="P385">
        <v>5.5958126229999996</v>
      </c>
      <c r="Q385">
        <f>-2.735 +0.0442*M385 +2.3794*N385 -8.0705*P385</f>
        <v>-23.370935128817496</v>
      </c>
      <c r="R385">
        <f>8.8323 -4.27*M385 +11.1401*N385 -8.2428*O385</f>
        <v>34.45446838381141</v>
      </c>
      <c r="S385">
        <f t="shared" si="5"/>
        <v>34.45446838381141</v>
      </c>
    </row>
    <row r="386" spans="1:19" x14ac:dyDescent="0.45">
      <c r="A386" t="s">
        <v>1091</v>
      </c>
      <c r="B386" t="s">
        <v>262</v>
      </c>
      <c r="C386">
        <v>57</v>
      </c>
      <c r="D386" t="s">
        <v>257</v>
      </c>
      <c r="E386" t="s">
        <v>249</v>
      </c>
      <c r="F386">
        <v>-9999</v>
      </c>
      <c r="G386">
        <v>-9999</v>
      </c>
      <c r="H386" t="s">
        <v>258</v>
      </c>
      <c r="I386" t="s">
        <v>251</v>
      </c>
      <c r="J386" t="s">
        <v>259</v>
      </c>
      <c r="K386" t="s">
        <v>253</v>
      </c>
      <c r="L386" t="s">
        <v>1092</v>
      </c>
      <c r="M386">
        <v>8.0403269359999996</v>
      </c>
      <c r="N386">
        <v>9.3508027150000004</v>
      </c>
      <c r="O386">
        <v>7.0697509480000003</v>
      </c>
      <c r="P386">
        <v>5.7566930100000002</v>
      </c>
      <c r="Q386">
        <f>-2.735 +0.0442*M386 +2.3794*N386 -8.0705*P386</f>
        <v>-26.589708506562793</v>
      </c>
      <c r="R386">
        <f>8.8323 -4.27*M386 +11.1401*N386 -8.2428*O386</f>
        <v>20.394438194477104</v>
      </c>
      <c r="S386">
        <f t="shared" ref="S386:S449" si="6">MAX(Q386:R386)</f>
        <v>20.394438194477104</v>
      </c>
    </row>
    <row r="387" spans="1:19" x14ac:dyDescent="0.45">
      <c r="A387" t="s">
        <v>1093</v>
      </c>
      <c r="B387" t="s">
        <v>246</v>
      </c>
      <c r="C387">
        <v>25</v>
      </c>
      <c r="D387" t="s">
        <v>257</v>
      </c>
      <c r="E387" t="s">
        <v>249</v>
      </c>
      <c r="F387">
        <v>0</v>
      </c>
      <c r="G387">
        <v>28</v>
      </c>
      <c r="H387" t="s">
        <v>258</v>
      </c>
      <c r="I387" t="s">
        <v>251</v>
      </c>
      <c r="J387" t="s">
        <v>259</v>
      </c>
      <c r="K387" t="s">
        <v>253</v>
      </c>
      <c r="L387" t="s">
        <v>1094</v>
      </c>
      <c r="M387">
        <v>7.1906824839999999</v>
      </c>
      <c r="N387">
        <v>7.6546282579999998</v>
      </c>
      <c r="O387">
        <v>6.2981366559999996</v>
      </c>
      <c r="P387">
        <v>3.7670905750000001</v>
      </c>
      <c r="Q387">
        <f>-2.735 +0.0442*M387 +2.3794*N387 -8.0705*P387</f>
        <v>-14.606053842659499</v>
      </c>
      <c r="R387">
        <f>8.8323 -4.27*M387 +11.1401*N387 -8.2428*O387</f>
        <v>11.487129222188997</v>
      </c>
      <c r="S387">
        <f t="shared" si="6"/>
        <v>11.487129222188997</v>
      </c>
    </row>
    <row r="388" spans="1:19" x14ac:dyDescent="0.45">
      <c r="A388" t="s">
        <v>1095</v>
      </c>
      <c r="B388" t="s">
        <v>262</v>
      </c>
      <c r="C388">
        <v>83</v>
      </c>
      <c r="D388" t="s">
        <v>257</v>
      </c>
      <c r="E388" t="s">
        <v>415</v>
      </c>
      <c r="F388">
        <v>0</v>
      </c>
      <c r="G388">
        <v>28</v>
      </c>
      <c r="H388" t="s">
        <v>258</v>
      </c>
      <c r="I388" t="s">
        <v>251</v>
      </c>
      <c r="J388" t="s">
        <v>252</v>
      </c>
      <c r="K388" t="s">
        <v>253</v>
      </c>
      <c r="L388" t="s">
        <v>1096</v>
      </c>
      <c r="M388">
        <v>8.0250003589999999</v>
      </c>
      <c r="N388">
        <v>9.7147572039999996</v>
      </c>
      <c r="O388">
        <v>7.2219498379999996</v>
      </c>
      <c r="P388">
        <v>5.9422948069999997</v>
      </c>
      <c r="Q388">
        <f>-2.735 +0.0442*M388 +2.3794*N388 -8.0705*P388</f>
        <v>-27.222291932828096</v>
      </c>
      <c r="R388">
        <f>8.8323 -4.27*M388 +11.1401*N388 -8.2428*O388</f>
        <v>23.259827070683997</v>
      </c>
      <c r="S388">
        <f t="shared" si="6"/>
        <v>23.259827070683997</v>
      </c>
    </row>
    <row r="389" spans="1:19" x14ac:dyDescent="0.45">
      <c r="A389" t="s">
        <v>1097</v>
      </c>
      <c r="B389" t="s">
        <v>246</v>
      </c>
      <c r="C389">
        <v>57</v>
      </c>
      <c r="D389" t="s">
        <v>257</v>
      </c>
      <c r="E389" t="s">
        <v>249</v>
      </c>
      <c r="F389">
        <v>1</v>
      </c>
      <c r="G389">
        <v>2</v>
      </c>
      <c r="H389" t="s">
        <v>250</v>
      </c>
      <c r="I389" t="s">
        <v>251</v>
      </c>
      <c r="J389" t="s">
        <v>259</v>
      </c>
      <c r="K389" t="s">
        <v>253</v>
      </c>
      <c r="L389" t="s">
        <v>1098</v>
      </c>
      <c r="M389">
        <v>8.180522174</v>
      </c>
      <c r="N389">
        <v>10.177018350000001</v>
      </c>
      <c r="O389">
        <v>7.0116952000000001</v>
      </c>
      <c r="P389">
        <v>7.3138809499999997</v>
      </c>
      <c r="Q389">
        <f>-2.735 +0.0442*M389 +2.3794*N389 -8.0705*P389</f>
        <v>-37.184899664894189</v>
      </c>
      <c r="R389">
        <f>8.8323 -4.27*M389 +11.1401*N389 -8.2428*O389</f>
        <v>29.478471243295004</v>
      </c>
      <c r="S389">
        <f t="shared" si="6"/>
        <v>29.478471243295004</v>
      </c>
    </row>
    <row r="390" spans="1:19" x14ac:dyDescent="0.45">
      <c r="A390" t="s">
        <v>1099</v>
      </c>
      <c r="B390" t="s">
        <v>262</v>
      </c>
      <c r="C390">
        <v>89</v>
      </c>
      <c r="D390" t="s">
        <v>257</v>
      </c>
      <c r="E390" t="s">
        <v>249</v>
      </c>
      <c r="F390">
        <v>-9999</v>
      </c>
      <c r="G390">
        <v>-9999</v>
      </c>
      <c r="H390" t="s">
        <v>258</v>
      </c>
      <c r="I390" t="s">
        <v>251</v>
      </c>
      <c r="J390" t="s">
        <v>259</v>
      </c>
      <c r="K390" t="s">
        <v>253</v>
      </c>
      <c r="L390" t="s">
        <v>1100</v>
      </c>
      <c r="M390">
        <v>7.9863807959999997</v>
      </c>
      <c r="N390">
        <v>9.5546942139999995</v>
      </c>
      <c r="O390">
        <v>6.9262195069999999</v>
      </c>
      <c r="P390">
        <v>6.4017310719999996</v>
      </c>
      <c r="Q390">
        <f>-2.735 +0.0442*M390 +2.3794*N390 -8.0705*P390</f>
        <v>-31.312733172601192</v>
      </c>
      <c r="R390">
        <f>8.8323 -4.27*M390 +11.1401*N390 -8.2428*O390</f>
        <v>24.079260862161803</v>
      </c>
      <c r="S390">
        <f t="shared" si="6"/>
        <v>24.079260862161803</v>
      </c>
    </row>
    <row r="391" spans="1:19" x14ac:dyDescent="0.45">
      <c r="A391" t="s">
        <v>1101</v>
      </c>
      <c r="B391" t="s">
        <v>262</v>
      </c>
      <c r="C391">
        <v>70</v>
      </c>
      <c r="D391" t="s">
        <v>257</v>
      </c>
      <c r="E391" t="s">
        <v>249</v>
      </c>
      <c r="F391">
        <v>1</v>
      </c>
      <c r="G391">
        <v>1</v>
      </c>
      <c r="H391" t="s">
        <v>258</v>
      </c>
      <c r="I391" t="s">
        <v>251</v>
      </c>
      <c r="J391" t="s">
        <v>252</v>
      </c>
      <c r="K391" t="s">
        <v>253</v>
      </c>
      <c r="L391" t="s">
        <v>1102</v>
      </c>
      <c r="M391">
        <v>7.6829701349999997</v>
      </c>
      <c r="N391">
        <v>10.76068151</v>
      </c>
      <c r="O391">
        <v>6.0693776030000004</v>
      </c>
      <c r="P391">
        <v>7.4324027739999998</v>
      </c>
      <c r="Q391">
        <f>-2.735 +0.0442*M391 +2.3794*N391 -8.0705*P391</f>
        <v>-36.774653722705992</v>
      </c>
      <c r="R391">
        <f>8.8323 -4.27*M391 +11.1401*N391 -8.2428*O391</f>
        <v>45.872419907092592</v>
      </c>
      <c r="S391">
        <f t="shared" si="6"/>
        <v>45.872419907092592</v>
      </c>
    </row>
    <row r="392" spans="1:19" x14ac:dyDescent="0.45">
      <c r="A392" t="s">
        <v>1103</v>
      </c>
      <c r="B392" t="s">
        <v>246</v>
      </c>
      <c r="C392">
        <v>76</v>
      </c>
      <c r="D392" t="s">
        <v>257</v>
      </c>
      <c r="E392" t="s">
        <v>249</v>
      </c>
      <c r="F392">
        <v>-9999</v>
      </c>
      <c r="G392">
        <v>-9999</v>
      </c>
      <c r="H392" t="s">
        <v>258</v>
      </c>
      <c r="I392" t="s">
        <v>251</v>
      </c>
      <c r="J392" t="s">
        <v>259</v>
      </c>
      <c r="K392" t="s">
        <v>253</v>
      </c>
      <c r="L392" t="s">
        <v>1104</v>
      </c>
      <c r="M392">
        <v>8.0517674079999999</v>
      </c>
      <c r="N392">
        <v>9.4919335530000009</v>
      </c>
      <c r="O392">
        <v>6.832170896</v>
      </c>
      <c r="P392">
        <v>5.1802498459999997</v>
      </c>
      <c r="Q392">
        <f>-2.735 +0.0442*M392 +2.3794*N392 -8.0705*P392</f>
        <v>-21.601211566701192</v>
      </c>
      <c r="R392">
        <f>8.8323 -4.27*M392 +11.1401*N392 -8.2428*O392</f>
        <v>23.876123880066523</v>
      </c>
      <c r="S392">
        <f t="shared" si="6"/>
        <v>23.876123880066523</v>
      </c>
    </row>
    <row r="393" spans="1:19" x14ac:dyDescent="0.45">
      <c r="A393" t="s">
        <v>1105</v>
      </c>
      <c r="B393" t="s">
        <v>262</v>
      </c>
      <c r="C393">
        <v>88</v>
      </c>
      <c r="D393" t="s">
        <v>257</v>
      </c>
      <c r="E393" t="s">
        <v>249</v>
      </c>
      <c r="F393">
        <v>1</v>
      </c>
      <c r="G393">
        <v>3</v>
      </c>
      <c r="H393" t="s">
        <v>250</v>
      </c>
      <c r="I393" t="s">
        <v>251</v>
      </c>
      <c r="J393" t="s">
        <v>306</v>
      </c>
      <c r="K393" t="s">
        <v>253</v>
      </c>
      <c r="L393" t="s">
        <v>1107</v>
      </c>
      <c r="M393">
        <v>8.3615135739999999</v>
      </c>
      <c r="N393">
        <v>10.169478209999999</v>
      </c>
      <c r="O393">
        <v>7.2978188069999996</v>
      </c>
      <c r="P393">
        <v>5.9769692609999998</v>
      </c>
      <c r="Q393">
        <f>-2.735 +0.0442*M393 +2.3794*N393 -8.0705*P393</f>
        <v>-26.405295068055693</v>
      </c>
      <c r="R393">
        <f>8.8323 -4.27*M393 +11.1401*N393 -8.2428*O393</f>
        <v>26.2631803839014</v>
      </c>
      <c r="S393">
        <f t="shared" si="6"/>
        <v>26.2631803839014</v>
      </c>
    </row>
    <row r="394" spans="1:19" x14ac:dyDescent="0.45">
      <c r="A394" t="s">
        <v>1108</v>
      </c>
      <c r="B394" t="s">
        <v>246</v>
      </c>
      <c r="C394">
        <v>71</v>
      </c>
      <c r="D394" t="s">
        <v>292</v>
      </c>
      <c r="E394" t="s">
        <v>249</v>
      </c>
      <c r="F394">
        <v>0</v>
      </c>
      <c r="G394">
        <v>28</v>
      </c>
      <c r="H394" t="s">
        <v>258</v>
      </c>
      <c r="I394" t="s">
        <v>251</v>
      </c>
      <c r="J394" t="s">
        <v>252</v>
      </c>
      <c r="K394" t="s">
        <v>253</v>
      </c>
      <c r="L394" t="s">
        <v>1109</v>
      </c>
      <c r="M394">
        <v>6.9847715619999997</v>
      </c>
      <c r="N394">
        <v>9.5491197499999991</v>
      </c>
      <c r="O394">
        <v>5.8438114949999997</v>
      </c>
      <c r="P394">
        <v>6.9385068309999998</v>
      </c>
      <c r="Q394">
        <f>-2.735 +0.0442*M394 +2.3794*N394 -8.0705*P394</f>
        <v>-35.702316943395104</v>
      </c>
      <c r="R394">
        <f>8.8323 -4.27*M394 +11.1401*N394 -8.2428*O394</f>
        <v>37.216104966248977</v>
      </c>
      <c r="S394">
        <f t="shared" si="6"/>
        <v>37.216104966248977</v>
      </c>
    </row>
    <row r="395" spans="1:19" x14ac:dyDescent="0.45">
      <c r="A395" t="s">
        <v>1110</v>
      </c>
      <c r="B395" t="s">
        <v>246</v>
      </c>
      <c r="C395">
        <v>53</v>
      </c>
      <c r="D395" t="s">
        <v>248</v>
      </c>
      <c r="E395" t="s">
        <v>349</v>
      </c>
      <c r="F395">
        <v>1</v>
      </c>
      <c r="G395">
        <v>15</v>
      </c>
      <c r="H395" t="s">
        <v>337</v>
      </c>
      <c r="I395" t="s">
        <v>441</v>
      </c>
      <c r="J395" t="s">
        <v>252</v>
      </c>
      <c r="K395" t="s">
        <v>253</v>
      </c>
      <c r="L395" t="s">
        <v>1111</v>
      </c>
      <c r="M395">
        <v>7.1300159619999999</v>
      </c>
      <c r="N395">
        <v>10.39781745</v>
      </c>
      <c r="O395">
        <v>6.4348278170000004</v>
      </c>
      <c r="P395">
        <v>7.219159211</v>
      </c>
      <c r="Q395">
        <f>-2.735 +0.0442*M395 +2.3794*N395 -8.0705*P395</f>
        <v>-35.941510866325096</v>
      </c>
      <c r="R395">
        <f>8.8323 -4.27*M395 +11.1401*N395 -8.2428*O395</f>
        <v>41.178859287037398</v>
      </c>
      <c r="S395">
        <f t="shared" si="6"/>
        <v>41.178859287037398</v>
      </c>
    </row>
    <row r="396" spans="1:19" x14ac:dyDescent="0.45">
      <c r="A396" t="s">
        <v>1112</v>
      </c>
      <c r="B396" t="s">
        <v>262</v>
      </c>
      <c r="C396">
        <v>79</v>
      </c>
      <c r="D396" t="s">
        <v>257</v>
      </c>
      <c r="E396" t="s">
        <v>249</v>
      </c>
      <c r="F396">
        <v>-9999</v>
      </c>
      <c r="G396">
        <v>-9999</v>
      </c>
      <c r="H396" t="s">
        <v>258</v>
      </c>
      <c r="I396" t="s">
        <v>251</v>
      </c>
      <c r="J396" t="s">
        <v>259</v>
      </c>
      <c r="K396" t="s">
        <v>253</v>
      </c>
      <c r="L396" t="s">
        <v>1113</v>
      </c>
      <c r="M396">
        <v>7.7091080009999997</v>
      </c>
      <c r="N396">
        <v>9.7465739500000002</v>
      </c>
      <c r="O396">
        <v>6.167153699</v>
      </c>
      <c r="P396">
        <v>6.5111849209999999</v>
      </c>
      <c r="Q396">
        <f>-2.735 +0.0442*M396 +2.3794*N396 -8.0705*P396</f>
        <v>-31.751777274656291</v>
      </c>
      <c r="R396">
        <f>8.8323 -4.27*M396 +11.1401*N396 -8.2428*O396</f>
        <v>33.6576027860078</v>
      </c>
      <c r="S396">
        <f t="shared" si="6"/>
        <v>33.6576027860078</v>
      </c>
    </row>
    <row r="397" spans="1:19" x14ac:dyDescent="0.45">
      <c r="A397" t="s">
        <v>1114</v>
      </c>
      <c r="B397" t="s">
        <v>246</v>
      </c>
      <c r="C397">
        <v>75</v>
      </c>
      <c r="D397" t="s">
        <v>257</v>
      </c>
      <c r="E397" t="s">
        <v>249</v>
      </c>
      <c r="F397">
        <v>-9999</v>
      </c>
      <c r="G397">
        <v>-9999</v>
      </c>
      <c r="H397" t="s">
        <v>258</v>
      </c>
      <c r="I397" t="s">
        <v>251</v>
      </c>
      <c r="J397" t="s">
        <v>259</v>
      </c>
      <c r="K397" t="s">
        <v>253</v>
      </c>
      <c r="L397" t="s">
        <v>1115</v>
      </c>
      <c r="M397">
        <v>7.6371285020000004</v>
      </c>
      <c r="N397">
        <v>9.0709612540000002</v>
      </c>
      <c r="O397">
        <v>6.6905465199999998</v>
      </c>
      <c r="P397">
        <v>6.2982889240000004</v>
      </c>
      <c r="Q397">
        <f>-2.735 +0.0442*M397 +2.3794*N397 -8.0705*P397</f>
        <v>-31.644334473585996</v>
      </c>
      <c r="R397">
        <f>8.8323 -4.27*M397 +11.1401*N397 -8.2428*O397</f>
        <v>22.124339907089407</v>
      </c>
      <c r="S397">
        <f t="shared" si="6"/>
        <v>22.124339907089407</v>
      </c>
    </row>
    <row r="398" spans="1:19" x14ac:dyDescent="0.45">
      <c r="A398" t="s">
        <v>1116</v>
      </c>
      <c r="B398" t="s">
        <v>262</v>
      </c>
      <c r="C398">
        <v>91</v>
      </c>
      <c r="D398" t="s">
        <v>257</v>
      </c>
      <c r="E398" t="s">
        <v>249</v>
      </c>
      <c r="F398">
        <v>-9999</v>
      </c>
      <c r="G398">
        <v>-9999</v>
      </c>
      <c r="H398" t="s">
        <v>258</v>
      </c>
      <c r="I398" t="s">
        <v>251</v>
      </c>
      <c r="J398" t="s">
        <v>259</v>
      </c>
      <c r="K398" t="s">
        <v>253</v>
      </c>
      <c r="L398" t="s">
        <v>1117</v>
      </c>
      <c r="M398">
        <v>7.6135278619999998</v>
      </c>
      <c r="N398">
        <v>9.8031294130000006</v>
      </c>
      <c r="O398">
        <v>7.1270044429999997</v>
      </c>
      <c r="P398">
        <v>6.5051058910000004</v>
      </c>
      <c r="Q398">
        <f>-2.735 +0.0442*M398 +2.3794*N398 -8.0705*P398</f>
        <v>-31.572373036522897</v>
      </c>
      <c r="R398">
        <f>8.8323 -4.27*M398 +11.1401*N398 -8.2428*O398</f>
        <v>26.783905780260909</v>
      </c>
      <c r="S398">
        <f t="shared" si="6"/>
        <v>26.783905780260909</v>
      </c>
    </row>
    <row r="399" spans="1:19" x14ac:dyDescent="0.45">
      <c r="A399" t="s">
        <v>1118</v>
      </c>
      <c r="B399" t="s">
        <v>262</v>
      </c>
      <c r="C399">
        <v>70</v>
      </c>
      <c r="D399" t="s">
        <v>292</v>
      </c>
      <c r="E399" t="s">
        <v>249</v>
      </c>
      <c r="F399">
        <v>-9999</v>
      </c>
      <c r="G399">
        <v>-9999</v>
      </c>
      <c r="H399" t="s">
        <v>250</v>
      </c>
      <c r="I399" t="s">
        <v>251</v>
      </c>
      <c r="J399" t="s">
        <v>252</v>
      </c>
      <c r="K399" t="s">
        <v>253</v>
      </c>
      <c r="L399" t="s">
        <v>1119</v>
      </c>
      <c r="M399">
        <v>7.1305966200000004</v>
      </c>
      <c r="N399">
        <v>9.9499312329999992</v>
      </c>
      <c r="O399">
        <v>6.0367863970000002</v>
      </c>
      <c r="P399">
        <v>6.9452524840000001</v>
      </c>
      <c r="Q399">
        <f>-2.735 +0.0442*M399 +2.3794*N399 -8.0705*P399</f>
        <v>-34.796621425717795</v>
      </c>
      <c r="R399">
        <f>8.8323 -4.27*M399 +11.1401*N399 -8.2428*O399</f>
        <v>39.467858448151702</v>
      </c>
      <c r="S399">
        <f t="shared" si="6"/>
        <v>39.467858448151702</v>
      </c>
    </row>
    <row r="400" spans="1:19" x14ac:dyDescent="0.45">
      <c r="A400" t="s">
        <v>1120</v>
      </c>
      <c r="B400" t="s">
        <v>262</v>
      </c>
      <c r="C400">
        <v>42</v>
      </c>
      <c r="D400" t="s">
        <v>257</v>
      </c>
      <c r="E400" t="s">
        <v>249</v>
      </c>
      <c r="F400">
        <v>-9999</v>
      </c>
      <c r="G400">
        <v>-9999</v>
      </c>
      <c r="H400" t="s">
        <v>258</v>
      </c>
      <c r="I400" t="s">
        <v>251</v>
      </c>
      <c r="J400" t="s">
        <v>259</v>
      </c>
      <c r="K400" t="s">
        <v>267</v>
      </c>
      <c r="L400" t="s">
        <v>1121</v>
      </c>
      <c r="M400">
        <v>8.1888192360000005</v>
      </c>
      <c r="N400">
        <v>8.1362500220000005</v>
      </c>
      <c r="O400">
        <v>7.0580664799999999</v>
      </c>
      <c r="P400">
        <v>5.0081113769999996</v>
      </c>
      <c r="Q400">
        <f>-2.735 +0.0442*M400 +2.3794*N400 -8.0705*P400</f>
        <v>-23.431623755500489</v>
      </c>
      <c r="R400">
        <f>8.8323 -4.27*M400 +11.1401*N400 -8.2428*O400</f>
        <v>6.3264503510181953</v>
      </c>
      <c r="S400">
        <f t="shared" si="6"/>
        <v>6.3264503510181953</v>
      </c>
    </row>
    <row r="401" spans="1:19" x14ac:dyDescent="0.45">
      <c r="A401" t="s">
        <v>1122</v>
      </c>
      <c r="B401" t="s">
        <v>246</v>
      </c>
      <c r="C401">
        <v>77</v>
      </c>
      <c r="D401" t="s">
        <v>257</v>
      </c>
      <c r="E401" t="s">
        <v>249</v>
      </c>
      <c r="F401">
        <v>1</v>
      </c>
      <c r="G401">
        <v>4</v>
      </c>
      <c r="H401" t="s">
        <v>258</v>
      </c>
      <c r="I401" t="s">
        <v>251</v>
      </c>
      <c r="J401" t="s">
        <v>259</v>
      </c>
      <c r="K401" t="s">
        <v>253</v>
      </c>
      <c r="L401" t="s">
        <v>1123</v>
      </c>
      <c r="M401">
        <v>7.9326225470000002</v>
      </c>
      <c r="N401">
        <v>9.2526403960000003</v>
      </c>
      <c r="O401">
        <v>6.5427495789999996</v>
      </c>
      <c r="P401">
        <v>5.2806164579999999</v>
      </c>
      <c r="Q401">
        <f>-2.735 +0.0442*M401 +2.3794*N401 -8.0705*P401</f>
        <v>-22.985860649469195</v>
      </c>
      <c r="R401">
        <f>8.8323 -4.27*M401 +11.1401*N401 -8.2428*O401</f>
        <v>24.104764770008408</v>
      </c>
      <c r="S401">
        <f t="shared" si="6"/>
        <v>24.104764770008408</v>
      </c>
    </row>
    <row r="402" spans="1:19" x14ac:dyDescent="0.45">
      <c r="A402" t="s">
        <v>1124</v>
      </c>
      <c r="B402" t="s">
        <v>246</v>
      </c>
      <c r="C402">
        <v>63</v>
      </c>
      <c r="D402" t="s">
        <v>257</v>
      </c>
      <c r="E402" t="s">
        <v>349</v>
      </c>
      <c r="F402">
        <v>0</v>
      </c>
      <c r="G402">
        <v>28</v>
      </c>
      <c r="H402" t="s">
        <v>337</v>
      </c>
      <c r="I402" t="s">
        <v>251</v>
      </c>
      <c r="J402" t="s">
        <v>252</v>
      </c>
      <c r="K402" t="s">
        <v>253</v>
      </c>
      <c r="L402" t="s">
        <v>1125</v>
      </c>
      <c r="M402">
        <v>6.9076333529999996</v>
      </c>
      <c r="N402">
        <v>9.8030246079999994</v>
      </c>
      <c r="O402">
        <v>6.1184702980000001</v>
      </c>
      <c r="P402">
        <v>7.9808468499999998</v>
      </c>
      <c r="Q402">
        <f>-2.735 +0.0442*M402 +2.3794*N402 -8.0705*P402</f>
        <v>-43.513790356447188</v>
      </c>
      <c r="R402">
        <f>8.8323 -4.27*M402 +11.1401*N402 -8.2428*O402</f>
        <v>38.110053045916388</v>
      </c>
      <c r="S402">
        <f t="shared" si="6"/>
        <v>38.110053045916388</v>
      </c>
    </row>
    <row r="403" spans="1:19" x14ac:dyDescent="0.45">
      <c r="A403" t="s">
        <v>1126</v>
      </c>
      <c r="B403" t="s">
        <v>246</v>
      </c>
      <c r="C403">
        <v>53</v>
      </c>
      <c r="D403" t="s">
        <v>257</v>
      </c>
      <c r="E403" t="s">
        <v>249</v>
      </c>
      <c r="F403">
        <v>-9999</v>
      </c>
      <c r="G403">
        <v>-9999</v>
      </c>
      <c r="H403" t="s">
        <v>337</v>
      </c>
      <c r="I403" t="s">
        <v>251</v>
      </c>
      <c r="J403" t="s">
        <v>259</v>
      </c>
      <c r="K403" t="s">
        <v>253</v>
      </c>
      <c r="L403" t="s">
        <v>1127</v>
      </c>
      <c r="M403">
        <v>7.7419125040000001</v>
      </c>
      <c r="N403">
        <v>9.177098719</v>
      </c>
      <c r="O403">
        <v>7.0664921070000002</v>
      </c>
      <c r="P403">
        <v>7.0302082879999999</v>
      </c>
      <c r="Q403">
        <f>-2.735 +0.0442*M403 +2.3794*N403 -8.0705*P403</f>
        <v>-37.294114763638589</v>
      </c>
      <c r="R403">
        <f>8.8323 -4.27*M403 +11.1401*N403 -8.2428*O403</f>
        <v>19.760449907872292</v>
      </c>
      <c r="S403">
        <f t="shared" si="6"/>
        <v>19.760449907872292</v>
      </c>
    </row>
    <row r="404" spans="1:19" x14ac:dyDescent="0.45">
      <c r="A404" t="s">
        <v>1128</v>
      </c>
      <c r="B404" t="s">
        <v>262</v>
      </c>
      <c r="C404">
        <v>84</v>
      </c>
      <c r="D404" t="s">
        <v>292</v>
      </c>
      <c r="E404" t="s">
        <v>249</v>
      </c>
      <c r="F404">
        <v>0</v>
      </c>
      <c r="G404">
        <v>28</v>
      </c>
      <c r="H404" t="s">
        <v>258</v>
      </c>
      <c r="I404" t="s">
        <v>251</v>
      </c>
      <c r="J404" t="s">
        <v>306</v>
      </c>
      <c r="K404" t="s">
        <v>253</v>
      </c>
      <c r="L404" t="s">
        <v>1129</v>
      </c>
      <c r="M404">
        <v>7.4949003469999997</v>
      </c>
      <c r="N404">
        <v>8.8628498600000007</v>
      </c>
      <c r="O404">
        <v>7.3144423730000003</v>
      </c>
      <c r="P404">
        <v>4.9531970019999996</v>
      </c>
      <c r="Q404">
        <f>-2.735 +0.0442*M404 +2.3794*N404 -8.0705*P404</f>
        <v>-21.290236852419589</v>
      </c>
      <c r="R404">
        <f>8.8323 -4.27*M404 +11.1401*N404 -8.2428*O404</f>
        <v>15.270623651531608</v>
      </c>
      <c r="S404">
        <f t="shared" si="6"/>
        <v>15.270623651531608</v>
      </c>
    </row>
    <row r="405" spans="1:19" x14ac:dyDescent="0.45">
      <c r="A405" t="s">
        <v>1130</v>
      </c>
      <c r="B405" t="s">
        <v>246</v>
      </c>
      <c r="C405">
        <v>82</v>
      </c>
      <c r="D405" t="s">
        <v>257</v>
      </c>
      <c r="E405" t="s">
        <v>249</v>
      </c>
      <c r="F405">
        <v>-9999</v>
      </c>
      <c r="G405">
        <v>-9999</v>
      </c>
      <c r="H405" t="s">
        <v>337</v>
      </c>
      <c r="I405" t="s">
        <v>441</v>
      </c>
      <c r="J405" t="s">
        <v>252</v>
      </c>
      <c r="K405" t="s">
        <v>253</v>
      </c>
      <c r="L405" t="s">
        <v>1131</v>
      </c>
      <c r="M405">
        <v>8.1432709279999997</v>
      </c>
      <c r="N405">
        <v>10.478143190000001</v>
      </c>
      <c r="O405">
        <v>6.5608587739999997</v>
      </c>
      <c r="P405">
        <v>7.0730420990000002</v>
      </c>
      <c r="Q405">
        <f>-2.735 +0.0442*M405 +2.3794*N405 -8.0705*P405</f>
        <v>-34.526359778675896</v>
      </c>
      <c r="R405">
        <f>8.8323 -4.27*M405 +11.1401*N405 -8.2428*O405</f>
        <v>36.70824938603181</v>
      </c>
      <c r="S405">
        <f t="shared" si="6"/>
        <v>36.70824938603181</v>
      </c>
    </row>
    <row r="406" spans="1:19" x14ac:dyDescent="0.45">
      <c r="A406" t="s">
        <v>1132</v>
      </c>
      <c r="B406" t="s">
        <v>246</v>
      </c>
      <c r="C406">
        <v>70</v>
      </c>
      <c r="D406" t="s">
        <v>257</v>
      </c>
      <c r="E406" t="s">
        <v>249</v>
      </c>
      <c r="F406">
        <v>1</v>
      </c>
      <c r="G406">
        <v>7</v>
      </c>
      <c r="H406" t="s">
        <v>250</v>
      </c>
      <c r="I406" t="s">
        <v>275</v>
      </c>
      <c r="J406" t="s">
        <v>306</v>
      </c>
      <c r="K406" t="s">
        <v>253</v>
      </c>
      <c r="L406" t="s">
        <v>1133</v>
      </c>
      <c r="M406">
        <v>6.8301937629999996</v>
      </c>
      <c r="N406">
        <v>9.7369308940000003</v>
      </c>
      <c r="O406">
        <v>6.177189963</v>
      </c>
      <c r="P406">
        <v>7.0413058089999998</v>
      </c>
      <c r="Q406">
        <f>-2.735 +0.0442*M406 +2.3794*N406 -8.0705*P406</f>
        <v>-36.091910598026288</v>
      </c>
      <c r="R406">
        <f>8.8323 -4.27*M406 +11.1401*N406 -8.2428*O406</f>
        <v>37.220415057223015</v>
      </c>
      <c r="S406">
        <f t="shared" si="6"/>
        <v>37.220415057223015</v>
      </c>
    </row>
    <row r="407" spans="1:19" x14ac:dyDescent="0.45">
      <c r="A407" t="s">
        <v>1134</v>
      </c>
      <c r="B407" t="s">
        <v>246</v>
      </c>
      <c r="C407">
        <v>62</v>
      </c>
      <c r="D407" t="s">
        <v>292</v>
      </c>
      <c r="E407" t="s">
        <v>249</v>
      </c>
      <c r="F407">
        <v>1</v>
      </c>
      <c r="G407">
        <v>12</v>
      </c>
      <c r="H407" t="s">
        <v>250</v>
      </c>
      <c r="I407" t="s">
        <v>251</v>
      </c>
      <c r="J407" t="s">
        <v>252</v>
      </c>
      <c r="K407" t="s">
        <v>253</v>
      </c>
      <c r="L407" t="s">
        <v>1135</v>
      </c>
      <c r="M407">
        <v>7.7694340999999998</v>
      </c>
      <c r="N407">
        <v>9.8644256129999999</v>
      </c>
      <c r="O407">
        <v>6.7788277360000002</v>
      </c>
      <c r="P407">
        <v>6.4902693200000003</v>
      </c>
      <c r="Q407">
        <f>-2.735 +0.0442*M407 +2.3794*N407 -8.0705*P407</f>
        <v>-31.299895256267796</v>
      </c>
      <c r="R407">
        <f>8.8323 -4.27*M407 +11.1401*N407 -8.2428*O407</f>
        <v>29.670982902080503</v>
      </c>
      <c r="S407">
        <f t="shared" si="6"/>
        <v>29.670982902080503</v>
      </c>
    </row>
    <row r="408" spans="1:19" x14ac:dyDescent="0.45">
      <c r="A408" t="s">
        <v>1136</v>
      </c>
      <c r="B408" t="s">
        <v>262</v>
      </c>
      <c r="C408">
        <v>43</v>
      </c>
      <c r="D408" t="s">
        <v>257</v>
      </c>
      <c r="E408" t="s">
        <v>249</v>
      </c>
      <c r="F408">
        <v>0</v>
      </c>
      <c r="G408">
        <v>28</v>
      </c>
      <c r="H408" t="s">
        <v>250</v>
      </c>
      <c r="I408" t="s">
        <v>251</v>
      </c>
      <c r="J408" t="s">
        <v>259</v>
      </c>
      <c r="K408" t="s">
        <v>253</v>
      </c>
      <c r="L408" t="s">
        <v>1137</v>
      </c>
      <c r="M408">
        <v>8.035451578</v>
      </c>
      <c r="N408">
        <v>8.5182162780000006</v>
      </c>
      <c r="O408">
        <v>6.5106858980000002</v>
      </c>
      <c r="P408">
        <v>4.8723335150000002</v>
      </c>
      <c r="Q408">
        <f>-2.735 +0.0442*M408 +2.3794*N408 -8.0705*P408</f>
        <v>-21.433756861186698</v>
      </c>
      <c r="R408">
        <f>8.8323 -4.27*M408 +11.1401*N408 -8.2428*O408</f>
        <v>15.748421200453407</v>
      </c>
      <c r="S408">
        <f t="shared" si="6"/>
        <v>15.748421200453407</v>
      </c>
    </row>
    <row r="409" spans="1:19" x14ac:dyDescent="0.45">
      <c r="A409" t="s">
        <v>1138</v>
      </c>
      <c r="B409" t="s">
        <v>246</v>
      </c>
      <c r="C409">
        <v>81</v>
      </c>
      <c r="D409" t="s">
        <v>292</v>
      </c>
      <c r="E409" t="s">
        <v>305</v>
      </c>
      <c r="F409">
        <v>0</v>
      </c>
      <c r="G409">
        <v>28</v>
      </c>
      <c r="H409" t="s">
        <v>250</v>
      </c>
      <c r="I409" t="s">
        <v>251</v>
      </c>
      <c r="J409" t="s">
        <v>252</v>
      </c>
      <c r="K409" t="s">
        <v>253</v>
      </c>
      <c r="L409" t="s">
        <v>1139</v>
      </c>
      <c r="M409">
        <v>8.0902933889999993</v>
      </c>
      <c r="N409">
        <v>9.4800400459999992</v>
      </c>
      <c r="O409">
        <v>7.1934996050000004</v>
      </c>
      <c r="P409">
        <v>6.6982238389999997</v>
      </c>
      <c r="Q409">
        <f>-2.735 +0.0442*M409 +2.3794*N409 -8.0705*P409</f>
        <v>-33.87861723940329</v>
      </c>
      <c r="R409">
        <f>8.8323 -4.27*M409 +11.1401*N409 -8.2428*O409</f>
        <v>20.600762801320585</v>
      </c>
      <c r="S409">
        <f t="shared" si="6"/>
        <v>20.600762801320585</v>
      </c>
    </row>
    <row r="410" spans="1:19" x14ac:dyDescent="0.45">
      <c r="A410" t="s">
        <v>1140</v>
      </c>
      <c r="B410" t="s">
        <v>262</v>
      </c>
      <c r="C410">
        <v>86</v>
      </c>
      <c r="D410" t="s">
        <v>248</v>
      </c>
      <c r="E410" t="s">
        <v>249</v>
      </c>
      <c r="F410">
        <v>0</v>
      </c>
      <c r="G410">
        <v>28</v>
      </c>
      <c r="H410" t="s">
        <v>250</v>
      </c>
      <c r="I410" t="s">
        <v>251</v>
      </c>
      <c r="J410" t="s">
        <v>306</v>
      </c>
      <c r="K410" t="s">
        <v>253</v>
      </c>
      <c r="L410" t="s">
        <v>1141</v>
      </c>
      <c r="M410">
        <v>7.2249623610000002</v>
      </c>
      <c r="N410">
        <v>8.7296337909999995</v>
      </c>
      <c r="O410">
        <v>6.3085526769999998</v>
      </c>
      <c r="P410">
        <v>5.2379116469999998</v>
      </c>
      <c r="Q410">
        <f>-2.735 +0.0442*M410 +2.3794*N410 -8.0705*P410</f>
        <v>-23.916931968451891</v>
      </c>
      <c r="R410">
        <f>8.8323 -4.27*M410 +11.1401*N410 -8.2428*O410</f>
        <v>23.230566107673496</v>
      </c>
      <c r="S410">
        <f t="shared" si="6"/>
        <v>23.230566107673496</v>
      </c>
    </row>
    <row r="411" spans="1:19" x14ac:dyDescent="0.45">
      <c r="A411" t="s">
        <v>1142</v>
      </c>
      <c r="B411" t="s">
        <v>246</v>
      </c>
      <c r="C411">
        <v>40</v>
      </c>
      <c r="D411" t="s">
        <v>257</v>
      </c>
      <c r="E411" t="s">
        <v>249</v>
      </c>
      <c r="F411">
        <v>0</v>
      </c>
      <c r="G411">
        <v>28</v>
      </c>
      <c r="H411" t="s">
        <v>250</v>
      </c>
      <c r="I411" t="s">
        <v>251</v>
      </c>
      <c r="J411" t="s">
        <v>252</v>
      </c>
      <c r="K411" t="s">
        <v>271</v>
      </c>
      <c r="L411" t="s">
        <v>1143</v>
      </c>
      <c r="M411">
        <v>6.7379795199999997</v>
      </c>
      <c r="N411">
        <v>10.66709599</v>
      </c>
      <c r="O411">
        <v>6.0774200660000002</v>
      </c>
      <c r="P411">
        <v>6.2079149649999996</v>
      </c>
      <c r="Q411">
        <f>-2.735 +0.0442*M411 +2.3794*N411 -8.0705*P411</f>
        <v>-27.156870831642493</v>
      </c>
      <c r="R411">
        <f>8.8323 -4.27*M411 +11.1401*N411 -8.2428*O411</f>
        <v>48.798685367774205</v>
      </c>
      <c r="S411">
        <f t="shared" si="6"/>
        <v>48.798685367774205</v>
      </c>
    </row>
    <row r="412" spans="1:19" x14ac:dyDescent="0.45">
      <c r="A412" t="s">
        <v>1144</v>
      </c>
      <c r="B412" t="s">
        <v>246</v>
      </c>
      <c r="C412">
        <v>78</v>
      </c>
      <c r="D412" t="s">
        <v>292</v>
      </c>
      <c r="E412" t="s">
        <v>349</v>
      </c>
      <c r="F412">
        <v>0</v>
      </c>
      <c r="G412">
        <v>28</v>
      </c>
      <c r="H412" t="s">
        <v>250</v>
      </c>
      <c r="I412" t="s">
        <v>251</v>
      </c>
      <c r="J412" t="s">
        <v>306</v>
      </c>
      <c r="K412" t="s">
        <v>253</v>
      </c>
      <c r="L412" t="s">
        <v>1145</v>
      </c>
      <c r="M412">
        <v>7.5010806140000001</v>
      </c>
      <c r="N412">
        <v>8.5449874759999993</v>
      </c>
      <c r="O412">
        <v>6.5787707080000004</v>
      </c>
      <c r="P412">
        <v>5.3898280549999997</v>
      </c>
      <c r="Q412">
        <f>-2.735 +0.0442*M412 +2.3794*N412 -8.0705*P412</f>
        <v>-25.570116354344293</v>
      </c>
      <c r="R412">
        <f>8.8323 -4.27*M412 +11.1401*N412 -8.2428*O412</f>
        <v>17.767209567705201</v>
      </c>
      <c r="S412">
        <f t="shared" si="6"/>
        <v>17.767209567705201</v>
      </c>
    </row>
    <row r="413" spans="1:19" x14ac:dyDescent="0.45">
      <c r="A413" t="s">
        <v>1146</v>
      </c>
      <c r="B413" t="s">
        <v>246</v>
      </c>
      <c r="C413">
        <v>62</v>
      </c>
      <c r="D413" t="s">
        <v>257</v>
      </c>
      <c r="E413" t="s">
        <v>249</v>
      </c>
      <c r="F413">
        <v>-9999</v>
      </c>
      <c r="G413">
        <v>-9999</v>
      </c>
      <c r="H413" t="s">
        <v>258</v>
      </c>
      <c r="I413" t="s">
        <v>251</v>
      </c>
      <c r="J413" t="s">
        <v>259</v>
      </c>
      <c r="K413" t="s">
        <v>253</v>
      </c>
      <c r="L413" t="s">
        <v>1147</v>
      </c>
      <c r="M413">
        <v>7.4216885560000003</v>
      </c>
      <c r="N413">
        <v>9.1709563700000007</v>
      </c>
      <c r="O413">
        <v>6.8334063179999998</v>
      </c>
      <c r="P413">
        <v>6.717595481</v>
      </c>
      <c r="Q413">
        <f>-2.735 +0.0442*M413 +2.3794*N413 -8.0705*P413</f>
        <v>-34.799942108457294</v>
      </c>
      <c r="R413">
        <f>8.8323 -4.27*M413 +11.1401*N413 -8.2428*O413</f>
        <v>22.980659325306604</v>
      </c>
      <c r="S413">
        <f t="shared" si="6"/>
        <v>22.980659325306604</v>
      </c>
    </row>
    <row r="414" spans="1:19" x14ac:dyDescent="0.45">
      <c r="A414" t="s">
        <v>1148</v>
      </c>
      <c r="B414" t="s">
        <v>246</v>
      </c>
      <c r="C414">
        <v>63</v>
      </c>
      <c r="D414" t="s">
        <v>248</v>
      </c>
      <c r="E414" t="s">
        <v>249</v>
      </c>
      <c r="F414">
        <v>0</v>
      </c>
      <c r="G414">
        <v>28</v>
      </c>
      <c r="H414" t="s">
        <v>250</v>
      </c>
      <c r="I414" t="s">
        <v>275</v>
      </c>
      <c r="J414" t="s">
        <v>306</v>
      </c>
      <c r="K414" t="s">
        <v>253</v>
      </c>
      <c r="L414" t="s">
        <v>1149</v>
      </c>
      <c r="M414">
        <v>7.4776169570000004</v>
      </c>
      <c r="N414">
        <v>9.9166880549999998</v>
      </c>
      <c r="O414">
        <v>6.3732704309999999</v>
      </c>
      <c r="P414">
        <v>6.2659155550000003</v>
      </c>
      <c r="Q414">
        <f>-2.735 +0.0442*M414 +2.3794*N414 -8.0705*P414</f>
        <v>-29.3777932590611</v>
      </c>
      <c r="R414">
        <f>8.8323 -4.27*M414 +11.1401*N414 -8.2428*O414</f>
        <v>34.842178686468699</v>
      </c>
      <c r="S414">
        <f t="shared" si="6"/>
        <v>34.842178686468699</v>
      </c>
    </row>
    <row r="415" spans="1:19" x14ac:dyDescent="0.45">
      <c r="A415" t="s">
        <v>1150</v>
      </c>
      <c r="B415" t="s">
        <v>262</v>
      </c>
      <c r="C415">
        <v>72</v>
      </c>
      <c r="D415" t="s">
        <v>257</v>
      </c>
      <c r="E415" t="s">
        <v>249</v>
      </c>
      <c r="F415">
        <v>1</v>
      </c>
      <c r="G415">
        <v>18</v>
      </c>
      <c r="H415" t="s">
        <v>258</v>
      </c>
      <c r="I415" t="s">
        <v>251</v>
      </c>
      <c r="J415" t="s">
        <v>259</v>
      </c>
      <c r="K415" t="s">
        <v>253</v>
      </c>
      <c r="L415" t="s">
        <v>1151</v>
      </c>
      <c r="M415">
        <v>7.5778857679999998</v>
      </c>
      <c r="N415">
        <v>8.5699368790000001</v>
      </c>
      <c r="O415">
        <v>6.6703259419999998</v>
      </c>
      <c r="P415">
        <v>5.278256442</v>
      </c>
      <c r="Q415">
        <f>-2.735 +0.0442*M415 +2.3794*N415 -8.0705*P415</f>
        <v>-24.606918254322796</v>
      </c>
      <c r="R415">
        <f>8.8323 -4.27*M415 +11.1401*N415 -8.2428*O415</f>
        <v>16.962518921670302</v>
      </c>
      <c r="S415">
        <f t="shared" si="6"/>
        <v>16.962518921670302</v>
      </c>
    </row>
    <row r="416" spans="1:19" x14ac:dyDescent="0.45">
      <c r="A416" t="s">
        <v>1152</v>
      </c>
      <c r="B416" t="s">
        <v>262</v>
      </c>
      <c r="C416">
        <v>69</v>
      </c>
      <c r="D416" t="s">
        <v>257</v>
      </c>
      <c r="E416" t="s">
        <v>392</v>
      </c>
      <c r="F416">
        <v>0</v>
      </c>
      <c r="G416">
        <v>28</v>
      </c>
      <c r="H416" t="s">
        <v>258</v>
      </c>
      <c r="I416" t="s">
        <v>251</v>
      </c>
      <c r="J416" t="s">
        <v>259</v>
      </c>
      <c r="K416" t="s">
        <v>253</v>
      </c>
      <c r="L416" t="s">
        <v>1153</v>
      </c>
      <c r="M416">
        <v>7.2095193670000004</v>
      </c>
      <c r="N416">
        <v>9.3088887800000002</v>
      </c>
      <c r="O416">
        <v>5.9467627509999996</v>
      </c>
      <c r="P416">
        <v>5.1978865870000002</v>
      </c>
      <c r="Q416">
        <f>-2.735 +0.0442*M416 +2.3794*N416 -8.0705*P416</f>
        <v>-22.216312981230097</v>
      </c>
      <c r="R416">
        <f>8.8323 -4.27*M416 +11.1401*N416 -8.2428*O416</f>
        <v>32.731628197045218</v>
      </c>
      <c r="S416">
        <f t="shared" si="6"/>
        <v>32.731628197045218</v>
      </c>
    </row>
    <row r="417" spans="1:19" x14ac:dyDescent="0.45">
      <c r="A417" t="s">
        <v>1154</v>
      </c>
      <c r="B417" t="s">
        <v>246</v>
      </c>
      <c r="C417">
        <v>46</v>
      </c>
      <c r="D417" t="s">
        <v>257</v>
      </c>
      <c r="E417" t="s">
        <v>249</v>
      </c>
      <c r="F417">
        <v>-9999</v>
      </c>
      <c r="G417">
        <v>-9999</v>
      </c>
      <c r="H417" t="s">
        <v>258</v>
      </c>
      <c r="I417" t="s">
        <v>251</v>
      </c>
      <c r="J417" t="s">
        <v>259</v>
      </c>
      <c r="K417" t="s">
        <v>253</v>
      </c>
      <c r="L417" t="s">
        <v>1155</v>
      </c>
      <c r="M417">
        <v>7.6470096459999999</v>
      </c>
      <c r="N417">
        <v>8.8841550950000006</v>
      </c>
      <c r="O417">
        <v>6.7643745160000002</v>
      </c>
      <c r="P417">
        <v>4.3817466879999998</v>
      </c>
      <c r="Q417">
        <f>-2.735 +0.0442*M417 +2.3794*N417 -8.0705*P417</f>
        <v>-16.620930186107792</v>
      </c>
      <c r="R417">
        <f>8.8323 -4.27*M417 +11.1401*N417 -8.2428*O417</f>
        <v>19.392558724904703</v>
      </c>
      <c r="S417">
        <f t="shared" si="6"/>
        <v>19.392558724904703</v>
      </c>
    </row>
    <row r="418" spans="1:19" x14ac:dyDescent="0.45">
      <c r="A418" t="s">
        <v>1156</v>
      </c>
      <c r="B418" t="s">
        <v>246</v>
      </c>
      <c r="C418">
        <v>48</v>
      </c>
      <c r="D418" t="s">
        <v>257</v>
      </c>
      <c r="E418" t="s">
        <v>249</v>
      </c>
      <c r="F418">
        <v>1</v>
      </c>
      <c r="G418">
        <v>2</v>
      </c>
      <c r="H418" t="s">
        <v>258</v>
      </c>
      <c r="I418" t="s">
        <v>251</v>
      </c>
      <c r="J418" t="s">
        <v>252</v>
      </c>
      <c r="K418" t="s">
        <v>271</v>
      </c>
      <c r="L418" t="s">
        <v>1157</v>
      </c>
      <c r="M418">
        <v>6.5515174700000003</v>
      </c>
      <c r="N418">
        <v>8.6376979760000001</v>
      </c>
      <c r="O418">
        <v>4.8862782679999999</v>
      </c>
      <c r="P418">
        <v>4.1145135469999996</v>
      </c>
      <c r="Q418">
        <f>-2.735 +0.0442*M418 +2.3794*N418 -8.0705*P418</f>
        <v>-15.099065944795086</v>
      </c>
      <c r="R418">
        <f>8.8323 -4.27*M418 +11.1401*N418 -8.2428*O418</f>
        <v>36.805525118067202</v>
      </c>
      <c r="S418">
        <f t="shared" si="6"/>
        <v>36.805525118067202</v>
      </c>
    </row>
    <row r="419" spans="1:19" x14ac:dyDescent="0.45">
      <c r="A419" t="s">
        <v>1158</v>
      </c>
      <c r="B419" t="s">
        <v>262</v>
      </c>
      <c r="C419">
        <v>93</v>
      </c>
      <c r="D419" t="s">
        <v>257</v>
      </c>
      <c r="E419" t="s">
        <v>249</v>
      </c>
      <c r="F419">
        <v>-9999</v>
      </c>
      <c r="G419">
        <v>-9999</v>
      </c>
      <c r="H419" t="s">
        <v>258</v>
      </c>
      <c r="I419" t="s">
        <v>251</v>
      </c>
      <c r="J419" t="s">
        <v>259</v>
      </c>
      <c r="K419" t="s">
        <v>253</v>
      </c>
      <c r="L419" t="s">
        <v>1159</v>
      </c>
      <c r="M419">
        <v>7.458194379</v>
      </c>
      <c r="N419">
        <v>9.0786082399999994</v>
      </c>
      <c r="O419">
        <v>6.206072518</v>
      </c>
      <c r="P419">
        <v>3.8274134960000001</v>
      </c>
      <c r="Q419">
        <f>-2.735 +0.0442*M419 +2.3794*N419 -8.0705*P419</f>
        <v>-11.692847981660197</v>
      </c>
      <c r="R419">
        <f>8.8323 -4.27*M419 +11.1401*N419 -8.2428*O419</f>
        <v>26.966999104723591</v>
      </c>
      <c r="S419">
        <f t="shared" si="6"/>
        <v>26.966999104723591</v>
      </c>
    </row>
    <row r="420" spans="1:19" x14ac:dyDescent="0.45">
      <c r="A420" t="s">
        <v>1160</v>
      </c>
      <c r="B420" t="s">
        <v>246</v>
      </c>
      <c r="C420">
        <v>36</v>
      </c>
      <c r="D420" t="s">
        <v>257</v>
      </c>
      <c r="E420" t="s">
        <v>349</v>
      </c>
      <c r="F420">
        <v>0</v>
      </c>
      <c r="G420">
        <v>28</v>
      </c>
      <c r="H420" t="s">
        <v>250</v>
      </c>
      <c r="I420" t="s">
        <v>251</v>
      </c>
      <c r="J420" t="s">
        <v>252</v>
      </c>
      <c r="K420" t="s">
        <v>253</v>
      </c>
      <c r="L420" t="s">
        <v>1161</v>
      </c>
      <c r="M420">
        <v>7.3771185170000004</v>
      </c>
      <c r="N420">
        <v>9.2762460860000004</v>
      </c>
      <c r="O420">
        <v>6.421031589</v>
      </c>
      <c r="P420">
        <v>5.603441289</v>
      </c>
      <c r="Q420">
        <f>-2.735 +0.0442*M420 +2.3794*N420 -8.0705*P420</f>
        <v>-25.559604347394696</v>
      </c>
      <c r="R420">
        <f>8.8323 -4.27*M420 +11.1401*N420 -8.2428*O420</f>
        <v>27.743033773249401</v>
      </c>
      <c r="S420">
        <f t="shared" si="6"/>
        <v>27.743033773249401</v>
      </c>
    </row>
    <row r="421" spans="1:19" x14ac:dyDescent="0.45">
      <c r="A421" t="s">
        <v>1162</v>
      </c>
      <c r="B421" t="s">
        <v>246</v>
      </c>
      <c r="C421">
        <v>47</v>
      </c>
      <c r="D421" t="s">
        <v>248</v>
      </c>
      <c r="E421" t="s">
        <v>415</v>
      </c>
      <c r="F421">
        <v>0</v>
      </c>
      <c r="G421">
        <v>28</v>
      </c>
      <c r="H421" t="s">
        <v>337</v>
      </c>
      <c r="I421" t="s">
        <v>441</v>
      </c>
      <c r="J421" t="s">
        <v>252</v>
      </c>
      <c r="K421" t="s">
        <v>253</v>
      </c>
      <c r="L421" t="s">
        <v>1163</v>
      </c>
      <c r="M421">
        <v>7.8692807660000001</v>
      </c>
      <c r="N421">
        <v>10.458338319999999</v>
      </c>
      <c r="O421">
        <v>6.7286935320000003</v>
      </c>
      <c r="P421">
        <v>6.2523201769999996</v>
      </c>
      <c r="Q421">
        <f>-2.735 +0.0442*M421 +2.3794*N421 -8.0705*P421</f>
        <v>-27.961957580013294</v>
      </c>
      <c r="R421">
        <f>8.8323 -4.27*M421 +11.1401*N421 -8.2428*O421</f>
        <v>36.274130802242389</v>
      </c>
      <c r="S421">
        <f t="shared" si="6"/>
        <v>36.274130802242389</v>
      </c>
    </row>
    <row r="422" spans="1:19" x14ac:dyDescent="0.45">
      <c r="A422" t="s">
        <v>1164</v>
      </c>
      <c r="B422" t="s">
        <v>246</v>
      </c>
      <c r="C422">
        <v>55</v>
      </c>
      <c r="D422" t="s">
        <v>292</v>
      </c>
      <c r="E422" t="s">
        <v>249</v>
      </c>
      <c r="F422">
        <v>0</v>
      </c>
      <c r="G422">
        <v>28</v>
      </c>
      <c r="H422" t="s">
        <v>250</v>
      </c>
      <c r="I422" t="s">
        <v>251</v>
      </c>
      <c r="J422" t="s">
        <v>252</v>
      </c>
      <c r="K422" t="s">
        <v>253</v>
      </c>
      <c r="L422" t="s">
        <v>1165</v>
      </c>
      <c r="M422">
        <v>7.1989842470000003</v>
      </c>
      <c r="N422">
        <v>9.9320151209999992</v>
      </c>
      <c r="O422">
        <v>6.1766246689999997</v>
      </c>
      <c r="P422">
        <v>7.1775165769999996</v>
      </c>
      <c r="Q422">
        <f>-2.735 +0.0442*M422 +2.3794*N422 -8.0705*P422</f>
        <v>-36.710715652053693</v>
      </c>
      <c r="R422">
        <f>8.8323 -4.27*M422 +11.1401*N422 -8.2428*O422</f>
        <v>37.823597093128896</v>
      </c>
      <c r="S422">
        <f t="shared" si="6"/>
        <v>37.823597093128896</v>
      </c>
    </row>
    <row r="423" spans="1:19" x14ac:dyDescent="0.45">
      <c r="A423" t="s">
        <v>1166</v>
      </c>
      <c r="B423" t="s">
        <v>262</v>
      </c>
      <c r="C423">
        <v>68</v>
      </c>
      <c r="D423" t="s">
        <v>257</v>
      </c>
      <c r="E423" t="s">
        <v>249</v>
      </c>
      <c r="F423">
        <v>0</v>
      </c>
      <c r="G423">
        <v>28</v>
      </c>
      <c r="H423" t="s">
        <v>250</v>
      </c>
      <c r="I423" t="s">
        <v>251</v>
      </c>
      <c r="J423" t="s">
        <v>306</v>
      </c>
      <c r="K423" t="s">
        <v>253</v>
      </c>
      <c r="L423" t="s">
        <v>1167</v>
      </c>
      <c r="M423">
        <v>7.9683633370000004</v>
      </c>
      <c r="N423">
        <v>9.7869696350000002</v>
      </c>
      <c r="O423">
        <v>6.8570579619999998</v>
      </c>
      <c r="P423">
        <v>7.4875035639999998</v>
      </c>
      <c r="Q423">
        <f>-2.735 +0.0442*M423 +2.3794*N423 -8.0705*P423</f>
        <v>-39.523580304247588</v>
      </c>
      <c r="R423">
        <f>8.8323 -4.27*M423 +11.1401*N423 -8.2428*O423</f>
        <v>27.313851612699899</v>
      </c>
      <c r="S423">
        <f t="shared" si="6"/>
        <v>27.313851612699899</v>
      </c>
    </row>
    <row r="424" spans="1:19" x14ac:dyDescent="0.45">
      <c r="A424" t="s">
        <v>1168</v>
      </c>
      <c r="B424" t="s">
        <v>262</v>
      </c>
      <c r="C424">
        <v>48</v>
      </c>
      <c r="D424" t="s">
        <v>288</v>
      </c>
      <c r="E424" t="s">
        <v>249</v>
      </c>
      <c r="F424">
        <v>-9999</v>
      </c>
      <c r="G424">
        <v>-9999</v>
      </c>
      <c r="H424" t="s">
        <v>258</v>
      </c>
      <c r="I424" t="s">
        <v>251</v>
      </c>
      <c r="J424" t="s">
        <v>259</v>
      </c>
      <c r="K424" t="s">
        <v>253</v>
      </c>
      <c r="L424" t="s">
        <v>1169</v>
      </c>
      <c r="M424">
        <v>7.6967416179999999</v>
      </c>
      <c r="N424">
        <v>10.4789925</v>
      </c>
      <c r="O424">
        <v>6.8237656910000002</v>
      </c>
      <c r="P424">
        <v>8.4279828000000006</v>
      </c>
      <c r="Q424">
        <f>-2.735 +0.0442*M424 +2.3794*N424 -8.0705*P424</f>
        <v>-45.479124453384401</v>
      </c>
      <c r="R424">
        <f>8.8323 -4.27*M424 +11.1401*N424 -8.2428*O424</f>
        <v>36.457301802615198</v>
      </c>
      <c r="S424">
        <f t="shared" si="6"/>
        <v>36.457301802615198</v>
      </c>
    </row>
    <row r="425" spans="1:19" x14ac:dyDescent="0.45">
      <c r="A425" t="s">
        <v>1170</v>
      </c>
      <c r="B425" t="s">
        <v>246</v>
      </c>
      <c r="C425">
        <v>77</v>
      </c>
      <c r="D425" t="s">
        <v>257</v>
      </c>
      <c r="E425" t="s">
        <v>249</v>
      </c>
      <c r="F425">
        <v>-9999</v>
      </c>
      <c r="G425">
        <v>-9999</v>
      </c>
      <c r="H425" t="s">
        <v>258</v>
      </c>
      <c r="I425" t="s">
        <v>251</v>
      </c>
      <c r="J425" t="s">
        <v>259</v>
      </c>
      <c r="K425" t="s">
        <v>267</v>
      </c>
      <c r="L425" t="s">
        <v>1171</v>
      </c>
      <c r="M425">
        <v>7.4957166529999997</v>
      </c>
      <c r="N425">
        <v>10.006695349999999</v>
      </c>
      <c r="O425">
        <v>5.9513605009999999</v>
      </c>
      <c r="P425">
        <v>7.2454660979999996</v>
      </c>
      <c r="Q425">
        <f>-2.735 +0.0442*M425 +2.3794*N425 -8.0705*P425</f>
        <v>-37.068292552056391</v>
      </c>
      <c r="R425">
        <f>8.8323 -4.27*M425 +11.1401*N425 -8.2428*O425</f>
        <v>39.245302422582185</v>
      </c>
      <c r="S425">
        <f t="shared" si="6"/>
        <v>39.245302422582185</v>
      </c>
    </row>
    <row r="426" spans="1:19" x14ac:dyDescent="0.45">
      <c r="A426" t="s">
        <v>1172</v>
      </c>
      <c r="B426" t="s">
        <v>262</v>
      </c>
      <c r="C426">
        <v>80</v>
      </c>
      <c r="D426" t="s">
        <v>257</v>
      </c>
      <c r="E426" t="s">
        <v>249</v>
      </c>
      <c r="F426">
        <v>-9999</v>
      </c>
      <c r="G426">
        <v>-9999</v>
      </c>
      <c r="H426" t="s">
        <v>258</v>
      </c>
      <c r="I426" t="s">
        <v>251</v>
      </c>
      <c r="J426" t="s">
        <v>259</v>
      </c>
      <c r="K426" t="s">
        <v>253</v>
      </c>
      <c r="L426" t="s">
        <v>1173</v>
      </c>
      <c r="M426">
        <v>7.5084406829999999</v>
      </c>
      <c r="N426">
        <v>9.0238229630000006</v>
      </c>
      <c r="O426">
        <v>6.2128178280000004</v>
      </c>
      <c r="P426">
        <v>5.7563911479999996</v>
      </c>
      <c r="Q426">
        <f>-2.735 +0.0442*M426 +2.3794*N426 -8.0705*P426</f>
        <v>-27.388797323583191</v>
      </c>
      <c r="R426">
        <f>8.8323 -4.27*M426 +11.1401*N426 -8.2428*O426</f>
        <v>26.086533681067905</v>
      </c>
      <c r="S426">
        <f t="shared" si="6"/>
        <v>26.086533681067905</v>
      </c>
    </row>
    <row r="427" spans="1:19" x14ac:dyDescent="0.45">
      <c r="A427" t="s">
        <v>1174</v>
      </c>
      <c r="B427" t="s">
        <v>246</v>
      </c>
      <c r="C427">
        <v>69</v>
      </c>
      <c r="D427" t="s">
        <v>257</v>
      </c>
      <c r="E427" t="s">
        <v>249</v>
      </c>
      <c r="F427">
        <v>0</v>
      </c>
      <c r="G427">
        <v>28</v>
      </c>
      <c r="H427" t="s">
        <v>258</v>
      </c>
      <c r="I427" t="s">
        <v>251</v>
      </c>
      <c r="J427" t="s">
        <v>259</v>
      </c>
      <c r="K427" t="s">
        <v>253</v>
      </c>
      <c r="L427" t="s">
        <v>1175</v>
      </c>
      <c r="M427">
        <v>7.1752013579999998</v>
      </c>
      <c r="N427">
        <v>9.3349824800000007</v>
      </c>
      <c r="O427">
        <v>6.3734834500000002</v>
      </c>
      <c r="P427">
        <v>6.0522573240000002</v>
      </c>
      <c r="Q427">
        <f>-2.735 +0.0442*M427 +2.3794*N427 -8.0705*P427</f>
        <v>-29.050941520406393</v>
      </c>
      <c r="R427">
        <f>8.8323 -4.27*M427 +11.1401*N427 -8.2428*O427</f>
        <v>29.651479145128015</v>
      </c>
      <c r="S427">
        <f t="shared" si="6"/>
        <v>29.651479145128015</v>
      </c>
    </row>
    <row r="428" spans="1:19" x14ac:dyDescent="0.45">
      <c r="A428" t="s">
        <v>1176</v>
      </c>
      <c r="B428" t="s">
        <v>246</v>
      </c>
      <c r="C428">
        <v>67</v>
      </c>
      <c r="D428" t="s">
        <v>257</v>
      </c>
      <c r="E428" t="s">
        <v>249</v>
      </c>
      <c r="F428">
        <v>-9999</v>
      </c>
      <c r="G428">
        <v>-9999</v>
      </c>
      <c r="H428" t="s">
        <v>258</v>
      </c>
      <c r="I428" t="s">
        <v>251</v>
      </c>
      <c r="J428" t="s">
        <v>259</v>
      </c>
      <c r="K428" t="s">
        <v>253</v>
      </c>
      <c r="L428" t="s">
        <v>1177</v>
      </c>
      <c r="M428">
        <v>7.6101210019999996</v>
      </c>
      <c r="N428">
        <v>8.7352135010000005</v>
      </c>
      <c r="O428">
        <v>6.4973591160000002</v>
      </c>
      <c r="P428">
        <v>4.4273056430000004</v>
      </c>
      <c r="Q428">
        <f>-2.735 +0.0442*M428 +2.3794*N428 -8.0705*P428</f>
        <v>-17.344635839263699</v>
      </c>
      <c r="R428">
        <f>8.8323 -4.27*M428 +11.1401*N428 -8.2428*O428</f>
        <v>20.091803522585302</v>
      </c>
      <c r="S428">
        <f t="shared" si="6"/>
        <v>20.091803522585302</v>
      </c>
    </row>
    <row r="429" spans="1:19" x14ac:dyDescent="0.45">
      <c r="A429" t="s">
        <v>1178</v>
      </c>
      <c r="B429" t="s">
        <v>262</v>
      </c>
      <c r="C429">
        <v>56</v>
      </c>
      <c r="D429" t="s">
        <v>257</v>
      </c>
      <c r="E429" t="s">
        <v>249</v>
      </c>
      <c r="F429">
        <v>1</v>
      </c>
      <c r="G429">
        <v>15</v>
      </c>
      <c r="H429" t="s">
        <v>337</v>
      </c>
      <c r="I429" t="s">
        <v>251</v>
      </c>
      <c r="J429" t="s">
        <v>259</v>
      </c>
      <c r="K429" t="s">
        <v>253</v>
      </c>
      <c r="L429" t="s">
        <v>1179</v>
      </c>
      <c r="M429">
        <v>7.971840254</v>
      </c>
      <c r="N429">
        <v>8.5457150810000009</v>
      </c>
      <c r="O429">
        <v>6.520925965</v>
      </c>
      <c r="P429">
        <v>5.7318314370000003</v>
      </c>
      <c r="Q429">
        <f>-2.735 +0.0442*M429 +2.3794*N429 -8.0705*P429</f>
        <v>-28.307715809350292</v>
      </c>
      <c r="R429">
        <f>8.8323 -4.27*M429 +11.1401*N429 -8.2428*O429</f>
        <v>16.241974144966107</v>
      </c>
      <c r="S429">
        <f t="shared" si="6"/>
        <v>16.241974144966107</v>
      </c>
    </row>
    <row r="430" spans="1:19" x14ac:dyDescent="0.45">
      <c r="A430" t="s">
        <v>1180</v>
      </c>
      <c r="B430" t="s">
        <v>262</v>
      </c>
      <c r="C430">
        <v>72</v>
      </c>
      <c r="D430" t="s">
        <v>248</v>
      </c>
      <c r="E430" t="s">
        <v>249</v>
      </c>
      <c r="F430">
        <v>0</v>
      </c>
      <c r="G430">
        <v>28</v>
      </c>
      <c r="H430" t="s">
        <v>250</v>
      </c>
      <c r="I430" t="s">
        <v>251</v>
      </c>
      <c r="J430" t="s">
        <v>306</v>
      </c>
      <c r="K430" t="s">
        <v>253</v>
      </c>
      <c r="L430" t="s">
        <v>1181</v>
      </c>
      <c r="M430">
        <v>7.8242080700000001</v>
      </c>
      <c r="N430">
        <v>9.3366031599999992</v>
      </c>
      <c r="O430">
        <v>7.3053723310000001</v>
      </c>
      <c r="P430">
        <v>5.9173849699999996</v>
      </c>
      <c r="Q430">
        <f>-2.735 +0.0442*M430 +2.3794*N430 -8.0705*P430</f>
        <v>-27.929911844786997</v>
      </c>
      <c r="R430">
        <f>8.8323 -4.27*M430 +11.1401*N430 -8.2428*O430</f>
        <v>19.216901353849188</v>
      </c>
      <c r="S430">
        <f t="shared" si="6"/>
        <v>19.216901353849188</v>
      </c>
    </row>
    <row r="431" spans="1:19" x14ac:dyDescent="0.45">
      <c r="A431" t="s">
        <v>1182</v>
      </c>
      <c r="B431" t="s">
        <v>262</v>
      </c>
      <c r="C431">
        <v>64</v>
      </c>
      <c r="D431" t="s">
        <v>257</v>
      </c>
      <c r="E431" t="s">
        <v>249</v>
      </c>
      <c r="F431">
        <v>-9999</v>
      </c>
      <c r="G431">
        <v>-9999</v>
      </c>
      <c r="H431" t="s">
        <v>258</v>
      </c>
      <c r="I431" t="s">
        <v>251</v>
      </c>
      <c r="J431" t="s">
        <v>259</v>
      </c>
      <c r="K431" t="s">
        <v>267</v>
      </c>
      <c r="L431" t="s">
        <v>1183</v>
      </c>
      <c r="M431">
        <v>8.0025772209999992</v>
      </c>
      <c r="N431">
        <v>9.5929953139999995</v>
      </c>
      <c r="O431">
        <v>7.2013809130000004</v>
      </c>
      <c r="P431">
        <v>5.9547240769999998</v>
      </c>
      <c r="Q431">
        <f>-2.735 +0.0442*M431 +2.3794*N431 -8.0705*P431</f>
        <v>-27.613313700128696</v>
      </c>
      <c r="R431">
        <f>8.8323 -4.27*M431 +11.1401*N431 -8.2428*O431</f>
        <v>22.168679774144991</v>
      </c>
      <c r="S431">
        <f t="shared" si="6"/>
        <v>22.168679774144991</v>
      </c>
    </row>
    <row r="432" spans="1:19" x14ac:dyDescent="0.45">
      <c r="A432" t="s">
        <v>1184</v>
      </c>
      <c r="B432" t="s">
        <v>246</v>
      </c>
      <c r="C432">
        <v>80</v>
      </c>
      <c r="D432" t="s">
        <v>257</v>
      </c>
      <c r="E432" t="s">
        <v>249</v>
      </c>
      <c r="F432">
        <v>1</v>
      </c>
      <c r="G432">
        <v>28</v>
      </c>
      <c r="H432" t="s">
        <v>337</v>
      </c>
      <c r="I432" t="s">
        <v>441</v>
      </c>
      <c r="J432" t="s">
        <v>259</v>
      </c>
      <c r="K432" t="s">
        <v>253</v>
      </c>
      <c r="L432" t="s">
        <v>1185</v>
      </c>
      <c r="M432">
        <v>8.0408763489999995</v>
      </c>
      <c r="N432">
        <v>8.4403827889999992</v>
      </c>
      <c r="O432">
        <v>7.1749157959999996</v>
      </c>
      <c r="P432">
        <v>4.733378525</v>
      </c>
      <c r="Q432">
        <f>-2.735 +0.0442*M432 +2.3794*N432 -8.0705*P432</f>
        <v>-20.497277843240095</v>
      </c>
      <c r="R432">
        <f>8.8323 -4.27*M432 +11.1401*N432 -8.2428*O432</f>
        <v>9.3830703742401056</v>
      </c>
      <c r="S432">
        <f t="shared" si="6"/>
        <v>9.3830703742401056</v>
      </c>
    </row>
    <row r="433" spans="1:19" x14ac:dyDescent="0.45">
      <c r="A433" t="s">
        <v>1186</v>
      </c>
      <c r="B433" t="s">
        <v>246</v>
      </c>
      <c r="C433">
        <v>75</v>
      </c>
      <c r="D433" t="s">
        <v>257</v>
      </c>
      <c r="E433" t="s">
        <v>249</v>
      </c>
      <c r="F433">
        <v>1</v>
      </c>
      <c r="G433">
        <v>10</v>
      </c>
      <c r="H433" t="s">
        <v>250</v>
      </c>
      <c r="I433" t="s">
        <v>251</v>
      </c>
      <c r="J433" t="s">
        <v>259</v>
      </c>
      <c r="K433" t="s">
        <v>253</v>
      </c>
      <c r="L433" t="s">
        <v>1187</v>
      </c>
      <c r="M433">
        <v>8.1499597480000006</v>
      </c>
      <c r="N433">
        <v>9.9736605300000001</v>
      </c>
      <c r="O433">
        <v>6.5334492219999998</v>
      </c>
      <c r="P433">
        <v>6.6261211500000003</v>
      </c>
      <c r="Q433">
        <f>-2.735 +0.0442*M433 +2.3794*N433 -8.0705*P433</f>
        <v>-32.119554655131395</v>
      </c>
      <c r="R433">
        <f>8.8323 -4.27*M433 +11.1401*N433 -8.2428*O433</f>
        <v>31.285632299191398</v>
      </c>
      <c r="S433">
        <f t="shared" si="6"/>
        <v>31.285632299191398</v>
      </c>
    </row>
    <row r="434" spans="1:19" x14ac:dyDescent="0.45">
      <c r="A434" t="s">
        <v>1188</v>
      </c>
      <c r="B434" t="s">
        <v>246</v>
      </c>
      <c r="C434">
        <v>65</v>
      </c>
      <c r="D434" t="s">
        <v>257</v>
      </c>
      <c r="E434" t="s">
        <v>249</v>
      </c>
      <c r="F434">
        <v>-9999</v>
      </c>
      <c r="G434">
        <v>-9999</v>
      </c>
      <c r="H434" t="s">
        <v>258</v>
      </c>
      <c r="I434" t="s">
        <v>251</v>
      </c>
      <c r="J434" t="s">
        <v>259</v>
      </c>
      <c r="K434" t="s">
        <v>267</v>
      </c>
      <c r="L434" t="s">
        <v>1189</v>
      </c>
      <c r="M434">
        <v>7.2523303270000001</v>
      </c>
      <c r="N434">
        <v>9.7480394629999996</v>
      </c>
      <c r="O434">
        <v>6.4516179859999996</v>
      </c>
      <c r="P434">
        <v>6.7032288729999996</v>
      </c>
      <c r="Q434">
        <f>-2.735 +0.0442*M434 +2.3794*N434 -8.0705*P434</f>
        <v>-33.318370520830889</v>
      </c>
      <c r="R434">
        <f>8.8323 -4.27*M434 +11.1401*N434 -8.2428*O434</f>
        <v>33.279587190475503</v>
      </c>
      <c r="S434">
        <f t="shared" si="6"/>
        <v>33.279587190475503</v>
      </c>
    </row>
    <row r="435" spans="1:19" x14ac:dyDescent="0.45">
      <c r="A435" t="s">
        <v>1190</v>
      </c>
      <c r="B435" t="s">
        <v>262</v>
      </c>
      <c r="C435">
        <v>71</v>
      </c>
      <c r="D435" t="s">
        <v>257</v>
      </c>
      <c r="E435" t="s">
        <v>249</v>
      </c>
      <c r="F435">
        <v>1</v>
      </c>
      <c r="G435">
        <v>3</v>
      </c>
      <c r="H435" t="s">
        <v>250</v>
      </c>
      <c r="I435" t="s">
        <v>251</v>
      </c>
      <c r="J435" t="s">
        <v>252</v>
      </c>
      <c r="K435" t="s">
        <v>253</v>
      </c>
      <c r="L435" t="s">
        <v>1191</v>
      </c>
      <c r="M435">
        <v>7.4955660440000003</v>
      </c>
      <c r="N435">
        <v>10.77634945</v>
      </c>
      <c r="O435">
        <v>6.897425922</v>
      </c>
      <c r="P435">
        <v>7.8085856089999996</v>
      </c>
      <c r="Q435">
        <f>-2.735 +0.0442*M435 +2.3794*N435 -8.0705*P435</f>
        <v>-39.78164025695969</v>
      </c>
      <c r="R435">
        <f>8.8323 -4.27*M435 +11.1401*N435 -8.2428*O435</f>
        <v>40.021741110203394</v>
      </c>
      <c r="S435">
        <f t="shared" si="6"/>
        <v>40.021741110203394</v>
      </c>
    </row>
    <row r="436" spans="1:19" x14ac:dyDescent="0.45">
      <c r="A436" t="s">
        <v>1192</v>
      </c>
      <c r="B436" t="s">
        <v>262</v>
      </c>
      <c r="C436">
        <v>30</v>
      </c>
      <c r="D436" t="s">
        <v>257</v>
      </c>
      <c r="E436" t="s">
        <v>249</v>
      </c>
      <c r="F436">
        <v>0</v>
      </c>
      <c r="G436">
        <v>28</v>
      </c>
      <c r="H436" t="s">
        <v>258</v>
      </c>
      <c r="I436" t="s">
        <v>251</v>
      </c>
      <c r="J436" t="s">
        <v>252</v>
      </c>
      <c r="K436" t="s">
        <v>253</v>
      </c>
      <c r="L436" t="s">
        <v>1193</v>
      </c>
      <c r="M436">
        <v>7.0722509469999997</v>
      </c>
      <c r="N436">
        <v>9.6537945119999993</v>
      </c>
      <c r="O436">
        <v>6.4142372029999999</v>
      </c>
      <c r="P436">
        <v>6.4358488300000003</v>
      </c>
      <c r="Q436">
        <f>-2.735 +0.0442*M436 +2.3794*N436 -8.0705*P436</f>
        <v>-31.392685828804801</v>
      </c>
      <c r="R436">
        <f>8.8323 -4.27*M436 +11.1401*N436 -8.2428*O436</f>
        <v>33.306750282552791</v>
      </c>
      <c r="S436">
        <f t="shared" si="6"/>
        <v>33.306750282552791</v>
      </c>
    </row>
    <row r="437" spans="1:19" x14ac:dyDescent="0.45">
      <c r="A437" t="s">
        <v>1194</v>
      </c>
      <c r="B437" t="s">
        <v>262</v>
      </c>
      <c r="C437">
        <v>26</v>
      </c>
      <c r="D437" t="s">
        <v>248</v>
      </c>
      <c r="E437" t="s">
        <v>415</v>
      </c>
      <c r="F437">
        <v>0</v>
      </c>
      <c r="G437">
        <v>28</v>
      </c>
      <c r="H437" t="s">
        <v>337</v>
      </c>
      <c r="I437" t="s">
        <v>441</v>
      </c>
      <c r="J437" t="s">
        <v>252</v>
      </c>
      <c r="K437" t="s">
        <v>253</v>
      </c>
      <c r="L437" t="s">
        <v>1195</v>
      </c>
      <c r="M437">
        <v>7.7565863090000002</v>
      </c>
      <c r="N437">
        <v>9.2445304729999993</v>
      </c>
      <c r="O437">
        <v>6.4640491430000004</v>
      </c>
      <c r="P437">
        <v>6.2041389569999996</v>
      </c>
      <c r="Q437">
        <f>-2.735 +0.0442*M437 +2.3794*N437 -8.0705*P437</f>
        <v>-30.466226530154493</v>
      </c>
      <c r="R437">
        <f>8.8323 -4.27*M437 +11.1401*N437 -8.2428*O437</f>
        <v>25.414806106916892</v>
      </c>
      <c r="S437">
        <f t="shared" si="6"/>
        <v>25.414806106916892</v>
      </c>
    </row>
    <row r="438" spans="1:19" x14ac:dyDescent="0.45">
      <c r="A438" t="s">
        <v>1196</v>
      </c>
      <c r="B438" t="s">
        <v>246</v>
      </c>
      <c r="C438">
        <v>67</v>
      </c>
      <c r="D438" t="s">
        <v>257</v>
      </c>
      <c r="E438" t="s">
        <v>249</v>
      </c>
      <c r="F438">
        <v>1</v>
      </c>
      <c r="G438">
        <v>4</v>
      </c>
      <c r="H438" t="s">
        <v>258</v>
      </c>
      <c r="I438" t="s">
        <v>251</v>
      </c>
      <c r="J438" t="s">
        <v>259</v>
      </c>
      <c r="K438" t="s">
        <v>253</v>
      </c>
      <c r="L438" t="s">
        <v>1197</v>
      </c>
      <c r="M438">
        <v>7.8292983429999996</v>
      </c>
      <c r="N438">
        <v>9.5771559649999993</v>
      </c>
      <c r="O438">
        <v>7.0066149830000004</v>
      </c>
      <c r="P438">
        <v>5.1682668280000001</v>
      </c>
      <c r="Q438">
        <f>-2.735 +0.0442*M438 +2.3794*N438 -8.0705*P438</f>
        <v>-21.311557545492398</v>
      </c>
      <c r="R438">
        <f>8.8323 -4.27*M438 +11.1401*N438 -8.2428*O438</f>
        <v>24.337545259214096</v>
      </c>
      <c r="S438">
        <f t="shared" si="6"/>
        <v>24.337545259214096</v>
      </c>
    </row>
    <row r="439" spans="1:19" x14ac:dyDescent="0.45">
      <c r="A439" t="s">
        <v>1198</v>
      </c>
      <c r="B439" t="s">
        <v>262</v>
      </c>
      <c r="C439">
        <v>77</v>
      </c>
      <c r="D439" t="s">
        <v>257</v>
      </c>
      <c r="E439" t="s">
        <v>249</v>
      </c>
      <c r="F439">
        <v>0</v>
      </c>
      <c r="G439">
        <v>28</v>
      </c>
      <c r="H439" t="s">
        <v>250</v>
      </c>
      <c r="I439" t="s">
        <v>251</v>
      </c>
      <c r="J439" t="s">
        <v>252</v>
      </c>
      <c r="K439" t="s">
        <v>253</v>
      </c>
      <c r="L439" t="s">
        <v>1199</v>
      </c>
      <c r="M439">
        <v>7.5888437189999998</v>
      </c>
      <c r="N439">
        <v>10.23195883</v>
      </c>
      <c r="O439">
        <v>6.5225241110000001</v>
      </c>
      <c r="P439">
        <v>5.9874591170000002</v>
      </c>
      <c r="Q439">
        <f>-2.735 +0.0442*M439 +2.3794*N439 -8.0705*P439</f>
        <v>-26.375439071266698</v>
      </c>
      <c r="R439">
        <f>8.8323 -4.27*M439 +11.1401*N439 -8.2428*O439</f>
        <v>36.649120139802207</v>
      </c>
      <c r="S439">
        <f t="shared" si="6"/>
        <v>36.649120139802207</v>
      </c>
    </row>
    <row r="440" spans="1:19" x14ac:dyDescent="0.45">
      <c r="A440" t="s">
        <v>1200</v>
      </c>
      <c r="B440" t="s">
        <v>246</v>
      </c>
      <c r="C440">
        <v>76</v>
      </c>
      <c r="D440" t="s">
        <v>292</v>
      </c>
      <c r="E440" t="s">
        <v>249</v>
      </c>
      <c r="F440">
        <v>0</v>
      </c>
      <c r="G440">
        <v>28</v>
      </c>
      <c r="H440" t="s">
        <v>258</v>
      </c>
      <c r="I440" t="s">
        <v>251</v>
      </c>
      <c r="J440" t="s">
        <v>252</v>
      </c>
      <c r="K440" t="s">
        <v>253</v>
      </c>
      <c r="L440" t="s">
        <v>1201</v>
      </c>
      <c r="M440">
        <v>7.0171692669999999</v>
      </c>
      <c r="N440">
        <v>8.4167652430000004</v>
      </c>
      <c r="O440">
        <v>5.826296567</v>
      </c>
      <c r="P440">
        <v>4.0215930670000004</v>
      </c>
      <c r="Q440">
        <f>-2.735 +0.0442*M440 +2.3794*N440 -8.0705*P440</f>
        <v>-14.854256746427904</v>
      </c>
      <c r="R440">
        <f>8.8323 -4.27*M440 +11.1401*N440 -8.2428*O440</f>
        <v>24.607596370986705</v>
      </c>
      <c r="S440">
        <f t="shared" si="6"/>
        <v>24.607596370986705</v>
      </c>
    </row>
    <row r="441" spans="1:19" x14ac:dyDescent="0.45">
      <c r="A441" t="s">
        <v>1202</v>
      </c>
      <c r="B441" t="s">
        <v>262</v>
      </c>
      <c r="C441">
        <v>85</v>
      </c>
      <c r="D441" t="s">
        <v>248</v>
      </c>
      <c r="E441" t="s">
        <v>249</v>
      </c>
      <c r="F441">
        <v>1</v>
      </c>
      <c r="G441">
        <v>14</v>
      </c>
      <c r="H441" t="s">
        <v>337</v>
      </c>
      <c r="I441" t="s">
        <v>251</v>
      </c>
      <c r="J441" t="s">
        <v>252</v>
      </c>
      <c r="K441" t="s">
        <v>253</v>
      </c>
      <c r="L441" t="s">
        <v>1203</v>
      </c>
      <c r="M441">
        <v>6.8237625529999999</v>
      </c>
      <c r="N441">
        <v>9.2305955530000006</v>
      </c>
      <c r="O441">
        <v>5.9071546960000001</v>
      </c>
      <c r="P441">
        <v>4.5009391670000003</v>
      </c>
      <c r="Q441">
        <f>-2.735 +0.0442*M441 +2.3794*N441 -8.0705*P441</f>
        <v>-16.794940183622693</v>
      </c>
      <c r="R441">
        <f>8.8323 -4.27*M441 +11.1401*N441 -8.2428*O441</f>
        <v>33.833096690476502</v>
      </c>
      <c r="S441">
        <f t="shared" si="6"/>
        <v>33.833096690476502</v>
      </c>
    </row>
    <row r="442" spans="1:19" x14ac:dyDescent="0.45">
      <c r="A442" t="s">
        <v>1204</v>
      </c>
      <c r="B442" t="s">
        <v>262</v>
      </c>
      <c r="C442">
        <v>65</v>
      </c>
      <c r="D442" t="s">
        <v>257</v>
      </c>
      <c r="E442" t="s">
        <v>249</v>
      </c>
      <c r="F442">
        <v>0</v>
      </c>
      <c r="G442">
        <v>28</v>
      </c>
      <c r="H442" t="s">
        <v>258</v>
      </c>
      <c r="I442" t="s">
        <v>251</v>
      </c>
      <c r="J442" t="s">
        <v>252</v>
      </c>
      <c r="K442" t="s">
        <v>253</v>
      </c>
      <c r="L442" t="s">
        <v>1205</v>
      </c>
      <c r="M442">
        <v>7.6461769329999996</v>
      </c>
      <c r="N442">
        <v>10.57824009</v>
      </c>
      <c r="O442">
        <v>6.8622421439999997</v>
      </c>
      <c r="P442">
        <v>6.9993816520000003</v>
      </c>
      <c r="Q442">
        <f>-2.735 +0.0442*M442 +2.3794*N442 -8.0705*P442</f>
        <v>-33.715684131881403</v>
      </c>
      <c r="R442">
        <f>8.8323 -4.27*M442 +11.1401*N442 -8.2428*O442</f>
        <v>37.461687378135792</v>
      </c>
      <c r="S442">
        <f t="shared" si="6"/>
        <v>37.461687378135792</v>
      </c>
    </row>
    <row r="443" spans="1:19" x14ac:dyDescent="0.45">
      <c r="A443" t="s">
        <v>1206</v>
      </c>
      <c r="B443" t="s">
        <v>246</v>
      </c>
      <c r="C443">
        <v>71</v>
      </c>
      <c r="D443" t="s">
        <v>257</v>
      </c>
      <c r="E443" t="s">
        <v>249</v>
      </c>
      <c r="F443">
        <v>0</v>
      </c>
      <c r="G443">
        <v>28</v>
      </c>
      <c r="H443" t="s">
        <v>250</v>
      </c>
      <c r="I443" t="s">
        <v>251</v>
      </c>
      <c r="J443" t="s">
        <v>252</v>
      </c>
      <c r="K443" t="s">
        <v>253</v>
      </c>
      <c r="L443" t="s">
        <v>1207</v>
      </c>
      <c r="M443">
        <v>7.421784304</v>
      </c>
      <c r="N443">
        <v>10.37643394</v>
      </c>
      <c r="O443">
        <v>5.9036188530000002</v>
      </c>
      <c r="P443">
        <v>7.4425704110000002</v>
      </c>
      <c r="Q443">
        <f>-2.735 +0.0442*M443 +2.3794*N443 -8.0705*P443</f>
        <v>-37.782534718902696</v>
      </c>
      <c r="R443">
        <f>8.8323 -4.27*M443 +11.1401*N443 -8.2428*O443</f>
        <v>44.073443275405602</v>
      </c>
      <c r="S443">
        <f t="shared" si="6"/>
        <v>44.073443275405602</v>
      </c>
    </row>
    <row r="444" spans="1:19" x14ac:dyDescent="0.45">
      <c r="A444" t="s">
        <v>1208</v>
      </c>
      <c r="B444" t="s">
        <v>262</v>
      </c>
      <c r="C444">
        <v>49</v>
      </c>
      <c r="D444" t="s">
        <v>257</v>
      </c>
      <c r="E444" t="s">
        <v>415</v>
      </c>
      <c r="F444">
        <v>0</v>
      </c>
      <c r="G444">
        <v>28</v>
      </c>
      <c r="H444" t="s">
        <v>258</v>
      </c>
      <c r="I444" t="s">
        <v>251</v>
      </c>
      <c r="J444" t="s">
        <v>259</v>
      </c>
      <c r="K444" t="s">
        <v>253</v>
      </c>
      <c r="L444" t="s">
        <v>1209</v>
      </c>
      <c r="M444">
        <v>6.9983066909999998</v>
      </c>
      <c r="N444">
        <v>10.570907760000001</v>
      </c>
      <c r="O444">
        <v>5.2484455060000004</v>
      </c>
      <c r="P444">
        <v>5.7230926459999996</v>
      </c>
      <c r="Q444">
        <f>-2.735 +0.0442*M444 +2.3794*N444 -8.0705*P444</f>
        <v>-23.46147611965679</v>
      </c>
      <c r="R444">
        <f>8.8323 -4.27*M444 +11.1401*N444 -8.2428*O444</f>
        <v>53.448613349749216</v>
      </c>
      <c r="S444">
        <f t="shared" si="6"/>
        <v>53.448613349749216</v>
      </c>
    </row>
    <row r="445" spans="1:19" x14ac:dyDescent="0.45">
      <c r="A445" t="s">
        <v>1210</v>
      </c>
      <c r="B445" t="s">
        <v>246</v>
      </c>
      <c r="C445">
        <v>67</v>
      </c>
      <c r="D445" t="s">
        <v>257</v>
      </c>
      <c r="E445" t="s">
        <v>249</v>
      </c>
      <c r="F445">
        <v>0</v>
      </c>
      <c r="G445">
        <v>28</v>
      </c>
      <c r="H445" t="s">
        <v>258</v>
      </c>
      <c r="I445" t="s">
        <v>251</v>
      </c>
      <c r="J445" t="s">
        <v>252</v>
      </c>
      <c r="K445" t="s">
        <v>271</v>
      </c>
      <c r="L445" t="s">
        <v>1211</v>
      </c>
      <c r="M445">
        <v>7.3706321849999998</v>
      </c>
      <c r="N445">
        <v>10.44628737</v>
      </c>
      <c r="O445">
        <v>6.6420531550000002</v>
      </c>
      <c r="P445">
        <v>7.6382648939999997</v>
      </c>
      <c r="Q445">
        <f>-2.735 +0.0442*M445 +2.3794*N445 -8.0705*P445</f>
        <v>-39.197938716271992</v>
      </c>
      <c r="R445">
        <f>8.8323 -4.27*M445 +11.1401*N445 -8.2428*O445</f>
        <v>38.983270754553004</v>
      </c>
      <c r="S445">
        <f t="shared" si="6"/>
        <v>38.983270754553004</v>
      </c>
    </row>
    <row r="446" spans="1:19" x14ac:dyDescent="0.45">
      <c r="A446" t="s">
        <v>1212</v>
      </c>
      <c r="B446" t="s">
        <v>246</v>
      </c>
      <c r="C446">
        <v>25</v>
      </c>
      <c r="D446" t="s">
        <v>248</v>
      </c>
      <c r="E446" t="s">
        <v>349</v>
      </c>
      <c r="F446">
        <v>0</v>
      </c>
      <c r="G446">
        <v>28</v>
      </c>
      <c r="H446" t="s">
        <v>250</v>
      </c>
      <c r="I446" t="s">
        <v>251</v>
      </c>
      <c r="J446" t="s">
        <v>252</v>
      </c>
      <c r="K446" t="s">
        <v>253</v>
      </c>
      <c r="L446" t="s">
        <v>1213</v>
      </c>
      <c r="M446">
        <v>7.9499383669999997</v>
      </c>
      <c r="N446">
        <v>9.8842545130000001</v>
      </c>
      <c r="O446">
        <v>7.089657935</v>
      </c>
      <c r="P446">
        <v>7.3360951649999997</v>
      </c>
      <c r="Q446">
        <f>-2.735 +0.0442*M446 +2.3794*N446 -8.0705*P446</f>
        <v>-38.070973565078894</v>
      </c>
      <c r="R446">
        <f>8.8323 -4.27*M446 +11.1401*N446 -8.2428*O446</f>
        <v>26.559014446563303</v>
      </c>
      <c r="S446">
        <f t="shared" si="6"/>
        <v>26.559014446563303</v>
      </c>
    </row>
    <row r="447" spans="1:19" x14ac:dyDescent="0.45">
      <c r="A447" t="s">
        <v>1214</v>
      </c>
      <c r="B447" t="s">
        <v>262</v>
      </c>
      <c r="C447">
        <v>64</v>
      </c>
      <c r="D447" t="s">
        <v>257</v>
      </c>
      <c r="E447" t="s">
        <v>249</v>
      </c>
      <c r="F447">
        <v>0</v>
      </c>
      <c r="G447">
        <v>28</v>
      </c>
      <c r="H447" t="s">
        <v>250</v>
      </c>
      <c r="I447" t="s">
        <v>251</v>
      </c>
      <c r="J447" t="s">
        <v>306</v>
      </c>
      <c r="K447" t="s">
        <v>271</v>
      </c>
      <c r="L447" t="s">
        <v>1215</v>
      </c>
      <c r="M447">
        <v>8.0857470920000001</v>
      </c>
      <c r="N447">
        <v>10.56745709</v>
      </c>
      <c r="O447">
        <v>7.0211755450000002</v>
      </c>
      <c r="P447">
        <v>8.099366346</v>
      </c>
      <c r="Q447">
        <f>-2.735 +0.0442*M447 +2.3794*N447 -8.0705*P447</f>
        <v>-42.599338673980597</v>
      </c>
      <c r="R447">
        <f>8.8323 -4.27*M447 +11.1401*N447 -8.2428*O447</f>
        <v>34.154542863142993</v>
      </c>
      <c r="S447">
        <f t="shared" si="6"/>
        <v>34.154542863142993</v>
      </c>
    </row>
    <row r="448" spans="1:19" x14ac:dyDescent="0.45">
      <c r="A448" t="s">
        <v>1216</v>
      </c>
      <c r="B448" t="s">
        <v>246</v>
      </c>
      <c r="C448">
        <v>67</v>
      </c>
      <c r="D448" t="s">
        <v>292</v>
      </c>
      <c r="E448" t="s">
        <v>249</v>
      </c>
      <c r="F448">
        <v>0</v>
      </c>
      <c r="G448">
        <v>28</v>
      </c>
      <c r="H448" t="s">
        <v>250</v>
      </c>
      <c r="I448" t="s">
        <v>251</v>
      </c>
      <c r="J448" t="s">
        <v>252</v>
      </c>
      <c r="K448" t="s">
        <v>253</v>
      </c>
      <c r="L448" t="s">
        <v>1217</v>
      </c>
      <c r="M448">
        <v>7.1921270420000001</v>
      </c>
      <c r="N448">
        <v>9.0180507540000008</v>
      </c>
      <c r="O448">
        <v>6.3098138090000004</v>
      </c>
      <c r="P448">
        <v>4.6344004390000002</v>
      </c>
      <c r="Q448">
        <f>-2.735 +0.0442*M448 +2.3794*N448 -8.0705*P448</f>
        <v>-18.361486763625496</v>
      </c>
      <c r="R448">
        <f>8.8323 -4.27*M448 +11.1401*N448 -8.2428*O448</f>
        <v>26.5733714704702</v>
      </c>
      <c r="S448">
        <f t="shared" si="6"/>
        <v>26.5733714704702</v>
      </c>
    </row>
    <row r="449" spans="1:19" x14ac:dyDescent="0.45">
      <c r="A449" t="s">
        <v>1218</v>
      </c>
      <c r="B449" t="s">
        <v>246</v>
      </c>
      <c r="C449">
        <v>46</v>
      </c>
      <c r="D449" t="s">
        <v>257</v>
      </c>
      <c r="E449" t="s">
        <v>249</v>
      </c>
      <c r="F449">
        <v>-9999</v>
      </c>
      <c r="G449">
        <v>-9999</v>
      </c>
      <c r="H449" t="s">
        <v>258</v>
      </c>
      <c r="I449" t="s">
        <v>251</v>
      </c>
      <c r="J449" t="s">
        <v>259</v>
      </c>
      <c r="K449" t="s">
        <v>253</v>
      </c>
      <c r="L449" t="s">
        <v>1219</v>
      </c>
      <c r="M449">
        <v>7.700659871</v>
      </c>
      <c r="N449">
        <v>9.8211965540000001</v>
      </c>
      <c r="O449">
        <v>6.6840314709999999</v>
      </c>
      <c r="P449">
        <v>6.6255549650000001</v>
      </c>
      <c r="Q449">
        <f>-2.735 +0.0442*M449 +2.3794*N449 -8.0705*P449</f>
        <v>-32.497617098146691</v>
      </c>
      <c r="R449">
        <f>8.8323 -4.27*M449 +11.1401*N449 -8.2428*O449</f>
        <v>30.2644594728866</v>
      </c>
      <c r="S449">
        <f t="shared" si="6"/>
        <v>30.2644594728866</v>
      </c>
    </row>
    <row r="450" spans="1:19" x14ac:dyDescent="0.45">
      <c r="A450" t="s">
        <v>1220</v>
      </c>
      <c r="B450" t="s">
        <v>246</v>
      </c>
      <c r="C450">
        <v>74</v>
      </c>
      <c r="D450" t="s">
        <v>248</v>
      </c>
      <c r="E450" t="s">
        <v>249</v>
      </c>
      <c r="F450">
        <v>1</v>
      </c>
      <c r="G450">
        <v>11</v>
      </c>
      <c r="H450" t="s">
        <v>250</v>
      </c>
      <c r="I450" t="s">
        <v>251</v>
      </c>
      <c r="J450" t="s">
        <v>252</v>
      </c>
      <c r="K450" t="s">
        <v>253</v>
      </c>
      <c r="L450" t="s">
        <v>1221</v>
      </c>
      <c r="M450">
        <v>7.7047412289999997</v>
      </c>
      <c r="N450">
        <v>9.76170939</v>
      </c>
      <c r="O450">
        <v>7.1873231889999998</v>
      </c>
      <c r="P450">
        <v>6.6100325519999998</v>
      </c>
      <c r="Q450">
        <f>-2.735 +0.0442*M450 +2.3794*N450 -8.0705*P450</f>
        <v>-32.513706826028198</v>
      </c>
      <c r="R450">
        <f>8.8323 -4.27*M450 +11.1401*N450 -8.2428*O450</f>
        <v>25.435806145419804</v>
      </c>
      <c r="S450">
        <f t="shared" ref="S450:S513" si="7">MAX(Q450:R450)</f>
        <v>25.435806145419804</v>
      </c>
    </row>
    <row r="451" spans="1:19" x14ac:dyDescent="0.45">
      <c r="A451" t="s">
        <v>1222</v>
      </c>
      <c r="B451" t="s">
        <v>246</v>
      </c>
      <c r="C451">
        <v>34</v>
      </c>
      <c r="D451" t="s">
        <v>257</v>
      </c>
      <c r="E451" t="s">
        <v>249</v>
      </c>
      <c r="F451">
        <v>0</v>
      </c>
      <c r="G451">
        <v>28</v>
      </c>
      <c r="H451" t="s">
        <v>250</v>
      </c>
      <c r="I451" t="s">
        <v>251</v>
      </c>
      <c r="J451" t="s">
        <v>252</v>
      </c>
      <c r="K451" t="s">
        <v>253</v>
      </c>
      <c r="L451" t="s">
        <v>1223</v>
      </c>
      <c r="M451">
        <v>7.7844031600000001</v>
      </c>
      <c r="N451">
        <v>9.7393636309999998</v>
      </c>
      <c r="O451">
        <v>6.8026170730000004</v>
      </c>
      <c r="P451">
        <v>6.1947403540000003</v>
      </c>
      <c r="Q451">
        <f>-2.735 +0.0442*M451 +2.3794*N451 -8.0705*P451</f>
        <v>-29.211739583683599</v>
      </c>
      <c r="R451">
        <f>8.8323 -4.27*M451 +11.1401*N451 -8.2428*O451</f>
        <v>28.017771283178696</v>
      </c>
      <c r="S451">
        <f t="shared" si="7"/>
        <v>28.017771283178696</v>
      </c>
    </row>
    <row r="452" spans="1:19" x14ac:dyDescent="0.45">
      <c r="A452" t="s">
        <v>1224</v>
      </c>
      <c r="B452" t="s">
        <v>246</v>
      </c>
      <c r="C452">
        <v>82</v>
      </c>
      <c r="D452" t="s">
        <v>292</v>
      </c>
      <c r="E452" t="s">
        <v>249</v>
      </c>
      <c r="F452">
        <v>0</v>
      </c>
      <c r="G452">
        <v>28</v>
      </c>
      <c r="H452" t="s">
        <v>258</v>
      </c>
      <c r="I452" t="s">
        <v>251</v>
      </c>
      <c r="J452" t="s">
        <v>252</v>
      </c>
      <c r="K452" t="s">
        <v>253</v>
      </c>
      <c r="L452" t="s">
        <v>1225</v>
      </c>
      <c r="M452">
        <v>7.4080842550000003</v>
      </c>
      <c r="N452">
        <v>10.37158623</v>
      </c>
      <c r="O452">
        <v>6.3889262269999998</v>
      </c>
      <c r="P452">
        <v>6.9461845950000001</v>
      </c>
      <c r="Q452">
        <f>-2.735 +0.0442*M452 +2.3794*N452 -8.0705*P452</f>
        <v>-33.788593174214498</v>
      </c>
      <c r="R452">
        <f>8.8323 -4.27*M452 +11.1401*N452 -8.2428*O452</f>
        <v>40.077646888057401</v>
      </c>
      <c r="S452">
        <f t="shared" si="7"/>
        <v>40.077646888057401</v>
      </c>
    </row>
    <row r="453" spans="1:19" x14ac:dyDescent="0.45">
      <c r="A453" t="s">
        <v>1226</v>
      </c>
      <c r="B453" t="s">
        <v>262</v>
      </c>
      <c r="C453">
        <v>84</v>
      </c>
      <c r="D453" t="s">
        <v>257</v>
      </c>
      <c r="E453" t="s">
        <v>249</v>
      </c>
      <c r="F453">
        <v>-9999</v>
      </c>
      <c r="G453">
        <v>-9999</v>
      </c>
      <c r="H453" t="s">
        <v>258</v>
      </c>
      <c r="I453" t="s">
        <v>251</v>
      </c>
      <c r="J453" t="s">
        <v>259</v>
      </c>
      <c r="K453" t="s">
        <v>253</v>
      </c>
      <c r="L453" t="s">
        <v>1227</v>
      </c>
      <c r="M453">
        <v>7.6076687659999997</v>
      </c>
      <c r="N453">
        <v>7.818885667</v>
      </c>
      <c r="O453">
        <v>6.80576428</v>
      </c>
      <c r="P453">
        <v>4.8530276280000004</v>
      </c>
      <c r="Q453">
        <f>-2.735 +0.0442*M453 +2.3794*N453 -8.0705*P453</f>
        <v>-22.960843956257001</v>
      </c>
      <c r="R453">
        <f>8.8323 -4.27*M453 +11.1401*N453 -8.2428*O453</f>
        <v>7.352168780942705</v>
      </c>
      <c r="S453">
        <f t="shared" si="7"/>
        <v>7.352168780942705</v>
      </c>
    </row>
    <row r="454" spans="1:19" x14ac:dyDescent="0.45">
      <c r="A454" t="s">
        <v>1228</v>
      </c>
      <c r="B454" t="s">
        <v>262</v>
      </c>
      <c r="C454">
        <v>66</v>
      </c>
      <c r="D454" t="s">
        <v>257</v>
      </c>
      <c r="E454" t="s">
        <v>349</v>
      </c>
      <c r="F454">
        <v>0</v>
      </c>
      <c r="G454">
        <v>28</v>
      </c>
      <c r="H454" t="s">
        <v>250</v>
      </c>
      <c r="I454" t="s">
        <v>251</v>
      </c>
      <c r="J454" t="s">
        <v>252</v>
      </c>
      <c r="K454" t="s">
        <v>253</v>
      </c>
      <c r="L454" t="s">
        <v>1229</v>
      </c>
      <c r="M454">
        <v>7.7806725370000001</v>
      </c>
      <c r="N454">
        <v>8.8050514839999998</v>
      </c>
      <c r="O454">
        <v>6.837309716</v>
      </c>
      <c r="P454">
        <v>6.0008597689999998</v>
      </c>
      <c r="Q454">
        <f>-2.735 +0.0442*M454 +2.3794*N454 -8.0705*P454</f>
        <v>-29.870293538549497</v>
      </c>
      <c r="R454">
        <f>8.8323 -4.27*M454 +11.1401*N454 -8.2428*O454</f>
        <v>17.339405776873591</v>
      </c>
      <c r="S454">
        <f t="shared" si="7"/>
        <v>17.339405776873591</v>
      </c>
    </row>
    <row r="455" spans="1:19" x14ac:dyDescent="0.45">
      <c r="A455" t="s">
        <v>1230</v>
      </c>
      <c r="B455" t="s">
        <v>262</v>
      </c>
      <c r="C455">
        <v>50</v>
      </c>
      <c r="D455" t="s">
        <v>257</v>
      </c>
      <c r="E455" t="s">
        <v>249</v>
      </c>
      <c r="F455">
        <v>-9999</v>
      </c>
      <c r="G455">
        <v>-9999</v>
      </c>
      <c r="H455" t="s">
        <v>258</v>
      </c>
      <c r="I455" t="s">
        <v>251</v>
      </c>
      <c r="J455" t="s">
        <v>259</v>
      </c>
      <c r="K455" t="s">
        <v>253</v>
      </c>
      <c r="L455" t="s">
        <v>1232</v>
      </c>
      <c r="M455">
        <v>7.4715342290000004</v>
      </c>
      <c r="N455">
        <v>10.24264924</v>
      </c>
      <c r="O455">
        <v>6.6834844349999996</v>
      </c>
      <c r="P455">
        <v>7.2082490750000003</v>
      </c>
      <c r="Q455">
        <f>-2.735 +0.0442*M455 +2.3794*N455 -8.0705*P455</f>
        <v>-36.207572745209703</v>
      </c>
      <c r="R455">
        <f>8.8323 -4.27*M455 +11.1401*N455 -8.2428*O455</f>
        <v>35.942360139876008</v>
      </c>
      <c r="S455">
        <f t="shared" si="7"/>
        <v>35.942360139876008</v>
      </c>
    </row>
    <row r="456" spans="1:19" x14ac:dyDescent="0.45">
      <c r="A456" t="s">
        <v>1233</v>
      </c>
      <c r="B456" t="s">
        <v>246</v>
      </c>
      <c r="C456">
        <v>61</v>
      </c>
      <c r="D456" t="s">
        <v>248</v>
      </c>
      <c r="E456" t="s">
        <v>249</v>
      </c>
      <c r="F456">
        <v>0</v>
      </c>
      <c r="G456">
        <v>28</v>
      </c>
      <c r="H456" t="s">
        <v>250</v>
      </c>
      <c r="I456" t="s">
        <v>251</v>
      </c>
      <c r="J456" t="s">
        <v>252</v>
      </c>
      <c r="K456" t="s">
        <v>253</v>
      </c>
      <c r="L456" t="s">
        <v>1234</v>
      </c>
      <c r="M456">
        <v>7.3752971540000001</v>
      </c>
      <c r="N456">
        <v>9.1953257330000007</v>
      </c>
      <c r="O456">
        <v>6.9050668030000004</v>
      </c>
      <c r="P456">
        <v>5.7458803170000001</v>
      </c>
      <c r="Q456">
        <f>-2.735 +0.0442*M456 +2.3794*N456 -8.0705*P456</f>
        <v>-26.901780915041492</v>
      </c>
      <c r="R456">
        <f>8.8323 -4.27*M456 +11.1401*N456 -8.2428*O456</f>
        <v>22.859544706844908</v>
      </c>
      <c r="S456">
        <f t="shared" si="7"/>
        <v>22.859544706844908</v>
      </c>
    </row>
    <row r="457" spans="1:19" x14ac:dyDescent="0.45">
      <c r="A457" t="s">
        <v>1235</v>
      </c>
      <c r="B457" t="s">
        <v>262</v>
      </c>
      <c r="C457">
        <v>61</v>
      </c>
      <c r="D457" t="s">
        <v>257</v>
      </c>
      <c r="E457" t="s">
        <v>249</v>
      </c>
      <c r="F457">
        <v>-9999</v>
      </c>
      <c r="G457">
        <v>-9999</v>
      </c>
      <c r="H457" t="s">
        <v>258</v>
      </c>
      <c r="I457" t="s">
        <v>251</v>
      </c>
      <c r="J457" t="s">
        <v>259</v>
      </c>
      <c r="K457" t="s">
        <v>253</v>
      </c>
      <c r="L457" t="s">
        <v>1236</v>
      </c>
      <c r="M457">
        <v>7.4643480110000002</v>
      </c>
      <c r="N457">
        <v>7.4255427630000002</v>
      </c>
      <c r="O457">
        <v>6.3077142110000004</v>
      </c>
      <c r="P457">
        <v>3.912765694</v>
      </c>
      <c r="Q457">
        <f>-2.735 +0.0442*M457 +2.3794*N457 -8.0705*P457</f>
        <v>-16.314714901058597</v>
      </c>
      <c r="R457">
        <f>8.8323 -4.27*M457 +11.1401*N457 -8.2428*O457</f>
        <v>7.6875962286955044</v>
      </c>
      <c r="S457">
        <f t="shared" si="7"/>
        <v>7.6875962286955044</v>
      </c>
    </row>
    <row r="458" spans="1:19" x14ac:dyDescent="0.45">
      <c r="A458" t="s">
        <v>1237</v>
      </c>
      <c r="B458" t="s">
        <v>262</v>
      </c>
      <c r="C458">
        <v>64</v>
      </c>
      <c r="D458" t="s">
        <v>257</v>
      </c>
      <c r="E458" t="s">
        <v>249</v>
      </c>
      <c r="F458">
        <v>0</v>
      </c>
      <c r="G458">
        <v>28</v>
      </c>
      <c r="H458" t="s">
        <v>250</v>
      </c>
      <c r="I458" t="s">
        <v>251</v>
      </c>
      <c r="J458" t="s">
        <v>252</v>
      </c>
      <c r="K458" t="s">
        <v>253</v>
      </c>
      <c r="L458" t="s">
        <v>1238</v>
      </c>
      <c r="M458">
        <v>7.9438509689999997</v>
      </c>
      <c r="N458">
        <v>9.345123912</v>
      </c>
      <c r="O458">
        <v>7.0747045059999998</v>
      </c>
      <c r="P458">
        <v>6.195981915</v>
      </c>
      <c r="Q458">
        <f>-2.735 +0.0442*M458 +2.3794*N458 -8.0705*P458</f>
        <v>-30.152765995964895</v>
      </c>
      <c r="R458">
        <f>8.8323 -4.27*M458 +11.1401*N458 -8.2428*O458</f>
        <v>20.702296952384408</v>
      </c>
      <c r="S458">
        <f t="shared" si="7"/>
        <v>20.702296952384408</v>
      </c>
    </row>
    <row r="459" spans="1:19" x14ac:dyDescent="0.45">
      <c r="A459" t="s">
        <v>1239</v>
      </c>
      <c r="B459" t="s">
        <v>246</v>
      </c>
      <c r="C459">
        <v>82</v>
      </c>
      <c r="D459" t="s">
        <v>257</v>
      </c>
      <c r="E459" t="s">
        <v>249</v>
      </c>
      <c r="F459">
        <v>0</v>
      </c>
      <c r="G459">
        <v>28</v>
      </c>
      <c r="H459" t="s">
        <v>258</v>
      </c>
      <c r="I459" t="s">
        <v>251</v>
      </c>
      <c r="J459" t="s">
        <v>306</v>
      </c>
      <c r="K459" t="s">
        <v>271</v>
      </c>
      <c r="L459" t="s">
        <v>1240</v>
      </c>
      <c r="M459">
        <v>7.2811644339999999</v>
      </c>
      <c r="N459">
        <v>10.41741451</v>
      </c>
      <c r="O459">
        <v>6.8500091579999998</v>
      </c>
      <c r="P459">
        <v>7.2128358119999998</v>
      </c>
      <c r="Q459">
        <f>-2.735 +0.0442*M459 +2.3794*N459 -8.0705*P459</f>
        <v>-35.837167867669194</v>
      </c>
      <c r="R459">
        <f>8.8323 -4.27*M459 +11.1401*N459 -8.2428*O459</f>
        <v>37.329511762108595</v>
      </c>
      <c r="S459">
        <f t="shared" si="7"/>
        <v>37.329511762108595</v>
      </c>
    </row>
    <row r="460" spans="1:19" x14ac:dyDescent="0.45">
      <c r="A460" t="s">
        <v>1241</v>
      </c>
      <c r="B460" t="s">
        <v>262</v>
      </c>
      <c r="C460">
        <v>57</v>
      </c>
      <c r="D460" t="s">
        <v>257</v>
      </c>
      <c r="E460" t="s">
        <v>249</v>
      </c>
      <c r="F460">
        <v>0</v>
      </c>
      <c r="G460">
        <v>28</v>
      </c>
      <c r="H460" t="s">
        <v>250</v>
      </c>
      <c r="I460" t="s">
        <v>251</v>
      </c>
      <c r="J460" t="s">
        <v>259</v>
      </c>
      <c r="K460" t="s">
        <v>253</v>
      </c>
      <c r="L460" t="s">
        <v>1242</v>
      </c>
      <c r="M460">
        <v>8.0090893560000005</v>
      </c>
      <c r="N460">
        <v>9.4727971550000003</v>
      </c>
      <c r="O460">
        <v>6.9164610670000002</v>
      </c>
      <c r="P460">
        <v>5.5635670670000001</v>
      </c>
      <c r="Q460">
        <f>-2.735 +0.0442*M460 +2.3794*N460 -8.0705*P460</f>
        <v>-24.742192714081295</v>
      </c>
      <c r="R460">
        <f>8.8323 -4.27*M460 +11.1401*N460 -8.2428*O460</f>
        <v>23.15039075322791</v>
      </c>
      <c r="S460">
        <f t="shared" si="7"/>
        <v>23.15039075322791</v>
      </c>
    </row>
    <row r="461" spans="1:19" x14ac:dyDescent="0.45">
      <c r="A461" t="s">
        <v>1243</v>
      </c>
      <c r="B461" t="s">
        <v>246</v>
      </c>
      <c r="C461">
        <v>53</v>
      </c>
      <c r="D461" t="s">
        <v>257</v>
      </c>
      <c r="E461" t="s">
        <v>249</v>
      </c>
      <c r="F461">
        <v>1</v>
      </c>
      <c r="G461">
        <v>14</v>
      </c>
      <c r="H461" t="s">
        <v>258</v>
      </c>
      <c r="I461" t="s">
        <v>251</v>
      </c>
      <c r="J461" t="s">
        <v>259</v>
      </c>
      <c r="K461" t="s">
        <v>253</v>
      </c>
      <c r="L461" t="s">
        <v>1244</v>
      </c>
      <c r="M461">
        <v>7.4386756930000004</v>
      </c>
      <c r="N461">
        <v>9.0122448320000004</v>
      </c>
      <c r="O461">
        <v>6.3761199580000003</v>
      </c>
      <c r="P461">
        <v>5.3678931959999998</v>
      </c>
      <c r="Q461">
        <f>-2.735 +0.0442*M461 +2.3794*N461 -8.0705*P461</f>
        <v>-24.28405721942659</v>
      </c>
      <c r="R461">
        <f>8.8323 -4.27*M461 +11.1401*N461 -8.2428*O461</f>
        <v>24.909381854050793</v>
      </c>
      <c r="S461">
        <f t="shared" si="7"/>
        <v>24.909381854050793</v>
      </c>
    </row>
    <row r="462" spans="1:19" x14ac:dyDescent="0.45">
      <c r="A462" t="s">
        <v>1245</v>
      </c>
      <c r="B462" t="s">
        <v>246</v>
      </c>
      <c r="C462">
        <v>67</v>
      </c>
      <c r="D462" t="s">
        <v>257</v>
      </c>
      <c r="E462" t="s">
        <v>249</v>
      </c>
      <c r="F462">
        <v>0</v>
      </c>
      <c r="G462">
        <v>28</v>
      </c>
      <c r="H462" t="s">
        <v>250</v>
      </c>
      <c r="I462" t="s">
        <v>251</v>
      </c>
      <c r="J462" t="s">
        <v>259</v>
      </c>
      <c r="K462" t="s">
        <v>253</v>
      </c>
      <c r="L462" t="s">
        <v>1246</v>
      </c>
      <c r="M462">
        <v>6.4247417320000002</v>
      </c>
      <c r="N462">
        <v>9.3992226159999994</v>
      </c>
      <c r="O462">
        <v>5.1259891580000003</v>
      </c>
      <c r="P462">
        <v>5.6252907849999998</v>
      </c>
      <c r="Q462">
        <f>-2.735 +0.0442*M462 +2.3794*N462 -8.0705*P462</f>
        <v>-25.485425403277695</v>
      </c>
      <c r="R462">
        <f>8.8323 -4.27*M462 +11.1401*N462 -8.2428*O462</f>
        <v>43.854429237299179</v>
      </c>
      <c r="S462">
        <f t="shared" si="7"/>
        <v>43.854429237299179</v>
      </c>
    </row>
    <row r="463" spans="1:19" x14ac:dyDescent="0.45">
      <c r="A463" t="s">
        <v>1247</v>
      </c>
      <c r="B463" t="s">
        <v>262</v>
      </c>
      <c r="C463">
        <v>26</v>
      </c>
      <c r="D463" t="s">
        <v>257</v>
      </c>
      <c r="E463" t="s">
        <v>249</v>
      </c>
      <c r="F463">
        <v>-9999</v>
      </c>
      <c r="G463">
        <v>-9999</v>
      </c>
      <c r="H463" t="s">
        <v>258</v>
      </c>
      <c r="I463" t="s">
        <v>693</v>
      </c>
      <c r="J463" t="s">
        <v>259</v>
      </c>
      <c r="K463" t="s">
        <v>253</v>
      </c>
      <c r="L463" t="s">
        <v>1248</v>
      </c>
      <c r="M463">
        <v>7.3570865830000001</v>
      </c>
      <c r="N463">
        <v>10.0180638</v>
      </c>
      <c r="O463">
        <v>6.49875515</v>
      </c>
      <c r="P463">
        <v>6.5405290579999997</v>
      </c>
      <c r="Q463">
        <f>-2.735 +0.0442*M463 +2.3794*N463 -8.0705*P463</f>
        <v>-31.358175529900393</v>
      </c>
      <c r="R463">
        <f>8.8323 -4.27*M463 +11.1401*N463 -8.2428*O463</f>
        <v>35.451833878550012</v>
      </c>
      <c r="S463">
        <f t="shared" si="7"/>
        <v>35.451833878550012</v>
      </c>
    </row>
    <row r="464" spans="1:19" x14ac:dyDescent="0.45">
      <c r="A464" t="s">
        <v>1249</v>
      </c>
      <c r="B464" t="s">
        <v>246</v>
      </c>
      <c r="C464">
        <v>74</v>
      </c>
      <c r="D464" t="s">
        <v>248</v>
      </c>
      <c r="E464" t="s">
        <v>249</v>
      </c>
      <c r="F464">
        <v>0</v>
      </c>
      <c r="G464">
        <v>28</v>
      </c>
      <c r="H464" t="s">
        <v>258</v>
      </c>
      <c r="I464" t="s">
        <v>251</v>
      </c>
      <c r="J464" t="s">
        <v>259</v>
      </c>
      <c r="K464" t="s">
        <v>253</v>
      </c>
      <c r="L464" t="s">
        <v>1250</v>
      </c>
      <c r="M464">
        <v>8.3358707699999997</v>
      </c>
      <c r="N464">
        <v>10.00890648</v>
      </c>
      <c r="O464">
        <v>7.3034485919999996</v>
      </c>
      <c r="P464">
        <v>6.0124460190000004</v>
      </c>
      <c r="Q464">
        <f>-2.735 +0.0442*M464 +2.3794*N464 -8.0705*P464</f>
        <v>-27.074808029793498</v>
      </c>
      <c r="R464">
        <f>8.8323 -4.27*M464 +11.1401*N464 -8.2428*O464</f>
        <v>24.537484835810403</v>
      </c>
      <c r="S464">
        <f t="shared" si="7"/>
        <v>24.537484835810403</v>
      </c>
    </row>
    <row r="465" spans="1:19" x14ac:dyDescent="0.45">
      <c r="A465" t="s">
        <v>1251</v>
      </c>
      <c r="B465" t="s">
        <v>246</v>
      </c>
      <c r="C465">
        <v>81</v>
      </c>
      <c r="D465" t="s">
        <v>257</v>
      </c>
      <c r="E465" t="s">
        <v>249</v>
      </c>
      <c r="F465">
        <v>-9999</v>
      </c>
      <c r="G465">
        <v>-9999</v>
      </c>
      <c r="H465" t="s">
        <v>250</v>
      </c>
      <c r="I465" t="s">
        <v>251</v>
      </c>
      <c r="J465" t="s">
        <v>259</v>
      </c>
      <c r="K465" t="s">
        <v>253</v>
      </c>
      <c r="L465" t="s">
        <v>1252</v>
      </c>
      <c r="M465">
        <v>8.1101367179999997</v>
      </c>
      <c r="N465">
        <v>8.7004814780000004</v>
      </c>
      <c r="O465">
        <v>6.8388915050000003</v>
      </c>
      <c r="P465">
        <v>5.8391506209999999</v>
      </c>
      <c r="Q465">
        <f>-2.735 +0.0442*M465 +2.3794*N465 -8.0705*P465</f>
        <v>-28.799471415091695</v>
      </c>
      <c r="R465">
        <f>8.8323 -4.27*M465 +11.1401*N465 -8.2428*O465</f>
        <v>14.754635029793803</v>
      </c>
      <c r="S465">
        <f t="shared" si="7"/>
        <v>14.754635029793803</v>
      </c>
    </row>
    <row r="466" spans="1:19" x14ac:dyDescent="0.45">
      <c r="A466" t="s">
        <v>1253</v>
      </c>
      <c r="B466" t="s">
        <v>262</v>
      </c>
      <c r="C466">
        <v>82</v>
      </c>
      <c r="D466" t="s">
        <v>257</v>
      </c>
      <c r="E466" t="s">
        <v>249</v>
      </c>
      <c r="F466">
        <v>1</v>
      </c>
      <c r="G466">
        <v>6</v>
      </c>
      <c r="H466" t="s">
        <v>250</v>
      </c>
      <c r="I466" t="s">
        <v>251</v>
      </c>
      <c r="J466" t="s">
        <v>252</v>
      </c>
      <c r="K466" t="s">
        <v>271</v>
      </c>
      <c r="L466" t="s">
        <v>1254</v>
      </c>
      <c r="M466">
        <v>7.2450498579999998</v>
      </c>
      <c r="N466">
        <v>9.9741735140000003</v>
      </c>
      <c r="O466">
        <v>5.7296627290000002</v>
      </c>
      <c r="P466">
        <v>7.0844618539999997</v>
      </c>
      <c r="Q466">
        <f>-2.735 +0.0442*M466 +2.3794*N466 -8.0705*P466</f>
        <v>-35.85736972977179</v>
      </c>
      <c r="R466">
        <f>8.8323 -4.27*M466 +11.1401*N466 -8.2428*O466</f>
        <v>41.780763527050198</v>
      </c>
      <c r="S466">
        <f t="shared" si="7"/>
        <v>41.780763527050198</v>
      </c>
    </row>
    <row r="467" spans="1:19" x14ac:dyDescent="0.45">
      <c r="A467" t="s">
        <v>1255</v>
      </c>
      <c r="B467" t="s">
        <v>246</v>
      </c>
      <c r="C467">
        <v>67</v>
      </c>
      <c r="D467" t="s">
        <v>292</v>
      </c>
      <c r="E467" t="s">
        <v>249</v>
      </c>
      <c r="F467">
        <v>0</v>
      </c>
      <c r="G467">
        <v>28</v>
      </c>
      <c r="H467" t="s">
        <v>250</v>
      </c>
      <c r="I467" t="s">
        <v>251</v>
      </c>
      <c r="J467" t="s">
        <v>252</v>
      </c>
      <c r="K467" t="s">
        <v>253</v>
      </c>
      <c r="L467" t="s">
        <v>1256</v>
      </c>
      <c r="M467">
        <v>7.7850118070000001</v>
      </c>
      <c r="N467">
        <v>9.8055520000000005</v>
      </c>
      <c r="O467">
        <v>7.0061736510000001</v>
      </c>
      <c r="P467">
        <v>5.4736814379999998</v>
      </c>
      <c r="Q467">
        <f>-2.735 +0.0442*M467 +2.3794*N467 -8.0705*P467</f>
        <v>-23.234918094709592</v>
      </c>
      <c r="R467">
        <f>8.8323 -4.27*M467 +11.1401*N467 -8.2428*O467</f>
        <v>27.074641248847193</v>
      </c>
      <c r="S467">
        <f t="shared" si="7"/>
        <v>27.074641248847193</v>
      </c>
    </row>
    <row r="468" spans="1:19" x14ac:dyDescent="0.45">
      <c r="A468" t="s">
        <v>1257</v>
      </c>
      <c r="B468" t="s">
        <v>246</v>
      </c>
      <c r="C468">
        <v>64</v>
      </c>
      <c r="D468" t="s">
        <v>257</v>
      </c>
      <c r="E468" t="s">
        <v>249</v>
      </c>
      <c r="F468">
        <v>0</v>
      </c>
      <c r="G468">
        <v>28</v>
      </c>
      <c r="H468" t="s">
        <v>258</v>
      </c>
      <c r="I468" t="s">
        <v>251</v>
      </c>
      <c r="J468" t="s">
        <v>252</v>
      </c>
      <c r="K468" t="s">
        <v>271</v>
      </c>
      <c r="L468" t="s">
        <v>1258</v>
      </c>
      <c r="M468">
        <v>7.4622613729999996</v>
      </c>
      <c r="N468">
        <v>10.485574120000001</v>
      </c>
      <c r="O468">
        <v>6.7203560949999996</v>
      </c>
      <c r="P468">
        <v>7.2669805869999999</v>
      </c>
      <c r="Q468">
        <f>-2.735 +0.0442*M468 +2.3794*N468 -8.0705*P468</f>
        <v>-36.103959813568892</v>
      </c>
      <c r="R468">
        <f>8.8323 -4.27*M468 +11.1401*N468 -8.2428*O468</f>
        <v>38.384236971636014</v>
      </c>
      <c r="S468">
        <f t="shared" si="7"/>
        <v>38.384236971636014</v>
      </c>
    </row>
    <row r="469" spans="1:19" x14ac:dyDescent="0.45">
      <c r="A469" t="s">
        <v>1259</v>
      </c>
      <c r="B469" t="s">
        <v>246</v>
      </c>
      <c r="C469">
        <v>62</v>
      </c>
      <c r="D469" t="s">
        <v>257</v>
      </c>
      <c r="E469" t="s">
        <v>249</v>
      </c>
      <c r="F469">
        <v>0</v>
      </c>
      <c r="G469">
        <v>28</v>
      </c>
      <c r="H469" t="s">
        <v>258</v>
      </c>
      <c r="I469" t="s">
        <v>251</v>
      </c>
      <c r="J469" t="s">
        <v>252</v>
      </c>
      <c r="K469" t="s">
        <v>253</v>
      </c>
      <c r="L469" t="s">
        <v>1260</v>
      </c>
      <c r="M469">
        <v>8.1870735539999995</v>
      </c>
      <c r="N469">
        <v>9.9357653760000009</v>
      </c>
      <c r="O469">
        <v>6.8996765140000003</v>
      </c>
      <c r="P469">
        <v>6.871750349</v>
      </c>
      <c r="Q469">
        <f>-2.735 +0.0442*M469 +2.3794*N469 -8.0705*P469</f>
        <v>-34.190432404863287</v>
      </c>
      <c r="R469">
        <f>8.8323 -4.27*M469 +11.1401*N469 -8.2428*O469</f>
        <v>27.686262219998412</v>
      </c>
      <c r="S469">
        <f t="shared" si="7"/>
        <v>27.686262219998412</v>
      </c>
    </row>
    <row r="470" spans="1:19" x14ac:dyDescent="0.45">
      <c r="A470" t="s">
        <v>1261</v>
      </c>
      <c r="B470" t="s">
        <v>262</v>
      </c>
      <c r="C470">
        <v>52</v>
      </c>
      <c r="D470" t="s">
        <v>257</v>
      </c>
      <c r="E470" t="s">
        <v>249</v>
      </c>
      <c r="F470">
        <v>0</v>
      </c>
      <c r="G470">
        <v>28</v>
      </c>
      <c r="H470" t="s">
        <v>250</v>
      </c>
      <c r="I470" t="s">
        <v>251</v>
      </c>
      <c r="J470" t="s">
        <v>252</v>
      </c>
      <c r="K470" t="s">
        <v>253</v>
      </c>
      <c r="L470" t="s">
        <v>1262</v>
      </c>
      <c r="M470">
        <v>6.8336703590000001</v>
      </c>
      <c r="N470">
        <v>9.8108686449999993</v>
      </c>
      <c r="O470">
        <v>5.6605121250000003</v>
      </c>
      <c r="P470">
        <v>7.2697090490000003</v>
      </c>
      <c r="Q470">
        <f>-2.735 +0.0442*M470 +2.3794*N470 -8.0705*P470</f>
        <v>-37.759157796173696</v>
      </c>
      <c r="R470">
        <f>8.8323 -4.27*M470 +11.1401*N470 -8.2428*O470</f>
        <v>42.28811601528448</v>
      </c>
      <c r="S470">
        <f t="shared" si="7"/>
        <v>42.28811601528448</v>
      </c>
    </row>
    <row r="471" spans="1:19" x14ac:dyDescent="0.45">
      <c r="A471" t="s">
        <v>1263</v>
      </c>
      <c r="B471" t="s">
        <v>246</v>
      </c>
      <c r="C471">
        <v>68</v>
      </c>
      <c r="D471" t="s">
        <v>257</v>
      </c>
      <c r="E471" t="s">
        <v>249</v>
      </c>
      <c r="F471">
        <v>1</v>
      </c>
      <c r="G471">
        <v>12</v>
      </c>
      <c r="H471" t="s">
        <v>337</v>
      </c>
      <c r="I471" t="s">
        <v>251</v>
      </c>
      <c r="J471" t="s">
        <v>252</v>
      </c>
      <c r="K471" t="s">
        <v>271</v>
      </c>
      <c r="L471" t="s">
        <v>1264</v>
      </c>
      <c r="M471">
        <v>7.5432963490000002</v>
      </c>
      <c r="N471">
        <v>10.07353443</v>
      </c>
      <c r="O471">
        <v>6.4246956669999999</v>
      </c>
      <c r="P471">
        <v>6.8721074309999999</v>
      </c>
      <c r="Q471">
        <f>-2.735 +0.0442*M471 +2.3794*N471 -8.0705*P471</f>
        <v>-33.89396150051769</v>
      </c>
      <c r="R471">
        <f>8.8323 -4.27*M471 +11.1401*N471 -8.2428*O471</f>
        <v>35.885124049465411</v>
      </c>
      <c r="S471">
        <f t="shared" si="7"/>
        <v>35.885124049465411</v>
      </c>
    </row>
    <row r="472" spans="1:19" x14ac:dyDescent="0.45">
      <c r="A472" t="s">
        <v>1265</v>
      </c>
      <c r="B472" t="s">
        <v>246</v>
      </c>
      <c r="C472">
        <v>43</v>
      </c>
      <c r="D472" t="s">
        <v>248</v>
      </c>
      <c r="E472" t="s">
        <v>415</v>
      </c>
      <c r="F472">
        <v>0</v>
      </c>
      <c r="G472">
        <v>28</v>
      </c>
      <c r="H472" t="s">
        <v>250</v>
      </c>
      <c r="I472" t="s">
        <v>251</v>
      </c>
      <c r="J472" t="s">
        <v>252</v>
      </c>
      <c r="K472" t="s">
        <v>253</v>
      </c>
      <c r="L472" t="s">
        <v>1266</v>
      </c>
      <c r="M472">
        <v>8.0670988270000006</v>
      </c>
      <c r="N472">
        <v>9.8496043570000005</v>
      </c>
      <c r="O472">
        <v>6.9583143239999998</v>
      </c>
      <c r="P472">
        <v>6.9666462359999999</v>
      </c>
      <c r="Q472">
        <f>-2.735 +0.0442*M472 +2.3794*N472 -8.0705*P472</f>
        <v>-35.166604072438787</v>
      </c>
      <c r="R472">
        <f>8.8323 -4.27*M472 +11.1401*N472 -8.2428*O472</f>
        <v>26.755372196258506</v>
      </c>
      <c r="S472">
        <f t="shared" si="7"/>
        <v>26.755372196258506</v>
      </c>
    </row>
    <row r="473" spans="1:19" x14ac:dyDescent="0.45">
      <c r="A473" t="s">
        <v>1267</v>
      </c>
      <c r="B473" t="s">
        <v>262</v>
      </c>
      <c r="C473">
        <v>72</v>
      </c>
      <c r="D473" t="s">
        <v>257</v>
      </c>
      <c r="E473" t="s">
        <v>392</v>
      </c>
      <c r="F473">
        <v>1</v>
      </c>
      <c r="G473">
        <v>3</v>
      </c>
      <c r="H473" t="s">
        <v>250</v>
      </c>
      <c r="I473" t="s">
        <v>251</v>
      </c>
      <c r="J473" t="s">
        <v>306</v>
      </c>
      <c r="K473" t="s">
        <v>253</v>
      </c>
      <c r="L473" t="s">
        <v>1268</v>
      </c>
      <c r="M473">
        <v>7.9315700419999997</v>
      </c>
      <c r="N473">
        <v>10.16111321</v>
      </c>
      <c r="O473">
        <v>6.8178003370000004</v>
      </c>
      <c r="P473">
        <v>6.952207982</v>
      </c>
      <c r="Q473">
        <f>-2.735 +0.0442*M473 +2.3794*N473 -8.0705*P473</f>
        <v>-34.314866351000589</v>
      </c>
      <c r="R473">
        <f>8.8323 -4.27*M473 +11.1401*N473 -8.2428*O473</f>
        <v>31.962548573557399</v>
      </c>
      <c r="S473">
        <f t="shared" si="7"/>
        <v>31.962548573557399</v>
      </c>
    </row>
    <row r="474" spans="1:19" x14ac:dyDescent="0.45">
      <c r="A474" t="s">
        <v>1269</v>
      </c>
      <c r="B474" t="s">
        <v>246</v>
      </c>
      <c r="C474">
        <v>74</v>
      </c>
      <c r="D474" t="s">
        <v>257</v>
      </c>
      <c r="E474" t="s">
        <v>249</v>
      </c>
      <c r="F474">
        <v>-9999</v>
      </c>
      <c r="G474">
        <v>-9999</v>
      </c>
      <c r="H474" t="s">
        <v>258</v>
      </c>
      <c r="I474" t="s">
        <v>251</v>
      </c>
      <c r="J474" t="s">
        <v>259</v>
      </c>
      <c r="K474" t="s">
        <v>253</v>
      </c>
      <c r="L474" t="s">
        <v>1270</v>
      </c>
      <c r="M474">
        <v>6.6596875210000004</v>
      </c>
      <c r="N474">
        <v>9.1700693490000003</v>
      </c>
      <c r="O474">
        <v>5.4507751940000002</v>
      </c>
      <c r="P474">
        <v>5.7234249769999996</v>
      </c>
      <c r="Q474">
        <f>-2.735 +0.0442*M474 +2.3794*N474 -8.0705*P474</f>
        <v>-26.812280079439692</v>
      </c>
      <c r="R474">
        <f>8.8323 -4.27*M474 +11.1401*N474 -8.2428*O474</f>
        <v>37.621274071021702</v>
      </c>
      <c r="S474">
        <f t="shared" si="7"/>
        <v>37.621274071021702</v>
      </c>
    </row>
    <row r="475" spans="1:19" x14ac:dyDescent="0.45">
      <c r="A475" t="s">
        <v>1271</v>
      </c>
      <c r="B475" t="s">
        <v>262</v>
      </c>
      <c r="C475">
        <v>41</v>
      </c>
      <c r="D475" t="s">
        <v>257</v>
      </c>
      <c r="E475" t="s">
        <v>249</v>
      </c>
      <c r="F475">
        <v>-9999</v>
      </c>
      <c r="G475">
        <v>-9999</v>
      </c>
      <c r="H475" t="s">
        <v>258</v>
      </c>
      <c r="I475" t="s">
        <v>251</v>
      </c>
      <c r="J475" t="s">
        <v>259</v>
      </c>
      <c r="K475" t="s">
        <v>267</v>
      </c>
      <c r="L475" t="s">
        <v>1272</v>
      </c>
      <c r="M475">
        <v>7.5503489730000002</v>
      </c>
      <c r="N475">
        <v>9.3229993800000006</v>
      </c>
      <c r="O475">
        <v>6.3243123800000003</v>
      </c>
      <c r="P475">
        <v>7.6979956429999996</v>
      </c>
      <c r="Q475">
        <f>-2.735 +0.0442*M475 +2.3794*N475 -8.0705*P475</f>
        <v>-42.344803687452895</v>
      </c>
      <c r="R475">
        <f>8.8323 -4.27*M475 +11.1401*N475 -8.2428*O475</f>
        <v>28.321413192564009</v>
      </c>
      <c r="S475">
        <f t="shared" si="7"/>
        <v>28.321413192564009</v>
      </c>
    </row>
    <row r="476" spans="1:19" x14ac:dyDescent="0.45">
      <c r="A476" t="s">
        <v>1273</v>
      </c>
      <c r="B476" t="s">
        <v>262</v>
      </c>
      <c r="C476">
        <v>60</v>
      </c>
      <c r="D476" t="s">
        <v>257</v>
      </c>
      <c r="E476" t="s">
        <v>249</v>
      </c>
      <c r="F476">
        <v>0</v>
      </c>
      <c r="G476">
        <v>28</v>
      </c>
      <c r="H476" t="s">
        <v>250</v>
      </c>
      <c r="I476" t="s">
        <v>251</v>
      </c>
      <c r="J476" t="s">
        <v>306</v>
      </c>
      <c r="K476" t="s">
        <v>253</v>
      </c>
      <c r="L476" t="s">
        <v>1274</v>
      </c>
      <c r="M476">
        <v>7.8226112820000004</v>
      </c>
      <c r="N476">
        <v>7.7854420800000002</v>
      </c>
      <c r="O476">
        <v>6.6455142770000002</v>
      </c>
      <c r="P476">
        <v>3.8773500099999998</v>
      </c>
      <c r="Q476">
        <f>-2.735 +0.0442*M476 +2.3794*N476 -8.0705*P476</f>
        <v>-15.156712951888593</v>
      </c>
      <c r="R476">
        <f>8.8323 -4.27*M476 +11.1401*N476 -8.2428*O476</f>
        <v>7.3827080588123977</v>
      </c>
      <c r="S476">
        <f t="shared" si="7"/>
        <v>7.3827080588123977</v>
      </c>
    </row>
    <row r="477" spans="1:19" x14ac:dyDescent="0.45">
      <c r="A477" t="s">
        <v>1275</v>
      </c>
      <c r="B477" t="s">
        <v>246</v>
      </c>
      <c r="C477">
        <v>57</v>
      </c>
      <c r="D477" t="s">
        <v>292</v>
      </c>
      <c r="E477" t="s">
        <v>392</v>
      </c>
      <c r="F477">
        <v>0</v>
      </c>
      <c r="G477">
        <v>28</v>
      </c>
      <c r="H477" t="s">
        <v>250</v>
      </c>
      <c r="I477" t="s">
        <v>251</v>
      </c>
      <c r="J477" t="s">
        <v>252</v>
      </c>
      <c r="K477" t="s">
        <v>253</v>
      </c>
      <c r="L477" t="s">
        <v>1276</v>
      </c>
      <c r="M477">
        <v>7.7205251559999999</v>
      </c>
      <c r="N477">
        <v>9.6510259420000004</v>
      </c>
      <c r="O477">
        <v>6.725328244</v>
      </c>
      <c r="P477">
        <v>7.2781275939999999</v>
      </c>
      <c r="Q477">
        <f>-2.735 +0.0442*M477 +2.3794*N477 -8.0705*P477</f>
        <v>-38.168230409086988</v>
      </c>
      <c r="R477">
        <f>8.8323 -4.27*M477 +11.1401*N477 -8.2428*O477</f>
        <v>27.943516030711002</v>
      </c>
      <c r="S477">
        <f t="shared" si="7"/>
        <v>27.943516030711002</v>
      </c>
    </row>
    <row r="478" spans="1:19" x14ac:dyDescent="0.45">
      <c r="A478" t="s">
        <v>1277</v>
      </c>
      <c r="B478" t="s">
        <v>246</v>
      </c>
      <c r="C478">
        <v>70</v>
      </c>
      <c r="D478" t="s">
        <v>257</v>
      </c>
      <c r="E478" t="s">
        <v>249</v>
      </c>
      <c r="F478">
        <v>0</v>
      </c>
      <c r="G478">
        <v>28</v>
      </c>
      <c r="H478" t="s">
        <v>258</v>
      </c>
      <c r="I478" t="s">
        <v>251</v>
      </c>
      <c r="J478" t="s">
        <v>252</v>
      </c>
      <c r="K478" t="s">
        <v>253</v>
      </c>
      <c r="L478" t="s">
        <v>1278</v>
      </c>
      <c r="M478">
        <v>7.4290593850000004</v>
      </c>
      <c r="N478">
        <v>9.9546330780000005</v>
      </c>
      <c r="O478">
        <v>6.7705248610000002</v>
      </c>
      <c r="P478">
        <v>6.8289014659999996</v>
      </c>
      <c r="Q478">
        <f>-2.735 +0.0442*M478 +2.3794*N478 -8.0705*P478</f>
        <v>-33.833230910742792</v>
      </c>
      <c r="R478">
        <f>8.8323 -4.27*M478 +11.1401*N478 -8.2428*O478</f>
        <v>32.197742054027003</v>
      </c>
      <c r="S478">
        <f t="shared" si="7"/>
        <v>32.197742054027003</v>
      </c>
    </row>
    <row r="479" spans="1:19" x14ac:dyDescent="0.45">
      <c r="A479" t="s">
        <v>1279</v>
      </c>
      <c r="B479" t="s">
        <v>262</v>
      </c>
      <c r="C479">
        <v>56</v>
      </c>
      <c r="D479" t="s">
        <v>257</v>
      </c>
      <c r="E479" t="s">
        <v>249</v>
      </c>
      <c r="F479">
        <v>-9999</v>
      </c>
      <c r="G479">
        <v>-9999</v>
      </c>
      <c r="H479" t="s">
        <v>258</v>
      </c>
      <c r="I479" t="s">
        <v>251</v>
      </c>
      <c r="J479" t="s">
        <v>259</v>
      </c>
      <c r="K479" t="s">
        <v>253</v>
      </c>
      <c r="L479" t="s">
        <v>1280</v>
      </c>
      <c r="M479">
        <v>7.7927710360000004</v>
      </c>
      <c r="N479">
        <v>8.8745288430000002</v>
      </c>
      <c r="O479">
        <v>6.8892803899999997</v>
      </c>
      <c r="P479">
        <v>5.0223771389999996</v>
      </c>
      <c r="Q479">
        <f>-2.735 +0.0442*M479 +2.3794*N479 -8.0705*P479</f>
        <v>-21.807600291474092</v>
      </c>
      <c r="R479">
        <f>8.8323 -4.27*M479 +11.1401*N479 -8.2428*O479</f>
        <v>17.633346041492302</v>
      </c>
      <c r="S479">
        <f t="shared" si="7"/>
        <v>17.633346041492302</v>
      </c>
    </row>
    <row r="480" spans="1:19" x14ac:dyDescent="0.45">
      <c r="A480" t="s">
        <v>1281</v>
      </c>
      <c r="B480" t="s">
        <v>246</v>
      </c>
      <c r="C480">
        <v>49</v>
      </c>
      <c r="D480" t="s">
        <v>257</v>
      </c>
      <c r="E480" t="s">
        <v>249</v>
      </c>
      <c r="F480">
        <v>1</v>
      </c>
      <c r="G480">
        <v>0</v>
      </c>
      <c r="H480" t="s">
        <v>258</v>
      </c>
      <c r="I480" t="s">
        <v>251</v>
      </c>
      <c r="J480" t="s">
        <v>259</v>
      </c>
      <c r="K480" t="s">
        <v>253</v>
      </c>
      <c r="L480" t="s">
        <v>1282</v>
      </c>
      <c r="M480">
        <v>7.8318606019999999</v>
      </c>
      <c r="N480">
        <v>8.0716665709999997</v>
      </c>
      <c r="O480">
        <v>6.0163432920000002</v>
      </c>
      <c r="P480">
        <v>3.7299423680000001</v>
      </c>
      <c r="Q480">
        <f>-2.735 +0.0442*M480 +2.3794*N480 -8.0705*P480</f>
        <v>-13.285608203298199</v>
      </c>
      <c r="R480">
        <f>8.8323 -4.27*M480 +11.1401*N480 -8.2428*O480</f>
        <v>15.717913509759505</v>
      </c>
      <c r="S480">
        <f t="shared" si="7"/>
        <v>15.717913509759505</v>
      </c>
    </row>
    <row r="481" spans="1:19" x14ac:dyDescent="0.45">
      <c r="A481" t="s">
        <v>1283</v>
      </c>
      <c r="B481" t="s">
        <v>246</v>
      </c>
      <c r="C481">
        <v>57</v>
      </c>
      <c r="D481" t="s">
        <v>257</v>
      </c>
      <c r="E481" t="s">
        <v>249</v>
      </c>
      <c r="F481">
        <v>-9999</v>
      </c>
      <c r="G481">
        <v>-9999</v>
      </c>
      <c r="H481" t="s">
        <v>258</v>
      </c>
      <c r="I481" t="s">
        <v>251</v>
      </c>
      <c r="J481" t="s">
        <v>259</v>
      </c>
      <c r="K481" t="s">
        <v>253</v>
      </c>
      <c r="L481" t="s">
        <v>1284</v>
      </c>
      <c r="M481">
        <v>8.6033794330000006</v>
      </c>
      <c r="N481">
        <v>8.2504267739999992</v>
      </c>
      <c r="O481">
        <v>7.7505437769999999</v>
      </c>
      <c r="P481">
        <v>4.7366218140000003</v>
      </c>
      <c r="Q481">
        <f>-2.735 +0.0442*M481 +2.3794*N481 -8.0705*P481</f>
        <v>-20.950571512892797</v>
      </c>
      <c r="R481">
        <f>8.8323 -4.27*M481 +11.1401*N481 -8.2428*O481</f>
        <v>0.12026688107178529</v>
      </c>
      <c r="S481">
        <f t="shared" si="7"/>
        <v>0.12026688107178529</v>
      </c>
    </row>
    <row r="482" spans="1:19" x14ac:dyDescent="0.45">
      <c r="A482" t="s">
        <v>1285</v>
      </c>
      <c r="B482" t="s">
        <v>262</v>
      </c>
      <c r="C482">
        <v>63</v>
      </c>
      <c r="D482" t="s">
        <v>257</v>
      </c>
      <c r="E482" t="s">
        <v>249</v>
      </c>
      <c r="F482">
        <v>0</v>
      </c>
      <c r="G482">
        <v>28</v>
      </c>
      <c r="H482" t="s">
        <v>258</v>
      </c>
      <c r="I482" t="s">
        <v>251</v>
      </c>
      <c r="J482" t="s">
        <v>259</v>
      </c>
      <c r="K482" t="s">
        <v>253</v>
      </c>
      <c r="L482" t="s">
        <v>1286</v>
      </c>
      <c r="M482">
        <v>7.901461684</v>
      </c>
      <c r="N482">
        <v>10.641721560000001</v>
      </c>
      <c r="O482">
        <v>6.8886115239999999</v>
      </c>
      <c r="P482">
        <v>7.0848459679999998</v>
      </c>
      <c r="Q482">
        <f>-2.735 +0.0442*M482 +2.3794*N482 -8.0705*P482</f>
        <v>-34.24309249844719</v>
      </c>
      <c r="R482">
        <f>8.8323 -4.27*M482 +11.1401*N482 -8.2428*O482</f>
        <v>36.861453889848796</v>
      </c>
      <c r="S482">
        <f t="shared" si="7"/>
        <v>36.861453889848796</v>
      </c>
    </row>
    <row r="483" spans="1:19" x14ac:dyDescent="0.45">
      <c r="A483" t="s">
        <v>1287</v>
      </c>
      <c r="B483" t="s">
        <v>262</v>
      </c>
      <c r="C483">
        <v>69</v>
      </c>
      <c r="D483" t="s">
        <v>257</v>
      </c>
      <c r="E483" t="s">
        <v>249</v>
      </c>
      <c r="F483">
        <v>-9999</v>
      </c>
      <c r="G483">
        <v>-9999</v>
      </c>
      <c r="H483" t="s">
        <v>258</v>
      </c>
      <c r="I483" t="s">
        <v>251</v>
      </c>
      <c r="J483" t="s">
        <v>259</v>
      </c>
      <c r="K483" t="s">
        <v>253</v>
      </c>
      <c r="L483" t="s">
        <v>1288</v>
      </c>
      <c r="M483">
        <v>8.0550403189999997</v>
      </c>
      <c r="N483">
        <v>8.6898639759999998</v>
      </c>
      <c r="O483">
        <v>6.486805929</v>
      </c>
      <c r="P483">
        <v>4.7640899259999996</v>
      </c>
      <c r="Q483">
        <f>-2.735 +0.0442*M483 +2.3794*N483 -8.0705*P483</f>
        <v>-20.150892621188795</v>
      </c>
      <c r="R483">
        <f>8.8323 -4.27*M483 +11.1401*N483 -8.2428*O483</f>
        <v>17.773787605346392</v>
      </c>
      <c r="S483">
        <f t="shared" si="7"/>
        <v>17.773787605346392</v>
      </c>
    </row>
    <row r="484" spans="1:19" x14ac:dyDescent="0.45">
      <c r="A484" t="s">
        <v>1289</v>
      </c>
      <c r="B484" t="s">
        <v>246</v>
      </c>
      <c r="C484">
        <v>62</v>
      </c>
      <c r="D484" t="s">
        <v>292</v>
      </c>
      <c r="E484" t="s">
        <v>249</v>
      </c>
      <c r="F484">
        <v>0</v>
      </c>
      <c r="G484">
        <v>28</v>
      </c>
      <c r="H484" t="s">
        <v>258</v>
      </c>
      <c r="I484" t="s">
        <v>251</v>
      </c>
      <c r="J484" t="s">
        <v>259</v>
      </c>
      <c r="K484" t="s">
        <v>253</v>
      </c>
      <c r="L484" t="s">
        <v>1290</v>
      </c>
      <c r="M484">
        <v>7.9000244449999997</v>
      </c>
      <c r="N484">
        <v>9.0436061960000007</v>
      </c>
      <c r="O484">
        <v>7.4187410629999997</v>
      </c>
      <c r="P484">
        <v>4.8999359690000004</v>
      </c>
      <c r="Q484">
        <f>-2.735 +0.0442*M484 +2.3794*N484 -8.0705*P484</f>
        <v>-20.412395574583098</v>
      </c>
      <c r="R484">
        <f>8.8323 -4.27*M484 +11.1401*N484 -8.2428*O484</f>
        <v>14.694674169813212</v>
      </c>
      <c r="S484">
        <f t="shared" si="7"/>
        <v>14.694674169813212</v>
      </c>
    </row>
    <row r="485" spans="1:19" x14ac:dyDescent="0.45">
      <c r="A485" t="s">
        <v>1291</v>
      </c>
      <c r="B485" t="s">
        <v>246</v>
      </c>
      <c r="C485">
        <v>73</v>
      </c>
      <c r="D485" t="s">
        <v>257</v>
      </c>
      <c r="E485" t="s">
        <v>249</v>
      </c>
      <c r="F485">
        <v>1</v>
      </c>
      <c r="G485">
        <v>5</v>
      </c>
      <c r="H485" t="s">
        <v>250</v>
      </c>
      <c r="I485" t="s">
        <v>251</v>
      </c>
      <c r="J485" t="s">
        <v>306</v>
      </c>
      <c r="K485" t="s">
        <v>253</v>
      </c>
      <c r="L485" t="s">
        <v>1292</v>
      </c>
      <c r="M485">
        <v>7.1560082319999996</v>
      </c>
      <c r="N485">
        <v>9.9166108220000009</v>
      </c>
      <c r="O485">
        <v>5.752923612</v>
      </c>
      <c r="P485">
        <v>6.9524990930000001</v>
      </c>
      <c r="Q485">
        <f>-2.735 +0.0442*M485 +2.3794*N485 -8.0705*P485</f>
        <v>-34.93326457633529</v>
      </c>
      <c r="R485">
        <f>8.8323 -4.27*M485 +11.1401*N485 -8.2428*O485</f>
        <v>41.327982318528619</v>
      </c>
      <c r="S485">
        <f t="shared" si="7"/>
        <v>41.327982318528619</v>
      </c>
    </row>
    <row r="486" spans="1:19" x14ac:dyDescent="0.45">
      <c r="A486" t="s">
        <v>1293</v>
      </c>
      <c r="B486" t="s">
        <v>246</v>
      </c>
      <c r="C486">
        <v>56</v>
      </c>
      <c r="D486" t="s">
        <v>257</v>
      </c>
      <c r="E486" t="s">
        <v>349</v>
      </c>
      <c r="F486">
        <v>0</v>
      </c>
      <c r="G486">
        <v>28</v>
      </c>
      <c r="H486" t="s">
        <v>250</v>
      </c>
      <c r="I486" t="s">
        <v>251</v>
      </c>
      <c r="J486" t="s">
        <v>252</v>
      </c>
      <c r="K486" t="s">
        <v>253</v>
      </c>
      <c r="L486" t="s">
        <v>1294</v>
      </c>
      <c r="M486">
        <v>6.8096677740000002</v>
      </c>
      <c r="N486">
        <v>10.16328126</v>
      </c>
      <c r="O486">
        <v>5.1554221550000001</v>
      </c>
      <c r="P486">
        <v>7.3145022539999998</v>
      </c>
      <c r="Q486">
        <f>-2.735 +0.0442*M486 +2.3794*N486 -8.0705*P486</f>
        <v>-37.283191695252192</v>
      </c>
      <c r="R486">
        <f>8.8323 -4.27*M486 +11.1401*N486 -8.2428*O486</f>
        <v>50.479874430311988</v>
      </c>
      <c r="S486">
        <f t="shared" si="7"/>
        <v>50.479874430311988</v>
      </c>
    </row>
    <row r="487" spans="1:19" x14ac:dyDescent="0.45">
      <c r="A487" t="s">
        <v>1295</v>
      </c>
      <c r="B487" t="s">
        <v>246</v>
      </c>
      <c r="C487">
        <v>66</v>
      </c>
      <c r="D487" t="s">
        <v>257</v>
      </c>
      <c r="E487" t="s">
        <v>249</v>
      </c>
      <c r="F487">
        <v>-9999</v>
      </c>
      <c r="G487">
        <v>-9999</v>
      </c>
      <c r="H487" t="s">
        <v>258</v>
      </c>
      <c r="I487" t="s">
        <v>251</v>
      </c>
      <c r="J487" t="s">
        <v>259</v>
      </c>
      <c r="K487" t="s">
        <v>253</v>
      </c>
      <c r="L487" t="s">
        <v>1296</v>
      </c>
      <c r="M487">
        <v>7.6197431350000002</v>
      </c>
      <c r="N487">
        <v>10.066805670000001</v>
      </c>
      <c r="O487">
        <v>6.5050962549999998</v>
      </c>
      <c r="P487">
        <v>6.9027506540000001</v>
      </c>
      <c r="Q487">
        <f>-2.735 +0.0442*M487 +2.3794*N487 -8.0705*P487</f>
        <v>-34.153899095341998</v>
      </c>
      <c r="R487">
        <f>8.8323 -4.27*M487 +11.1401*N487 -8.2428*O487</f>
        <v>34.821011247203018</v>
      </c>
      <c r="S487">
        <f t="shared" si="7"/>
        <v>34.821011247203018</v>
      </c>
    </row>
    <row r="488" spans="1:19" x14ac:dyDescent="0.45">
      <c r="A488" t="s">
        <v>1297</v>
      </c>
      <c r="B488" t="s">
        <v>262</v>
      </c>
      <c r="C488">
        <v>75</v>
      </c>
      <c r="D488" t="s">
        <v>257</v>
      </c>
      <c r="E488" t="s">
        <v>249</v>
      </c>
      <c r="F488">
        <v>-9999</v>
      </c>
      <c r="G488">
        <v>-9999</v>
      </c>
      <c r="H488" t="s">
        <v>250</v>
      </c>
      <c r="I488" t="s">
        <v>251</v>
      </c>
      <c r="J488" t="s">
        <v>252</v>
      </c>
      <c r="K488" t="s">
        <v>253</v>
      </c>
      <c r="L488" t="s">
        <v>1298</v>
      </c>
      <c r="M488">
        <v>7.7812657380000001</v>
      </c>
      <c r="N488">
        <v>10.17956824</v>
      </c>
      <c r="O488">
        <v>6.7811745559999999</v>
      </c>
      <c r="P488">
        <v>7.7419870670000002</v>
      </c>
      <c r="Q488">
        <f>-2.735 +0.0442*M488 +2.3794*N488 -8.0705*P488</f>
        <v>-40.651510008347898</v>
      </c>
      <c r="R488">
        <f>8.8323 -4.27*M488 +11.1401*N488 -8.2428*O488</f>
        <v>33.11183781896721</v>
      </c>
      <c r="S488">
        <f t="shared" si="7"/>
        <v>33.11183781896721</v>
      </c>
    </row>
    <row r="489" spans="1:19" x14ac:dyDescent="0.45">
      <c r="A489" t="s">
        <v>1299</v>
      </c>
      <c r="B489" t="s">
        <v>246</v>
      </c>
      <c r="C489">
        <v>81</v>
      </c>
      <c r="D489" t="s">
        <v>292</v>
      </c>
      <c r="E489" t="s">
        <v>249</v>
      </c>
      <c r="F489">
        <v>0</v>
      </c>
      <c r="G489">
        <v>28</v>
      </c>
      <c r="H489" t="s">
        <v>258</v>
      </c>
      <c r="I489" t="s">
        <v>251</v>
      </c>
      <c r="J489" t="s">
        <v>252</v>
      </c>
      <c r="K489" t="s">
        <v>253</v>
      </c>
      <c r="L489" t="s">
        <v>1300</v>
      </c>
      <c r="M489">
        <v>7.591065435</v>
      </c>
      <c r="N489">
        <v>9.1887346520000008</v>
      </c>
      <c r="O489">
        <v>6.9058792179999999</v>
      </c>
      <c r="P489">
        <v>5.662249954</v>
      </c>
      <c r="Q489">
        <f>-2.735 +0.0442*M489 +2.3794*N489 -8.0705*P489</f>
        <v>-26.232987930561197</v>
      </c>
      <c r="R489">
        <f>8.8323 -4.27*M489 +11.1401*N489 -8.2428*O489</f>
        <v>21.8580922711648</v>
      </c>
      <c r="S489">
        <f t="shared" si="7"/>
        <v>21.8580922711648</v>
      </c>
    </row>
    <row r="490" spans="1:19" x14ac:dyDescent="0.45">
      <c r="A490" t="s">
        <v>1301</v>
      </c>
      <c r="B490" t="s">
        <v>246</v>
      </c>
      <c r="C490">
        <v>72</v>
      </c>
      <c r="D490" t="s">
        <v>257</v>
      </c>
      <c r="E490" t="s">
        <v>249</v>
      </c>
      <c r="F490">
        <v>-9999</v>
      </c>
      <c r="G490">
        <v>-9999</v>
      </c>
      <c r="H490" t="s">
        <v>258</v>
      </c>
      <c r="I490" t="s">
        <v>251</v>
      </c>
      <c r="J490" t="s">
        <v>259</v>
      </c>
      <c r="K490" t="s">
        <v>253</v>
      </c>
      <c r="L490" t="s">
        <v>1302</v>
      </c>
      <c r="M490">
        <v>8.1287693799999996</v>
      </c>
      <c r="N490">
        <v>10.166334060000001</v>
      </c>
      <c r="O490">
        <v>7.1270686249999997</v>
      </c>
      <c r="P490">
        <v>7.0549550300000003</v>
      </c>
      <c r="Q490">
        <f>-2.735 +0.0442*M490 +2.3794*N490 -8.0705*P490</f>
        <v>-35.12294770065499</v>
      </c>
      <c r="R490">
        <f>8.8323 -4.27*M490 +11.1401*N490 -8.2428*O490</f>
        <v>28.629431547056008</v>
      </c>
      <c r="S490">
        <f t="shared" si="7"/>
        <v>28.629431547056008</v>
      </c>
    </row>
    <row r="491" spans="1:19" x14ac:dyDescent="0.45">
      <c r="A491" t="s">
        <v>1303</v>
      </c>
      <c r="B491" t="s">
        <v>246</v>
      </c>
      <c r="C491">
        <v>53</v>
      </c>
      <c r="D491" t="s">
        <v>257</v>
      </c>
      <c r="E491" t="s">
        <v>249</v>
      </c>
      <c r="F491">
        <v>0</v>
      </c>
      <c r="G491">
        <v>28</v>
      </c>
      <c r="H491" t="s">
        <v>250</v>
      </c>
      <c r="I491" t="s">
        <v>251</v>
      </c>
      <c r="J491" t="s">
        <v>252</v>
      </c>
      <c r="K491" t="s">
        <v>253</v>
      </c>
      <c r="L491" t="s">
        <v>1304</v>
      </c>
      <c r="M491">
        <v>7.5962473519999998</v>
      </c>
      <c r="N491">
        <v>8.7310176810000009</v>
      </c>
      <c r="O491">
        <v>6.8721173899999997</v>
      </c>
      <c r="P491">
        <v>4.1751283040000002</v>
      </c>
      <c r="Q491">
        <f>-2.735 +0.0442*M491 +2.3794*N491 -8.0705*P491</f>
        <v>-15.320035374302201</v>
      </c>
      <c r="R491">
        <f>8.8323 -4.27*M491 +11.1401*N491 -8.2428*O491</f>
        <v>17.015244652776104</v>
      </c>
      <c r="S491">
        <f t="shared" si="7"/>
        <v>17.015244652776104</v>
      </c>
    </row>
    <row r="492" spans="1:19" x14ac:dyDescent="0.45">
      <c r="A492" t="s">
        <v>1305</v>
      </c>
      <c r="B492" t="s">
        <v>262</v>
      </c>
      <c r="C492">
        <v>63</v>
      </c>
      <c r="D492" t="s">
        <v>257</v>
      </c>
      <c r="E492" t="s">
        <v>249</v>
      </c>
      <c r="F492">
        <v>0</v>
      </c>
      <c r="G492">
        <v>28</v>
      </c>
      <c r="H492" t="s">
        <v>250</v>
      </c>
      <c r="I492" t="s">
        <v>251</v>
      </c>
      <c r="J492" t="s">
        <v>259</v>
      </c>
      <c r="K492" t="s">
        <v>253</v>
      </c>
      <c r="L492" t="s">
        <v>1306</v>
      </c>
      <c r="M492">
        <v>7.831023493</v>
      </c>
      <c r="N492">
        <v>9.6582874109999999</v>
      </c>
      <c r="O492">
        <v>6.8862622590000004</v>
      </c>
      <c r="P492">
        <v>6.1370787169999996</v>
      </c>
      <c r="Q492">
        <f>-2.735 +0.0442*M492 +2.3794*N492 -8.0705*P492</f>
        <v>-28.937233481424492</v>
      </c>
      <c r="R492">
        <f>8.8323 -4.27*M492 +11.1401*N492 -8.2428*O492</f>
        <v>26.226034723685899</v>
      </c>
      <c r="S492">
        <f t="shared" si="7"/>
        <v>26.226034723685899</v>
      </c>
    </row>
    <row r="493" spans="1:19" x14ac:dyDescent="0.45">
      <c r="A493" t="s">
        <v>1307</v>
      </c>
      <c r="B493" t="s">
        <v>246</v>
      </c>
      <c r="C493">
        <v>73</v>
      </c>
      <c r="D493" t="s">
        <v>257</v>
      </c>
      <c r="E493" t="s">
        <v>249</v>
      </c>
      <c r="F493">
        <v>1</v>
      </c>
      <c r="G493">
        <v>5</v>
      </c>
      <c r="H493" t="s">
        <v>250</v>
      </c>
      <c r="I493" t="s">
        <v>251</v>
      </c>
      <c r="J493" t="s">
        <v>306</v>
      </c>
      <c r="K493" t="s">
        <v>253</v>
      </c>
      <c r="L493" t="s">
        <v>1308</v>
      </c>
      <c r="M493">
        <v>7.4221268289999998</v>
      </c>
      <c r="N493">
        <v>9.3571579499999995</v>
      </c>
      <c r="O493">
        <v>6.7681751390000002</v>
      </c>
      <c r="P493">
        <v>5.7096308090000001</v>
      </c>
      <c r="Q493">
        <f>-2.735 +0.0442*M493 +2.3794*N493 -8.0705*P493</f>
        <v>-26.222095811962696</v>
      </c>
      <c r="R493">
        <f>8.8323 -4.27*M493 +11.1401*N493 -8.2428*O493</f>
        <v>25.590779683215786</v>
      </c>
      <c r="S493">
        <f t="shared" si="7"/>
        <v>25.590779683215786</v>
      </c>
    </row>
    <row r="494" spans="1:19" x14ac:dyDescent="0.45">
      <c r="A494" t="s">
        <v>1309</v>
      </c>
      <c r="B494" t="s">
        <v>246</v>
      </c>
      <c r="C494">
        <v>21</v>
      </c>
      <c r="D494" t="s">
        <v>248</v>
      </c>
      <c r="E494" t="s">
        <v>249</v>
      </c>
      <c r="F494">
        <v>0</v>
      </c>
      <c r="G494">
        <v>28</v>
      </c>
      <c r="H494" t="s">
        <v>250</v>
      </c>
      <c r="I494" t="s">
        <v>251</v>
      </c>
      <c r="J494" t="s">
        <v>252</v>
      </c>
      <c r="K494" t="s">
        <v>253</v>
      </c>
      <c r="L494" t="s">
        <v>1310</v>
      </c>
      <c r="M494">
        <v>8.2917696500000009</v>
      </c>
      <c r="N494">
        <v>9.3030341100000005</v>
      </c>
      <c r="O494">
        <v>7.3108220169999996</v>
      </c>
      <c r="P494">
        <v>5.3844987169999996</v>
      </c>
      <c r="Q494">
        <f>-2.735 +0.0442*M494 +2.3794*N494 -8.0705*P494</f>
        <v>-23.688461315684489</v>
      </c>
      <c r="R494">
        <f>8.8323 -4.27*M494 +11.1401*N494 -8.2428*O494</f>
        <v>16.801530161583408</v>
      </c>
      <c r="S494">
        <f t="shared" si="7"/>
        <v>16.801530161583408</v>
      </c>
    </row>
    <row r="495" spans="1:19" x14ac:dyDescent="0.45">
      <c r="A495" t="s">
        <v>1311</v>
      </c>
      <c r="B495" t="s">
        <v>246</v>
      </c>
      <c r="C495">
        <v>68</v>
      </c>
      <c r="D495" t="s">
        <v>257</v>
      </c>
      <c r="E495" t="s">
        <v>249</v>
      </c>
      <c r="F495">
        <v>-9999</v>
      </c>
      <c r="G495">
        <v>-9999</v>
      </c>
      <c r="H495" t="s">
        <v>258</v>
      </c>
      <c r="I495" t="s">
        <v>251</v>
      </c>
      <c r="J495" t="s">
        <v>259</v>
      </c>
      <c r="K495" t="s">
        <v>253</v>
      </c>
      <c r="L495" t="s">
        <v>1312</v>
      </c>
      <c r="M495">
        <v>7.0225762209999996</v>
      </c>
      <c r="N495">
        <v>9.3963643309999991</v>
      </c>
      <c r="O495">
        <v>5.9087764109999998</v>
      </c>
      <c r="P495">
        <v>6.3634580889999999</v>
      </c>
      <c r="Q495">
        <f>-2.735 +0.0442*M495 +2.3794*N495 -8.0705*P495</f>
        <v>-31.423181349124896</v>
      </c>
      <c r="R495">
        <f>8.8323 -4.27*M495 +11.1401*N495 -8.2428*O495</f>
        <v>34.817475619512301</v>
      </c>
      <c r="S495">
        <f t="shared" si="7"/>
        <v>34.817475619512301</v>
      </c>
    </row>
    <row r="496" spans="1:19" x14ac:dyDescent="0.45">
      <c r="A496" t="s">
        <v>1313</v>
      </c>
      <c r="B496" t="s">
        <v>262</v>
      </c>
      <c r="C496">
        <v>63</v>
      </c>
      <c r="D496" t="s">
        <v>257</v>
      </c>
      <c r="E496" t="s">
        <v>249</v>
      </c>
      <c r="F496">
        <v>-9999</v>
      </c>
      <c r="G496">
        <v>-9999</v>
      </c>
      <c r="H496" t="s">
        <v>258</v>
      </c>
      <c r="I496" t="s">
        <v>251</v>
      </c>
      <c r="J496" t="s">
        <v>259</v>
      </c>
      <c r="K496" t="s">
        <v>253</v>
      </c>
      <c r="L496" t="s">
        <v>1314</v>
      </c>
      <c r="M496">
        <v>7.6183909319999996</v>
      </c>
      <c r="N496">
        <v>10.28307577</v>
      </c>
      <c r="O496">
        <v>6.7901169719999999</v>
      </c>
      <c r="P496">
        <v>6.7587964229999997</v>
      </c>
      <c r="Q496">
        <f>-2.735 +0.0442*M496 +2.3794*N496 -8.0705*P496</f>
        <v>-32.477583165489094</v>
      </c>
      <c r="R496">
        <f>8.8323 -4.27*M496 +11.1401*N496 -8.2428*O496</f>
        <v>34.886686928935411</v>
      </c>
      <c r="S496">
        <f t="shared" si="7"/>
        <v>34.886686928935411</v>
      </c>
    </row>
    <row r="497" spans="1:19" x14ac:dyDescent="0.45">
      <c r="A497" t="s">
        <v>1315</v>
      </c>
      <c r="B497" t="s">
        <v>246</v>
      </c>
      <c r="C497">
        <v>63</v>
      </c>
      <c r="D497" t="s">
        <v>292</v>
      </c>
      <c r="E497" t="s">
        <v>249</v>
      </c>
      <c r="F497">
        <v>0</v>
      </c>
      <c r="G497">
        <v>28</v>
      </c>
      <c r="H497" t="s">
        <v>250</v>
      </c>
      <c r="I497" t="s">
        <v>251</v>
      </c>
      <c r="J497" t="s">
        <v>252</v>
      </c>
      <c r="K497" t="s">
        <v>253</v>
      </c>
      <c r="L497" t="s">
        <v>1316</v>
      </c>
      <c r="M497">
        <v>8.1623999900000008</v>
      </c>
      <c r="N497">
        <v>8.1700384120000002</v>
      </c>
      <c r="O497">
        <v>7.2406489890000003</v>
      </c>
      <c r="P497">
        <v>3.5745347270000001</v>
      </c>
      <c r="Q497">
        <f>-2.735 +0.0442*M497 +2.3794*N497 -8.0705*P497</f>
        <v>-11.782715037182697</v>
      </c>
      <c r="R497">
        <f>8.8323 -4.27*M497 +11.1401*N497 -8.2428*O497</f>
        <v>5.3106754696920007</v>
      </c>
      <c r="S497">
        <f t="shared" si="7"/>
        <v>5.3106754696920007</v>
      </c>
    </row>
    <row r="498" spans="1:19" x14ac:dyDescent="0.45">
      <c r="A498" t="s">
        <v>1317</v>
      </c>
      <c r="B498" t="s">
        <v>262</v>
      </c>
      <c r="C498">
        <v>62</v>
      </c>
      <c r="D498" t="s">
        <v>257</v>
      </c>
      <c r="E498" t="s">
        <v>249</v>
      </c>
      <c r="F498">
        <v>-9999</v>
      </c>
      <c r="G498">
        <v>-9999</v>
      </c>
      <c r="H498" t="s">
        <v>258</v>
      </c>
      <c r="I498" t="s">
        <v>251</v>
      </c>
      <c r="J498" t="s">
        <v>259</v>
      </c>
      <c r="K498" t="s">
        <v>253</v>
      </c>
      <c r="L498" t="s">
        <v>1318</v>
      </c>
      <c r="M498">
        <v>6.6215550920000004</v>
      </c>
      <c r="N498">
        <v>8.6648031920000008</v>
      </c>
      <c r="O498">
        <v>5.8559374269999998</v>
      </c>
      <c r="P498">
        <v>5.623124625</v>
      </c>
      <c r="Q498">
        <f>-2.735 +0.0442*M498 +2.3794*N498 -8.0705*P498</f>
        <v>-27.206721835951296</v>
      </c>
      <c r="R498">
        <f>8.8323 -4.27*M498 +11.1401*N498 -8.2428*O498</f>
        <v>28.815712773083611</v>
      </c>
      <c r="S498">
        <f t="shared" si="7"/>
        <v>28.815712773083611</v>
      </c>
    </row>
    <row r="499" spans="1:19" x14ac:dyDescent="0.45">
      <c r="A499" t="s">
        <v>1319</v>
      </c>
      <c r="B499" t="s">
        <v>262</v>
      </c>
      <c r="C499">
        <v>70</v>
      </c>
      <c r="D499" t="s">
        <v>257</v>
      </c>
      <c r="E499" t="s">
        <v>249</v>
      </c>
      <c r="F499">
        <v>0</v>
      </c>
      <c r="G499">
        <v>28</v>
      </c>
      <c r="H499" t="s">
        <v>258</v>
      </c>
      <c r="I499" t="s">
        <v>251</v>
      </c>
      <c r="J499" t="s">
        <v>252</v>
      </c>
      <c r="K499" t="s">
        <v>253</v>
      </c>
      <c r="L499" t="s">
        <v>1320</v>
      </c>
      <c r="M499">
        <v>7.2821156140000003</v>
      </c>
      <c r="N499">
        <v>9.9950202889999993</v>
      </c>
      <c r="O499">
        <v>6.5401627060000003</v>
      </c>
      <c r="P499">
        <v>6.3853348749999999</v>
      </c>
      <c r="Q499">
        <f>-2.735 +0.0442*M499 +2.3794*N499 -8.0705*P499</f>
        <v>-30.163824322902098</v>
      </c>
      <c r="R499">
        <f>8.8323 -4.27*M499 +11.1401*N499 -8.2428*O499</f>
        <v>35.17393869669209</v>
      </c>
      <c r="S499">
        <f t="shared" si="7"/>
        <v>35.17393869669209</v>
      </c>
    </row>
    <row r="500" spans="1:19" x14ac:dyDescent="0.45">
      <c r="A500" t="s">
        <v>1321</v>
      </c>
      <c r="B500" t="s">
        <v>246</v>
      </c>
      <c r="C500">
        <v>67</v>
      </c>
      <c r="D500" t="s">
        <v>257</v>
      </c>
      <c r="E500" t="s">
        <v>249</v>
      </c>
      <c r="F500">
        <v>0</v>
      </c>
      <c r="G500">
        <v>28</v>
      </c>
      <c r="H500" t="s">
        <v>250</v>
      </c>
      <c r="I500" t="s">
        <v>251</v>
      </c>
      <c r="J500" t="s">
        <v>306</v>
      </c>
      <c r="K500" t="s">
        <v>271</v>
      </c>
      <c r="L500" t="s">
        <v>1322</v>
      </c>
      <c r="M500">
        <v>7.2128947500000002</v>
      </c>
      <c r="N500">
        <v>10.61224831</v>
      </c>
      <c r="O500">
        <v>6.5540071759999998</v>
      </c>
      <c r="P500">
        <v>7.5220239250000001</v>
      </c>
      <c r="Q500">
        <f>-2.735 +0.0442*M500 +2.3794*N500 -8.0705*P500</f>
        <v>-37.871900509948496</v>
      </c>
      <c r="R500">
        <f>8.8323 -4.27*M500 +11.1401*N500 -8.2428*O500</f>
        <v>42.231376465398192</v>
      </c>
      <c r="S500">
        <f t="shared" si="7"/>
        <v>42.231376465398192</v>
      </c>
    </row>
    <row r="501" spans="1:19" x14ac:dyDescent="0.45">
      <c r="A501" t="s">
        <v>1323</v>
      </c>
      <c r="B501" t="s">
        <v>262</v>
      </c>
      <c r="C501">
        <v>26</v>
      </c>
      <c r="D501" t="s">
        <v>257</v>
      </c>
      <c r="E501" t="s">
        <v>249</v>
      </c>
      <c r="F501">
        <v>-9999</v>
      </c>
      <c r="G501">
        <v>-9999</v>
      </c>
      <c r="H501" t="s">
        <v>258</v>
      </c>
      <c r="I501" t="s">
        <v>251</v>
      </c>
      <c r="J501" t="s">
        <v>306</v>
      </c>
      <c r="K501" t="s">
        <v>253</v>
      </c>
      <c r="L501" t="s">
        <v>1324</v>
      </c>
      <c r="M501">
        <v>7.8881863760000002</v>
      </c>
      <c r="N501">
        <v>9.5601759210000008</v>
      </c>
      <c r="O501">
        <v>6.5481853379999997</v>
      </c>
      <c r="P501">
        <v>6.1554567760000003</v>
      </c>
      <c r="Q501">
        <f>-2.735 +0.0442*M501 +2.3794*N501 -8.0705*P501</f>
        <v>-29.316473486461394</v>
      </c>
      <c r="R501">
        <f>8.8323 -4.27*M501 +11.1401*N501 -8.2428*O501</f>
        <v>27.675677847945714</v>
      </c>
      <c r="S501">
        <f t="shared" si="7"/>
        <v>27.675677847945714</v>
      </c>
    </row>
    <row r="502" spans="1:19" x14ac:dyDescent="0.45">
      <c r="A502" t="s">
        <v>1325</v>
      </c>
      <c r="B502" t="s">
        <v>246</v>
      </c>
      <c r="C502">
        <v>71</v>
      </c>
      <c r="D502" t="s">
        <v>257</v>
      </c>
      <c r="E502" t="s">
        <v>249</v>
      </c>
      <c r="F502">
        <v>0</v>
      </c>
      <c r="G502">
        <v>28</v>
      </c>
      <c r="H502" t="s">
        <v>250</v>
      </c>
      <c r="I502" t="s">
        <v>251</v>
      </c>
      <c r="J502" t="s">
        <v>252</v>
      </c>
      <c r="K502" t="s">
        <v>271</v>
      </c>
      <c r="L502" t="s">
        <v>1326</v>
      </c>
      <c r="M502">
        <v>7.2155273559999999</v>
      </c>
      <c r="N502">
        <v>10.522401159999999</v>
      </c>
      <c r="O502">
        <v>6.24522215</v>
      </c>
      <c r="P502">
        <v>7.7334916580000002</v>
      </c>
      <c r="Q502">
        <f>-2.735 +0.0442*M502 +2.3794*N502 -8.0705*P502</f>
        <v>-39.792216796649797</v>
      </c>
      <c r="R502">
        <f>8.8323 -4.27*M502 +11.1401*N502 -8.2428*O502</f>
        <v>43.764482214375995</v>
      </c>
      <c r="S502">
        <f t="shared" si="7"/>
        <v>43.764482214375995</v>
      </c>
    </row>
    <row r="503" spans="1:19" x14ac:dyDescent="0.45">
      <c r="A503" t="s">
        <v>1327</v>
      </c>
      <c r="B503" t="s">
        <v>246</v>
      </c>
      <c r="C503">
        <v>58</v>
      </c>
      <c r="D503" t="s">
        <v>248</v>
      </c>
      <c r="E503" t="s">
        <v>249</v>
      </c>
      <c r="F503">
        <v>0</v>
      </c>
      <c r="G503">
        <v>28</v>
      </c>
      <c r="H503" t="s">
        <v>258</v>
      </c>
      <c r="I503" t="s">
        <v>251</v>
      </c>
      <c r="J503" t="s">
        <v>306</v>
      </c>
      <c r="K503" t="s">
        <v>253</v>
      </c>
      <c r="L503" t="s">
        <v>1328</v>
      </c>
      <c r="M503">
        <v>7.1297050430000004</v>
      </c>
      <c r="N503">
        <v>10.041265020000001</v>
      </c>
      <c r="O503">
        <v>6.2270994709999998</v>
      </c>
      <c r="P503">
        <v>6.3952069229999999</v>
      </c>
      <c r="Q503">
        <f>-2.735 +0.0442*M503 +2.3794*N503 -8.0705*P503</f>
        <v>-30.140198520582896</v>
      </c>
      <c r="R503">
        <f>8.8323 -4.27*M503 +11.1401*N503 -8.2428*O503</f>
        <v>38.92042039613321</v>
      </c>
      <c r="S503">
        <f t="shared" si="7"/>
        <v>38.92042039613321</v>
      </c>
    </row>
    <row r="504" spans="1:19" x14ac:dyDescent="0.45">
      <c r="A504" t="s">
        <v>1329</v>
      </c>
      <c r="B504" t="s">
        <v>262</v>
      </c>
      <c r="C504">
        <v>60</v>
      </c>
      <c r="D504" t="s">
        <v>257</v>
      </c>
      <c r="E504" t="s">
        <v>249</v>
      </c>
      <c r="F504">
        <v>-9999</v>
      </c>
      <c r="G504">
        <v>-9999</v>
      </c>
      <c r="H504" t="s">
        <v>258</v>
      </c>
      <c r="I504" t="s">
        <v>251</v>
      </c>
      <c r="J504" t="s">
        <v>259</v>
      </c>
      <c r="K504" t="s">
        <v>253</v>
      </c>
      <c r="L504" t="s">
        <v>1330</v>
      </c>
      <c r="M504">
        <v>7.4547733129999996</v>
      </c>
      <c r="N504">
        <v>8.6253255830000004</v>
      </c>
      <c r="O504">
        <v>5.7183665299999999</v>
      </c>
      <c r="P504">
        <v>3.9750705289999999</v>
      </c>
      <c r="Q504">
        <f>-2.735 +0.0442*M504 +2.3794*N504 -8.0705*P504</f>
        <v>-13.963206031669696</v>
      </c>
      <c r="R504">
        <f>8.8323 -4.27*M504 +11.1401*N504 -8.2428*O504</f>
        <v>25.952055847184297</v>
      </c>
      <c r="S504">
        <f t="shared" si="7"/>
        <v>25.952055847184297</v>
      </c>
    </row>
    <row r="505" spans="1:19" x14ac:dyDescent="0.45">
      <c r="A505" t="s">
        <v>1331</v>
      </c>
      <c r="B505" t="s">
        <v>246</v>
      </c>
      <c r="C505">
        <v>70</v>
      </c>
      <c r="D505" t="s">
        <v>257</v>
      </c>
      <c r="E505" t="s">
        <v>249</v>
      </c>
      <c r="F505">
        <v>-9999</v>
      </c>
      <c r="G505">
        <v>-9999</v>
      </c>
      <c r="H505" t="s">
        <v>258</v>
      </c>
      <c r="I505" t="s">
        <v>251</v>
      </c>
      <c r="J505" t="s">
        <v>259</v>
      </c>
      <c r="K505" t="s">
        <v>253</v>
      </c>
      <c r="L505" t="s">
        <v>1332</v>
      </c>
      <c r="M505">
        <v>8.1198648519999992</v>
      </c>
      <c r="N505">
        <v>10.06937171</v>
      </c>
      <c r="O505">
        <v>6.7730173520000001</v>
      </c>
      <c r="P505">
        <v>6.7182894859999998</v>
      </c>
      <c r="Q505">
        <f>-2.735 +0.0442*M505 +2.3794*N505 -8.0705*P505</f>
        <v>-32.636994223530593</v>
      </c>
      <c r="R505">
        <f>8.8323 -4.27*M505 +11.1401*N505 -8.2428*O505</f>
        <v>30.505657439465409</v>
      </c>
      <c r="S505">
        <f t="shared" si="7"/>
        <v>30.505657439465409</v>
      </c>
    </row>
    <row r="506" spans="1:19" x14ac:dyDescent="0.45">
      <c r="A506" t="s">
        <v>1333</v>
      </c>
      <c r="B506" t="s">
        <v>246</v>
      </c>
      <c r="C506">
        <v>69</v>
      </c>
      <c r="D506" t="s">
        <v>257</v>
      </c>
      <c r="E506" t="s">
        <v>249</v>
      </c>
      <c r="F506">
        <v>0</v>
      </c>
      <c r="G506">
        <v>28</v>
      </c>
      <c r="H506" t="s">
        <v>258</v>
      </c>
      <c r="I506" t="s">
        <v>251</v>
      </c>
      <c r="J506" t="s">
        <v>259</v>
      </c>
      <c r="K506" t="s">
        <v>253</v>
      </c>
      <c r="L506" t="s">
        <v>1334</v>
      </c>
      <c r="M506">
        <v>7.3450735900000002</v>
      </c>
      <c r="N506">
        <v>8.2631966450000007</v>
      </c>
      <c r="O506">
        <v>6.2311599519999996</v>
      </c>
      <c r="P506">
        <v>3.822971817</v>
      </c>
      <c r="Q506">
        <f>-2.735 +0.0442*M506 +2.3794*N506 -8.0705*P506</f>
        <v>-13.602191699307497</v>
      </c>
      <c r="R506">
        <f>8.8323 -4.27*M506 +11.1401*N506 -8.2428*O506</f>
        <v>18.159467463318919</v>
      </c>
      <c r="S506">
        <f t="shared" si="7"/>
        <v>18.159467463318919</v>
      </c>
    </row>
    <row r="507" spans="1:19" x14ac:dyDescent="0.45">
      <c r="A507" t="s">
        <v>1335</v>
      </c>
      <c r="B507" t="s">
        <v>246</v>
      </c>
      <c r="C507">
        <v>30</v>
      </c>
      <c r="D507" t="s">
        <v>257</v>
      </c>
      <c r="E507" t="s">
        <v>249</v>
      </c>
      <c r="F507">
        <v>-9999</v>
      </c>
      <c r="G507">
        <v>-9999</v>
      </c>
      <c r="H507" t="s">
        <v>258</v>
      </c>
      <c r="I507" t="s">
        <v>251</v>
      </c>
      <c r="J507" t="s">
        <v>259</v>
      </c>
      <c r="K507" t="s">
        <v>267</v>
      </c>
      <c r="L507" t="s">
        <v>1336</v>
      </c>
      <c r="M507">
        <v>8.3256708709999998</v>
      </c>
      <c r="N507">
        <v>9.0727561629999993</v>
      </c>
      <c r="O507">
        <v>7.3296959810000004</v>
      </c>
      <c r="P507">
        <v>6.7904549940000001</v>
      </c>
      <c r="Q507">
        <f>-2.735 +0.0442*M507 +2.3794*N507 -8.0705*P507</f>
        <v>-35.581656362336602</v>
      </c>
      <c r="R507">
        <f>8.8323 -4.27*M507 +11.1401*N507 -8.2428*O507</f>
        <v>13.935878280079478</v>
      </c>
      <c r="S507">
        <f t="shared" si="7"/>
        <v>13.935878280079478</v>
      </c>
    </row>
    <row r="508" spans="1:19" x14ac:dyDescent="0.45">
      <c r="A508" t="s">
        <v>1337</v>
      </c>
      <c r="B508" t="s">
        <v>246</v>
      </c>
      <c r="C508">
        <v>43</v>
      </c>
      <c r="D508" t="s">
        <v>257</v>
      </c>
      <c r="E508" t="s">
        <v>249</v>
      </c>
      <c r="F508">
        <v>1</v>
      </c>
      <c r="G508">
        <v>1</v>
      </c>
      <c r="H508" t="s">
        <v>250</v>
      </c>
      <c r="I508" t="s">
        <v>251</v>
      </c>
      <c r="J508" t="s">
        <v>252</v>
      </c>
      <c r="K508" t="s">
        <v>253</v>
      </c>
      <c r="L508" t="s">
        <v>1338</v>
      </c>
      <c r="M508">
        <v>7.0482654800000004</v>
      </c>
      <c r="N508">
        <v>10.083072550000001</v>
      </c>
      <c r="O508">
        <v>6.3849827140000004</v>
      </c>
      <c r="P508">
        <v>7.0969374790000002</v>
      </c>
      <c r="Q508">
        <f>-2.735 +0.0442*M508 +2.3794*N508 -8.0705*P508</f>
        <v>-35.707637764583488</v>
      </c>
      <c r="R508">
        <f>8.8323 -4.27*M508 +11.1401*N508 -8.2428*O508</f>
        <v>38.432507399695808</v>
      </c>
      <c r="S508">
        <f t="shared" si="7"/>
        <v>38.432507399695808</v>
      </c>
    </row>
    <row r="509" spans="1:19" x14ac:dyDescent="0.45">
      <c r="A509" t="s">
        <v>1339</v>
      </c>
      <c r="B509" t="s">
        <v>246</v>
      </c>
      <c r="C509">
        <v>70</v>
      </c>
      <c r="D509" t="s">
        <v>257</v>
      </c>
      <c r="E509" t="s">
        <v>249</v>
      </c>
      <c r="F509">
        <v>-9999</v>
      </c>
      <c r="G509">
        <v>-9999</v>
      </c>
      <c r="H509" t="s">
        <v>258</v>
      </c>
      <c r="I509" t="s">
        <v>251</v>
      </c>
      <c r="J509" t="s">
        <v>259</v>
      </c>
      <c r="K509" t="s">
        <v>267</v>
      </c>
      <c r="L509" t="s">
        <v>1340</v>
      </c>
      <c r="M509">
        <v>7.5236925030000004</v>
      </c>
      <c r="N509">
        <v>9.2105851940000001</v>
      </c>
      <c r="O509">
        <v>6.140624753</v>
      </c>
      <c r="P509">
        <v>4.0580319669999998</v>
      </c>
      <c r="Q509">
        <f>-2.735 +0.0442*M509 +2.3794*N509 -8.0705*P509</f>
        <v>-13.237133370437295</v>
      </c>
      <c r="R509">
        <f>8.8323 -4.27*M509 +11.1401*N509 -8.2428*O509</f>
        <v>28.697031417841011</v>
      </c>
      <c r="S509">
        <f t="shared" si="7"/>
        <v>28.697031417841011</v>
      </c>
    </row>
    <row r="510" spans="1:19" x14ac:dyDescent="0.45">
      <c r="A510" t="s">
        <v>1341</v>
      </c>
      <c r="B510" t="s">
        <v>262</v>
      </c>
      <c r="C510">
        <v>67</v>
      </c>
      <c r="D510" t="s">
        <v>257</v>
      </c>
      <c r="E510" t="s">
        <v>249</v>
      </c>
      <c r="F510">
        <v>0</v>
      </c>
      <c r="G510">
        <v>28</v>
      </c>
      <c r="H510" t="s">
        <v>250</v>
      </c>
      <c r="I510" t="s">
        <v>251</v>
      </c>
      <c r="J510" t="s">
        <v>306</v>
      </c>
      <c r="K510" t="s">
        <v>253</v>
      </c>
      <c r="L510" t="s">
        <v>1342</v>
      </c>
      <c r="M510">
        <v>7.8703726239999998</v>
      </c>
      <c r="N510">
        <v>8.4174224290000002</v>
      </c>
      <c r="O510">
        <v>7.3411855130000001</v>
      </c>
      <c r="P510">
        <v>5.6279621200000003</v>
      </c>
      <c r="Q510">
        <f>-2.735 +0.0442*M510 +2.3794*N510 -8.0705*P510</f>
        <v>-27.779182891916598</v>
      </c>
      <c r="R510">
        <f>8.8323 -4.27*M510 +11.1401*N510 -8.2428*O510</f>
        <v>8.4848125502664971</v>
      </c>
      <c r="S510">
        <f t="shared" si="7"/>
        <v>8.4848125502664971</v>
      </c>
    </row>
    <row r="511" spans="1:19" x14ac:dyDescent="0.45">
      <c r="A511" t="s">
        <v>1343</v>
      </c>
      <c r="B511" t="s">
        <v>246</v>
      </c>
      <c r="C511">
        <v>76</v>
      </c>
      <c r="D511" t="s">
        <v>248</v>
      </c>
      <c r="E511" t="s">
        <v>249</v>
      </c>
      <c r="F511">
        <v>1</v>
      </c>
      <c r="G511">
        <v>7</v>
      </c>
      <c r="H511" t="s">
        <v>250</v>
      </c>
      <c r="I511" t="s">
        <v>251</v>
      </c>
      <c r="J511" t="s">
        <v>252</v>
      </c>
      <c r="K511" t="s">
        <v>253</v>
      </c>
      <c r="L511" t="s">
        <v>1344</v>
      </c>
      <c r="M511">
        <v>7.6484433599999999</v>
      </c>
      <c r="N511">
        <v>10.399095450000001</v>
      </c>
      <c r="O511">
        <v>6.7334861789999998</v>
      </c>
      <c r="P511">
        <v>7.2626843939999999</v>
      </c>
      <c r="Q511">
        <f>-2.735 +0.0442*M511 +2.3794*N511 -8.0705*P511</f>
        <v>-36.266825491534988</v>
      </c>
      <c r="R511">
        <f>8.8323 -4.27*M511 +11.1401*N511 -8.2428*O511</f>
        <v>36.517630199083811</v>
      </c>
      <c r="S511">
        <f t="shared" si="7"/>
        <v>36.517630199083811</v>
      </c>
    </row>
    <row r="512" spans="1:19" x14ac:dyDescent="0.45">
      <c r="A512" t="s">
        <v>1345</v>
      </c>
      <c r="B512" t="s">
        <v>262</v>
      </c>
      <c r="C512">
        <v>48</v>
      </c>
      <c r="D512" t="s">
        <v>248</v>
      </c>
      <c r="E512" t="s">
        <v>249</v>
      </c>
      <c r="F512">
        <v>0</v>
      </c>
      <c r="G512">
        <v>28</v>
      </c>
      <c r="H512" t="s">
        <v>250</v>
      </c>
      <c r="I512" t="s">
        <v>251</v>
      </c>
      <c r="J512" t="s">
        <v>252</v>
      </c>
      <c r="K512" t="s">
        <v>253</v>
      </c>
      <c r="L512" t="s">
        <v>1346</v>
      </c>
      <c r="M512">
        <v>7.5403851179999997</v>
      </c>
      <c r="N512">
        <v>8.6003818849999991</v>
      </c>
      <c r="O512">
        <v>6.3762018510000003</v>
      </c>
      <c r="P512">
        <v>4.1171284940000001</v>
      </c>
      <c r="Q512">
        <f>-2.735 +0.0442*M512 +2.3794*N512 -8.0705*P512</f>
        <v>-15.165251831442397</v>
      </c>
      <c r="R512">
        <f>8.8323 -4.27*M512 +11.1401*N512 -8.2428*O512</f>
        <v>19.886213165805692</v>
      </c>
      <c r="S512">
        <f t="shared" si="7"/>
        <v>19.886213165805692</v>
      </c>
    </row>
    <row r="513" spans="1:19" x14ac:dyDescent="0.45">
      <c r="A513" t="s">
        <v>1347</v>
      </c>
      <c r="B513" t="s">
        <v>262</v>
      </c>
      <c r="C513">
        <v>82</v>
      </c>
      <c r="D513" t="s">
        <v>257</v>
      </c>
      <c r="E513" t="s">
        <v>249</v>
      </c>
      <c r="F513">
        <v>-9999</v>
      </c>
      <c r="G513">
        <v>-9999</v>
      </c>
      <c r="H513" t="s">
        <v>258</v>
      </c>
      <c r="I513" t="s">
        <v>251</v>
      </c>
      <c r="J513" t="s">
        <v>259</v>
      </c>
      <c r="K513" t="s">
        <v>267</v>
      </c>
      <c r="L513" t="s">
        <v>1348</v>
      </c>
      <c r="M513">
        <v>7.9907552629999996</v>
      </c>
      <c r="N513">
        <v>9.2043634839999999</v>
      </c>
      <c r="O513">
        <v>7.085302532</v>
      </c>
      <c r="P513">
        <v>7.0313078950000003</v>
      </c>
      <c r="Q513">
        <f>-2.735 +0.0442*M513 +2.3794*N513 -8.0705*P513</f>
        <v>-37.227116510143297</v>
      </c>
      <c r="R513">
        <f>8.8323 -4.27*M513 +11.1401*N513 -8.2428*O513</f>
        <v>18.846572964328807</v>
      </c>
      <c r="S513">
        <f t="shared" si="7"/>
        <v>18.846572964328807</v>
      </c>
    </row>
    <row r="514" spans="1:19" x14ac:dyDescent="0.45">
      <c r="A514" t="s">
        <v>1349</v>
      </c>
      <c r="B514" t="s">
        <v>262</v>
      </c>
      <c r="C514">
        <v>36</v>
      </c>
      <c r="D514" t="s">
        <v>257</v>
      </c>
      <c r="E514" t="s">
        <v>249</v>
      </c>
      <c r="F514">
        <v>0</v>
      </c>
      <c r="G514">
        <v>28</v>
      </c>
      <c r="H514" t="s">
        <v>250</v>
      </c>
      <c r="I514" t="s">
        <v>251</v>
      </c>
      <c r="J514" t="s">
        <v>252</v>
      </c>
      <c r="K514" t="s">
        <v>253</v>
      </c>
      <c r="L514" t="s">
        <v>1350</v>
      </c>
      <c r="M514">
        <v>8.2794063770000008</v>
      </c>
      <c r="N514">
        <v>10.473854279999999</v>
      </c>
      <c r="O514">
        <v>6.9188891249999998</v>
      </c>
      <c r="P514">
        <v>6.3083253560000001</v>
      </c>
      <c r="Q514">
        <f>-2.735 +0.0442*M514 +2.3794*N514 -8.0705*P514</f>
        <v>-28.3589011499026</v>
      </c>
      <c r="R514">
        <f>8.8323 -4.27*M514 +11.1401*N514 -8.2428*O514</f>
        <v>33.127999555287992</v>
      </c>
      <c r="S514">
        <f t="shared" ref="S514:S577" si="8">MAX(Q514:R514)</f>
        <v>33.127999555287992</v>
      </c>
    </row>
    <row r="515" spans="1:19" x14ac:dyDescent="0.45">
      <c r="A515" t="s">
        <v>1351</v>
      </c>
      <c r="B515" t="s">
        <v>246</v>
      </c>
      <c r="C515">
        <v>85</v>
      </c>
      <c r="D515" t="s">
        <v>257</v>
      </c>
      <c r="E515" t="s">
        <v>249</v>
      </c>
      <c r="F515">
        <v>0</v>
      </c>
      <c r="G515">
        <v>28</v>
      </c>
      <c r="H515" t="s">
        <v>258</v>
      </c>
      <c r="I515" t="s">
        <v>251</v>
      </c>
      <c r="J515" t="s">
        <v>252</v>
      </c>
      <c r="K515" t="s">
        <v>253</v>
      </c>
      <c r="L515" t="s">
        <v>1352</v>
      </c>
      <c r="M515">
        <v>7.2171073669999997</v>
      </c>
      <c r="N515">
        <v>10.24299216</v>
      </c>
      <c r="O515">
        <v>6.1319439510000002</v>
      </c>
      <c r="P515">
        <v>6.5442035269999996</v>
      </c>
      <c r="Q515">
        <f>-2.735 +0.0442*M515 +2.3794*N515 -8.0705*P515</f>
        <v>-30.858822873528091</v>
      </c>
      <c r="R515">
        <f>8.8323 -4.27*M515 +11.1401*N515 -8.2428*O515</f>
        <v>41.578820905223196</v>
      </c>
      <c r="S515">
        <f t="shared" si="8"/>
        <v>41.578820905223196</v>
      </c>
    </row>
    <row r="516" spans="1:19" x14ac:dyDescent="0.45">
      <c r="A516" t="s">
        <v>1353</v>
      </c>
      <c r="B516" t="s">
        <v>262</v>
      </c>
      <c r="C516">
        <v>82</v>
      </c>
      <c r="D516" t="s">
        <v>257</v>
      </c>
      <c r="E516" t="s">
        <v>249</v>
      </c>
      <c r="F516">
        <v>-9999</v>
      </c>
      <c r="G516">
        <v>-9999</v>
      </c>
      <c r="H516" t="s">
        <v>258</v>
      </c>
      <c r="I516" t="s">
        <v>251</v>
      </c>
      <c r="J516" t="s">
        <v>259</v>
      </c>
      <c r="K516" t="s">
        <v>253</v>
      </c>
      <c r="L516" t="s">
        <v>1354</v>
      </c>
      <c r="M516">
        <v>7.4010645449999997</v>
      </c>
      <c r="N516">
        <v>9.7259422289999993</v>
      </c>
      <c r="O516">
        <v>5.9197799880000002</v>
      </c>
      <c r="P516">
        <v>7.4655612409999996</v>
      </c>
      <c r="Q516">
        <f>-2.735 +0.0442*M516 +2.3794*N516 -8.0705*P516</f>
        <v>-39.516778002918883</v>
      </c>
      <c r="R516">
        <f>8.8323 -4.27*M516 +11.1401*N516 -8.2428*O516</f>
        <v>36.782160933046498</v>
      </c>
      <c r="S516">
        <f t="shared" si="8"/>
        <v>36.782160933046498</v>
      </c>
    </row>
    <row r="517" spans="1:19" x14ac:dyDescent="0.45">
      <c r="A517" t="s">
        <v>1355</v>
      </c>
      <c r="B517" t="s">
        <v>246</v>
      </c>
      <c r="C517">
        <v>63</v>
      </c>
      <c r="D517" t="s">
        <v>257</v>
      </c>
      <c r="E517" t="s">
        <v>305</v>
      </c>
      <c r="F517">
        <v>1</v>
      </c>
      <c r="G517">
        <v>1</v>
      </c>
      <c r="H517" t="s">
        <v>258</v>
      </c>
      <c r="I517" t="s">
        <v>251</v>
      </c>
      <c r="J517" t="s">
        <v>306</v>
      </c>
      <c r="K517" t="s">
        <v>253</v>
      </c>
      <c r="L517" t="s">
        <v>1356</v>
      </c>
      <c r="M517">
        <v>7.666918409</v>
      </c>
      <c r="N517">
        <v>10.380777610000001</v>
      </c>
      <c r="O517">
        <v>6.912072835</v>
      </c>
      <c r="P517">
        <v>7.8052420729999996</v>
      </c>
      <c r="Q517">
        <f>-2.735 +0.0442*M517 +2.3794*N517 -8.0705*P517</f>
        <v>-40.688306111234681</v>
      </c>
      <c r="R517">
        <f>8.8323 -4.27*M517 +11.1401*N517 -8.2428*O517</f>
        <v>34.762625082393001</v>
      </c>
      <c r="S517">
        <f t="shared" si="8"/>
        <v>34.762625082393001</v>
      </c>
    </row>
    <row r="518" spans="1:19" x14ac:dyDescent="0.45">
      <c r="A518" t="s">
        <v>1357</v>
      </c>
      <c r="B518" t="s">
        <v>262</v>
      </c>
      <c r="C518">
        <v>41</v>
      </c>
      <c r="D518" t="s">
        <v>257</v>
      </c>
      <c r="E518" t="s">
        <v>249</v>
      </c>
      <c r="F518">
        <v>-9999</v>
      </c>
      <c r="G518">
        <v>-9999</v>
      </c>
      <c r="H518" t="s">
        <v>258</v>
      </c>
      <c r="I518" t="s">
        <v>251</v>
      </c>
      <c r="J518" t="s">
        <v>259</v>
      </c>
      <c r="K518" t="s">
        <v>253</v>
      </c>
      <c r="L518" t="s">
        <v>1358</v>
      </c>
      <c r="M518">
        <v>7.2761484019999996</v>
      </c>
      <c r="N518">
        <v>10.147194450000001</v>
      </c>
      <c r="O518">
        <v>6.2127843470000004</v>
      </c>
      <c r="P518">
        <v>8.0835261060000008</v>
      </c>
      <c r="Q518">
        <f>-2.735 +0.0442*M518 +2.3794*N518 -8.0705*P518</f>
        <v>-43.507257204774604</v>
      </c>
      <c r="R518">
        <f>8.8323 -4.27*M518 +11.1401*N518 -8.2428*O518</f>
        <v>39.593168400453408</v>
      </c>
      <c r="S518">
        <f t="shared" si="8"/>
        <v>39.593168400453408</v>
      </c>
    </row>
    <row r="519" spans="1:19" x14ac:dyDescent="0.45">
      <c r="A519" t="s">
        <v>1359</v>
      </c>
      <c r="B519" t="s">
        <v>262</v>
      </c>
      <c r="C519">
        <v>46</v>
      </c>
      <c r="D519" t="s">
        <v>257</v>
      </c>
      <c r="E519" t="s">
        <v>249</v>
      </c>
      <c r="F519">
        <v>-9999</v>
      </c>
      <c r="G519">
        <v>-9999</v>
      </c>
      <c r="H519" t="s">
        <v>258</v>
      </c>
      <c r="I519" t="s">
        <v>251</v>
      </c>
      <c r="J519" t="s">
        <v>259</v>
      </c>
      <c r="K519" t="s">
        <v>253</v>
      </c>
      <c r="L519" t="s">
        <v>1360</v>
      </c>
      <c r="M519">
        <v>8.0178796299999995</v>
      </c>
      <c r="N519">
        <v>9.7217941630000002</v>
      </c>
      <c r="O519">
        <v>6.7136808700000001</v>
      </c>
      <c r="P519">
        <v>6.76655301</v>
      </c>
      <c r="Q519">
        <f>-2.735 +0.0442*M519 +2.3794*N519 -8.0705*P519</f>
        <v>-33.858038756116791</v>
      </c>
      <c r="R519">
        <f>8.8323 -4.27*M519 +11.1401*N519 -8.2428*O519</f>
        <v>27.558184459900311</v>
      </c>
      <c r="S519">
        <f t="shared" si="8"/>
        <v>27.558184459900311</v>
      </c>
    </row>
    <row r="520" spans="1:19" x14ac:dyDescent="0.45">
      <c r="A520" t="s">
        <v>1361</v>
      </c>
      <c r="B520" t="s">
        <v>262</v>
      </c>
      <c r="C520">
        <v>64</v>
      </c>
      <c r="D520" t="s">
        <v>248</v>
      </c>
      <c r="E520" t="s">
        <v>249</v>
      </c>
      <c r="F520">
        <v>0</v>
      </c>
      <c r="G520">
        <v>28</v>
      </c>
      <c r="H520" t="s">
        <v>250</v>
      </c>
      <c r="I520" t="s">
        <v>251</v>
      </c>
      <c r="J520" t="s">
        <v>252</v>
      </c>
      <c r="K520" t="s">
        <v>253</v>
      </c>
      <c r="L520" t="s">
        <v>1362</v>
      </c>
      <c r="M520">
        <v>8.0430212490000006</v>
      </c>
      <c r="N520">
        <v>10.032103510000001</v>
      </c>
      <c r="O520">
        <v>6.9586959359999998</v>
      </c>
      <c r="P520">
        <v>6.8519166980000001</v>
      </c>
      <c r="Q520">
        <f>-2.735 +0.0442*M520 +2.3794*N520 -8.0705*P520</f>
        <v>-33.807505080309191</v>
      </c>
      <c r="R520">
        <f>8.8323 -4.27*M520 +11.1401*N520 -8.2428*O520</f>
        <v>28.888096717260197</v>
      </c>
      <c r="S520">
        <f t="shared" si="8"/>
        <v>28.888096717260197</v>
      </c>
    </row>
    <row r="521" spans="1:19" x14ac:dyDescent="0.45">
      <c r="A521" t="s">
        <v>1363</v>
      </c>
      <c r="B521" t="s">
        <v>262</v>
      </c>
      <c r="C521">
        <v>60</v>
      </c>
      <c r="D521" t="s">
        <v>257</v>
      </c>
      <c r="E521" t="s">
        <v>392</v>
      </c>
      <c r="F521">
        <v>0</v>
      </c>
      <c r="G521">
        <v>28</v>
      </c>
      <c r="H521" t="s">
        <v>258</v>
      </c>
      <c r="I521" t="s">
        <v>251</v>
      </c>
      <c r="J521" t="s">
        <v>306</v>
      </c>
      <c r="K521" t="s">
        <v>253</v>
      </c>
      <c r="L521" t="s">
        <v>1364</v>
      </c>
      <c r="M521">
        <v>8.5036293730000008</v>
      </c>
      <c r="N521">
        <v>9.9109073470000002</v>
      </c>
      <c r="O521">
        <v>7.0117870279999996</v>
      </c>
      <c r="P521">
        <v>6.5501147609999997</v>
      </c>
      <c r="Q521">
        <f>-2.735 +0.0442*M521 +2.3794*N521 -8.0705*P521</f>
        <v>-31.639827818912089</v>
      </c>
      <c r="R521">
        <f>8.8323 -4.27*M521 +11.1401*N521 -8.2428*O521</f>
        <v>25.133543399206303</v>
      </c>
      <c r="S521">
        <f t="shared" si="8"/>
        <v>25.133543399206303</v>
      </c>
    </row>
    <row r="522" spans="1:19" x14ac:dyDescent="0.45">
      <c r="A522" t="s">
        <v>1365</v>
      </c>
      <c r="B522" t="s">
        <v>262</v>
      </c>
      <c r="C522">
        <v>63</v>
      </c>
      <c r="D522" t="s">
        <v>257</v>
      </c>
      <c r="E522" t="s">
        <v>249</v>
      </c>
      <c r="F522">
        <v>-9999</v>
      </c>
      <c r="G522">
        <v>-9999</v>
      </c>
      <c r="H522" t="s">
        <v>258</v>
      </c>
      <c r="I522" t="s">
        <v>251</v>
      </c>
      <c r="J522" t="s">
        <v>259</v>
      </c>
      <c r="K522" t="s">
        <v>253</v>
      </c>
      <c r="L522" t="s">
        <v>1366</v>
      </c>
      <c r="M522">
        <v>8.0092611819999995</v>
      </c>
      <c r="N522">
        <v>10.07887882</v>
      </c>
      <c r="O522">
        <v>7.1489227350000002</v>
      </c>
      <c r="P522">
        <v>7.6362046279999998</v>
      </c>
      <c r="Q522">
        <f>-2.735 +0.0442*M522 +2.3794*N522 -8.0705*P522</f>
        <v>-40.027295841721596</v>
      </c>
      <c r="R522">
        <f>8.8323 -4.27*M522 +11.1401*N522 -8.2428*O522</f>
        <v>27.985332375483999</v>
      </c>
      <c r="S522">
        <f t="shared" si="8"/>
        <v>27.985332375483999</v>
      </c>
    </row>
    <row r="523" spans="1:19" x14ac:dyDescent="0.45">
      <c r="A523" t="s">
        <v>1367</v>
      </c>
      <c r="B523" t="s">
        <v>262</v>
      </c>
      <c r="C523">
        <v>49</v>
      </c>
      <c r="D523" t="s">
        <v>257</v>
      </c>
      <c r="E523" t="s">
        <v>249</v>
      </c>
      <c r="F523">
        <v>0</v>
      </c>
      <c r="G523">
        <v>28</v>
      </c>
      <c r="H523" t="s">
        <v>258</v>
      </c>
      <c r="I523" t="s">
        <v>251</v>
      </c>
      <c r="J523" t="s">
        <v>252</v>
      </c>
      <c r="K523" t="s">
        <v>271</v>
      </c>
      <c r="L523" t="s">
        <v>1368</v>
      </c>
      <c r="M523">
        <v>7.5227277519999998</v>
      </c>
      <c r="N523">
        <v>8.7030610250000002</v>
      </c>
      <c r="O523">
        <v>6.8710097509999999</v>
      </c>
      <c r="P523">
        <v>5.3900986529999999</v>
      </c>
      <c r="Q523">
        <f>-2.735 +0.0442*M523 +2.3794*N523 -8.0705*P523</f>
        <v>-25.195223209513099</v>
      </c>
      <c r="R523">
        <f>8.8323 -4.27*M523 +11.1401*N523 -8.2428*O523</f>
        <v>17.026863448019697</v>
      </c>
      <c r="S523">
        <f t="shared" si="8"/>
        <v>17.026863448019697</v>
      </c>
    </row>
    <row r="524" spans="1:19" x14ac:dyDescent="0.45">
      <c r="A524" t="s">
        <v>1369</v>
      </c>
      <c r="B524" t="s">
        <v>262</v>
      </c>
      <c r="C524">
        <v>66</v>
      </c>
      <c r="D524" t="s">
        <v>257</v>
      </c>
      <c r="E524" t="s">
        <v>249</v>
      </c>
      <c r="F524">
        <v>0</v>
      </c>
      <c r="G524">
        <v>28</v>
      </c>
      <c r="H524" t="s">
        <v>258</v>
      </c>
      <c r="I524" t="s">
        <v>251</v>
      </c>
      <c r="J524" t="s">
        <v>252</v>
      </c>
      <c r="K524" t="s">
        <v>253</v>
      </c>
      <c r="L524" t="s">
        <v>1370</v>
      </c>
      <c r="M524">
        <v>6.513195702</v>
      </c>
      <c r="N524">
        <v>8.9400605580000008</v>
      </c>
      <c r="O524">
        <v>5.6207137210000004</v>
      </c>
      <c r="P524">
        <v>5.4010265649999996</v>
      </c>
      <c r="Q524">
        <f>-2.735 +0.0442*M524 +2.3794*N524 -8.0705*P524</f>
        <v>-24.764121551098889</v>
      </c>
      <c r="R524">
        <f>8.8323 -4.27*M524 +11.1401*N524 -8.2428*O524</f>
        <v>34.283703915177014</v>
      </c>
      <c r="S524">
        <f t="shared" si="8"/>
        <v>34.283703915177014</v>
      </c>
    </row>
    <row r="525" spans="1:19" x14ac:dyDescent="0.45">
      <c r="A525" t="s">
        <v>1371</v>
      </c>
      <c r="B525" t="s">
        <v>262</v>
      </c>
      <c r="C525">
        <v>68</v>
      </c>
      <c r="D525" t="s">
        <v>248</v>
      </c>
      <c r="E525" t="s">
        <v>249</v>
      </c>
      <c r="F525">
        <v>0</v>
      </c>
      <c r="G525">
        <v>28</v>
      </c>
      <c r="H525" t="s">
        <v>250</v>
      </c>
      <c r="I525" t="s">
        <v>251</v>
      </c>
      <c r="J525" t="s">
        <v>252</v>
      </c>
      <c r="K525" t="s">
        <v>253</v>
      </c>
      <c r="L525" t="s">
        <v>1372</v>
      </c>
      <c r="M525">
        <v>7.5902177980000003</v>
      </c>
      <c r="N525">
        <v>9.6229967330000008</v>
      </c>
      <c r="O525">
        <v>6.8390497239999997</v>
      </c>
      <c r="P525">
        <v>7.2178818869999999</v>
      </c>
      <c r="Q525">
        <f>-2.735 +0.0442*M525 +2.3794*N525 -8.0705*P525</f>
        <v>-37.754469715861688</v>
      </c>
      <c r="R525">
        <f>8.8323 -4.27*M525 +11.1401*N525 -8.2428*O525</f>
        <v>27.250296842846112</v>
      </c>
      <c r="S525">
        <f t="shared" si="8"/>
        <v>27.250296842846112</v>
      </c>
    </row>
    <row r="526" spans="1:19" x14ac:dyDescent="0.45">
      <c r="A526" t="s">
        <v>1373</v>
      </c>
      <c r="B526" t="s">
        <v>246</v>
      </c>
      <c r="C526">
        <v>66</v>
      </c>
      <c r="D526" t="s">
        <v>257</v>
      </c>
      <c r="E526" t="s">
        <v>249</v>
      </c>
      <c r="F526">
        <v>1</v>
      </c>
      <c r="G526">
        <v>6</v>
      </c>
      <c r="H526" t="s">
        <v>250</v>
      </c>
      <c r="I526" t="s">
        <v>251</v>
      </c>
      <c r="J526" t="s">
        <v>259</v>
      </c>
      <c r="K526" t="s">
        <v>253</v>
      </c>
      <c r="L526" t="s">
        <v>1374</v>
      </c>
      <c r="M526">
        <v>7.983767083</v>
      </c>
      <c r="N526">
        <v>7.844219303</v>
      </c>
      <c r="O526">
        <v>6.7383313779999998</v>
      </c>
      <c r="P526">
        <v>3.7750980799999998</v>
      </c>
      <c r="Q526">
        <f>-2.735 +0.0442*M526 +2.3794*N526 -8.0705*P526</f>
        <v>-14.184511140013193</v>
      </c>
      <c r="R526">
        <f>8.8323 -4.27*M526 +11.1401*N526 -8.2428*O526</f>
        <v>6.5842841303619082</v>
      </c>
      <c r="S526">
        <f t="shared" si="8"/>
        <v>6.5842841303619082</v>
      </c>
    </row>
    <row r="527" spans="1:19" x14ac:dyDescent="0.45">
      <c r="A527" t="s">
        <v>1375</v>
      </c>
      <c r="B527" t="s">
        <v>262</v>
      </c>
      <c r="C527">
        <v>18</v>
      </c>
      <c r="D527" t="s">
        <v>248</v>
      </c>
      <c r="E527" t="s">
        <v>249</v>
      </c>
      <c r="F527">
        <v>0</v>
      </c>
      <c r="G527">
        <v>28</v>
      </c>
      <c r="H527" t="s">
        <v>258</v>
      </c>
      <c r="I527" t="s">
        <v>251</v>
      </c>
      <c r="J527" t="s">
        <v>252</v>
      </c>
      <c r="K527" t="s">
        <v>253</v>
      </c>
      <c r="L527" t="s">
        <v>1376</v>
      </c>
      <c r="M527">
        <v>7.2893027339999996</v>
      </c>
      <c r="N527">
        <v>9.7968707310000003</v>
      </c>
      <c r="O527">
        <v>6.3436642189999999</v>
      </c>
      <c r="P527">
        <v>7.3223508060000002</v>
      </c>
      <c r="Q527">
        <f>-2.735 +0.0442*M527 +2.3794*N527 -8.0705*P527</f>
        <v>-38.197170781638789</v>
      </c>
      <c r="R527">
        <f>8.8323 -4.27*M527 +11.1401*N527 -8.2428*O527</f>
        <v>34.555541531859902</v>
      </c>
      <c r="S527">
        <f t="shared" si="8"/>
        <v>34.555541531859902</v>
      </c>
    </row>
    <row r="528" spans="1:19" x14ac:dyDescent="0.45">
      <c r="A528" t="s">
        <v>1377</v>
      </c>
      <c r="B528" t="s">
        <v>262</v>
      </c>
      <c r="C528">
        <v>70</v>
      </c>
      <c r="D528" t="s">
        <v>248</v>
      </c>
      <c r="E528" t="s">
        <v>249</v>
      </c>
      <c r="F528">
        <v>0</v>
      </c>
      <c r="G528">
        <v>28</v>
      </c>
      <c r="H528" t="s">
        <v>250</v>
      </c>
      <c r="I528" t="s">
        <v>251</v>
      </c>
      <c r="J528" t="s">
        <v>252</v>
      </c>
      <c r="K528" t="s">
        <v>253</v>
      </c>
      <c r="L528" t="s">
        <v>1378</v>
      </c>
      <c r="M528">
        <v>7.4683734959999999</v>
      </c>
      <c r="N528">
        <v>7.9725340899999999</v>
      </c>
      <c r="O528">
        <v>6.7764906180000004</v>
      </c>
      <c r="P528">
        <v>5.6393576999999997</v>
      </c>
      <c r="Q528">
        <f>-2.735 +0.0442*M528 +2.3794*N528 -8.0705*P528</f>
        <v>-28.947486595580791</v>
      </c>
      <c r="R528">
        <f>8.8323 -4.27*M528 +11.1401*N528 -8.2428*O528</f>
        <v>9.8999153220386091</v>
      </c>
      <c r="S528">
        <f t="shared" si="8"/>
        <v>9.8999153220386091</v>
      </c>
    </row>
    <row r="529" spans="1:19" x14ac:dyDescent="0.45">
      <c r="A529" t="s">
        <v>1379</v>
      </c>
      <c r="B529" t="s">
        <v>246</v>
      </c>
      <c r="C529">
        <v>64</v>
      </c>
      <c r="D529" t="s">
        <v>257</v>
      </c>
      <c r="E529" t="s">
        <v>249</v>
      </c>
      <c r="F529">
        <v>-9999</v>
      </c>
      <c r="G529">
        <v>-9999</v>
      </c>
      <c r="H529" t="s">
        <v>258</v>
      </c>
      <c r="I529" t="s">
        <v>251</v>
      </c>
      <c r="J529" t="s">
        <v>259</v>
      </c>
      <c r="K529" t="s">
        <v>253</v>
      </c>
      <c r="L529" t="s">
        <v>1380</v>
      </c>
      <c r="M529">
        <v>7.5852492979999999</v>
      </c>
      <c r="N529">
        <v>9.5412667980000005</v>
      </c>
      <c r="O529">
        <v>6.3599461689999996</v>
      </c>
      <c r="P529">
        <v>7.0724613569999999</v>
      </c>
      <c r="Q529">
        <f>-2.735 +0.0442*M529 +2.3794*N529 -8.0705*P529</f>
        <v>-36.77554114353569</v>
      </c>
      <c r="R529">
        <f>8.8323 -4.27*M529 +11.1401*N529 -8.2428*O529</f>
        <v>30.310187472106605</v>
      </c>
      <c r="S529">
        <f t="shared" si="8"/>
        <v>30.310187472106605</v>
      </c>
    </row>
    <row r="530" spans="1:19" x14ac:dyDescent="0.45">
      <c r="A530" t="s">
        <v>1381</v>
      </c>
      <c r="B530" t="s">
        <v>246</v>
      </c>
      <c r="C530">
        <v>22</v>
      </c>
      <c r="D530" t="s">
        <v>292</v>
      </c>
      <c r="E530" t="s">
        <v>249</v>
      </c>
      <c r="F530">
        <v>0</v>
      </c>
      <c r="G530">
        <v>28</v>
      </c>
      <c r="H530" t="s">
        <v>250</v>
      </c>
      <c r="I530" t="s">
        <v>251</v>
      </c>
      <c r="J530" t="s">
        <v>252</v>
      </c>
      <c r="K530" t="s">
        <v>253</v>
      </c>
      <c r="L530" t="s">
        <v>1382</v>
      </c>
      <c r="M530">
        <v>7.5829694400000003</v>
      </c>
      <c r="N530">
        <v>9.7886556270000007</v>
      </c>
      <c r="O530">
        <v>6.5509326669999997</v>
      </c>
      <c r="P530">
        <v>6.689931734</v>
      </c>
      <c r="Q530">
        <f>-2.735 +0.0442*M530 +2.3794*N530 -8.0705*P530</f>
        <v>-33.099799611115202</v>
      </c>
      <c r="R530">
        <f>8.8323 -4.27*M530 +11.1401*N530 -8.2428*O530</f>
        <v>31.50159525399512</v>
      </c>
      <c r="S530">
        <f t="shared" si="8"/>
        <v>31.50159525399512</v>
      </c>
    </row>
    <row r="531" spans="1:19" x14ac:dyDescent="0.45">
      <c r="A531" t="s">
        <v>1383</v>
      </c>
      <c r="B531" t="s">
        <v>262</v>
      </c>
      <c r="C531">
        <v>54</v>
      </c>
      <c r="D531" t="s">
        <v>257</v>
      </c>
      <c r="E531" t="s">
        <v>392</v>
      </c>
      <c r="F531">
        <v>0</v>
      </c>
      <c r="G531">
        <v>28</v>
      </c>
      <c r="H531" t="s">
        <v>250</v>
      </c>
      <c r="I531" t="s">
        <v>251</v>
      </c>
      <c r="J531" t="s">
        <v>252</v>
      </c>
      <c r="K531" t="s">
        <v>253</v>
      </c>
      <c r="L531" t="s">
        <v>1384</v>
      </c>
      <c r="M531">
        <v>7.6171091620000002</v>
      </c>
      <c r="N531">
        <v>10.27346026</v>
      </c>
      <c r="O531">
        <v>6.4760156679999996</v>
      </c>
      <c r="P531">
        <v>7.0143201829999997</v>
      </c>
      <c r="Q531">
        <f>-2.735 +0.0442*M531 +2.3794*N531 -8.0705*P531</f>
        <v>-34.56272346929709</v>
      </c>
      <c r="R531">
        <f>8.8323 -4.27*M531 +11.1401*N531 -8.2428*O531</f>
        <v>37.374116572495609</v>
      </c>
      <c r="S531">
        <f t="shared" si="8"/>
        <v>37.374116572495609</v>
      </c>
    </row>
    <row r="532" spans="1:19" x14ac:dyDescent="0.45">
      <c r="A532" t="s">
        <v>1385</v>
      </c>
      <c r="B532" t="s">
        <v>262</v>
      </c>
      <c r="C532">
        <v>71</v>
      </c>
      <c r="D532" t="s">
        <v>257</v>
      </c>
      <c r="E532" t="s">
        <v>249</v>
      </c>
      <c r="F532">
        <v>0</v>
      </c>
      <c r="G532">
        <v>28</v>
      </c>
      <c r="H532" t="s">
        <v>250</v>
      </c>
      <c r="I532" t="s">
        <v>251</v>
      </c>
      <c r="J532" t="s">
        <v>252</v>
      </c>
      <c r="K532" t="s">
        <v>271</v>
      </c>
      <c r="L532" t="s">
        <v>1386</v>
      </c>
      <c r="M532">
        <v>7.8103391220000002</v>
      </c>
      <c r="N532">
        <v>10.458106430000001</v>
      </c>
      <c r="O532">
        <v>6.6057232829999997</v>
      </c>
      <c r="P532">
        <v>6.8563582480000003</v>
      </c>
      <c r="Q532">
        <f>-2.735 +0.0442*M532 +2.3794*N532 -8.0705*P532</f>
        <v>-32.840003811749597</v>
      </c>
      <c r="R532">
        <f>8.8323 -4.27*M532 +11.1401*N532 -8.2428*O532</f>
        <v>37.536847512790601</v>
      </c>
      <c r="S532">
        <f t="shared" si="8"/>
        <v>37.536847512790601</v>
      </c>
    </row>
    <row r="533" spans="1:19" x14ac:dyDescent="0.45">
      <c r="A533" t="s">
        <v>1387</v>
      </c>
      <c r="B533" t="s">
        <v>246</v>
      </c>
      <c r="C533">
        <v>50</v>
      </c>
      <c r="D533" t="s">
        <v>257</v>
      </c>
      <c r="E533" t="s">
        <v>349</v>
      </c>
      <c r="F533">
        <v>0</v>
      </c>
      <c r="G533">
        <v>28</v>
      </c>
      <c r="H533" t="s">
        <v>250</v>
      </c>
      <c r="I533" t="s">
        <v>251</v>
      </c>
      <c r="J533" t="s">
        <v>306</v>
      </c>
      <c r="K533" t="s">
        <v>253</v>
      </c>
      <c r="L533" t="s">
        <v>1388</v>
      </c>
      <c r="M533">
        <v>7.2181916389999996</v>
      </c>
      <c r="N533">
        <v>9.9713578199999997</v>
      </c>
      <c r="O533">
        <v>5.9172364929999999</v>
      </c>
      <c r="P533">
        <v>7.0711818920000002</v>
      </c>
      <c r="Q533">
        <f>-2.735 +0.0442*M533 +2.3794*N533 -8.0705*P533</f>
        <v>-35.758080592034197</v>
      </c>
      <c r="R533">
        <f>8.8323 -4.27*M533 +11.1401*N533 -8.2428*O533</f>
        <v>40.317947987551591</v>
      </c>
      <c r="S533">
        <f t="shared" si="8"/>
        <v>40.317947987551591</v>
      </c>
    </row>
    <row r="534" spans="1:19" x14ac:dyDescent="0.45">
      <c r="A534" t="s">
        <v>1389</v>
      </c>
      <c r="B534" t="s">
        <v>262</v>
      </c>
      <c r="C534">
        <v>64</v>
      </c>
      <c r="D534" t="s">
        <v>257</v>
      </c>
      <c r="E534" t="s">
        <v>249</v>
      </c>
      <c r="F534">
        <v>-9999</v>
      </c>
      <c r="G534">
        <v>-9999</v>
      </c>
      <c r="H534" t="s">
        <v>258</v>
      </c>
      <c r="I534" t="s">
        <v>251</v>
      </c>
      <c r="J534" t="s">
        <v>259</v>
      </c>
      <c r="K534" t="s">
        <v>253</v>
      </c>
      <c r="L534" t="s">
        <v>1390</v>
      </c>
      <c r="M534">
        <v>7.2903979659999996</v>
      </c>
      <c r="N534">
        <v>9.992709477</v>
      </c>
      <c r="O534">
        <v>5.8644539949999999</v>
      </c>
      <c r="P534">
        <v>7.7558930840000002</v>
      </c>
      <c r="Q534">
        <f>-2.735 +0.0442*M534 +2.3794*N534 -8.0705*P534</f>
        <v>-41.230046614750997</v>
      </c>
      <c r="R534">
        <f>8.8323 -4.27*M534 +11.1401*N534 -8.2428*O534</f>
        <v>40.6825621399217</v>
      </c>
      <c r="S534">
        <f t="shared" si="8"/>
        <v>40.6825621399217</v>
      </c>
    </row>
    <row r="535" spans="1:19" x14ac:dyDescent="0.45">
      <c r="A535" t="s">
        <v>1391</v>
      </c>
      <c r="B535" t="s">
        <v>262</v>
      </c>
      <c r="C535">
        <v>50</v>
      </c>
      <c r="D535" t="s">
        <v>257</v>
      </c>
      <c r="E535" t="s">
        <v>249</v>
      </c>
      <c r="F535">
        <v>1</v>
      </c>
      <c r="G535">
        <v>1</v>
      </c>
      <c r="H535" t="s">
        <v>258</v>
      </c>
      <c r="I535" t="s">
        <v>251</v>
      </c>
      <c r="J535" t="s">
        <v>252</v>
      </c>
      <c r="K535" t="s">
        <v>253</v>
      </c>
      <c r="L535" t="s">
        <v>1392</v>
      </c>
      <c r="M535">
        <v>7.5875034059999997</v>
      </c>
      <c r="N535">
        <v>9.6920168370000006</v>
      </c>
      <c r="O535">
        <v>5.8428435509999996</v>
      </c>
      <c r="P535">
        <v>7.3323951300000001</v>
      </c>
      <c r="Q535">
        <f>-2.735 +0.0442*M535 +2.3794*N535 -8.0705*P535</f>
        <v>-38.514542384161992</v>
      </c>
      <c r="R535">
        <f>8.8323 -4.27*M535 +11.1401*N535 -8.2428*O535</f>
        <v>36.242306400060919</v>
      </c>
      <c r="S535">
        <f t="shared" si="8"/>
        <v>36.242306400060919</v>
      </c>
    </row>
    <row r="536" spans="1:19" x14ac:dyDescent="0.45">
      <c r="A536" t="s">
        <v>1393</v>
      </c>
      <c r="B536" t="s">
        <v>262</v>
      </c>
      <c r="C536">
        <v>73</v>
      </c>
      <c r="D536" t="s">
        <v>257</v>
      </c>
      <c r="E536" t="s">
        <v>349</v>
      </c>
      <c r="F536">
        <v>0</v>
      </c>
      <c r="G536">
        <v>28</v>
      </c>
      <c r="H536" t="s">
        <v>250</v>
      </c>
      <c r="I536" t="s">
        <v>251</v>
      </c>
      <c r="J536" t="s">
        <v>252</v>
      </c>
      <c r="K536" t="s">
        <v>253</v>
      </c>
      <c r="L536" t="s">
        <v>1394</v>
      </c>
      <c r="M536">
        <v>6.7128560820000001</v>
      </c>
      <c r="N536">
        <v>9.3745830869999995</v>
      </c>
      <c r="O536">
        <v>5.8565642760000003</v>
      </c>
      <c r="P536">
        <v>7.5885388980000004</v>
      </c>
      <c r="Q536">
        <f>-2.735 +0.0442*M536 +2.3794*N536 -8.0705*P536</f>
        <v>-41.375711940276801</v>
      </c>
      <c r="R536">
        <f>8.8323 -4.27*M536 +11.1401*N536 -8.2428*O536</f>
        <v>36.327709563135883</v>
      </c>
      <c r="S536">
        <f t="shared" si="8"/>
        <v>36.327709563135883</v>
      </c>
    </row>
    <row r="537" spans="1:19" x14ac:dyDescent="0.45">
      <c r="A537" t="s">
        <v>1395</v>
      </c>
      <c r="B537" t="s">
        <v>246</v>
      </c>
      <c r="C537">
        <v>77</v>
      </c>
      <c r="D537" t="s">
        <v>257</v>
      </c>
      <c r="E537" t="s">
        <v>249</v>
      </c>
      <c r="F537">
        <v>-9999</v>
      </c>
      <c r="G537">
        <v>-9999</v>
      </c>
      <c r="H537" t="s">
        <v>258</v>
      </c>
      <c r="I537" t="s">
        <v>251</v>
      </c>
      <c r="J537" t="s">
        <v>259</v>
      </c>
      <c r="K537" t="s">
        <v>267</v>
      </c>
      <c r="L537" t="s">
        <v>1396</v>
      </c>
      <c r="M537">
        <v>7.5283165929999996</v>
      </c>
      <c r="N537">
        <v>9.7007127390000001</v>
      </c>
      <c r="O537">
        <v>6.6381281249999997</v>
      </c>
      <c r="P537">
        <v>6.6467615860000002</v>
      </c>
      <c r="Q537">
        <f>-2.735 +0.0442*M537 +2.3794*N537 -8.0705*P537</f>
        <v>-32.963061895225792</v>
      </c>
      <c r="R537">
        <f>8.8323 -4.27*M537 +11.1401*N537 -8.2428*O537</f>
        <v>30.036535622873906</v>
      </c>
      <c r="S537">
        <f t="shared" si="8"/>
        <v>30.036535622873906</v>
      </c>
    </row>
    <row r="538" spans="1:19" x14ac:dyDescent="0.45">
      <c r="A538" t="s">
        <v>1397</v>
      </c>
      <c r="B538" t="s">
        <v>246</v>
      </c>
      <c r="C538">
        <v>75</v>
      </c>
      <c r="D538" t="s">
        <v>257</v>
      </c>
      <c r="E538" t="s">
        <v>249</v>
      </c>
      <c r="F538">
        <v>-9999</v>
      </c>
      <c r="G538">
        <v>-9999</v>
      </c>
      <c r="H538" t="s">
        <v>258</v>
      </c>
      <c r="I538" t="s">
        <v>251</v>
      </c>
      <c r="J538" t="s">
        <v>259</v>
      </c>
      <c r="K538" t="s">
        <v>267</v>
      </c>
      <c r="L538" t="s">
        <v>1398</v>
      </c>
      <c r="M538">
        <v>7.0121905919999996</v>
      </c>
      <c r="N538">
        <v>8.6061902220000004</v>
      </c>
      <c r="O538">
        <v>5.6608276230000003</v>
      </c>
      <c r="P538">
        <v>3.9846303110000001</v>
      </c>
      <c r="Q538">
        <f>-2.735 +0.0442*M538 +2.3794*N538 -8.0705*P538</f>
        <v>-14.105451086532295</v>
      </c>
      <c r="R538">
        <f>8.8323 -4.27*M538 +11.1401*N538 -8.2428*O538</f>
        <v>28.1029959333978</v>
      </c>
      <c r="S538">
        <f t="shared" si="8"/>
        <v>28.1029959333978</v>
      </c>
    </row>
    <row r="539" spans="1:19" x14ac:dyDescent="0.45">
      <c r="A539" t="s">
        <v>1399</v>
      </c>
      <c r="B539" t="s">
        <v>262</v>
      </c>
      <c r="C539">
        <v>75</v>
      </c>
      <c r="D539" t="s">
        <v>257</v>
      </c>
      <c r="E539" t="s">
        <v>249</v>
      </c>
      <c r="F539">
        <v>0</v>
      </c>
      <c r="G539">
        <v>28</v>
      </c>
      <c r="H539" t="s">
        <v>258</v>
      </c>
      <c r="I539" t="s">
        <v>251</v>
      </c>
      <c r="J539" t="s">
        <v>252</v>
      </c>
      <c r="K539" t="s">
        <v>253</v>
      </c>
      <c r="L539" t="s">
        <v>1400</v>
      </c>
      <c r="M539">
        <v>8.4097482869999993</v>
      </c>
      <c r="N539">
        <v>10.033412950000001</v>
      </c>
      <c r="O539">
        <v>7.3666105679999996</v>
      </c>
      <c r="P539">
        <v>6.0343462819999996</v>
      </c>
      <c r="Q539">
        <f>-2.735 +0.0442*M539 +2.3794*N539 -8.0705*P539</f>
        <v>-27.18997802136559</v>
      </c>
      <c r="R539">
        <f>8.8323 -4.27*M539 +11.1401*N539 -8.2428*O539</f>
        <v>23.974400828894616</v>
      </c>
      <c r="S539">
        <f t="shared" si="8"/>
        <v>23.974400828894616</v>
      </c>
    </row>
    <row r="540" spans="1:19" x14ac:dyDescent="0.45">
      <c r="A540" t="s">
        <v>1401</v>
      </c>
      <c r="B540" t="s">
        <v>246</v>
      </c>
      <c r="C540">
        <v>53</v>
      </c>
      <c r="D540" t="s">
        <v>257</v>
      </c>
      <c r="E540" t="s">
        <v>249</v>
      </c>
      <c r="F540">
        <v>0</v>
      </c>
      <c r="G540">
        <v>28</v>
      </c>
      <c r="H540" t="s">
        <v>258</v>
      </c>
      <c r="I540" t="s">
        <v>251</v>
      </c>
      <c r="J540" t="s">
        <v>252</v>
      </c>
      <c r="K540" t="s">
        <v>253</v>
      </c>
      <c r="L540" t="s">
        <v>1402</v>
      </c>
      <c r="M540">
        <v>7.2940329259999999</v>
      </c>
      <c r="N540">
        <v>9.0932017540000007</v>
      </c>
      <c r="O540">
        <v>6.4211572730000004</v>
      </c>
      <c r="P540">
        <v>6.5008627619999997</v>
      </c>
      <c r="Q540">
        <f>-2.735 +0.0442*M540 +2.3794*N540 -8.0705*P540</f>
        <v>-33.241452411924193</v>
      </c>
      <c r="R540">
        <f>8.8323 -4.27*M540 +11.1401*N540 -8.2428*O540</f>
        <v>26.057641095831009</v>
      </c>
      <c r="S540">
        <f t="shared" si="8"/>
        <v>26.057641095831009</v>
      </c>
    </row>
    <row r="541" spans="1:19" x14ac:dyDescent="0.45">
      <c r="A541" t="s">
        <v>1403</v>
      </c>
      <c r="B541" t="s">
        <v>262</v>
      </c>
      <c r="C541">
        <v>38</v>
      </c>
      <c r="D541" t="s">
        <v>257</v>
      </c>
      <c r="E541" t="s">
        <v>249</v>
      </c>
      <c r="F541">
        <v>0</v>
      </c>
      <c r="G541">
        <v>28</v>
      </c>
      <c r="H541" t="s">
        <v>250</v>
      </c>
      <c r="I541" t="s">
        <v>251</v>
      </c>
      <c r="J541" t="s">
        <v>252</v>
      </c>
      <c r="K541" t="s">
        <v>271</v>
      </c>
      <c r="L541" t="s">
        <v>1404</v>
      </c>
      <c r="M541">
        <v>8.0976135189999994</v>
      </c>
      <c r="N541">
        <v>10.48948013</v>
      </c>
      <c r="O541">
        <v>6.8505292579999999</v>
      </c>
      <c r="P541">
        <v>7.0342278260000004</v>
      </c>
      <c r="Q541">
        <f>-2.735 +0.0442*M541 +2.3794*N541 -8.0705*P541</f>
        <v>-34.188152130871188</v>
      </c>
      <c r="R541">
        <f>8.8323 -4.27*M541 +11.1401*N541 -8.2428*O541</f>
        <v>34.641805302240606</v>
      </c>
      <c r="S541">
        <f t="shared" si="8"/>
        <v>34.641805302240606</v>
      </c>
    </row>
    <row r="542" spans="1:19" x14ac:dyDescent="0.45">
      <c r="A542" t="s">
        <v>1405</v>
      </c>
      <c r="B542" t="s">
        <v>246</v>
      </c>
      <c r="C542">
        <v>70</v>
      </c>
      <c r="D542" t="s">
        <v>257</v>
      </c>
      <c r="E542" t="s">
        <v>249</v>
      </c>
      <c r="F542">
        <v>-9999</v>
      </c>
      <c r="G542">
        <v>-9999</v>
      </c>
      <c r="H542" t="s">
        <v>258</v>
      </c>
      <c r="I542" t="s">
        <v>251</v>
      </c>
      <c r="J542" t="s">
        <v>259</v>
      </c>
      <c r="K542" t="s">
        <v>253</v>
      </c>
      <c r="L542" t="s">
        <v>1406</v>
      </c>
      <c r="M542">
        <v>7.3629954629999999</v>
      </c>
      <c r="N542">
        <v>8.7950944839999998</v>
      </c>
      <c r="O542">
        <v>6.0988499770000004</v>
      </c>
      <c r="P542">
        <v>3.4792461029999999</v>
      </c>
      <c r="Q542">
        <f>-2.735 +0.0442*M542 +2.3794*N542 -8.0705*P542</f>
        <v>-9.5617634595672953</v>
      </c>
      <c r="R542">
        <f>8.8323 -4.27*M542 +11.1401*N542 -8.2428*O542</f>
        <v>25.098940843782792</v>
      </c>
      <c r="S542">
        <f t="shared" si="8"/>
        <v>25.098940843782792</v>
      </c>
    </row>
    <row r="543" spans="1:19" x14ac:dyDescent="0.45">
      <c r="A543" t="s">
        <v>1407</v>
      </c>
      <c r="B543" t="s">
        <v>262</v>
      </c>
      <c r="C543">
        <v>71</v>
      </c>
      <c r="D543" t="s">
        <v>257</v>
      </c>
      <c r="E543" t="s">
        <v>249</v>
      </c>
      <c r="F543">
        <v>-9999</v>
      </c>
      <c r="G543">
        <v>-9999</v>
      </c>
      <c r="H543" t="s">
        <v>258</v>
      </c>
      <c r="I543" t="s">
        <v>251</v>
      </c>
      <c r="J543" t="s">
        <v>259</v>
      </c>
      <c r="K543" t="s">
        <v>253</v>
      </c>
      <c r="L543" t="s">
        <v>1408</v>
      </c>
      <c r="M543">
        <v>7.6075924910000001</v>
      </c>
      <c r="N543">
        <v>9.4965800649999998</v>
      </c>
      <c r="O543">
        <v>6.4225373030000004</v>
      </c>
      <c r="P543">
        <v>7.5322759179999998</v>
      </c>
      <c r="Q543">
        <f>-2.735 +0.0442*M543 +2.3794*N543 -8.0705*P543</f>
        <v>-40.591814601455788</v>
      </c>
      <c r="R543">
        <f>8.8323 -4.27*M543 +11.1401*N543 -8.2428*O543</f>
        <v>29.2010411643681</v>
      </c>
      <c r="S543">
        <f t="shared" si="8"/>
        <v>29.2010411643681</v>
      </c>
    </row>
    <row r="544" spans="1:19" x14ac:dyDescent="0.45">
      <c r="A544" t="s">
        <v>1409</v>
      </c>
      <c r="B544" t="s">
        <v>262</v>
      </c>
      <c r="C544">
        <v>44</v>
      </c>
      <c r="D544" t="s">
        <v>257</v>
      </c>
      <c r="E544" t="s">
        <v>249</v>
      </c>
      <c r="F544">
        <v>1</v>
      </c>
      <c r="G544">
        <v>1</v>
      </c>
      <c r="H544" t="s">
        <v>258</v>
      </c>
      <c r="I544" t="s">
        <v>251</v>
      </c>
      <c r="J544" t="s">
        <v>252</v>
      </c>
      <c r="K544" t="s">
        <v>253</v>
      </c>
      <c r="L544" t="s">
        <v>1410</v>
      </c>
      <c r="M544">
        <v>8.0521147309999996</v>
      </c>
      <c r="N544">
        <v>10.456517120000001</v>
      </c>
      <c r="O544">
        <v>6.6557137070000003</v>
      </c>
      <c r="P544">
        <v>7.4761071110000001</v>
      </c>
      <c r="Q544">
        <f>-2.735 +0.0442*M544 +2.3794*N544 -8.0705*P544</f>
        <v>-37.834782132887291</v>
      </c>
      <c r="R544">
        <f>8.8323 -4.27*M544 +11.1401*N544 -8.2428*O544</f>
        <v>36.074699523082415</v>
      </c>
      <c r="S544">
        <f t="shared" si="8"/>
        <v>36.074699523082415</v>
      </c>
    </row>
    <row r="545" spans="1:19" x14ac:dyDescent="0.45">
      <c r="A545" t="s">
        <v>1411</v>
      </c>
      <c r="B545" t="s">
        <v>262</v>
      </c>
      <c r="C545">
        <v>72</v>
      </c>
      <c r="D545" t="s">
        <v>257</v>
      </c>
      <c r="E545" t="s">
        <v>249</v>
      </c>
      <c r="F545">
        <v>-9999</v>
      </c>
      <c r="G545">
        <v>-9999</v>
      </c>
      <c r="H545" t="s">
        <v>258</v>
      </c>
      <c r="I545" t="s">
        <v>251</v>
      </c>
      <c r="J545" t="s">
        <v>259</v>
      </c>
      <c r="K545" t="s">
        <v>253</v>
      </c>
      <c r="L545" t="s">
        <v>1412</v>
      </c>
      <c r="M545">
        <v>8.2023219859999994</v>
      </c>
      <c r="N545">
        <v>8.7170292549999999</v>
      </c>
      <c r="O545">
        <v>7.1416856989999999</v>
      </c>
      <c r="P545">
        <v>5.6701896759999997</v>
      </c>
      <c r="Q545">
        <f>-2.735 +0.0442*M545 +2.3794*N545 -8.0705*P545</f>
        <v>-27.392423739029791</v>
      </c>
      <c r="R545">
        <f>8.8323 -4.27*M545 +11.1401*N545 -8.2428*O545</f>
        <v>12.049475843688313</v>
      </c>
      <c r="S545">
        <f t="shared" si="8"/>
        <v>12.049475843688313</v>
      </c>
    </row>
    <row r="546" spans="1:19" x14ac:dyDescent="0.45">
      <c r="A546" t="s">
        <v>1413</v>
      </c>
      <c r="B546" t="s">
        <v>246</v>
      </c>
      <c r="C546">
        <v>55</v>
      </c>
      <c r="D546" t="s">
        <v>292</v>
      </c>
      <c r="E546" t="s">
        <v>392</v>
      </c>
      <c r="F546">
        <v>0</v>
      </c>
      <c r="G546">
        <v>28</v>
      </c>
      <c r="H546" t="s">
        <v>250</v>
      </c>
      <c r="I546" t="s">
        <v>251</v>
      </c>
      <c r="J546" t="s">
        <v>252</v>
      </c>
      <c r="K546" t="s">
        <v>253</v>
      </c>
      <c r="L546" t="s">
        <v>1414</v>
      </c>
      <c r="M546">
        <v>7.42177898</v>
      </c>
      <c r="N546">
        <v>10.07979083</v>
      </c>
      <c r="O546">
        <v>6.9082157999999998</v>
      </c>
      <c r="P546">
        <v>7.8706838699999997</v>
      </c>
      <c r="Q546">
        <f>-2.735 +0.0442*M546 +2.3794*N546 -8.0705*P546</f>
        <v>-41.943457241016993</v>
      </c>
      <c r="R546">
        <f>8.8323 -4.27*M546 +11.1401*N546 -8.2428*O546</f>
        <v>32.488140384443</v>
      </c>
      <c r="S546">
        <f t="shared" si="8"/>
        <v>32.488140384443</v>
      </c>
    </row>
    <row r="547" spans="1:19" x14ac:dyDescent="0.45">
      <c r="A547" t="s">
        <v>1415</v>
      </c>
      <c r="B547" t="s">
        <v>262</v>
      </c>
      <c r="C547">
        <v>76</v>
      </c>
      <c r="D547" t="s">
        <v>257</v>
      </c>
      <c r="E547" t="s">
        <v>249</v>
      </c>
      <c r="F547">
        <v>-9999</v>
      </c>
      <c r="G547">
        <v>-9999</v>
      </c>
      <c r="H547" t="s">
        <v>258</v>
      </c>
      <c r="I547" t="s">
        <v>251</v>
      </c>
      <c r="J547" t="s">
        <v>259</v>
      </c>
      <c r="K547" t="s">
        <v>253</v>
      </c>
      <c r="L547" t="s">
        <v>1416</v>
      </c>
      <c r="M547">
        <v>7.7089791229999998</v>
      </c>
      <c r="N547">
        <v>10.002972570000001</v>
      </c>
      <c r="O547">
        <v>6.5558392809999999</v>
      </c>
      <c r="P547">
        <v>6.1235911989999998</v>
      </c>
      <c r="Q547">
        <f>-2.735 +0.0442*M547 +2.3794*N547 -8.0705*P547</f>
        <v>-28.01363296123489</v>
      </c>
      <c r="R547">
        <f>8.8323 -4.27*M547 +11.1401*N547 -8.2428*O547</f>
        <v>33.310601846420205</v>
      </c>
      <c r="S547">
        <f t="shared" si="8"/>
        <v>33.310601846420205</v>
      </c>
    </row>
    <row r="548" spans="1:19" x14ac:dyDescent="0.45">
      <c r="A548" t="s">
        <v>1417</v>
      </c>
      <c r="B548" t="s">
        <v>246</v>
      </c>
      <c r="C548">
        <v>84</v>
      </c>
      <c r="D548" t="s">
        <v>248</v>
      </c>
      <c r="E548" t="s">
        <v>249</v>
      </c>
      <c r="F548">
        <v>1</v>
      </c>
      <c r="G548">
        <v>12</v>
      </c>
      <c r="H548" t="s">
        <v>337</v>
      </c>
      <c r="I548" t="s">
        <v>251</v>
      </c>
      <c r="J548" t="s">
        <v>306</v>
      </c>
      <c r="K548" t="s">
        <v>253</v>
      </c>
      <c r="L548" t="s">
        <v>1418</v>
      </c>
      <c r="M548">
        <v>7.6656111239999998</v>
      </c>
      <c r="N548">
        <v>10.64297597</v>
      </c>
      <c r="O548">
        <v>6.806749559</v>
      </c>
      <c r="P548">
        <v>7.6519176870000001</v>
      </c>
      <c r="Q548">
        <f>-2.735 +0.0442*M548 +2.3794*N548 -8.0705*P548</f>
        <v>-38.827084658234696</v>
      </c>
      <c r="R548">
        <f>8.8323 -4.27*M548 +11.1401*N548 -8.2428*O548</f>
        <v>38.557281838991791</v>
      </c>
      <c r="S548">
        <f t="shared" si="8"/>
        <v>38.557281838991791</v>
      </c>
    </row>
    <row r="549" spans="1:19" x14ac:dyDescent="0.45">
      <c r="A549" t="s">
        <v>1419</v>
      </c>
      <c r="B549" t="s">
        <v>262</v>
      </c>
      <c r="C549">
        <v>89</v>
      </c>
      <c r="D549" t="s">
        <v>257</v>
      </c>
      <c r="E549" t="s">
        <v>249</v>
      </c>
      <c r="F549">
        <v>1</v>
      </c>
      <c r="G549">
        <v>1</v>
      </c>
      <c r="H549" t="s">
        <v>258</v>
      </c>
      <c r="I549" t="s">
        <v>251</v>
      </c>
      <c r="J549" t="s">
        <v>252</v>
      </c>
      <c r="K549" t="s">
        <v>253</v>
      </c>
      <c r="L549" t="s">
        <v>1420</v>
      </c>
      <c r="M549">
        <v>7.5959117029999996</v>
      </c>
      <c r="N549">
        <v>10.18544183</v>
      </c>
      <c r="O549">
        <v>5.9445856299999997</v>
      </c>
      <c r="P549">
        <v>6.8504067849999997</v>
      </c>
      <c r="Q549">
        <f>-2.735 +0.0442*M549 +2.3794*N549 -8.0705*P549</f>
        <v>-33.450228370767896</v>
      </c>
      <c r="R549">
        <f>8.8323 -4.27*M549 +11.1401*N549 -8.2428*O549</f>
        <v>40.864567127609007</v>
      </c>
      <c r="S549">
        <f t="shared" si="8"/>
        <v>40.864567127609007</v>
      </c>
    </row>
    <row r="550" spans="1:19" x14ac:dyDescent="0.45">
      <c r="A550" t="s">
        <v>1421</v>
      </c>
      <c r="B550" t="s">
        <v>262</v>
      </c>
      <c r="C550">
        <v>48</v>
      </c>
      <c r="D550" t="s">
        <v>257</v>
      </c>
      <c r="E550" t="s">
        <v>249</v>
      </c>
      <c r="F550">
        <v>0</v>
      </c>
      <c r="G550">
        <v>28</v>
      </c>
      <c r="H550" t="s">
        <v>250</v>
      </c>
      <c r="I550" t="s">
        <v>251</v>
      </c>
      <c r="J550" t="s">
        <v>259</v>
      </c>
      <c r="K550" t="s">
        <v>253</v>
      </c>
      <c r="L550" t="s">
        <v>1422</v>
      </c>
      <c r="M550">
        <v>7.5919753180000003</v>
      </c>
      <c r="N550">
        <v>8.490159448</v>
      </c>
      <c r="O550">
        <v>6.843345588</v>
      </c>
      <c r="P550">
        <v>5.1426419689999996</v>
      </c>
      <c r="Q550">
        <f>-2.735 +0.0442*M550 +2.3794*N550 -8.0705*P550</f>
        <v>-23.701641311187689</v>
      </c>
      <c r="R550">
        <f>8.8323 -4.27*M550 +11.1401*N550 -8.2428*O550</f>
        <v>14.587461646038399</v>
      </c>
      <c r="S550">
        <f t="shared" si="8"/>
        <v>14.587461646038399</v>
      </c>
    </row>
    <row r="551" spans="1:19" x14ac:dyDescent="0.45">
      <c r="A551" t="s">
        <v>1423</v>
      </c>
      <c r="B551" t="s">
        <v>262</v>
      </c>
      <c r="C551">
        <v>55</v>
      </c>
      <c r="D551" t="s">
        <v>257</v>
      </c>
      <c r="E551" t="s">
        <v>249</v>
      </c>
      <c r="F551">
        <v>0</v>
      </c>
      <c r="G551">
        <v>28</v>
      </c>
      <c r="H551" t="s">
        <v>250</v>
      </c>
      <c r="I551" t="s">
        <v>251</v>
      </c>
      <c r="J551" t="s">
        <v>306</v>
      </c>
      <c r="K551" t="s">
        <v>253</v>
      </c>
      <c r="L551" t="s">
        <v>1424</v>
      </c>
      <c r="M551">
        <v>7.973729477</v>
      </c>
      <c r="N551">
        <v>9.7856164579999998</v>
      </c>
      <c r="O551">
        <v>7.2209991970000003</v>
      </c>
      <c r="P551">
        <v>5.9121979189999996</v>
      </c>
      <c r="Q551">
        <f>-2.735 +0.0442*M551 +2.3794*N551 -8.0705*P551</f>
        <v>-26.813058662240891</v>
      </c>
      <c r="R551">
        <f>8.8323 -4.27*M551 +11.1401*N551 -8.2428*O551</f>
        <v>24.275968855944207</v>
      </c>
      <c r="S551">
        <f t="shared" si="8"/>
        <v>24.275968855944207</v>
      </c>
    </row>
    <row r="552" spans="1:19" x14ac:dyDescent="0.45">
      <c r="A552" t="s">
        <v>1425</v>
      </c>
      <c r="B552" t="s">
        <v>246</v>
      </c>
      <c r="C552">
        <v>57</v>
      </c>
      <c r="D552" t="s">
        <v>292</v>
      </c>
      <c r="E552" t="s">
        <v>249</v>
      </c>
      <c r="F552">
        <v>0</v>
      </c>
      <c r="G552">
        <v>28</v>
      </c>
      <c r="H552" t="s">
        <v>258</v>
      </c>
      <c r="I552" t="s">
        <v>251</v>
      </c>
      <c r="J552" t="s">
        <v>252</v>
      </c>
      <c r="K552" t="s">
        <v>253</v>
      </c>
      <c r="L552" t="s">
        <v>1426</v>
      </c>
      <c r="M552">
        <v>7.8346834799999998</v>
      </c>
      <c r="N552">
        <v>9.6845903480000004</v>
      </c>
      <c r="O552">
        <v>7.0701556630000004</v>
      </c>
      <c r="P552">
        <v>5.8632675839999999</v>
      </c>
      <c r="Q552">
        <f>-2.735 +0.0442*M552 +2.3794*N552 -8.0705*P552</f>
        <v>-26.664693752824796</v>
      </c>
      <c r="R552">
        <f>8.8323 -4.27*M552 +11.1401*N552 -8.2428*O552</f>
        <v>24.987627377178406</v>
      </c>
      <c r="S552">
        <f t="shared" si="8"/>
        <v>24.987627377178406</v>
      </c>
    </row>
    <row r="553" spans="1:19" x14ac:dyDescent="0.45">
      <c r="A553" t="s">
        <v>1427</v>
      </c>
      <c r="B553" t="s">
        <v>246</v>
      </c>
      <c r="C553">
        <v>55</v>
      </c>
      <c r="D553" t="s">
        <v>257</v>
      </c>
      <c r="E553" t="s">
        <v>249</v>
      </c>
      <c r="F553">
        <v>-9999</v>
      </c>
      <c r="G553">
        <v>-9999</v>
      </c>
      <c r="H553" t="s">
        <v>258</v>
      </c>
      <c r="I553" t="s">
        <v>251</v>
      </c>
      <c r="J553" t="s">
        <v>259</v>
      </c>
      <c r="K553" t="s">
        <v>253</v>
      </c>
      <c r="L553" t="s">
        <v>1428</v>
      </c>
      <c r="M553">
        <v>7.7913003730000003</v>
      </c>
      <c r="N553">
        <v>8.7568980910000001</v>
      </c>
      <c r="O553">
        <v>7.1382828390000004</v>
      </c>
      <c r="P553">
        <v>5.7151736629999998</v>
      </c>
      <c r="Q553">
        <f>-2.735 +0.0442*M553 +2.3794*N553 -8.0705*P553</f>
        <v>-27.678770253029494</v>
      </c>
      <c r="R553">
        <f>8.8323 -4.27*M553 +11.1401*N553 -8.2428*O553</f>
        <v>14.276730045529895</v>
      </c>
      <c r="S553">
        <f t="shared" si="8"/>
        <v>14.276730045529895</v>
      </c>
    </row>
    <row r="554" spans="1:19" x14ac:dyDescent="0.45">
      <c r="A554" t="s">
        <v>1429</v>
      </c>
      <c r="B554" t="s">
        <v>262</v>
      </c>
      <c r="C554">
        <v>56</v>
      </c>
      <c r="D554" t="s">
        <v>257</v>
      </c>
      <c r="E554" t="s">
        <v>249</v>
      </c>
      <c r="F554">
        <v>1</v>
      </c>
      <c r="G554">
        <v>12</v>
      </c>
      <c r="H554" t="s">
        <v>258</v>
      </c>
      <c r="I554" t="s">
        <v>251</v>
      </c>
      <c r="J554" t="s">
        <v>252</v>
      </c>
      <c r="K554" t="s">
        <v>271</v>
      </c>
      <c r="L554" t="s">
        <v>1430</v>
      </c>
      <c r="M554">
        <v>6.7956039830000003</v>
      </c>
      <c r="N554">
        <v>9.7780400459999992</v>
      </c>
      <c r="O554">
        <v>6.0806261829999997</v>
      </c>
      <c r="P554">
        <v>6.8050093440000001</v>
      </c>
      <c r="Q554">
        <f>-2.735 +0.0442*M554 +2.3794*N554 -8.0705*P554</f>
        <v>-34.088593729251002</v>
      </c>
      <c r="R554">
        <f>8.8323 -4.27*M554 +11.1401*N554 -8.2428*O554</f>
        <v>38.622029407802181</v>
      </c>
      <c r="S554">
        <f t="shared" si="8"/>
        <v>38.622029407802181</v>
      </c>
    </row>
    <row r="555" spans="1:19" x14ac:dyDescent="0.45">
      <c r="A555" t="s">
        <v>1431</v>
      </c>
      <c r="B555" t="s">
        <v>246</v>
      </c>
      <c r="C555">
        <v>50</v>
      </c>
      <c r="D555" t="s">
        <v>248</v>
      </c>
      <c r="E555" t="s">
        <v>249</v>
      </c>
      <c r="F555">
        <v>0</v>
      </c>
      <c r="G555">
        <v>28</v>
      </c>
      <c r="H555" t="s">
        <v>337</v>
      </c>
      <c r="I555" t="s">
        <v>251</v>
      </c>
      <c r="J555" t="s">
        <v>306</v>
      </c>
      <c r="K555" t="s">
        <v>253</v>
      </c>
      <c r="L555" t="s">
        <v>1432</v>
      </c>
      <c r="M555">
        <v>8.0918556580000001</v>
      </c>
      <c r="N555">
        <v>9.4422476050000004</v>
      </c>
      <c r="O555">
        <v>6.9375632400000002</v>
      </c>
      <c r="P555">
        <v>6.0566538769999996</v>
      </c>
      <c r="Q555">
        <f>-2.735 +0.0442*M555 +2.3794*N555 -8.0705*P555</f>
        <v>-28.790681142907889</v>
      </c>
      <c r="R555">
        <f>8.8323 -4.27*M555 +11.1401*N555 -8.2428*O555</f>
        <v>22.282712610128506</v>
      </c>
      <c r="S555">
        <f t="shared" si="8"/>
        <v>22.282712610128506</v>
      </c>
    </row>
    <row r="556" spans="1:19" x14ac:dyDescent="0.45">
      <c r="A556" t="s">
        <v>1433</v>
      </c>
      <c r="B556" t="s">
        <v>246</v>
      </c>
      <c r="C556">
        <v>25</v>
      </c>
      <c r="D556" t="s">
        <v>248</v>
      </c>
      <c r="E556" t="s">
        <v>249</v>
      </c>
      <c r="F556">
        <v>0</v>
      </c>
      <c r="G556">
        <v>28</v>
      </c>
      <c r="H556" t="s">
        <v>258</v>
      </c>
      <c r="I556" t="s">
        <v>251</v>
      </c>
      <c r="J556" t="s">
        <v>252</v>
      </c>
      <c r="K556" t="s">
        <v>253</v>
      </c>
      <c r="L556" t="s">
        <v>1434</v>
      </c>
      <c r="M556">
        <v>7.8096872839999998</v>
      </c>
      <c r="N556">
        <v>9.7678699309999999</v>
      </c>
      <c r="O556">
        <v>7.2377082650000002</v>
      </c>
      <c r="P556">
        <v>6.2492794490000003</v>
      </c>
      <c r="Q556">
        <f>-2.735 +0.0442*M556 +2.3794*N556 -8.0705*P556</f>
        <v>-29.582951901380302</v>
      </c>
      <c r="R556">
        <f>8.8323 -4.27*M556 +11.1401*N556 -8.2428*O556</f>
        <v>24.641001428911096</v>
      </c>
      <c r="S556">
        <f t="shared" si="8"/>
        <v>24.641001428911096</v>
      </c>
    </row>
    <row r="557" spans="1:19" x14ac:dyDescent="0.45">
      <c r="A557" t="s">
        <v>1435</v>
      </c>
      <c r="B557" t="s">
        <v>246</v>
      </c>
      <c r="C557">
        <v>86</v>
      </c>
      <c r="D557" t="s">
        <v>257</v>
      </c>
      <c r="E557" t="s">
        <v>249</v>
      </c>
      <c r="F557">
        <v>-9999</v>
      </c>
      <c r="G557">
        <v>-9999</v>
      </c>
      <c r="H557" t="s">
        <v>258</v>
      </c>
      <c r="I557" t="s">
        <v>251</v>
      </c>
      <c r="J557" t="s">
        <v>259</v>
      </c>
      <c r="K557" t="s">
        <v>253</v>
      </c>
      <c r="L557" t="s">
        <v>1436</v>
      </c>
      <c r="M557">
        <v>6.9339346260000001</v>
      </c>
      <c r="N557">
        <v>9.3100882760000001</v>
      </c>
      <c r="O557">
        <v>5.8506990989999998</v>
      </c>
      <c r="P557">
        <v>5.2805250939999997</v>
      </c>
      <c r="Q557">
        <f>-2.735 +0.0442*M557 +2.3794*N557 -8.0705*P557</f>
        <v>-22.892573816743393</v>
      </c>
      <c r="R557">
        <f>8.8323 -4.27*M557 +11.1401*N557 -8.2428*O557</f>
        <v>34.713571017210406</v>
      </c>
      <c r="S557">
        <f t="shared" si="8"/>
        <v>34.713571017210406</v>
      </c>
    </row>
    <row r="558" spans="1:19" x14ac:dyDescent="0.45">
      <c r="A558" t="s">
        <v>1437</v>
      </c>
      <c r="B558" t="s">
        <v>246</v>
      </c>
      <c r="C558">
        <v>68</v>
      </c>
      <c r="D558" t="s">
        <v>257</v>
      </c>
      <c r="E558" t="s">
        <v>249</v>
      </c>
      <c r="F558">
        <v>-9999</v>
      </c>
      <c r="G558">
        <v>-9999</v>
      </c>
      <c r="H558" t="s">
        <v>258</v>
      </c>
      <c r="I558" t="s">
        <v>251</v>
      </c>
      <c r="J558" t="s">
        <v>259</v>
      </c>
      <c r="K558" t="s">
        <v>253</v>
      </c>
      <c r="L558" t="s">
        <v>1438</v>
      </c>
      <c r="M558">
        <v>7.4529059719999999</v>
      </c>
      <c r="N558">
        <v>9.7458802840000001</v>
      </c>
      <c r="O558">
        <v>6.1111241679999999</v>
      </c>
      <c r="P558">
        <v>6.8265240040000004</v>
      </c>
      <c r="Q558">
        <f>-2.735 +0.0442*M558 +2.3794*N558 -8.0705*P558</f>
        <v>-34.309695982570005</v>
      </c>
      <c r="R558">
        <f>8.8323 -4.27*M558 +11.1401*N558 -8.2428*O558</f>
        <v>35.205698159358001</v>
      </c>
      <c r="S558">
        <f t="shared" si="8"/>
        <v>35.205698159358001</v>
      </c>
    </row>
    <row r="559" spans="1:19" x14ac:dyDescent="0.45">
      <c r="A559" t="s">
        <v>1439</v>
      </c>
      <c r="B559" t="s">
        <v>246</v>
      </c>
      <c r="C559">
        <v>48</v>
      </c>
      <c r="D559" t="s">
        <v>292</v>
      </c>
      <c r="E559" t="s">
        <v>249</v>
      </c>
      <c r="F559">
        <v>0</v>
      </c>
      <c r="G559">
        <v>28</v>
      </c>
      <c r="H559" t="s">
        <v>250</v>
      </c>
      <c r="I559" t="s">
        <v>251</v>
      </c>
      <c r="J559" t="s">
        <v>306</v>
      </c>
      <c r="K559" t="s">
        <v>253</v>
      </c>
      <c r="L559" t="s">
        <v>1440</v>
      </c>
      <c r="M559">
        <v>7.773860193</v>
      </c>
      <c r="N559">
        <v>9.4508678570000004</v>
      </c>
      <c r="O559">
        <v>7.3229964489999997</v>
      </c>
      <c r="P559">
        <v>6.263332031</v>
      </c>
      <c r="Q559">
        <f>-2.735 +0.0442*M559 +2.3794*N559 -8.0705*P559</f>
        <v>-30.452221556709098</v>
      </c>
      <c r="R559">
        <f>8.8323 -4.27*M559 +11.1401*N559 -8.2428*O559</f>
        <v>20.559534859838507</v>
      </c>
      <c r="S559">
        <f t="shared" si="8"/>
        <v>20.559534859838507</v>
      </c>
    </row>
    <row r="560" spans="1:19" x14ac:dyDescent="0.45">
      <c r="A560" t="s">
        <v>1441</v>
      </c>
      <c r="B560" t="s">
        <v>262</v>
      </c>
      <c r="C560">
        <v>52</v>
      </c>
      <c r="D560" t="s">
        <v>257</v>
      </c>
      <c r="E560" t="s">
        <v>349</v>
      </c>
      <c r="F560">
        <v>0</v>
      </c>
      <c r="G560">
        <v>28</v>
      </c>
      <c r="H560" t="s">
        <v>250</v>
      </c>
      <c r="I560" t="s">
        <v>251</v>
      </c>
      <c r="J560" t="s">
        <v>252</v>
      </c>
      <c r="K560" t="s">
        <v>253</v>
      </c>
      <c r="L560" t="s">
        <v>1442</v>
      </c>
      <c r="M560">
        <v>7.562936573</v>
      </c>
      <c r="N560">
        <v>9.2997422449999991</v>
      </c>
      <c r="O560">
        <v>6.492539474</v>
      </c>
      <c r="P560">
        <v>6.2791721220000003</v>
      </c>
      <c r="Q560">
        <f>-2.735 +0.0442*M560 +2.3794*N560 -8.0705*P560</f>
        <v>-30.948970116321398</v>
      </c>
      <c r="R560">
        <f>8.8323 -4.27*M560 +11.1401*N560 -8.2428*O560</f>
        <v>26.621915040527298</v>
      </c>
      <c r="S560">
        <f t="shared" si="8"/>
        <v>26.621915040527298</v>
      </c>
    </row>
    <row r="561" spans="1:19" x14ac:dyDescent="0.45">
      <c r="A561" t="s">
        <v>1443</v>
      </c>
      <c r="B561" t="s">
        <v>262</v>
      </c>
      <c r="C561">
        <v>65</v>
      </c>
      <c r="D561" t="s">
        <v>257</v>
      </c>
      <c r="E561" t="s">
        <v>249</v>
      </c>
      <c r="F561">
        <v>0</v>
      </c>
      <c r="G561">
        <v>28</v>
      </c>
      <c r="H561" t="s">
        <v>250</v>
      </c>
      <c r="I561" t="s">
        <v>251</v>
      </c>
      <c r="J561" t="s">
        <v>252</v>
      </c>
      <c r="K561" t="s">
        <v>253</v>
      </c>
      <c r="L561" t="s">
        <v>1444</v>
      </c>
      <c r="M561">
        <v>8.0631635690000003</v>
      </c>
      <c r="N561">
        <v>10.10579458</v>
      </c>
      <c r="O561">
        <v>6.8935651599999996</v>
      </c>
      <c r="P561">
        <v>5.6741878010000004</v>
      </c>
      <c r="Q561">
        <f>-2.735 +0.0442*M561 +2.3794*N561 -8.0705*P561</f>
        <v>-24.126413194568702</v>
      </c>
      <c r="R561">
        <f>8.8323 -4.27*M561 +11.1401*N561 -8.2428*O561</f>
        <v>30.159874860179997</v>
      </c>
      <c r="S561">
        <f t="shared" si="8"/>
        <v>30.159874860179997</v>
      </c>
    </row>
    <row r="562" spans="1:19" x14ac:dyDescent="0.45">
      <c r="A562" t="s">
        <v>1445</v>
      </c>
      <c r="B562" t="s">
        <v>246</v>
      </c>
      <c r="C562">
        <v>48</v>
      </c>
      <c r="D562" t="s">
        <v>257</v>
      </c>
      <c r="E562" t="s">
        <v>249</v>
      </c>
      <c r="F562">
        <v>0</v>
      </c>
      <c r="G562">
        <v>28</v>
      </c>
      <c r="H562" t="s">
        <v>258</v>
      </c>
      <c r="I562" t="s">
        <v>251</v>
      </c>
      <c r="J562" t="s">
        <v>259</v>
      </c>
      <c r="K562" t="s">
        <v>253</v>
      </c>
      <c r="L562" t="s">
        <v>1446</v>
      </c>
      <c r="M562">
        <v>7.5096922179999996</v>
      </c>
      <c r="N562">
        <v>9.5434787280000002</v>
      </c>
      <c r="O562">
        <v>6.5728740029999999</v>
      </c>
      <c r="P562">
        <v>7.1752258820000003</v>
      </c>
      <c r="Q562">
        <f>-2.735 +0.0442*M562 +2.3794*N562 -8.0705*P562</f>
        <v>-37.602978799242194</v>
      </c>
      <c r="R562">
        <f>8.8323 -4.27*M562 +11.1401*N562 -8.2428*O562</f>
        <v>28.90233577500441</v>
      </c>
      <c r="S562">
        <f t="shared" si="8"/>
        <v>28.90233577500441</v>
      </c>
    </row>
    <row r="563" spans="1:19" x14ac:dyDescent="0.45">
      <c r="A563" t="s">
        <v>1447</v>
      </c>
      <c r="B563" t="s">
        <v>246</v>
      </c>
      <c r="C563">
        <v>67</v>
      </c>
      <c r="D563" t="s">
        <v>248</v>
      </c>
      <c r="E563" t="s">
        <v>249</v>
      </c>
      <c r="F563">
        <v>0</v>
      </c>
      <c r="G563">
        <v>28</v>
      </c>
      <c r="H563" t="s">
        <v>258</v>
      </c>
      <c r="I563" t="s">
        <v>251</v>
      </c>
      <c r="J563" t="s">
        <v>252</v>
      </c>
      <c r="K563" t="s">
        <v>253</v>
      </c>
      <c r="L563" t="s">
        <v>1448</v>
      </c>
      <c r="M563">
        <v>7.9498273739999998</v>
      </c>
      <c r="N563">
        <v>9.0072290610000003</v>
      </c>
      <c r="O563">
        <v>7.287305506</v>
      </c>
      <c r="P563">
        <v>5.3853284510000003</v>
      </c>
      <c r="Q563">
        <f>-2.735 +0.0442*M563 +2.3794*N563 -8.0705*P563</f>
        <v>-24.414110066121292</v>
      </c>
      <c r="R563">
        <f>8.8323 -4.27*M563 +11.1401*N563 -8.2428*O563</f>
        <v>15.160167750609297</v>
      </c>
      <c r="S563">
        <f t="shared" si="8"/>
        <v>15.160167750609297</v>
      </c>
    </row>
    <row r="564" spans="1:19" x14ac:dyDescent="0.45">
      <c r="A564" t="s">
        <v>1449</v>
      </c>
      <c r="B564" t="s">
        <v>246</v>
      </c>
      <c r="C564">
        <v>62</v>
      </c>
      <c r="D564" t="s">
        <v>257</v>
      </c>
      <c r="E564" t="s">
        <v>249</v>
      </c>
      <c r="F564">
        <v>0</v>
      </c>
      <c r="G564">
        <v>28</v>
      </c>
      <c r="H564" t="s">
        <v>337</v>
      </c>
      <c r="I564" t="s">
        <v>251</v>
      </c>
      <c r="J564" t="s">
        <v>252</v>
      </c>
      <c r="K564" t="s">
        <v>271</v>
      </c>
      <c r="L564" t="s">
        <v>1450</v>
      </c>
      <c r="M564">
        <v>7.4937576290000001</v>
      </c>
      <c r="N564">
        <v>9.5046873900000008</v>
      </c>
      <c r="O564">
        <v>5.8310142650000003</v>
      </c>
      <c r="P564">
        <v>5.527494774</v>
      </c>
      <c r="Q564">
        <f>-2.735 +0.0442*M564 +2.3794*N564 -8.0705*P564</f>
        <v>-24.397969310599194</v>
      </c>
      <c r="R564">
        <f>8.8323 -4.27*M564 +11.1401*N564 -8.2428*O564</f>
        <v>34.653238533967006</v>
      </c>
      <c r="S564">
        <f t="shared" si="8"/>
        <v>34.653238533967006</v>
      </c>
    </row>
    <row r="565" spans="1:19" x14ac:dyDescent="0.45">
      <c r="A565" t="s">
        <v>1451</v>
      </c>
      <c r="B565" t="s">
        <v>246</v>
      </c>
      <c r="C565">
        <v>72</v>
      </c>
      <c r="D565" t="s">
        <v>292</v>
      </c>
      <c r="E565" t="s">
        <v>392</v>
      </c>
      <c r="F565">
        <v>1</v>
      </c>
      <c r="G565">
        <v>3</v>
      </c>
      <c r="H565" t="s">
        <v>258</v>
      </c>
      <c r="I565" t="s">
        <v>251</v>
      </c>
      <c r="J565" t="s">
        <v>252</v>
      </c>
      <c r="K565" t="s">
        <v>253</v>
      </c>
      <c r="L565" t="s">
        <v>1452</v>
      </c>
      <c r="M565">
        <v>7.013018239</v>
      </c>
      <c r="N565">
        <v>9.1722147700000001</v>
      </c>
      <c r="O565">
        <v>6.1417296229999998</v>
      </c>
      <c r="P565">
        <v>6.4806557930000004</v>
      </c>
      <c r="Q565">
        <f>-2.735 +0.0442*M565 +2.3794*N565 -8.0705*P565</f>
        <v>-32.902789347504694</v>
      </c>
      <c r="R565">
        <f>8.8323 -4.27*M565 +11.1401*N565 -8.2428*O565</f>
        <v>30.441052942282603</v>
      </c>
      <c r="S565">
        <f t="shared" si="8"/>
        <v>30.441052942282603</v>
      </c>
    </row>
    <row r="566" spans="1:19" x14ac:dyDescent="0.45">
      <c r="A566" t="s">
        <v>1453</v>
      </c>
      <c r="B566" t="s">
        <v>262</v>
      </c>
      <c r="C566">
        <v>57</v>
      </c>
      <c r="D566" t="s">
        <v>257</v>
      </c>
      <c r="E566" t="s">
        <v>249</v>
      </c>
      <c r="F566">
        <v>-9999</v>
      </c>
      <c r="G566">
        <v>-9999</v>
      </c>
      <c r="H566" t="s">
        <v>258</v>
      </c>
      <c r="I566" t="s">
        <v>251</v>
      </c>
      <c r="J566" t="s">
        <v>259</v>
      </c>
      <c r="K566" t="s">
        <v>253</v>
      </c>
      <c r="L566" t="s">
        <v>1454</v>
      </c>
      <c r="M566">
        <v>7.0135493709999999</v>
      </c>
      <c r="N566">
        <v>9.2178326380000009</v>
      </c>
      <c r="O566">
        <v>5.9221914599999996</v>
      </c>
      <c r="P566">
        <v>5.6371895179999996</v>
      </c>
      <c r="Q566">
        <f>-2.735 +0.0442*M566 +2.3794*N566 -8.0705*P566</f>
        <v>-25.987028143963592</v>
      </c>
      <c r="R566">
        <f>8.8323 -4.27*M566 +11.1401*N566 -8.2428*O566</f>
        <v>32.756581789925811</v>
      </c>
      <c r="S566">
        <f t="shared" si="8"/>
        <v>32.756581789925811</v>
      </c>
    </row>
    <row r="567" spans="1:19" x14ac:dyDescent="0.45">
      <c r="A567" t="s">
        <v>1455</v>
      </c>
      <c r="B567" t="s">
        <v>262</v>
      </c>
      <c r="C567">
        <v>30</v>
      </c>
      <c r="D567" t="s">
        <v>257</v>
      </c>
      <c r="E567" t="s">
        <v>249</v>
      </c>
      <c r="F567">
        <v>-9999</v>
      </c>
      <c r="G567">
        <v>-9999</v>
      </c>
      <c r="H567" t="s">
        <v>250</v>
      </c>
      <c r="I567" t="s">
        <v>251</v>
      </c>
      <c r="J567" t="s">
        <v>259</v>
      </c>
      <c r="K567" t="s">
        <v>253</v>
      </c>
      <c r="L567" t="s">
        <v>1456</v>
      </c>
      <c r="M567">
        <v>8.1433915219999999</v>
      </c>
      <c r="N567">
        <v>8.9847897729999993</v>
      </c>
      <c r="O567">
        <v>7.1679602820000001</v>
      </c>
      <c r="P567">
        <v>4.9322554759999999</v>
      </c>
      <c r="Q567">
        <f>-2.735 +0.0442*M567 +2.3794*N567 -8.0705*P567</f>
        <v>-20.802421127909401</v>
      </c>
      <c r="R567">
        <f>8.8323 -4.27*M567 +11.1401*N567 -8.2428*O567</f>
        <v>15.06741173878769</v>
      </c>
      <c r="S567">
        <f t="shared" si="8"/>
        <v>15.06741173878769</v>
      </c>
    </row>
    <row r="568" spans="1:19" x14ac:dyDescent="0.45">
      <c r="A568" t="s">
        <v>1457</v>
      </c>
      <c r="B568" t="s">
        <v>246</v>
      </c>
      <c r="C568">
        <v>63</v>
      </c>
      <c r="D568" t="s">
        <v>288</v>
      </c>
      <c r="E568" t="s">
        <v>249</v>
      </c>
      <c r="F568">
        <v>-9999</v>
      </c>
      <c r="G568">
        <v>-9999</v>
      </c>
      <c r="H568" t="s">
        <v>258</v>
      </c>
      <c r="I568" t="s">
        <v>251</v>
      </c>
      <c r="J568" t="s">
        <v>259</v>
      </c>
      <c r="K568" t="s">
        <v>253</v>
      </c>
      <c r="L568" t="s">
        <v>1458</v>
      </c>
      <c r="M568">
        <v>8.3067819299999996</v>
      </c>
      <c r="N568">
        <v>8.9131080899999997</v>
      </c>
      <c r="O568">
        <v>6.9214523049999999</v>
      </c>
      <c r="P568">
        <v>5.4238319370000001</v>
      </c>
      <c r="Q568">
        <f>-2.735 +0.0442*M568 +2.3794*N568 -8.0705*P568</f>
        <v>-24.933026496906496</v>
      </c>
      <c r="R568">
        <f>8.8323 -4.27*M568 +11.1401*N568 -8.2428*O568</f>
        <v>15.603109532654997</v>
      </c>
      <c r="S568">
        <f t="shared" si="8"/>
        <v>15.603109532654997</v>
      </c>
    </row>
    <row r="569" spans="1:19" x14ac:dyDescent="0.45">
      <c r="A569" t="s">
        <v>1459</v>
      </c>
      <c r="B569" t="s">
        <v>246</v>
      </c>
      <c r="C569">
        <v>45</v>
      </c>
      <c r="D569" t="s">
        <v>257</v>
      </c>
      <c r="E569" t="s">
        <v>249</v>
      </c>
      <c r="F569">
        <v>-9999</v>
      </c>
      <c r="G569">
        <v>-9999</v>
      </c>
      <c r="H569" t="s">
        <v>258</v>
      </c>
      <c r="I569" t="s">
        <v>251</v>
      </c>
      <c r="J569" t="s">
        <v>259</v>
      </c>
      <c r="K569" t="s">
        <v>253</v>
      </c>
      <c r="L569" t="s">
        <v>1460</v>
      </c>
      <c r="M569">
        <v>7.8674116019999998</v>
      </c>
      <c r="N569">
        <v>10.40144592</v>
      </c>
      <c r="O569">
        <v>6.7819223910000002</v>
      </c>
      <c r="P569">
        <v>8.0955310790000006</v>
      </c>
      <c r="Q569">
        <f>-2.735 +0.0442*M569 +2.3794*N569 -8.0705*P569</f>
        <v>-42.973043558213092</v>
      </c>
      <c r="R569">
        <f>8.8323 -4.27*M569 +11.1401*N569 -8.2428*O569</f>
        <v>35.209570268317215</v>
      </c>
      <c r="S569">
        <f t="shared" si="8"/>
        <v>35.209570268317215</v>
      </c>
    </row>
    <row r="570" spans="1:19" x14ac:dyDescent="0.45">
      <c r="A570" t="s">
        <v>1461</v>
      </c>
      <c r="B570" t="s">
        <v>262</v>
      </c>
      <c r="C570">
        <v>76</v>
      </c>
      <c r="D570" t="s">
        <v>257</v>
      </c>
      <c r="E570" t="s">
        <v>392</v>
      </c>
      <c r="F570">
        <v>0</v>
      </c>
      <c r="G570">
        <v>28</v>
      </c>
      <c r="H570" t="s">
        <v>258</v>
      </c>
      <c r="I570" t="s">
        <v>251</v>
      </c>
      <c r="J570" t="s">
        <v>306</v>
      </c>
      <c r="K570" t="s">
        <v>253</v>
      </c>
      <c r="L570" t="s">
        <v>1462</v>
      </c>
      <c r="M570">
        <v>8.0979977380000001</v>
      </c>
      <c r="N570">
        <v>9.8157107190000001</v>
      </c>
      <c r="O570">
        <v>6.9438165009999997</v>
      </c>
      <c r="P570">
        <v>6.1395973440000002</v>
      </c>
      <c r="Q570">
        <f>-2.735 +0.0442*M570 +2.3794*N570 -8.0705*P570</f>
        <v>-28.571186779943794</v>
      </c>
      <c r="R570">
        <f>8.8323 -4.27*M570 +11.1401*N570 -8.2428*O570</f>
        <v>26.365357985029107</v>
      </c>
      <c r="S570">
        <f t="shared" si="8"/>
        <v>26.365357985029107</v>
      </c>
    </row>
    <row r="571" spans="1:19" x14ac:dyDescent="0.45">
      <c r="A571" t="s">
        <v>1463</v>
      </c>
      <c r="B571" t="s">
        <v>246</v>
      </c>
      <c r="C571">
        <v>37</v>
      </c>
      <c r="D571" t="s">
        <v>257</v>
      </c>
      <c r="E571" t="s">
        <v>249</v>
      </c>
      <c r="F571">
        <v>1</v>
      </c>
      <c r="G571">
        <v>3</v>
      </c>
      <c r="H571" t="s">
        <v>250</v>
      </c>
      <c r="I571" t="s">
        <v>251</v>
      </c>
      <c r="J571" t="s">
        <v>252</v>
      </c>
      <c r="K571" t="s">
        <v>253</v>
      </c>
      <c r="L571" t="s">
        <v>1464</v>
      </c>
      <c r="M571">
        <v>7.2045386579999997</v>
      </c>
      <c r="N571">
        <v>10.08786357</v>
      </c>
      <c r="O571">
        <v>5.8137753190000003</v>
      </c>
      <c r="P571">
        <v>6.6888924029999997</v>
      </c>
      <c r="Q571">
        <f>-2.735 +0.0442*M571 +2.3794*N571 -8.0705*P571</f>
        <v>-32.396202951269899</v>
      </c>
      <c r="R571">
        <f>8.8323 -4.27*M571 +11.1401*N571 -8.2428*O571</f>
        <v>42.526941687043802</v>
      </c>
      <c r="S571">
        <f t="shared" si="8"/>
        <v>42.526941687043802</v>
      </c>
    </row>
    <row r="572" spans="1:19" x14ac:dyDescent="0.45">
      <c r="A572" t="s">
        <v>1465</v>
      </c>
      <c r="B572" t="s">
        <v>262</v>
      </c>
      <c r="C572">
        <v>61</v>
      </c>
      <c r="D572" t="s">
        <v>257</v>
      </c>
      <c r="E572" t="s">
        <v>249</v>
      </c>
      <c r="F572">
        <v>0</v>
      </c>
      <c r="G572">
        <v>28</v>
      </c>
      <c r="H572" t="s">
        <v>250</v>
      </c>
      <c r="I572" t="s">
        <v>251</v>
      </c>
      <c r="J572" t="s">
        <v>252</v>
      </c>
      <c r="K572" t="s">
        <v>253</v>
      </c>
      <c r="L572" t="s">
        <v>1466</v>
      </c>
      <c r="M572">
        <v>7.7567663189999996</v>
      </c>
      <c r="N572">
        <v>9.8557272319999996</v>
      </c>
      <c r="O572">
        <v>6.825316172</v>
      </c>
      <c r="P572">
        <v>6.630564401</v>
      </c>
      <c r="Q572">
        <f>-2.735 +0.0442*M572 +2.3794*N572 -8.0705*P572</f>
        <v>-32.453403551149897</v>
      </c>
      <c r="R572">
        <f>8.8323 -4.27*M572 +11.1401*N572 -8.2428*O572</f>
        <v>29.244978612511595</v>
      </c>
      <c r="S572">
        <f t="shared" si="8"/>
        <v>29.244978612511595</v>
      </c>
    </row>
    <row r="573" spans="1:19" x14ac:dyDescent="0.45">
      <c r="A573" t="s">
        <v>1467</v>
      </c>
      <c r="B573" t="s">
        <v>246</v>
      </c>
      <c r="C573">
        <v>64</v>
      </c>
      <c r="D573" t="s">
        <v>257</v>
      </c>
      <c r="E573" t="s">
        <v>249</v>
      </c>
      <c r="F573">
        <v>0</v>
      </c>
      <c r="G573">
        <v>28</v>
      </c>
      <c r="H573" t="s">
        <v>337</v>
      </c>
      <c r="I573" t="s">
        <v>441</v>
      </c>
      <c r="J573" t="s">
        <v>306</v>
      </c>
      <c r="K573" t="s">
        <v>271</v>
      </c>
      <c r="L573" t="s">
        <v>1468</v>
      </c>
      <c r="M573">
        <v>7.3884689850000003</v>
      </c>
      <c r="N573">
        <v>10.373531639999999</v>
      </c>
      <c r="O573">
        <v>5.9645072389999996</v>
      </c>
      <c r="P573">
        <v>6.7662593229999999</v>
      </c>
      <c r="Q573">
        <f>-2.735 +0.0442*M573 +2.3794*N573 -8.0705*P573</f>
        <v>-32.332744352918496</v>
      </c>
      <c r="R573">
        <f>8.8323 -4.27*M573 +11.1401*N573 -8.2428*O573</f>
        <v>43.681476987184794</v>
      </c>
      <c r="S573">
        <f t="shared" si="8"/>
        <v>43.681476987184794</v>
      </c>
    </row>
    <row r="574" spans="1:19" x14ac:dyDescent="0.45">
      <c r="A574" t="s">
        <v>1469</v>
      </c>
      <c r="B574" t="s">
        <v>246</v>
      </c>
      <c r="C574">
        <v>81</v>
      </c>
      <c r="D574" t="s">
        <v>248</v>
      </c>
      <c r="E574" t="s">
        <v>249</v>
      </c>
      <c r="F574">
        <v>0</v>
      </c>
      <c r="G574">
        <v>28</v>
      </c>
      <c r="H574" t="s">
        <v>258</v>
      </c>
      <c r="I574" t="s">
        <v>251</v>
      </c>
      <c r="J574" t="s">
        <v>252</v>
      </c>
      <c r="K574" t="s">
        <v>253</v>
      </c>
      <c r="L574" t="s">
        <v>1470</v>
      </c>
      <c r="M574">
        <v>7.3722928999999997</v>
      </c>
      <c r="N574">
        <v>10.188364460000001</v>
      </c>
      <c r="O574">
        <v>6.1907997889999997</v>
      </c>
      <c r="P574">
        <v>7.1811214540000003</v>
      </c>
      <c r="Q574">
        <f>-2.735 +0.0442*M574 +2.3794*N574 -8.0705*P574</f>
        <v>-36.122190952202999</v>
      </c>
      <c r="R574">
        <f>8.8323 -4.27*M574 +11.1401*N574 -8.2428*O574</f>
        <v>39.822483737076801</v>
      </c>
      <c r="S574">
        <f t="shared" si="8"/>
        <v>39.822483737076801</v>
      </c>
    </row>
    <row r="575" spans="1:19" x14ac:dyDescent="0.45">
      <c r="A575" t="s">
        <v>1471</v>
      </c>
      <c r="B575" t="s">
        <v>246</v>
      </c>
      <c r="C575">
        <v>58</v>
      </c>
      <c r="D575" t="s">
        <v>257</v>
      </c>
      <c r="E575" t="s">
        <v>249</v>
      </c>
      <c r="F575">
        <v>-9999</v>
      </c>
      <c r="G575">
        <v>-9999</v>
      </c>
      <c r="H575" t="s">
        <v>258</v>
      </c>
      <c r="I575" t="s">
        <v>251</v>
      </c>
      <c r="J575" t="s">
        <v>259</v>
      </c>
      <c r="K575" t="s">
        <v>253</v>
      </c>
      <c r="L575" t="s">
        <v>1472</v>
      </c>
      <c r="M575">
        <v>7.8697920119999996</v>
      </c>
      <c r="N575">
        <v>7.3373181509999998</v>
      </c>
      <c r="O575">
        <v>6.2496889019999999</v>
      </c>
      <c r="P575">
        <v>2.4831015989999998</v>
      </c>
      <c r="Q575">
        <f>-2.735 +0.0442*M575 +2.3794*N575 -8.0705*P575</f>
        <v>-4.9686118393096947</v>
      </c>
      <c r="R575">
        <f>8.8323 -4.27*M575 +11.1401*N575 -8.2428*O575</f>
        <v>5.4518103613095121</v>
      </c>
      <c r="S575">
        <f t="shared" si="8"/>
        <v>5.4518103613095121</v>
      </c>
    </row>
    <row r="576" spans="1:19" x14ac:dyDescent="0.45">
      <c r="A576" t="s">
        <v>1473</v>
      </c>
      <c r="B576" t="s">
        <v>262</v>
      </c>
      <c r="C576">
        <v>20</v>
      </c>
      <c r="D576" t="s">
        <v>257</v>
      </c>
      <c r="E576" t="s">
        <v>249</v>
      </c>
      <c r="F576">
        <v>-9999</v>
      </c>
      <c r="G576">
        <v>-9999</v>
      </c>
      <c r="H576" t="s">
        <v>258</v>
      </c>
      <c r="I576" t="s">
        <v>251</v>
      </c>
      <c r="J576" t="s">
        <v>259</v>
      </c>
      <c r="K576" t="s">
        <v>253</v>
      </c>
      <c r="L576" t="s">
        <v>1475</v>
      </c>
      <c r="M576">
        <v>8.4280966300000006</v>
      </c>
      <c r="N576">
        <v>8.7000202509999998</v>
      </c>
      <c r="O576">
        <v>7.4452967919999997</v>
      </c>
      <c r="P576">
        <v>6.8657055490000003</v>
      </c>
      <c r="Q576">
        <f>-2.735 +0.0442*M576 +2.3794*N576 -8.0705*P576</f>
        <v>-37.071326576929096</v>
      </c>
      <c r="R576">
        <f>8.8323 -4.27*M576 +11.1401*N576 -8.2428*O576</f>
        <v>8.3933305909675013</v>
      </c>
      <c r="S576">
        <f t="shared" si="8"/>
        <v>8.3933305909675013</v>
      </c>
    </row>
    <row r="577" spans="1:19" x14ac:dyDescent="0.45">
      <c r="A577" t="s">
        <v>1476</v>
      </c>
      <c r="B577" t="s">
        <v>246</v>
      </c>
      <c r="C577">
        <v>73</v>
      </c>
      <c r="D577" t="s">
        <v>292</v>
      </c>
      <c r="E577" t="s">
        <v>249</v>
      </c>
      <c r="F577">
        <v>0</v>
      </c>
      <c r="G577">
        <v>28</v>
      </c>
      <c r="H577" t="s">
        <v>258</v>
      </c>
      <c r="I577" t="s">
        <v>251</v>
      </c>
      <c r="J577" t="s">
        <v>306</v>
      </c>
      <c r="K577" t="s">
        <v>253</v>
      </c>
      <c r="L577" t="s">
        <v>1477</v>
      </c>
      <c r="M577">
        <v>7.4475037909999999</v>
      </c>
      <c r="N577">
        <v>9.5105333509999994</v>
      </c>
      <c r="O577">
        <v>5.8681076819999998</v>
      </c>
      <c r="P577">
        <v>6.986943041</v>
      </c>
      <c r="Q577">
        <f>-2.735 +0.0442*M577 +2.3794*N577 -8.0705*P577</f>
        <v>-36.164581089458892</v>
      </c>
      <c r="R577">
        <f>8.8323 -4.27*M577 +11.1401*N577 -8.2428*O577</f>
        <v>34.610113394715498</v>
      </c>
      <c r="S577">
        <f t="shared" si="8"/>
        <v>34.610113394715498</v>
      </c>
    </row>
    <row r="578" spans="1:19" x14ac:dyDescent="0.45">
      <c r="A578" t="s">
        <v>1478</v>
      </c>
      <c r="B578" t="s">
        <v>262</v>
      </c>
      <c r="C578">
        <v>55</v>
      </c>
      <c r="D578" t="s">
        <v>257</v>
      </c>
      <c r="E578" t="s">
        <v>249</v>
      </c>
      <c r="F578">
        <v>-9999</v>
      </c>
      <c r="G578">
        <v>-9999</v>
      </c>
      <c r="H578" t="s">
        <v>258</v>
      </c>
      <c r="I578" t="s">
        <v>251</v>
      </c>
      <c r="J578" t="s">
        <v>259</v>
      </c>
      <c r="K578" t="s">
        <v>253</v>
      </c>
      <c r="L578" t="s">
        <v>1479</v>
      </c>
      <c r="M578">
        <v>7.7027291059999996</v>
      </c>
      <c r="N578">
        <v>10.007758470000001</v>
      </c>
      <c r="O578">
        <v>6.6760395729999997</v>
      </c>
      <c r="P578">
        <v>7.2989876000000002</v>
      </c>
      <c r="Q578">
        <f>-2.735 +0.0442*M578 +2.3794*N578 -8.0705*P578</f>
        <v>-37.488558295796793</v>
      </c>
      <c r="R578">
        <f>8.8323 -4.27*M578 +11.1401*N578 -8.2428*O578</f>
        <v>32.399817856702626</v>
      </c>
      <c r="S578">
        <f t="shared" ref="S578:S641" si="9">MAX(Q578:R578)</f>
        <v>32.399817856702626</v>
      </c>
    </row>
    <row r="579" spans="1:19" x14ac:dyDescent="0.45">
      <c r="A579" t="s">
        <v>1480</v>
      </c>
      <c r="B579" t="s">
        <v>246</v>
      </c>
      <c r="C579">
        <v>66</v>
      </c>
      <c r="D579" t="s">
        <v>257</v>
      </c>
      <c r="E579" t="s">
        <v>249</v>
      </c>
      <c r="F579">
        <v>1</v>
      </c>
      <c r="G579">
        <v>2</v>
      </c>
      <c r="H579" t="s">
        <v>258</v>
      </c>
      <c r="I579" t="s">
        <v>251</v>
      </c>
      <c r="J579" t="s">
        <v>306</v>
      </c>
      <c r="K579" t="s">
        <v>253</v>
      </c>
      <c r="L579" t="s">
        <v>1481</v>
      </c>
      <c r="M579">
        <v>7.649004809</v>
      </c>
      <c r="N579">
        <v>10.33964244</v>
      </c>
      <c r="O579">
        <v>6.9951059969999996</v>
      </c>
      <c r="P579">
        <v>6.8391589179999999</v>
      </c>
      <c r="Q579">
        <f>-2.735 +0.0442*M579 +2.3794*N579 -8.0705*P579</f>
        <v>-32.99020081342519</v>
      </c>
      <c r="R579">
        <f>8.8323 -4.27*M579 +11.1401*N579 -8.2428*O579</f>
        <v>33.696440499342415</v>
      </c>
      <c r="S579">
        <f t="shared" si="9"/>
        <v>33.696440499342415</v>
      </c>
    </row>
    <row r="580" spans="1:19" x14ac:dyDescent="0.45">
      <c r="A580" t="s">
        <v>1482</v>
      </c>
      <c r="B580" t="s">
        <v>246</v>
      </c>
      <c r="C580">
        <v>48</v>
      </c>
      <c r="D580" t="s">
        <v>257</v>
      </c>
      <c r="E580" t="s">
        <v>249</v>
      </c>
      <c r="F580">
        <v>0</v>
      </c>
      <c r="G580">
        <v>28</v>
      </c>
      <c r="H580" t="s">
        <v>258</v>
      </c>
      <c r="I580" t="s">
        <v>251</v>
      </c>
      <c r="J580" t="s">
        <v>252</v>
      </c>
      <c r="K580" t="s">
        <v>271</v>
      </c>
      <c r="L580" t="s">
        <v>1483</v>
      </c>
      <c r="M580">
        <v>7.0973969820000002</v>
      </c>
      <c r="N580">
        <v>9.5521631510000002</v>
      </c>
      <c r="O580">
        <v>6.5580957350000002</v>
      </c>
      <c r="P580">
        <v>6.1433925040000004</v>
      </c>
      <c r="Q580">
        <f>-2.735 +0.0442*M580 +2.3794*N580 -8.0705*P580</f>
        <v>-29.273127255438197</v>
      </c>
      <c r="R580">
        <f>8.8323 -4.27*M580 +11.1401*N580 -8.2428*O580</f>
        <v>30.881396080857101</v>
      </c>
      <c r="S580">
        <f t="shared" si="9"/>
        <v>30.881396080857101</v>
      </c>
    </row>
    <row r="581" spans="1:19" x14ac:dyDescent="0.45">
      <c r="A581" t="s">
        <v>1484</v>
      </c>
      <c r="B581" t="s">
        <v>262</v>
      </c>
      <c r="C581">
        <v>58</v>
      </c>
      <c r="D581" t="s">
        <v>257</v>
      </c>
      <c r="E581" t="s">
        <v>249</v>
      </c>
      <c r="F581">
        <v>-9999</v>
      </c>
      <c r="G581">
        <v>-9999</v>
      </c>
      <c r="H581" t="s">
        <v>258</v>
      </c>
      <c r="I581" t="s">
        <v>251</v>
      </c>
      <c r="J581" t="s">
        <v>259</v>
      </c>
      <c r="K581" t="s">
        <v>253</v>
      </c>
      <c r="L581" t="s">
        <v>1485</v>
      </c>
      <c r="M581">
        <v>7.4227403760000001</v>
      </c>
      <c r="N581">
        <v>9.5680282479999992</v>
      </c>
      <c r="O581">
        <v>6.6089614030000003</v>
      </c>
      <c r="P581">
        <v>6.3803142839999998</v>
      </c>
      <c r="Q581">
        <f>-2.735 +0.0442*M581 +2.3794*N581 -8.0705*P581</f>
        <v>-31.133074891111594</v>
      </c>
      <c r="R581">
        <f>8.8323 -4.27*M581 +11.1401*N581 -8.2428*O581</f>
        <v>29.249643027376379</v>
      </c>
      <c r="S581">
        <f t="shared" si="9"/>
        <v>29.249643027376379</v>
      </c>
    </row>
    <row r="582" spans="1:19" x14ac:dyDescent="0.45">
      <c r="A582" t="s">
        <v>1486</v>
      </c>
      <c r="B582" t="s">
        <v>262</v>
      </c>
      <c r="C582">
        <v>28</v>
      </c>
      <c r="D582" t="s">
        <v>248</v>
      </c>
      <c r="E582" t="s">
        <v>249</v>
      </c>
      <c r="F582">
        <v>-9999</v>
      </c>
      <c r="G582">
        <v>-9999</v>
      </c>
      <c r="H582" t="s">
        <v>250</v>
      </c>
      <c r="I582" t="s">
        <v>251</v>
      </c>
      <c r="J582" t="s">
        <v>306</v>
      </c>
      <c r="K582" t="s">
        <v>253</v>
      </c>
      <c r="L582" t="s">
        <v>1488</v>
      </c>
      <c r="M582">
        <v>6.7264675540000001</v>
      </c>
      <c r="N582">
        <v>8.4127216150000006</v>
      </c>
      <c r="O582">
        <v>5.8488848759999996</v>
      </c>
      <c r="P582">
        <v>3.9285899340000001</v>
      </c>
      <c r="Q582">
        <f>-2.735 +0.0442*M582 +2.3794*N582 -8.0705*P582</f>
        <v>-14.126145385729195</v>
      </c>
      <c r="R582">
        <f>8.8323 -4.27*M582 +11.1401*N582 -8.2428*O582</f>
        <v>25.617655351788706</v>
      </c>
      <c r="S582">
        <f t="shared" si="9"/>
        <v>25.617655351788706</v>
      </c>
    </row>
    <row r="583" spans="1:19" x14ac:dyDescent="0.45">
      <c r="A583" t="s">
        <v>1489</v>
      </c>
      <c r="B583" t="s">
        <v>262</v>
      </c>
      <c r="C583">
        <v>61</v>
      </c>
      <c r="D583" t="s">
        <v>248</v>
      </c>
      <c r="E583" t="s">
        <v>349</v>
      </c>
      <c r="F583">
        <v>0</v>
      </c>
      <c r="G583">
        <v>28</v>
      </c>
      <c r="H583" t="s">
        <v>258</v>
      </c>
      <c r="I583" t="s">
        <v>251</v>
      </c>
      <c r="J583" t="s">
        <v>306</v>
      </c>
      <c r="K583" t="s">
        <v>253</v>
      </c>
      <c r="L583" t="s">
        <v>1490</v>
      </c>
      <c r="M583">
        <v>7.8807955349999999</v>
      </c>
      <c r="N583">
        <v>9.4593209130000009</v>
      </c>
      <c r="O583">
        <v>7.0785683280000002</v>
      </c>
      <c r="P583">
        <v>6.9792912740000004</v>
      </c>
      <c r="Q583">
        <f>-2.735 +0.0442*M583 +2.3794*N583 -8.0705*P583</f>
        <v>-36.205530883777797</v>
      </c>
      <c r="R583">
        <f>8.8323 -4.27*M583 +11.1401*N583 -8.2428*O583</f>
        <v>22.211860954422903</v>
      </c>
      <c r="S583">
        <f t="shared" si="9"/>
        <v>22.211860954422903</v>
      </c>
    </row>
    <row r="584" spans="1:19" x14ac:dyDescent="0.45">
      <c r="A584" t="s">
        <v>1491</v>
      </c>
      <c r="B584" t="s">
        <v>246</v>
      </c>
      <c r="C584">
        <v>79</v>
      </c>
      <c r="D584" t="s">
        <v>248</v>
      </c>
      <c r="E584" t="s">
        <v>249</v>
      </c>
      <c r="F584">
        <v>0</v>
      </c>
      <c r="G584">
        <v>28</v>
      </c>
      <c r="H584" t="s">
        <v>250</v>
      </c>
      <c r="I584" t="s">
        <v>251</v>
      </c>
      <c r="J584" t="s">
        <v>306</v>
      </c>
      <c r="K584" t="s">
        <v>253</v>
      </c>
      <c r="L584" t="s">
        <v>1492</v>
      </c>
      <c r="M584">
        <v>7.8261606339999998</v>
      </c>
      <c r="N584">
        <v>10.275976330000001</v>
      </c>
      <c r="O584">
        <v>6.9600721989999998</v>
      </c>
      <c r="P584">
        <v>7.222938879</v>
      </c>
      <c r="Q584">
        <f>-2.735 +0.0442*M584 +2.3794*N584 -8.0705*P584</f>
        <v>-36.231153843344693</v>
      </c>
      <c r="R584">
        <f>8.8323 -4.27*M584 +11.1401*N584 -8.2428*O584</f>
        <v>32.519514884735813</v>
      </c>
      <c r="S584">
        <f t="shared" si="9"/>
        <v>32.519514884735813</v>
      </c>
    </row>
    <row r="585" spans="1:19" x14ac:dyDescent="0.45">
      <c r="A585" t="s">
        <v>1493</v>
      </c>
      <c r="B585" t="s">
        <v>246</v>
      </c>
      <c r="C585">
        <v>47</v>
      </c>
      <c r="D585" t="s">
        <v>248</v>
      </c>
      <c r="E585" t="s">
        <v>249</v>
      </c>
      <c r="F585">
        <v>0</v>
      </c>
      <c r="G585">
        <v>28</v>
      </c>
      <c r="H585" t="s">
        <v>258</v>
      </c>
      <c r="I585" t="s">
        <v>251</v>
      </c>
      <c r="J585" t="s">
        <v>252</v>
      </c>
      <c r="K585" t="s">
        <v>253</v>
      </c>
      <c r="L585" t="s">
        <v>1494</v>
      </c>
      <c r="M585">
        <v>7.8261687430000002</v>
      </c>
      <c r="N585">
        <v>9.7239518199999999</v>
      </c>
      <c r="O585">
        <v>7.2947895090000001</v>
      </c>
      <c r="P585">
        <v>7.425940422</v>
      </c>
      <c r="Q585">
        <f>-2.735 +0.0442*M585 +2.3794*N585 -8.0705*P585</f>
        <v>-39.182964556802389</v>
      </c>
      <c r="R585">
        <f>8.8323 -4.27*M585 +11.1401*N585 -8.2428*O585</f>
        <v>23.610864172586801</v>
      </c>
      <c r="S585">
        <f t="shared" si="9"/>
        <v>23.610864172586801</v>
      </c>
    </row>
    <row r="586" spans="1:19" x14ac:dyDescent="0.45">
      <c r="A586" t="s">
        <v>1495</v>
      </c>
      <c r="B586" t="s">
        <v>262</v>
      </c>
      <c r="C586">
        <v>59</v>
      </c>
      <c r="D586" t="s">
        <v>257</v>
      </c>
      <c r="E586" t="s">
        <v>249</v>
      </c>
      <c r="F586">
        <v>0</v>
      </c>
      <c r="G586">
        <v>28</v>
      </c>
      <c r="H586" t="s">
        <v>250</v>
      </c>
      <c r="I586" t="s">
        <v>251</v>
      </c>
      <c r="J586" t="s">
        <v>259</v>
      </c>
      <c r="K586" t="s">
        <v>253</v>
      </c>
      <c r="L586" t="s">
        <v>1496</v>
      </c>
      <c r="M586">
        <v>7.6133679389999998</v>
      </c>
      <c r="N586">
        <v>10.44292989</v>
      </c>
      <c r="O586">
        <v>6.4662312609999999</v>
      </c>
      <c r="P586">
        <v>7.4471790819999999</v>
      </c>
      <c r="Q586">
        <f>-2.735 +0.0442*M586 +2.3794*N586 -8.0705*P586</f>
        <v>-37.653040538111192</v>
      </c>
      <c r="R586">
        <f>8.8323 -4.27*M586 +11.1401*N586 -8.2428*O586</f>
        <v>39.358651129888209</v>
      </c>
      <c r="S586">
        <f t="shared" si="9"/>
        <v>39.358651129888209</v>
      </c>
    </row>
    <row r="587" spans="1:19" x14ac:dyDescent="0.45">
      <c r="A587" t="s">
        <v>1497</v>
      </c>
      <c r="B587" t="s">
        <v>246</v>
      </c>
      <c r="C587">
        <v>77</v>
      </c>
      <c r="D587" t="s">
        <v>257</v>
      </c>
      <c r="E587" t="s">
        <v>249</v>
      </c>
      <c r="F587">
        <v>1</v>
      </c>
      <c r="G587">
        <v>2</v>
      </c>
      <c r="H587" t="s">
        <v>258</v>
      </c>
      <c r="I587" t="s">
        <v>251</v>
      </c>
      <c r="J587" t="s">
        <v>259</v>
      </c>
      <c r="K587" t="s">
        <v>253</v>
      </c>
      <c r="L587" t="s">
        <v>1498</v>
      </c>
      <c r="M587">
        <v>7.1728005899999996</v>
      </c>
      <c r="N587">
        <v>9.3623277429999998</v>
      </c>
      <c r="O587">
        <v>6.1472112570000004</v>
      </c>
      <c r="P587">
        <v>6.8530784320000002</v>
      </c>
      <c r="Q587">
        <f>-2.735 +0.0442*M587 +2.3794*N587 -8.0705*P587</f>
        <v>-35.449009067683789</v>
      </c>
      <c r="R587">
        <f>8.8323 -4.27*M587 +11.1401*N587 -8.2428*O587</f>
        <v>31.831475821294696</v>
      </c>
      <c r="S587">
        <f t="shared" si="9"/>
        <v>31.831475821294696</v>
      </c>
    </row>
    <row r="588" spans="1:19" x14ac:dyDescent="0.45">
      <c r="A588" t="s">
        <v>1499</v>
      </c>
      <c r="B588" t="s">
        <v>246</v>
      </c>
      <c r="C588">
        <v>60</v>
      </c>
      <c r="D588" t="s">
        <v>257</v>
      </c>
      <c r="E588" t="s">
        <v>249</v>
      </c>
      <c r="F588">
        <v>-9999</v>
      </c>
      <c r="G588">
        <v>-9999</v>
      </c>
      <c r="H588" t="s">
        <v>258</v>
      </c>
      <c r="I588" t="s">
        <v>251</v>
      </c>
      <c r="J588" t="s">
        <v>259</v>
      </c>
      <c r="K588" t="s">
        <v>253</v>
      </c>
      <c r="L588" t="s">
        <v>1500</v>
      </c>
      <c r="M588">
        <v>7.9928298079999998</v>
      </c>
      <c r="N588">
        <v>8.9519698309999995</v>
      </c>
      <c r="O588">
        <v>6.752365588</v>
      </c>
      <c r="P588">
        <v>4.4349774919999998</v>
      </c>
      <c r="Q588">
        <f>-2.735 +0.0442*M588 +2.3794*N588 -8.0705*P588</f>
        <v>-16.873885755790997</v>
      </c>
      <c r="R588">
        <f>8.8323 -4.27*M588 +11.1401*N588 -8.2428*O588</f>
        <v>18.770356765396691</v>
      </c>
      <c r="S588">
        <f t="shared" si="9"/>
        <v>18.770356765396691</v>
      </c>
    </row>
    <row r="589" spans="1:19" x14ac:dyDescent="0.45">
      <c r="A589" t="s">
        <v>1501</v>
      </c>
      <c r="B589" t="s">
        <v>262</v>
      </c>
      <c r="C589">
        <v>57</v>
      </c>
      <c r="D589" t="s">
        <v>292</v>
      </c>
      <c r="E589" t="s">
        <v>249</v>
      </c>
      <c r="F589">
        <v>0</v>
      </c>
      <c r="G589">
        <v>28</v>
      </c>
      <c r="H589" t="s">
        <v>250</v>
      </c>
      <c r="I589" t="s">
        <v>251</v>
      </c>
      <c r="J589" t="s">
        <v>252</v>
      </c>
      <c r="K589" t="s">
        <v>253</v>
      </c>
      <c r="L589" t="s">
        <v>1502</v>
      </c>
      <c r="M589">
        <v>8.1023440190000002</v>
      </c>
      <c r="N589">
        <v>10.05212485</v>
      </c>
      <c r="O589">
        <v>7.1694831880000001</v>
      </c>
      <c r="P589">
        <v>6.5211671239999998</v>
      </c>
      <c r="Q589">
        <f>-2.735 +0.0442*M589 +2.3794*N589 -8.0705*P589</f>
        <v>-31.087929800512192</v>
      </c>
      <c r="R589">
        <f>8.8323 -4.27*M589 +11.1401*N589 -8.2428*O589</f>
        <v>27.1203510583086</v>
      </c>
      <c r="S589">
        <f t="shared" si="9"/>
        <v>27.1203510583086</v>
      </c>
    </row>
    <row r="590" spans="1:19" x14ac:dyDescent="0.45">
      <c r="A590" t="s">
        <v>1503</v>
      </c>
      <c r="B590" t="s">
        <v>246</v>
      </c>
      <c r="C590">
        <v>63</v>
      </c>
      <c r="D590" t="s">
        <v>248</v>
      </c>
      <c r="E590" t="s">
        <v>249</v>
      </c>
      <c r="F590">
        <v>0</v>
      </c>
      <c r="G590">
        <v>28</v>
      </c>
      <c r="H590" t="s">
        <v>258</v>
      </c>
      <c r="I590" t="s">
        <v>251</v>
      </c>
      <c r="J590" t="s">
        <v>252</v>
      </c>
      <c r="K590" t="s">
        <v>253</v>
      </c>
      <c r="L590" t="s">
        <v>1504</v>
      </c>
      <c r="M590">
        <v>7.2567147280000004</v>
      </c>
      <c r="N590">
        <v>10.09293265</v>
      </c>
      <c r="O590">
        <v>6.4021157420000003</v>
      </c>
      <c r="P590">
        <v>7.1607939109999998</v>
      </c>
      <c r="Q590">
        <f>-2.735 +0.0442*M590 +2.3794*N590 -8.0705*P590</f>
        <v>-36.190316520337895</v>
      </c>
      <c r="R590">
        <f>8.8323 -4.27*M590 +11.1401*N590 -8.2428*O590</f>
        <v>37.511047487547387</v>
      </c>
      <c r="S590">
        <f t="shared" si="9"/>
        <v>37.511047487547387</v>
      </c>
    </row>
    <row r="591" spans="1:19" x14ac:dyDescent="0.45">
      <c r="A591" t="s">
        <v>1505</v>
      </c>
      <c r="B591" t="s">
        <v>262</v>
      </c>
      <c r="C591">
        <v>54</v>
      </c>
      <c r="D591" t="s">
        <v>288</v>
      </c>
      <c r="E591" t="s">
        <v>249</v>
      </c>
      <c r="F591">
        <v>-9999</v>
      </c>
      <c r="G591">
        <v>-9999</v>
      </c>
      <c r="H591" t="s">
        <v>258</v>
      </c>
      <c r="I591" t="s">
        <v>251</v>
      </c>
      <c r="J591" t="s">
        <v>259</v>
      </c>
      <c r="K591" t="s">
        <v>253</v>
      </c>
      <c r="L591" t="s">
        <v>1506</v>
      </c>
      <c r="M591">
        <v>7.8972242660000003</v>
      </c>
      <c r="N591">
        <v>9.3842083340000002</v>
      </c>
      <c r="O591">
        <v>7.0299329930000001</v>
      </c>
      <c r="P591">
        <v>5.1839048649999997</v>
      </c>
      <c r="Q591">
        <f>-2.735 +0.0442*M591 +2.3794*N591 -8.0705*P591</f>
        <v>-21.89386159050569</v>
      </c>
      <c r="R591">
        <f>8.8323 -4.27*M591 +11.1401*N591 -8.2428*O591</f>
        <v>21.705839971073004</v>
      </c>
      <c r="S591">
        <f t="shared" si="9"/>
        <v>21.705839971073004</v>
      </c>
    </row>
    <row r="592" spans="1:19" x14ac:dyDescent="0.45">
      <c r="A592" t="s">
        <v>1507</v>
      </c>
      <c r="B592" t="s">
        <v>262</v>
      </c>
      <c r="C592">
        <v>72</v>
      </c>
      <c r="D592" t="s">
        <v>257</v>
      </c>
      <c r="E592" t="s">
        <v>249</v>
      </c>
      <c r="F592">
        <v>0</v>
      </c>
      <c r="G592">
        <v>28</v>
      </c>
      <c r="H592" t="s">
        <v>250</v>
      </c>
      <c r="I592" t="s">
        <v>251</v>
      </c>
      <c r="J592" t="s">
        <v>252</v>
      </c>
      <c r="K592" t="s">
        <v>253</v>
      </c>
      <c r="L592" t="s">
        <v>1508</v>
      </c>
      <c r="M592">
        <v>7.6592422969999996</v>
      </c>
      <c r="N592">
        <v>9.44310604</v>
      </c>
      <c r="O592">
        <v>6.9448348319999997</v>
      </c>
      <c r="P592">
        <v>5.9909580269999996</v>
      </c>
      <c r="Q592">
        <f>-2.735 +0.0442*M592 +2.3794*N592 -8.0705*P592</f>
        <v>-28.277561735800088</v>
      </c>
      <c r="R592">
        <f>8.8323 -4.27*M592 +11.1401*N592 -8.2428*O592</f>
        <v>24.079596434804415</v>
      </c>
      <c r="S592">
        <f t="shared" si="9"/>
        <v>24.079596434804415</v>
      </c>
    </row>
    <row r="593" spans="1:19" x14ac:dyDescent="0.45">
      <c r="A593" t="s">
        <v>1509</v>
      </c>
      <c r="B593" t="s">
        <v>262</v>
      </c>
      <c r="C593">
        <v>74</v>
      </c>
      <c r="D593" t="s">
        <v>292</v>
      </c>
      <c r="E593" t="s">
        <v>249</v>
      </c>
      <c r="F593">
        <v>0</v>
      </c>
      <c r="G593">
        <v>28</v>
      </c>
      <c r="H593" t="s">
        <v>250</v>
      </c>
      <c r="I593" t="s">
        <v>251</v>
      </c>
      <c r="J593" t="s">
        <v>252</v>
      </c>
      <c r="K593" t="s">
        <v>271</v>
      </c>
      <c r="L593" t="s">
        <v>1510</v>
      </c>
      <c r="M593">
        <v>8.0997756659999993</v>
      </c>
      <c r="N593">
        <v>10.173533089999999</v>
      </c>
      <c r="O593">
        <v>7.0079246380000004</v>
      </c>
      <c r="P593">
        <v>6.6979735949999997</v>
      </c>
      <c r="Q593">
        <f>-2.735 +0.0442*M593 +2.3794*N593 -8.0705*P593</f>
        <v>-32.226081179664291</v>
      </c>
      <c r="R593">
        <f>8.8323 -4.27*M593 +11.1401*N593 -8.2428*O593</f>
        <v>29.815512675982589</v>
      </c>
      <c r="S593">
        <f t="shared" si="9"/>
        <v>29.815512675982589</v>
      </c>
    </row>
    <row r="594" spans="1:19" x14ac:dyDescent="0.45">
      <c r="A594" t="s">
        <v>1511</v>
      </c>
      <c r="B594" t="s">
        <v>262</v>
      </c>
      <c r="C594">
        <v>56</v>
      </c>
      <c r="D594" t="s">
        <v>257</v>
      </c>
      <c r="E594" t="s">
        <v>249</v>
      </c>
      <c r="F594">
        <v>1</v>
      </c>
      <c r="G594">
        <v>3</v>
      </c>
      <c r="H594" t="s">
        <v>250</v>
      </c>
      <c r="I594" t="s">
        <v>251</v>
      </c>
      <c r="J594" t="s">
        <v>252</v>
      </c>
      <c r="K594" t="s">
        <v>253</v>
      </c>
      <c r="L594" t="s">
        <v>1512</v>
      </c>
      <c r="M594">
        <v>7.2085469499999997</v>
      </c>
      <c r="N594">
        <v>10.3933859</v>
      </c>
      <c r="O594">
        <v>5.8966002409999998</v>
      </c>
      <c r="P594">
        <v>7.7111091370000002</v>
      </c>
      <c r="Q594">
        <f>-2.735 +0.0442*M594 +2.3794*N594 -8.0705*P594</f>
        <v>-39.918866104508496</v>
      </c>
      <c r="R594">
        <f>8.8323 -4.27*M594 +11.1401*N594 -8.2428*O594</f>
        <v>45.2306663215752</v>
      </c>
      <c r="S594">
        <f t="shared" si="9"/>
        <v>45.2306663215752</v>
      </c>
    </row>
    <row r="595" spans="1:19" x14ac:dyDescent="0.45">
      <c r="A595" t="s">
        <v>1513</v>
      </c>
      <c r="B595" t="s">
        <v>246</v>
      </c>
      <c r="C595">
        <v>63</v>
      </c>
      <c r="D595" t="s">
        <v>292</v>
      </c>
      <c r="E595" t="s">
        <v>249</v>
      </c>
      <c r="F595">
        <v>0</v>
      </c>
      <c r="G595">
        <v>28</v>
      </c>
      <c r="H595" t="s">
        <v>337</v>
      </c>
      <c r="I595" t="s">
        <v>251</v>
      </c>
      <c r="J595" t="s">
        <v>252</v>
      </c>
      <c r="K595" t="s">
        <v>253</v>
      </c>
      <c r="L595" t="s">
        <v>1514</v>
      </c>
      <c r="M595">
        <v>8.0889801600000002</v>
      </c>
      <c r="N595">
        <v>8.7346523279999992</v>
      </c>
      <c r="O595">
        <v>7.0143550770000003</v>
      </c>
      <c r="P595">
        <v>5.1207537140000001</v>
      </c>
      <c r="Q595">
        <f>-2.735 +0.0442*M595 +2.3794*N595 -8.0705*P595</f>
        <v>-22.921278176521799</v>
      </c>
      <c r="R595">
        <f>8.8323 -4.27*M595 +11.1401*N595 -8.2428*O595</f>
        <v>13.779329087257196</v>
      </c>
      <c r="S595">
        <f t="shared" si="9"/>
        <v>13.779329087257196</v>
      </c>
    </row>
    <row r="596" spans="1:19" x14ac:dyDescent="0.45">
      <c r="A596" t="s">
        <v>1515</v>
      </c>
      <c r="B596" t="s">
        <v>262</v>
      </c>
      <c r="C596">
        <v>41</v>
      </c>
      <c r="D596" t="s">
        <v>257</v>
      </c>
      <c r="E596" t="s">
        <v>249</v>
      </c>
      <c r="F596">
        <v>1</v>
      </c>
      <c r="G596">
        <v>6</v>
      </c>
      <c r="H596" t="s">
        <v>258</v>
      </c>
      <c r="I596" t="s">
        <v>251</v>
      </c>
      <c r="J596" t="s">
        <v>252</v>
      </c>
      <c r="K596" t="s">
        <v>253</v>
      </c>
      <c r="L596" t="s">
        <v>1516</v>
      </c>
      <c r="M596">
        <v>7.6414087840000002</v>
      </c>
      <c r="N596">
        <v>9.9434212370000008</v>
      </c>
      <c r="O596">
        <v>6.7640032750000003</v>
      </c>
      <c r="P596">
        <v>6.3135249309999999</v>
      </c>
      <c r="Q596">
        <f>-2.735 +0.0442*M596 +2.3794*N596 -8.0705*P596</f>
        <v>-29.691176196064891</v>
      </c>
      <c r="R596">
        <f>8.8323 -4.27*M596 +11.1401*N596 -8.2428*O596</f>
        <v>31.219865219453709</v>
      </c>
      <c r="S596">
        <f t="shared" si="9"/>
        <v>31.219865219453709</v>
      </c>
    </row>
    <row r="597" spans="1:19" x14ac:dyDescent="0.45">
      <c r="A597" t="s">
        <v>1517</v>
      </c>
      <c r="B597" t="s">
        <v>246</v>
      </c>
      <c r="C597">
        <v>82</v>
      </c>
      <c r="D597" t="s">
        <v>257</v>
      </c>
      <c r="E597" t="s">
        <v>249</v>
      </c>
      <c r="F597">
        <v>-9999</v>
      </c>
      <c r="G597">
        <v>-9999</v>
      </c>
      <c r="H597" t="s">
        <v>258</v>
      </c>
      <c r="I597" t="s">
        <v>251</v>
      </c>
      <c r="J597" t="s">
        <v>259</v>
      </c>
      <c r="K597" t="s">
        <v>253</v>
      </c>
      <c r="L597" t="s">
        <v>1518</v>
      </c>
      <c r="M597">
        <v>7.3131284289999998</v>
      </c>
      <c r="N597">
        <v>10.295599810000001</v>
      </c>
      <c r="O597">
        <v>5.9623117800000003</v>
      </c>
      <c r="P597">
        <v>7.1919458350000003</v>
      </c>
      <c r="Q597">
        <f>-2.735 +0.0442*M597 +2.3794*N597 -8.0705*P597</f>
        <v>-35.957008396891695</v>
      </c>
      <c r="R597">
        <f>8.8323 -4.27*M597 +11.1401*N597 -8.2428*O597</f>
        <v>43.153109511367013</v>
      </c>
      <c r="S597">
        <f t="shared" si="9"/>
        <v>43.153109511367013</v>
      </c>
    </row>
    <row r="598" spans="1:19" x14ac:dyDescent="0.45">
      <c r="A598" t="s">
        <v>1519</v>
      </c>
      <c r="B598" t="s">
        <v>262</v>
      </c>
      <c r="C598">
        <v>62</v>
      </c>
      <c r="D598" t="s">
        <v>248</v>
      </c>
      <c r="E598" t="s">
        <v>249</v>
      </c>
      <c r="F598">
        <v>0</v>
      </c>
      <c r="G598">
        <v>28</v>
      </c>
      <c r="H598" t="s">
        <v>250</v>
      </c>
      <c r="I598" t="s">
        <v>251</v>
      </c>
      <c r="J598" t="s">
        <v>252</v>
      </c>
      <c r="K598" t="s">
        <v>253</v>
      </c>
      <c r="L598" t="s">
        <v>1520</v>
      </c>
      <c r="M598">
        <v>7.7776937720000001</v>
      </c>
      <c r="N598">
        <v>8.6517058290000008</v>
      </c>
      <c r="O598">
        <v>6.6237471799999996</v>
      </c>
      <c r="P598">
        <v>5.1611144199999996</v>
      </c>
      <c r="Q598">
        <f>-2.735 +0.0442*M598 +2.3794*N598 -8.0705*P598</f>
        <v>-23.458131012364994</v>
      </c>
      <c r="R598">
        <f>8.8323 -4.27*M598 +11.1401*N598 -8.2428*O598</f>
        <v>17.404192443898928</v>
      </c>
      <c r="S598">
        <f t="shared" si="9"/>
        <v>17.404192443898928</v>
      </c>
    </row>
    <row r="599" spans="1:19" x14ac:dyDescent="0.45">
      <c r="A599" t="s">
        <v>1521</v>
      </c>
      <c r="B599" t="s">
        <v>262</v>
      </c>
      <c r="C599">
        <v>60</v>
      </c>
      <c r="D599" t="s">
        <v>257</v>
      </c>
      <c r="E599" t="s">
        <v>249</v>
      </c>
      <c r="F599">
        <v>0</v>
      </c>
      <c r="G599">
        <v>28</v>
      </c>
      <c r="H599" t="s">
        <v>337</v>
      </c>
      <c r="I599" t="s">
        <v>441</v>
      </c>
      <c r="J599" t="s">
        <v>259</v>
      </c>
      <c r="K599" t="s">
        <v>253</v>
      </c>
      <c r="L599" t="s">
        <v>1522</v>
      </c>
      <c r="M599">
        <v>8.3897079699999999</v>
      </c>
      <c r="N599">
        <v>10.391619520000001</v>
      </c>
      <c r="O599">
        <v>6.4707235430000001</v>
      </c>
      <c r="P599">
        <v>6.1703457210000003</v>
      </c>
      <c r="Q599">
        <f>-2.735 +0.0442*M599 +2.3794*N599 -8.0705*P599</f>
        <v>-27.436130563168494</v>
      </c>
      <c r="R599">
        <f>8.8323 -4.27*M599 +11.1401*N599 -8.2428*O599</f>
        <v>35.435047562611622</v>
      </c>
      <c r="S599">
        <f t="shared" si="9"/>
        <v>35.435047562611622</v>
      </c>
    </row>
    <row r="600" spans="1:19" x14ac:dyDescent="0.45">
      <c r="A600" t="s">
        <v>1523</v>
      </c>
      <c r="B600" t="s">
        <v>262</v>
      </c>
      <c r="C600">
        <v>29</v>
      </c>
      <c r="D600" t="s">
        <v>257</v>
      </c>
      <c r="E600" t="s">
        <v>249</v>
      </c>
      <c r="F600">
        <v>-9999</v>
      </c>
      <c r="G600">
        <v>-9999</v>
      </c>
      <c r="H600" t="s">
        <v>258</v>
      </c>
      <c r="I600" t="s">
        <v>251</v>
      </c>
      <c r="J600" t="s">
        <v>259</v>
      </c>
      <c r="K600" t="s">
        <v>253</v>
      </c>
      <c r="L600" t="s">
        <v>1524</v>
      </c>
      <c r="M600">
        <v>7.7951353890000004</v>
      </c>
      <c r="N600">
        <v>10.217389580000001</v>
      </c>
      <c r="O600">
        <v>6.8730462760000002</v>
      </c>
      <c r="P600">
        <v>7.1067348629999998</v>
      </c>
      <c r="Q600">
        <f>-2.735 +0.0442*M600 +2.3794*N600 -8.0705*P600</f>
        <v>-35.43410196099569</v>
      </c>
      <c r="R600">
        <f>8.8323 -4.27*M600 +11.1401*N600 -8.2428*O600</f>
        <v>32.716667705315203</v>
      </c>
      <c r="S600">
        <f t="shared" si="9"/>
        <v>32.716667705315203</v>
      </c>
    </row>
    <row r="601" spans="1:19" x14ac:dyDescent="0.45">
      <c r="A601" t="s">
        <v>1525</v>
      </c>
      <c r="B601" t="s">
        <v>246</v>
      </c>
      <c r="C601">
        <v>74</v>
      </c>
      <c r="D601" t="s">
        <v>257</v>
      </c>
      <c r="E601" t="s">
        <v>249</v>
      </c>
      <c r="F601">
        <v>0</v>
      </c>
      <c r="G601">
        <v>28</v>
      </c>
      <c r="H601" t="s">
        <v>250</v>
      </c>
      <c r="I601" t="s">
        <v>251</v>
      </c>
      <c r="J601" t="s">
        <v>252</v>
      </c>
      <c r="K601" t="s">
        <v>253</v>
      </c>
      <c r="L601" t="s">
        <v>1526</v>
      </c>
      <c r="M601">
        <v>7.5961625880000003</v>
      </c>
      <c r="N601">
        <v>8.5090395670000003</v>
      </c>
      <c r="O601">
        <v>6.1936001210000002</v>
      </c>
      <c r="P601">
        <v>3.9003739890000002</v>
      </c>
      <c r="Q601">
        <f>-2.735 +0.0442*M601 +2.3794*N601 -8.0705*P601</f>
        <v>-13.630809146115098</v>
      </c>
      <c r="R601">
        <f>8.8323 -4.27*M601 +11.1401*N601 -8.2428*O601</f>
        <v>20.135630352197907</v>
      </c>
      <c r="S601">
        <f t="shared" si="9"/>
        <v>20.135630352197907</v>
      </c>
    </row>
    <row r="602" spans="1:19" x14ac:dyDescent="0.45">
      <c r="A602" t="s">
        <v>1527</v>
      </c>
      <c r="B602" t="s">
        <v>246</v>
      </c>
      <c r="C602">
        <v>81</v>
      </c>
      <c r="D602" t="s">
        <v>257</v>
      </c>
      <c r="E602" t="s">
        <v>249</v>
      </c>
      <c r="F602">
        <v>-9999</v>
      </c>
      <c r="G602">
        <v>-9999</v>
      </c>
      <c r="H602" t="s">
        <v>258</v>
      </c>
      <c r="I602" t="s">
        <v>251</v>
      </c>
      <c r="J602" t="s">
        <v>259</v>
      </c>
      <c r="K602" t="s">
        <v>253</v>
      </c>
      <c r="L602" t="s">
        <v>1528</v>
      </c>
      <c r="M602">
        <v>7.959937697</v>
      </c>
      <c r="N602">
        <v>8.5410116289999998</v>
      </c>
      <c r="O602">
        <v>6.9330444330000001</v>
      </c>
      <c r="P602">
        <v>5.5828315379999998</v>
      </c>
      <c r="Q602">
        <f>-2.735 +0.0442*M602 +2.3794*N602 -8.0705*P602</f>
        <v>-27.116929611178996</v>
      </c>
      <c r="R602">
        <f>8.8323 -4.27*M602 +11.1401*N602 -8.2428*O602</f>
        <v>12.843391029700499</v>
      </c>
      <c r="S602">
        <f t="shared" si="9"/>
        <v>12.843391029700499</v>
      </c>
    </row>
    <row r="603" spans="1:19" x14ac:dyDescent="0.45">
      <c r="A603" t="s">
        <v>1529</v>
      </c>
      <c r="B603" t="s">
        <v>246</v>
      </c>
      <c r="C603">
        <v>30</v>
      </c>
      <c r="D603" t="s">
        <v>257</v>
      </c>
      <c r="E603" t="s">
        <v>249</v>
      </c>
      <c r="F603">
        <v>-9999</v>
      </c>
      <c r="G603">
        <v>-9999</v>
      </c>
      <c r="H603" t="s">
        <v>258</v>
      </c>
      <c r="I603" t="s">
        <v>251</v>
      </c>
      <c r="J603" t="s">
        <v>259</v>
      </c>
      <c r="K603" t="s">
        <v>253</v>
      </c>
      <c r="L603" t="s">
        <v>1530</v>
      </c>
      <c r="M603">
        <v>7.7038974480000002</v>
      </c>
      <c r="N603">
        <v>8.7789383379999997</v>
      </c>
      <c r="O603">
        <v>6.7037438009999999</v>
      </c>
      <c r="P603">
        <v>4.3300245860000004</v>
      </c>
      <c r="Q603">
        <f>-2.735 +0.0442*M603 +2.3794*N603 -8.0705*P603</f>
        <v>-16.451345272674203</v>
      </c>
      <c r="R603">
        <f>8.8323 -4.27*M603 +11.1401*N603 -8.2428*O603</f>
        <v>18.477289473311011</v>
      </c>
      <c r="S603">
        <f t="shared" si="9"/>
        <v>18.477289473311011</v>
      </c>
    </row>
    <row r="604" spans="1:19" x14ac:dyDescent="0.45">
      <c r="A604" t="s">
        <v>1531</v>
      </c>
      <c r="B604" t="s">
        <v>246</v>
      </c>
      <c r="C604">
        <v>70</v>
      </c>
      <c r="D604" t="s">
        <v>257</v>
      </c>
      <c r="E604" t="s">
        <v>249</v>
      </c>
      <c r="F604">
        <v>0</v>
      </c>
      <c r="G604">
        <v>28</v>
      </c>
      <c r="H604" t="s">
        <v>337</v>
      </c>
      <c r="I604" t="s">
        <v>441</v>
      </c>
      <c r="J604" t="s">
        <v>306</v>
      </c>
      <c r="K604" t="s">
        <v>253</v>
      </c>
      <c r="L604" t="s">
        <v>1532</v>
      </c>
      <c r="M604">
        <v>7.8335300449999998</v>
      </c>
      <c r="N604">
        <v>10.015001850000001</v>
      </c>
      <c r="O604">
        <v>7.0019615980000003</v>
      </c>
      <c r="P604">
        <v>7.045597645</v>
      </c>
      <c r="Q604">
        <f>-2.735 +0.0442*M604 +2.3794*N604 -8.0705*P604</f>
        <v>-35.420558364093495</v>
      </c>
      <c r="R604">
        <f>8.8323 -4.27*M604 +11.1401*N604 -8.2428*O604</f>
        <v>29.235479757040615</v>
      </c>
      <c r="S604">
        <f t="shared" si="9"/>
        <v>29.235479757040615</v>
      </c>
    </row>
    <row r="605" spans="1:19" x14ac:dyDescent="0.45">
      <c r="A605" t="s">
        <v>1533</v>
      </c>
      <c r="B605" t="s">
        <v>246</v>
      </c>
      <c r="C605">
        <v>79</v>
      </c>
      <c r="D605" t="s">
        <v>257</v>
      </c>
      <c r="E605" t="s">
        <v>249</v>
      </c>
      <c r="F605">
        <v>-9999</v>
      </c>
      <c r="G605">
        <v>-9999</v>
      </c>
      <c r="H605" t="s">
        <v>258</v>
      </c>
      <c r="I605" t="s">
        <v>251</v>
      </c>
      <c r="J605" t="s">
        <v>259</v>
      </c>
      <c r="K605" t="s">
        <v>253</v>
      </c>
      <c r="L605" t="s">
        <v>1534</v>
      </c>
      <c r="M605">
        <v>6.9788786079999996</v>
      </c>
      <c r="N605">
        <v>10.10883537</v>
      </c>
      <c r="O605">
        <v>6.2236125089999996</v>
      </c>
      <c r="P605">
        <v>7.7235089200000004</v>
      </c>
      <c r="Q605">
        <f>-2.735 +0.0442*M605 +2.3794*N605 -8.0705*P605</f>
        <v>-40.706149425008398</v>
      </c>
      <c r="R605">
        <f>8.8323 -4.27*M605 +11.1401*N605 -8.2428*O605</f>
        <v>40.345932059991796</v>
      </c>
      <c r="S605">
        <f t="shared" si="9"/>
        <v>40.345932059991796</v>
      </c>
    </row>
    <row r="606" spans="1:19" x14ac:dyDescent="0.45">
      <c r="A606" t="s">
        <v>1535</v>
      </c>
      <c r="B606" t="s">
        <v>262</v>
      </c>
      <c r="C606">
        <v>46</v>
      </c>
      <c r="D606" t="s">
        <v>257</v>
      </c>
      <c r="E606" t="s">
        <v>392</v>
      </c>
      <c r="F606">
        <v>0</v>
      </c>
      <c r="G606">
        <v>28</v>
      </c>
      <c r="H606" t="s">
        <v>337</v>
      </c>
      <c r="I606" t="s">
        <v>251</v>
      </c>
      <c r="J606" t="s">
        <v>252</v>
      </c>
      <c r="K606" t="s">
        <v>253</v>
      </c>
      <c r="L606" t="s">
        <v>1536</v>
      </c>
      <c r="M606">
        <v>8.0611141659999994</v>
      </c>
      <c r="N606">
        <v>9.4061813670000003</v>
      </c>
      <c r="O606">
        <v>6.6596511520000004</v>
      </c>
      <c r="P606">
        <v>6.0906885439999998</v>
      </c>
      <c r="Q606">
        <f>-2.735 +0.0442*M606 +2.3794*N606 -8.0705*P606</f>
        <v>-29.152532703574995</v>
      </c>
      <c r="R606">
        <f>8.8323 -4.27*M606 +11.1401*N606 -8.2428*O606</f>
        <v>24.302971041991114</v>
      </c>
      <c r="S606">
        <f t="shared" si="9"/>
        <v>24.302971041991114</v>
      </c>
    </row>
    <row r="607" spans="1:19" x14ac:dyDescent="0.45">
      <c r="A607" t="s">
        <v>1537</v>
      </c>
      <c r="B607" t="s">
        <v>262</v>
      </c>
      <c r="C607">
        <v>72</v>
      </c>
      <c r="D607" t="s">
        <v>257</v>
      </c>
      <c r="E607" t="s">
        <v>249</v>
      </c>
      <c r="F607">
        <v>0</v>
      </c>
      <c r="G607">
        <v>28</v>
      </c>
      <c r="H607" t="s">
        <v>250</v>
      </c>
      <c r="I607" t="s">
        <v>251</v>
      </c>
      <c r="J607" t="s">
        <v>252</v>
      </c>
      <c r="K607" t="s">
        <v>253</v>
      </c>
      <c r="L607" t="s">
        <v>1538</v>
      </c>
      <c r="M607">
        <v>7.8423893299999996</v>
      </c>
      <c r="N607">
        <v>9.9368305200000009</v>
      </c>
      <c r="O607">
        <v>6.7629017300000003</v>
      </c>
      <c r="P607">
        <v>7.1391326169999996</v>
      </c>
      <c r="Q607">
        <f>-2.735 +0.0442*M607 +2.3794*N607 -8.0705*P607</f>
        <v>-36.361041637824485</v>
      </c>
      <c r="R607">
        <f>8.8323 -4.27*M607 +11.1401*N607 -8.2428*O607</f>
        <v>30.297336856708014</v>
      </c>
      <c r="S607">
        <f t="shared" si="9"/>
        <v>30.297336856708014</v>
      </c>
    </row>
    <row r="608" spans="1:19" x14ac:dyDescent="0.45">
      <c r="A608" t="s">
        <v>1539</v>
      </c>
      <c r="B608" t="s">
        <v>246</v>
      </c>
      <c r="C608">
        <v>54</v>
      </c>
      <c r="D608" t="s">
        <v>257</v>
      </c>
      <c r="E608" t="s">
        <v>249</v>
      </c>
      <c r="F608">
        <v>0</v>
      </c>
      <c r="G608">
        <v>28</v>
      </c>
      <c r="H608" t="s">
        <v>250</v>
      </c>
      <c r="I608" t="s">
        <v>251</v>
      </c>
      <c r="J608" t="s">
        <v>252</v>
      </c>
      <c r="K608" t="s">
        <v>253</v>
      </c>
      <c r="L608" t="s">
        <v>1540</v>
      </c>
      <c r="M608">
        <v>7.966680384</v>
      </c>
      <c r="N608">
        <v>8.3833809739999996</v>
      </c>
      <c r="O608">
        <v>7.2801154019999998</v>
      </c>
      <c r="P608">
        <v>4.3043148929999999</v>
      </c>
      <c r="Q608">
        <f>-2.735 +0.0442*M608 +2.3794*N608 -8.0705*P608</f>
        <v>-17.173429381448102</v>
      </c>
      <c r="R608">
        <f>8.8323 -4.27*M608 +11.1401*N608 -8.2428*O608</f>
        <v>8.1977419131717966</v>
      </c>
      <c r="S608">
        <f t="shared" si="9"/>
        <v>8.1977419131717966</v>
      </c>
    </row>
    <row r="609" spans="1:19" x14ac:dyDescent="0.45">
      <c r="A609" t="s">
        <v>1541</v>
      </c>
      <c r="B609" t="s">
        <v>246</v>
      </c>
      <c r="C609">
        <v>70</v>
      </c>
      <c r="D609" t="s">
        <v>248</v>
      </c>
      <c r="E609" t="s">
        <v>249</v>
      </c>
      <c r="F609">
        <v>0</v>
      </c>
      <c r="G609">
        <v>28</v>
      </c>
      <c r="H609" t="s">
        <v>337</v>
      </c>
      <c r="I609" t="s">
        <v>441</v>
      </c>
      <c r="J609" t="s">
        <v>252</v>
      </c>
      <c r="K609" t="s">
        <v>253</v>
      </c>
      <c r="L609" t="s">
        <v>1542</v>
      </c>
      <c r="M609">
        <v>7.3830210459999996</v>
      </c>
      <c r="N609">
        <v>10.59041566</v>
      </c>
      <c r="O609">
        <v>5.9949166910000002</v>
      </c>
      <c r="P609">
        <v>6.8561325269999998</v>
      </c>
      <c r="Q609">
        <f>-2.735 +0.0442*M609 +2.3794*N609 -8.0705*P609</f>
        <v>-32.542253007516294</v>
      </c>
      <c r="R609">
        <f>8.8323 -4.27*M609 +11.1401*N609 -8.2428*O609</f>
        <v>45.870190326971191</v>
      </c>
      <c r="S609">
        <f t="shared" si="9"/>
        <v>45.870190326971191</v>
      </c>
    </row>
    <row r="610" spans="1:19" x14ac:dyDescent="0.45">
      <c r="A610" t="s">
        <v>1543</v>
      </c>
      <c r="B610" t="s">
        <v>262</v>
      </c>
      <c r="C610">
        <v>66</v>
      </c>
      <c r="D610" t="s">
        <v>257</v>
      </c>
      <c r="E610" t="s">
        <v>249</v>
      </c>
      <c r="F610">
        <v>1</v>
      </c>
      <c r="G610">
        <v>14</v>
      </c>
      <c r="H610" t="s">
        <v>250</v>
      </c>
      <c r="I610" t="s">
        <v>251</v>
      </c>
      <c r="J610" t="s">
        <v>306</v>
      </c>
      <c r="K610" t="s">
        <v>253</v>
      </c>
      <c r="L610" t="s">
        <v>1544</v>
      </c>
      <c r="M610">
        <v>7.6892317480000001</v>
      </c>
      <c r="N610">
        <v>10.417686679999999</v>
      </c>
      <c r="O610">
        <v>6.8123572609999998</v>
      </c>
      <c r="P610">
        <v>7.0512112949999999</v>
      </c>
      <c r="Q610">
        <f>-2.735 +0.0442*M610 +2.3794*N610 -8.0705*P610</f>
        <v>-34.514093026643891</v>
      </c>
      <c r="R610">
        <f>8.8323 -4.27*M610 +11.1401*N610 -8.2428*O610</f>
        <v>35.900453388937201</v>
      </c>
      <c r="S610">
        <f t="shared" si="9"/>
        <v>35.900453388937201</v>
      </c>
    </row>
    <row r="611" spans="1:19" x14ac:dyDescent="0.45">
      <c r="A611" t="s">
        <v>1545</v>
      </c>
      <c r="B611" t="s">
        <v>246</v>
      </c>
      <c r="C611">
        <v>79</v>
      </c>
      <c r="D611" t="s">
        <v>257</v>
      </c>
      <c r="E611" t="s">
        <v>249</v>
      </c>
      <c r="F611">
        <v>1</v>
      </c>
      <c r="G611">
        <v>5</v>
      </c>
      <c r="H611" t="s">
        <v>250</v>
      </c>
      <c r="I611" t="s">
        <v>251</v>
      </c>
      <c r="J611" t="s">
        <v>259</v>
      </c>
      <c r="K611" t="s">
        <v>253</v>
      </c>
      <c r="L611" t="s">
        <v>1546</v>
      </c>
      <c r="M611">
        <v>8.2344623089999995</v>
      </c>
      <c r="N611">
        <v>10.172529450000001</v>
      </c>
      <c r="O611">
        <v>6.8798622079999996</v>
      </c>
      <c r="P611">
        <v>6.0291734569999997</v>
      </c>
      <c r="Q611">
        <f>-2.735 +0.0442*M611 +2.3794*N611 -8.0705*P611</f>
        <v>-26.824964577330693</v>
      </c>
      <c r="R611">
        <f>8.8323 -4.27*M611 +11.1401*N611 -8.2428*O611</f>
        <v>30.284813058412617</v>
      </c>
      <c r="S611">
        <f t="shared" si="9"/>
        <v>30.284813058412617</v>
      </c>
    </row>
    <row r="612" spans="1:19" x14ac:dyDescent="0.45">
      <c r="A612" t="s">
        <v>1547</v>
      </c>
      <c r="B612" t="s">
        <v>246</v>
      </c>
      <c r="C612">
        <v>49</v>
      </c>
      <c r="D612" t="s">
        <v>257</v>
      </c>
      <c r="E612" t="s">
        <v>415</v>
      </c>
      <c r="F612">
        <v>0</v>
      </c>
      <c r="G612">
        <v>28</v>
      </c>
      <c r="H612" t="s">
        <v>258</v>
      </c>
      <c r="I612" t="s">
        <v>251</v>
      </c>
      <c r="J612" t="s">
        <v>252</v>
      </c>
      <c r="K612" t="s">
        <v>253</v>
      </c>
      <c r="L612" t="s">
        <v>1548</v>
      </c>
      <c r="M612">
        <v>7.727042634</v>
      </c>
      <c r="N612">
        <v>9.0564284229999998</v>
      </c>
      <c r="O612">
        <v>7.0769718380000004</v>
      </c>
      <c r="P612">
        <v>6.3767375690000003</v>
      </c>
      <c r="Q612">
        <f>-2.735 +0.0442*M612 +2.3794*N612 -8.0705*P612</f>
        <v>-32.308059476505498</v>
      </c>
      <c r="R612">
        <f>8.8323 -4.27*M612 +11.1401*N612 -8.2428*O612</f>
        <v>18.3932827616159</v>
      </c>
      <c r="S612">
        <f t="shared" si="9"/>
        <v>18.3932827616159</v>
      </c>
    </row>
    <row r="613" spans="1:19" x14ac:dyDescent="0.45">
      <c r="A613" t="s">
        <v>1549</v>
      </c>
      <c r="B613" t="s">
        <v>246</v>
      </c>
      <c r="C613">
        <v>49</v>
      </c>
      <c r="D613" t="s">
        <v>257</v>
      </c>
      <c r="E613" t="s">
        <v>249</v>
      </c>
      <c r="F613">
        <v>0</v>
      </c>
      <c r="G613">
        <v>28</v>
      </c>
      <c r="H613" t="s">
        <v>258</v>
      </c>
      <c r="I613" t="s">
        <v>251</v>
      </c>
      <c r="J613" t="s">
        <v>252</v>
      </c>
      <c r="K613" t="s">
        <v>253</v>
      </c>
      <c r="L613" t="s">
        <v>1550</v>
      </c>
      <c r="M613">
        <v>8.0007726360000007</v>
      </c>
      <c r="N613">
        <v>9.4753120479999993</v>
      </c>
      <c r="O613">
        <v>6.7706839079999996</v>
      </c>
      <c r="P613">
        <v>5.9114463840000004</v>
      </c>
      <c r="Q613">
        <f>-2.735 +0.0442*M613 +2.3794*N613 -8.0705*P613</f>
        <v>-27.544136404549597</v>
      </c>
      <c r="R613">
        <f>8.8323 -4.27*M613 +11.1401*N613 -8.2428*O613</f>
        <v>24.415531273342403</v>
      </c>
      <c r="S613">
        <f t="shared" si="9"/>
        <v>24.415531273342403</v>
      </c>
    </row>
    <row r="614" spans="1:19" x14ac:dyDescent="0.45">
      <c r="A614" t="s">
        <v>1551</v>
      </c>
      <c r="B614" t="s">
        <v>246</v>
      </c>
      <c r="C614">
        <v>42</v>
      </c>
      <c r="D614" t="s">
        <v>257</v>
      </c>
      <c r="E614" t="s">
        <v>249</v>
      </c>
      <c r="F614">
        <v>-9999</v>
      </c>
      <c r="G614">
        <v>-9999</v>
      </c>
      <c r="H614" t="s">
        <v>258</v>
      </c>
      <c r="I614" t="s">
        <v>251</v>
      </c>
      <c r="J614" t="s">
        <v>259</v>
      </c>
      <c r="K614" t="s">
        <v>253</v>
      </c>
      <c r="L614" t="s">
        <v>1552</v>
      </c>
      <c r="M614">
        <v>6.680677223</v>
      </c>
      <c r="N614">
        <v>7.1319929699999998</v>
      </c>
      <c r="O614">
        <v>6.0179427170000004</v>
      </c>
      <c r="P614">
        <v>3.9806763379999999</v>
      </c>
      <c r="Q614">
        <f>-2.735 +0.0442*M614 +2.3794*N614 -8.0705*P614</f>
        <v>-17.595898379754395</v>
      </c>
      <c r="R614">
        <f>8.8323 -4.27*M614 +11.1401*N614 -8.2428*O614</f>
        <v>10.152224915199398</v>
      </c>
      <c r="S614">
        <f t="shared" si="9"/>
        <v>10.152224915199398</v>
      </c>
    </row>
    <row r="615" spans="1:19" x14ac:dyDescent="0.45">
      <c r="A615" t="s">
        <v>1553</v>
      </c>
      <c r="B615" t="s">
        <v>246</v>
      </c>
      <c r="C615">
        <v>71</v>
      </c>
      <c r="D615" t="s">
        <v>292</v>
      </c>
      <c r="E615" t="s">
        <v>392</v>
      </c>
      <c r="F615">
        <v>0</v>
      </c>
      <c r="G615">
        <v>28</v>
      </c>
      <c r="H615" t="s">
        <v>250</v>
      </c>
      <c r="I615" t="s">
        <v>251</v>
      </c>
      <c r="J615" t="s">
        <v>252</v>
      </c>
      <c r="K615" t="s">
        <v>253</v>
      </c>
      <c r="L615" t="s">
        <v>1554</v>
      </c>
      <c r="M615">
        <v>7.2270535689999997</v>
      </c>
      <c r="N615">
        <v>10.068859829999999</v>
      </c>
      <c r="O615">
        <v>6.4196736589999999</v>
      </c>
      <c r="P615">
        <v>7.5334534800000004</v>
      </c>
      <c r="Q615">
        <f>-2.735 +0.0442*M615 +2.3794*N615 -8.0705*P615</f>
        <v>-39.256455463088201</v>
      </c>
      <c r="R615">
        <f>8.8323 -4.27*M615 +11.1401*N615 -8.2428*O615</f>
        <v>37.224800616147803</v>
      </c>
      <c r="S615">
        <f t="shared" si="9"/>
        <v>37.224800616147803</v>
      </c>
    </row>
    <row r="616" spans="1:19" x14ac:dyDescent="0.45">
      <c r="A616" t="s">
        <v>1555</v>
      </c>
      <c r="B616" t="s">
        <v>262</v>
      </c>
      <c r="C616">
        <v>51</v>
      </c>
      <c r="D616" t="s">
        <v>257</v>
      </c>
      <c r="E616" t="s">
        <v>249</v>
      </c>
      <c r="F616">
        <v>0</v>
      </c>
      <c r="G616">
        <v>28</v>
      </c>
      <c r="H616" t="s">
        <v>250</v>
      </c>
      <c r="I616" t="s">
        <v>251</v>
      </c>
      <c r="J616" t="s">
        <v>252</v>
      </c>
      <c r="K616" t="s">
        <v>271</v>
      </c>
      <c r="L616" t="s">
        <v>1556</v>
      </c>
      <c r="M616">
        <v>7.6393090040000002</v>
      </c>
      <c r="N616">
        <v>10.314786120000001</v>
      </c>
      <c r="O616">
        <v>6.5752496960000002</v>
      </c>
      <c r="P616">
        <v>7.3806159280000001</v>
      </c>
      <c r="Q616">
        <f>-2.735 +0.0442*M616 +2.3794*N616 -8.0705*P616</f>
        <v>-37.419601295019191</v>
      </c>
      <c r="R616">
        <f>8.8323 -4.27*M616 +11.1401*N616 -8.2428*O616</f>
        <v>36.921731214143207</v>
      </c>
      <c r="S616">
        <f t="shared" si="9"/>
        <v>36.921731214143207</v>
      </c>
    </row>
    <row r="617" spans="1:19" x14ac:dyDescent="0.45">
      <c r="A617" t="s">
        <v>1557</v>
      </c>
      <c r="B617" t="s">
        <v>262</v>
      </c>
      <c r="C617">
        <v>76</v>
      </c>
      <c r="D617" t="s">
        <v>257</v>
      </c>
      <c r="E617" t="s">
        <v>249</v>
      </c>
      <c r="F617">
        <v>1</v>
      </c>
      <c r="G617">
        <v>13</v>
      </c>
      <c r="H617" t="s">
        <v>250</v>
      </c>
      <c r="I617" t="s">
        <v>251</v>
      </c>
      <c r="J617" t="s">
        <v>259</v>
      </c>
      <c r="K617" t="s">
        <v>253</v>
      </c>
      <c r="L617" t="s">
        <v>1558</v>
      </c>
      <c r="M617">
        <v>7.2895725149999997</v>
      </c>
      <c r="N617">
        <v>10.467703569999999</v>
      </c>
      <c r="O617">
        <v>6.5503517789999997</v>
      </c>
      <c r="P617">
        <v>6.9498871510000004</v>
      </c>
      <c r="Q617">
        <f>-2.735 +0.0442*M617 +2.3794*N617 -8.0705*P617</f>
        <v>-33.595011272524502</v>
      </c>
      <c r="R617">
        <f>8.8323 -4.27*M617 +11.1401*N617 -8.2428*O617</f>
        <v>40.323850257165795</v>
      </c>
      <c r="S617">
        <f t="shared" si="9"/>
        <v>40.323850257165795</v>
      </c>
    </row>
    <row r="618" spans="1:19" x14ac:dyDescent="0.45">
      <c r="A618" t="s">
        <v>1559</v>
      </c>
      <c r="B618" t="s">
        <v>262</v>
      </c>
      <c r="C618">
        <v>57</v>
      </c>
      <c r="D618" t="s">
        <v>292</v>
      </c>
      <c r="E618" t="s">
        <v>415</v>
      </c>
      <c r="F618">
        <v>1</v>
      </c>
      <c r="G618">
        <v>2</v>
      </c>
      <c r="H618" t="s">
        <v>250</v>
      </c>
      <c r="I618" t="s">
        <v>251</v>
      </c>
      <c r="J618" t="s">
        <v>252</v>
      </c>
      <c r="K618" t="s">
        <v>253</v>
      </c>
      <c r="L618" t="s">
        <v>1560</v>
      </c>
      <c r="M618">
        <v>6.3929080760000003</v>
      </c>
      <c r="N618">
        <v>8.1771631310000004</v>
      </c>
      <c r="O618">
        <v>5.2257906030000001</v>
      </c>
      <c r="P618">
        <v>4.392060893</v>
      </c>
      <c r="Q618">
        <f>-2.735 +0.0442*M618 +2.3794*N618 -8.0705*P618</f>
        <v>-18.441818946095896</v>
      </c>
      <c r="R618">
        <f>8.8323 -4.27*M618 +11.1401*N618 -8.2428*O618</f>
        <v>29.553850728724704</v>
      </c>
      <c r="S618">
        <f t="shared" si="9"/>
        <v>29.553850728724704</v>
      </c>
    </row>
    <row r="619" spans="1:19" x14ac:dyDescent="0.45">
      <c r="A619" t="s">
        <v>1561</v>
      </c>
      <c r="B619" t="s">
        <v>246</v>
      </c>
      <c r="C619">
        <v>73</v>
      </c>
      <c r="D619" t="s">
        <v>257</v>
      </c>
      <c r="E619" t="s">
        <v>249</v>
      </c>
      <c r="F619">
        <v>0</v>
      </c>
      <c r="G619">
        <v>28</v>
      </c>
      <c r="H619" t="s">
        <v>250</v>
      </c>
      <c r="I619" t="s">
        <v>251</v>
      </c>
      <c r="J619" t="s">
        <v>259</v>
      </c>
      <c r="K619" t="s">
        <v>253</v>
      </c>
      <c r="L619" t="s">
        <v>1562</v>
      </c>
      <c r="M619">
        <v>7.6490426769999997</v>
      </c>
      <c r="N619">
        <v>10.64108214</v>
      </c>
      <c r="O619">
        <v>6.737946741</v>
      </c>
      <c r="P619">
        <v>7.2210423949999996</v>
      </c>
      <c r="Q619">
        <f>-2.735 +0.0442*M619 +2.3794*N619 -8.0705*P619</f>
        <v>-35.354944118608088</v>
      </c>
      <c r="R619">
        <f>8.8323 -4.27*M619 +11.1401*N619 -8.2428*O619</f>
        <v>39.174059520309193</v>
      </c>
      <c r="S619">
        <f t="shared" si="9"/>
        <v>39.174059520309193</v>
      </c>
    </row>
    <row r="620" spans="1:19" x14ac:dyDescent="0.45">
      <c r="A620" t="s">
        <v>1563</v>
      </c>
      <c r="B620" t="s">
        <v>246</v>
      </c>
      <c r="C620">
        <v>65</v>
      </c>
      <c r="D620" t="s">
        <v>257</v>
      </c>
      <c r="E620" t="s">
        <v>249</v>
      </c>
      <c r="F620">
        <v>-9999</v>
      </c>
      <c r="G620">
        <v>-9999</v>
      </c>
      <c r="H620" t="s">
        <v>258</v>
      </c>
      <c r="I620" t="s">
        <v>251</v>
      </c>
      <c r="J620" t="s">
        <v>259</v>
      </c>
      <c r="K620" t="s">
        <v>253</v>
      </c>
      <c r="L620" t="s">
        <v>1564</v>
      </c>
      <c r="M620">
        <v>6.9186778609999999</v>
      </c>
      <c r="N620">
        <v>9.0603148890000007</v>
      </c>
      <c r="O620">
        <v>5.894744416</v>
      </c>
      <c r="P620">
        <v>5.5233699679999999</v>
      </c>
      <c r="Q620">
        <f>-2.735 +0.0442*M620 +2.3794*N620 -8.0705*P620</f>
        <v>-25.447438518401192</v>
      </c>
      <c r="R620">
        <f>8.8323 -4.27*M620 +11.1401*N620 -8.2428*O620</f>
        <v>31.633160156274108</v>
      </c>
      <c r="S620">
        <f t="shared" si="9"/>
        <v>31.633160156274108</v>
      </c>
    </row>
    <row r="621" spans="1:19" x14ac:dyDescent="0.45">
      <c r="A621" t="s">
        <v>1565</v>
      </c>
      <c r="B621" t="s">
        <v>246</v>
      </c>
      <c r="C621">
        <v>88</v>
      </c>
      <c r="D621" t="s">
        <v>292</v>
      </c>
      <c r="E621" t="s">
        <v>249</v>
      </c>
      <c r="F621">
        <v>1</v>
      </c>
      <c r="G621">
        <v>0</v>
      </c>
      <c r="H621" t="s">
        <v>258</v>
      </c>
      <c r="I621" t="s">
        <v>251</v>
      </c>
      <c r="J621" t="s">
        <v>252</v>
      </c>
      <c r="K621" t="s">
        <v>253</v>
      </c>
      <c r="L621" t="s">
        <v>1566</v>
      </c>
      <c r="M621">
        <v>7.3204048390000001</v>
      </c>
      <c r="N621">
        <v>9.2971730059999995</v>
      </c>
      <c r="O621">
        <v>6.1988720839999996</v>
      </c>
      <c r="P621">
        <v>7.0491337319999996</v>
      </c>
      <c r="Q621">
        <f>-2.735 +0.0442*M621 +2.3794*N621 -8.0705*P621</f>
        <v>-37.179778439745789</v>
      </c>
      <c r="R621">
        <f>8.8323 -4.27*M621 +11.1401*N621 -8.2428*O621</f>
        <v>30.049545527615393</v>
      </c>
      <c r="S621">
        <f t="shared" si="9"/>
        <v>30.049545527615393</v>
      </c>
    </row>
    <row r="622" spans="1:19" x14ac:dyDescent="0.45">
      <c r="A622" t="s">
        <v>1567</v>
      </c>
      <c r="B622" t="s">
        <v>262</v>
      </c>
      <c r="C622">
        <v>77</v>
      </c>
      <c r="D622" t="s">
        <v>257</v>
      </c>
      <c r="E622" t="s">
        <v>349</v>
      </c>
      <c r="F622">
        <v>0</v>
      </c>
      <c r="G622">
        <v>28</v>
      </c>
      <c r="H622" t="s">
        <v>250</v>
      </c>
      <c r="I622" t="s">
        <v>251</v>
      </c>
      <c r="J622" t="s">
        <v>306</v>
      </c>
      <c r="K622" t="s">
        <v>271</v>
      </c>
      <c r="L622" t="s">
        <v>1568</v>
      </c>
      <c r="M622">
        <v>7.554363392</v>
      </c>
      <c r="N622">
        <v>9.6725813350000003</v>
      </c>
      <c r="O622">
        <v>6.3809963989999998</v>
      </c>
      <c r="P622">
        <v>6.5994859400000001</v>
      </c>
      <c r="Q622">
        <f>-2.735 +0.0442*M622 +2.3794*N622 -8.0705*P622</f>
        <v>-32.647308388344591</v>
      </c>
      <c r="R622">
        <f>8.8323 -4.27*M622 +11.1401*N622 -8.2428*O622</f>
        <v>31.731414528516304</v>
      </c>
      <c r="S622">
        <f t="shared" si="9"/>
        <v>31.731414528516304</v>
      </c>
    </row>
    <row r="623" spans="1:19" x14ac:dyDescent="0.45">
      <c r="A623" t="s">
        <v>1569</v>
      </c>
      <c r="B623" t="s">
        <v>246</v>
      </c>
      <c r="C623">
        <v>32</v>
      </c>
      <c r="D623" t="s">
        <v>257</v>
      </c>
      <c r="E623" t="s">
        <v>249</v>
      </c>
      <c r="F623">
        <v>-9999</v>
      </c>
      <c r="G623">
        <v>-9999</v>
      </c>
      <c r="H623" t="s">
        <v>258</v>
      </c>
      <c r="I623" t="s">
        <v>251</v>
      </c>
      <c r="J623" t="s">
        <v>259</v>
      </c>
      <c r="K623" t="s">
        <v>253</v>
      </c>
      <c r="L623" t="s">
        <v>1570</v>
      </c>
      <c r="M623">
        <v>7.4519760279999998</v>
      </c>
      <c r="N623">
        <v>10.028203570000001</v>
      </c>
      <c r="O623">
        <v>6.3953109780000004</v>
      </c>
      <c r="P623">
        <v>5.7090752650000001</v>
      </c>
      <c r="Q623">
        <f>-2.735 +0.0442*M623 +2.3794*N623 -8.0705*P623</f>
        <v>-24.619607011286895</v>
      </c>
      <c r="R623">
        <f>8.8323 -4.27*M623 +11.1401*N623 -8.2428*O623</f>
        <v>36.012283621138607</v>
      </c>
      <c r="S623">
        <f t="shared" si="9"/>
        <v>36.012283621138607</v>
      </c>
    </row>
    <row r="624" spans="1:19" x14ac:dyDescent="0.45">
      <c r="A624" t="s">
        <v>1571</v>
      </c>
      <c r="B624" t="s">
        <v>246</v>
      </c>
      <c r="C624">
        <v>78</v>
      </c>
      <c r="D624" t="s">
        <v>257</v>
      </c>
      <c r="E624" t="s">
        <v>249</v>
      </c>
      <c r="F624">
        <v>-9999</v>
      </c>
      <c r="G624">
        <v>-9999</v>
      </c>
      <c r="H624" t="s">
        <v>258</v>
      </c>
      <c r="I624" t="s">
        <v>251</v>
      </c>
      <c r="J624" t="s">
        <v>259</v>
      </c>
      <c r="K624" t="s">
        <v>253</v>
      </c>
      <c r="L624" t="s">
        <v>1572</v>
      </c>
      <c r="M624">
        <v>6.5315453420000003</v>
      </c>
      <c r="N624">
        <v>8.2698582070000004</v>
      </c>
      <c r="O624">
        <v>5.827813602</v>
      </c>
      <c r="P624">
        <v>4.5917770180000002</v>
      </c>
      <c r="Q624">
        <f>-2.735 +0.0442*M624 +2.3794*N624 -8.0705*P624</f>
        <v>-19.826941501916799</v>
      </c>
      <c r="R624">
        <f>8.8323 -4.27*M624 +11.1401*N624 -8.2428*O624</f>
        <v>25.032146842895095</v>
      </c>
      <c r="S624">
        <f t="shared" si="9"/>
        <v>25.032146842895095</v>
      </c>
    </row>
    <row r="625" spans="1:19" x14ac:dyDescent="0.45">
      <c r="A625" t="s">
        <v>1573</v>
      </c>
      <c r="B625" t="s">
        <v>246</v>
      </c>
      <c r="C625">
        <v>59</v>
      </c>
      <c r="D625" t="s">
        <v>248</v>
      </c>
      <c r="E625" t="s">
        <v>249</v>
      </c>
      <c r="F625">
        <v>0</v>
      </c>
      <c r="G625">
        <v>28</v>
      </c>
      <c r="H625" t="s">
        <v>250</v>
      </c>
      <c r="I625" t="s">
        <v>251</v>
      </c>
      <c r="J625" t="s">
        <v>252</v>
      </c>
      <c r="K625" t="s">
        <v>253</v>
      </c>
      <c r="L625" t="s">
        <v>1574</v>
      </c>
      <c r="M625">
        <v>7.5229215070000004</v>
      </c>
      <c r="N625">
        <v>9.5379489979999992</v>
      </c>
      <c r="O625">
        <v>6.6227437220000001</v>
      </c>
      <c r="P625">
        <v>6.3010482000000003</v>
      </c>
      <c r="Q625">
        <f>-2.735 +0.0442*M625 +2.3794*N625 -8.0705*P625</f>
        <v>-30.560500521649395</v>
      </c>
      <c r="R625">
        <f>8.8323 -4.27*M625 +11.1401*N625 -8.2428*O625</f>
        <v>28.373178846028196</v>
      </c>
      <c r="S625">
        <f t="shared" si="9"/>
        <v>28.373178846028196</v>
      </c>
    </row>
    <row r="626" spans="1:19" x14ac:dyDescent="0.45">
      <c r="A626" t="s">
        <v>1575</v>
      </c>
      <c r="B626" t="s">
        <v>246</v>
      </c>
      <c r="C626">
        <v>62</v>
      </c>
      <c r="D626" t="s">
        <v>257</v>
      </c>
      <c r="E626" t="s">
        <v>249</v>
      </c>
      <c r="F626">
        <v>-9999</v>
      </c>
      <c r="G626">
        <v>-9999</v>
      </c>
      <c r="H626" t="s">
        <v>258</v>
      </c>
      <c r="I626" t="s">
        <v>251</v>
      </c>
      <c r="J626" t="s">
        <v>259</v>
      </c>
      <c r="K626" t="s">
        <v>253</v>
      </c>
      <c r="L626" t="s">
        <v>1576</v>
      </c>
      <c r="M626">
        <v>7.8393637600000003</v>
      </c>
      <c r="N626">
        <v>7.8031329930000002</v>
      </c>
      <c r="O626">
        <v>6.944128665</v>
      </c>
      <c r="P626">
        <v>4.025235747</v>
      </c>
      <c r="Q626">
        <f>-2.735 +0.0442*M626 +2.3794*N626 -8.0705*P626</f>
        <v>-16.307390574427295</v>
      </c>
      <c r="R626">
        <f>8.8323 -4.27*M626 +11.1401*N626 -8.2428*O626</f>
        <v>5.0468348402573042</v>
      </c>
      <c r="S626">
        <f t="shared" si="9"/>
        <v>5.0468348402573042</v>
      </c>
    </row>
    <row r="627" spans="1:19" x14ac:dyDescent="0.45">
      <c r="A627" t="s">
        <v>1577</v>
      </c>
      <c r="B627" t="s">
        <v>262</v>
      </c>
      <c r="C627">
        <v>71</v>
      </c>
      <c r="D627" t="s">
        <v>257</v>
      </c>
      <c r="E627" t="s">
        <v>249</v>
      </c>
      <c r="F627">
        <v>-9999</v>
      </c>
      <c r="G627">
        <v>-9999</v>
      </c>
      <c r="H627" t="s">
        <v>258</v>
      </c>
      <c r="I627" t="s">
        <v>251</v>
      </c>
      <c r="J627" t="s">
        <v>259</v>
      </c>
      <c r="K627" t="s">
        <v>253</v>
      </c>
      <c r="L627" t="s">
        <v>1578</v>
      </c>
      <c r="M627">
        <v>7.2234990610000001</v>
      </c>
      <c r="N627">
        <v>9.3810878809999991</v>
      </c>
      <c r="O627">
        <v>6.4241581029999999</v>
      </c>
      <c r="P627">
        <v>4.4620607010000004</v>
      </c>
      <c r="Q627">
        <f>-2.735 +0.0442*M627 +2.3794*N627 -8.0705*P627</f>
        <v>-16.105421724872901</v>
      </c>
      <c r="R627">
        <f>8.8323 -4.27*M627 +11.1401*N627 -8.2428*O627</f>
        <v>29.541165701249689</v>
      </c>
      <c r="S627">
        <f t="shared" si="9"/>
        <v>29.541165701249689</v>
      </c>
    </row>
    <row r="628" spans="1:19" x14ac:dyDescent="0.45">
      <c r="A628" t="s">
        <v>1579</v>
      </c>
      <c r="B628" t="s">
        <v>246</v>
      </c>
      <c r="C628">
        <v>38</v>
      </c>
      <c r="D628" t="s">
        <v>257</v>
      </c>
      <c r="E628" t="s">
        <v>249</v>
      </c>
      <c r="F628">
        <v>-9999</v>
      </c>
      <c r="G628">
        <v>-9999</v>
      </c>
      <c r="H628" t="s">
        <v>258</v>
      </c>
      <c r="I628" t="s">
        <v>251</v>
      </c>
      <c r="J628" t="s">
        <v>259</v>
      </c>
      <c r="K628" t="s">
        <v>253</v>
      </c>
      <c r="L628" t="s">
        <v>1580</v>
      </c>
      <c r="M628">
        <v>8.0180820649999998</v>
      </c>
      <c r="N628">
        <v>8.5652496570000007</v>
      </c>
      <c r="O628">
        <v>7.0953228939999997</v>
      </c>
      <c r="P628">
        <v>5.9389756470000004</v>
      </c>
      <c r="Q628">
        <f>-2.735 +0.0442*M628 +2.3794*N628 -8.0705*P628</f>
        <v>-29.930948697974696</v>
      </c>
      <c r="R628">
        <f>8.8323 -4.27*M628 +11.1401*N628 -8.2428*O628</f>
        <v>11.527499735732505</v>
      </c>
      <c r="S628">
        <f t="shared" si="9"/>
        <v>11.527499735732505</v>
      </c>
    </row>
    <row r="629" spans="1:19" x14ac:dyDescent="0.45">
      <c r="A629" t="s">
        <v>1581</v>
      </c>
      <c r="B629" t="s">
        <v>246</v>
      </c>
      <c r="C629">
        <v>68</v>
      </c>
      <c r="D629" t="s">
        <v>257</v>
      </c>
      <c r="E629" t="s">
        <v>249</v>
      </c>
      <c r="F629">
        <v>0</v>
      </c>
      <c r="G629">
        <v>28</v>
      </c>
      <c r="H629" t="s">
        <v>258</v>
      </c>
      <c r="I629" t="s">
        <v>251</v>
      </c>
      <c r="J629" t="s">
        <v>306</v>
      </c>
      <c r="K629" t="s">
        <v>253</v>
      </c>
      <c r="L629" t="s">
        <v>1582</v>
      </c>
      <c r="M629">
        <v>8.1230456719999999</v>
      </c>
      <c r="N629">
        <v>9.8883170109999998</v>
      </c>
      <c r="O629">
        <v>7.4107065810000003</v>
      </c>
      <c r="P629">
        <v>6.4530712819999998</v>
      </c>
      <c r="Q629">
        <f>-2.735 +0.0442*M629 +2.3794*N629 -8.0705*P629</f>
        <v>-30.927211666705194</v>
      </c>
      <c r="R629">
        <f>8.8323 -4.27*M629 +11.1401*N629 -8.2428*O629</f>
        <v>23.21876310893429</v>
      </c>
      <c r="S629">
        <f t="shared" si="9"/>
        <v>23.21876310893429</v>
      </c>
    </row>
    <row r="630" spans="1:19" x14ac:dyDescent="0.45">
      <c r="A630" t="s">
        <v>1583</v>
      </c>
      <c r="B630" t="s">
        <v>246</v>
      </c>
      <c r="C630">
        <v>76</v>
      </c>
      <c r="D630" t="s">
        <v>257</v>
      </c>
      <c r="E630" t="s">
        <v>249</v>
      </c>
      <c r="F630">
        <v>-9999</v>
      </c>
      <c r="G630">
        <v>-9999</v>
      </c>
      <c r="H630" t="s">
        <v>258</v>
      </c>
      <c r="I630" t="s">
        <v>251</v>
      </c>
      <c r="J630" t="s">
        <v>259</v>
      </c>
      <c r="K630" t="s">
        <v>253</v>
      </c>
      <c r="L630" t="s">
        <v>1584</v>
      </c>
      <c r="M630">
        <v>7.6872995130000001</v>
      </c>
      <c r="N630">
        <v>9.6800286339999992</v>
      </c>
      <c r="O630">
        <v>6.7383821450000001</v>
      </c>
      <c r="P630">
        <v>6.2311047029999997</v>
      </c>
      <c r="Q630">
        <f>-2.735 +0.0442*M630 +2.3794*N630 -8.0705*P630</f>
        <v>-29.650691735347294</v>
      </c>
      <c r="R630">
        <f>8.8323 -4.27*M630 +11.1401*N630 -8.2428*O630</f>
        <v>28.300881720307395</v>
      </c>
      <c r="S630">
        <f t="shared" si="9"/>
        <v>28.300881720307395</v>
      </c>
    </row>
    <row r="631" spans="1:19" x14ac:dyDescent="0.45">
      <c r="A631" t="s">
        <v>1585</v>
      </c>
      <c r="B631" t="s">
        <v>262</v>
      </c>
      <c r="C631">
        <v>33</v>
      </c>
      <c r="D631" t="s">
        <v>257</v>
      </c>
      <c r="E631" t="s">
        <v>249</v>
      </c>
      <c r="F631">
        <v>-9999</v>
      </c>
      <c r="G631">
        <v>-9999</v>
      </c>
      <c r="H631" t="s">
        <v>258</v>
      </c>
      <c r="I631" t="s">
        <v>251</v>
      </c>
      <c r="J631" t="s">
        <v>259</v>
      </c>
      <c r="K631" t="s">
        <v>253</v>
      </c>
      <c r="L631" t="s">
        <v>1586</v>
      </c>
      <c r="M631">
        <v>7.1558266030000004</v>
      </c>
      <c r="N631">
        <v>8.0305818260000006</v>
      </c>
      <c r="O631">
        <v>6.428996669</v>
      </c>
      <c r="P631">
        <v>5.1516944929999999</v>
      </c>
      <c r="Q631">
        <f>-2.735 +0.0442*M631 +2.3794*N631 -8.0705*P631</f>
        <v>-24.887496473119491</v>
      </c>
      <c r="R631">
        <f>8.8323 -4.27*M631 +11.1401*N631 -8.2428*O631</f>
        <v>14.745471261779407</v>
      </c>
      <c r="S631">
        <f t="shared" si="9"/>
        <v>14.745471261779407</v>
      </c>
    </row>
    <row r="632" spans="1:19" x14ac:dyDescent="0.45">
      <c r="A632" t="s">
        <v>1587</v>
      </c>
      <c r="B632" t="s">
        <v>246</v>
      </c>
      <c r="C632">
        <v>82</v>
      </c>
      <c r="D632" t="s">
        <v>257</v>
      </c>
      <c r="E632" t="s">
        <v>249</v>
      </c>
      <c r="F632">
        <v>0</v>
      </c>
      <c r="G632">
        <v>28</v>
      </c>
      <c r="H632" t="s">
        <v>250</v>
      </c>
      <c r="I632" t="s">
        <v>251</v>
      </c>
      <c r="J632" t="s">
        <v>259</v>
      </c>
      <c r="K632" t="s">
        <v>253</v>
      </c>
      <c r="L632" t="s">
        <v>1588</v>
      </c>
      <c r="M632">
        <v>7.0876659709999998</v>
      </c>
      <c r="N632">
        <v>9.2940548360000008</v>
      </c>
      <c r="O632">
        <v>5.8035135430000002</v>
      </c>
      <c r="P632">
        <v>5.684101568</v>
      </c>
      <c r="Q632">
        <f>-2.735 +0.0442*M632 +2.3794*N632 -8.0705*P632</f>
        <v>-26.180992791847395</v>
      </c>
      <c r="R632">
        <f>8.8323 -4.27*M632 +11.1401*N632 -8.2428*O632</f>
        <v>34.26746515011321</v>
      </c>
      <c r="S632">
        <f t="shared" si="9"/>
        <v>34.26746515011321</v>
      </c>
    </row>
    <row r="633" spans="1:19" x14ac:dyDescent="0.45">
      <c r="A633" t="s">
        <v>1589</v>
      </c>
      <c r="B633" t="s">
        <v>262</v>
      </c>
      <c r="C633">
        <v>78</v>
      </c>
      <c r="D633" t="s">
        <v>248</v>
      </c>
      <c r="E633" t="s">
        <v>249</v>
      </c>
      <c r="F633">
        <v>0</v>
      </c>
      <c r="G633">
        <v>28</v>
      </c>
      <c r="H633" t="s">
        <v>250</v>
      </c>
      <c r="I633" t="s">
        <v>251</v>
      </c>
      <c r="J633" t="s">
        <v>252</v>
      </c>
      <c r="K633" t="s">
        <v>253</v>
      </c>
      <c r="L633" t="s">
        <v>1590</v>
      </c>
      <c r="M633">
        <v>8.0937257599999999</v>
      </c>
      <c r="N633">
        <v>9.7030393569999998</v>
      </c>
      <c r="O633">
        <v>7.205595593</v>
      </c>
      <c r="P633">
        <v>5.7649445080000001</v>
      </c>
      <c r="Q633">
        <f>-2.735 +0.0442*M633 +2.3794*N633 -8.0705*P633</f>
        <v>-25.815830127176199</v>
      </c>
      <c r="R633">
        <f>8.8323 -4.27*M633 +11.1401*N633 -8.2428*O633</f>
        <v>22.970636391735304</v>
      </c>
      <c r="S633">
        <f t="shared" si="9"/>
        <v>22.970636391735304</v>
      </c>
    </row>
    <row r="634" spans="1:19" x14ac:dyDescent="0.45">
      <c r="A634" t="s">
        <v>1591</v>
      </c>
      <c r="B634" t="s">
        <v>262</v>
      </c>
      <c r="C634">
        <v>58</v>
      </c>
      <c r="D634" t="s">
        <v>257</v>
      </c>
      <c r="E634" t="s">
        <v>392</v>
      </c>
      <c r="F634">
        <v>1</v>
      </c>
      <c r="G634">
        <v>0</v>
      </c>
      <c r="H634" t="s">
        <v>258</v>
      </c>
      <c r="I634" t="s">
        <v>251</v>
      </c>
      <c r="J634" t="s">
        <v>252</v>
      </c>
      <c r="K634" t="s">
        <v>253</v>
      </c>
      <c r="L634" t="s">
        <v>1592</v>
      </c>
      <c r="M634">
        <v>7.130817113</v>
      </c>
      <c r="N634">
        <v>9.5150973249999993</v>
      </c>
      <c r="O634">
        <v>5.7765687190000001</v>
      </c>
      <c r="P634">
        <v>7.2441537260000004</v>
      </c>
      <c r="Q634">
        <f>-2.735 +0.0442*M634 +2.3794*N634 -8.0705*P634</f>
        <v>-38.243537954183402</v>
      </c>
      <c r="R634">
        <f>8.8323 -4.27*M634 +11.1401*N634 -8.2428*O634</f>
        <v>36.767746000749291</v>
      </c>
      <c r="S634">
        <f t="shared" si="9"/>
        <v>36.767746000749291</v>
      </c>
    </row>
    <row r="635" spans="1:19" x14ac:dyDescent="0.45">
      <c r="A635" t="s">
        <v>1593</v>
      </c>
      <c r="B635" t="s">
        <v>262</v>
      </c>
      <c r="C635">
        <v>53</v>
      </c>
      <c r="D635" t="s">
        <v>257</v>
      </c>
      <c r="E635" t="s">
        <v>249</v>
      </c>
      <c r="F635">
        <v>0</v>
      </c>
      <c r="G635">
        <v>28</v>
      </c>
      <c r="H635" t="s">
        <v>250</v>
      </c>
      <c r="I635" t="s">
        <v>251</v>
      </c>
      <c r="J635" t="s">
        <v>252</v>
      </c>
      <c r="K635" t="s">
        <v>271</v>
      </c>
      <c r="L635" t="s">
        <v>1594</v>
      </c>
      <c r="M635">
        <v>7.8273029190000001</v>
      </c>
      <c r="N635">
        <v>10.31697325</v>
      </c>
      <c r="O635">
        <v>6.2376077690000002</v>
      </c>
      <c r="P635">
        <v>6.2059481930000002</v>
      </c>
      <c r="Q635">
        <f>-2.735 +0.0442*M635 +2.3794*N635 -8.0705*P635</f>
        <v>-27.925931951536697</v>
      </c>
      <c r="R635">
        <f>8.8323 -4.27*M635 +11.1401*N635 -8.2428*O635</f>
        <v>38.926476919881807</v>
      </c>
      <c r="S635">
        <f t="shared" si="9"/>
        <v>38.926476919881807</v>
      </c>
    </row>
    <row r="636" spans="1:19" x14ac:dyDescent="0.45">
      <c r="A636" t="s">
        <v>1595</v>
      </c>
      <c r="B636" t="s">
        <v>246</v>
      </c>
      <c r="C636">
        <v>68</v>
      </c>
      <c r="D636" t="s">
        <v>257</v>
      </c>
      <c r="E636" t="s">
        <v>249</v>
      </c>
      <c r="F636">
        <v>-9999</v>
      </c>
      <c r="G636">
        <v>-9999</v>
      </c>
      <c r="H636" t="s">
        <v>258</v>
      </c>
      <c r="I636" t="s">
        <v>251</v>
      </c>
      <c r="J636" t="s">
        <v>259</v>
      </c>
      <c r="K636" t="s">
        <v>253</v>
      </c>
      <c r="L636" t="s">
        <v>1596</v>
      </c>
      <c r="M636">
        <v>8.0820576129999999</v>
      </c>
      <c r="N636">
        <v>9.8785228440000008</v>
      </c>
      <c r="O636">
        <v>7.0199180700000001</v>
      </c>
      <c r="P636">
        <v>7.3934977030000004</v>
      </c>
      <c r="Q636">
        <f>-2.735 +0.0442*M636 +2.3794*N636 -8.0705*P636</f>
        <v>-38.542039010553296</v>
      </c>
      <c r="R636">
        <f>8.8323 -4.27*M636 +11.1401*N636 -8.2428*O636</f>
        <v>26.505865659538422</v>
      </c>
      <c r="S636">
        <f t="shared" si="9"/>
        <v>26.505865659538422</v>
      </c>
    </row>
    <row r="637" spans="1:19" x14ac:dyDescent="0.45">
      <c r="A637" t="s">
        <v>1597</v>
      </c>
      <c r="B637" t="s">
        <v>246</v>
      </c>
      <c r="C637">
        <v>62</v>
      </c>
      <c r="D637" t="s">
        <v>257</v>
      </c>
      <c r="E637" t="s">
        <v>249</v>
      </c>
      <c r="F637">
        <v>1</v>
      </c>
      <c r="G637">
        <v>8</v>
      </c>
      <c r="H637" t="s">
        <v>337</v>
      </c>
      <c r="I637" t="s">
        <v>251</v>
      </c>
      <c r="J637" t="s">
        <v>252</v>
      </c>
      <c r="K637" t="s">
        <v>253</v>
      </c>
      <c r="L637" t="s">
        <v>1598</v>
      </c>
      <c r="M637">
        <v>6.6404181040000001</v>
      </c>
      <c r="N637">
        <v>8.5967253130000003</v>
      </c>
      <c r="O637">
        <v>5.2000330620000002</v>
      </c>
      <c r="P637">
        <v>3.2035219960000001</v>
      </c>
      <c r="Q637">
        <f>-2.735 +0.0442*M637 +2.3794*N637 -8.0705*P637</f>
        <v>-7.840469578768996</v>
      </c>
      <c r="R637">
        <f>8.8323 -4.27*M637 +11.1401*N637 -8.2428*O637</f>
        <v>33.383261831817705</v>
      </c>
      <c r="S637">
        <f t="shared" si="9"/>
        <v>33.383261831817705</v>
      </c>
    </row>
    <row r="638" spans="1:19" x14ac:dyDescent="0.45">
      <c r="A638" t="s">
        <v>1599</v>
      </c>
      <c r="B638" t="s">
        <v>246</v>
      </c>
      <c r="C638">
        <v>53</v>
      </c>
      <c r="D638" t="s">
        <v>292</v>
      </c>
      <c r="E638" t="s">
        <v>249</v>
      </c>
      <c r="F638">
        <v>1</v>
      </c>
      <c r="G638">
        <v>15</v>
      </c>
      <c r="H638" t="s">
        <v>250</v>
      </c>
      <c r="I638" t="s">
        <v>251</v>
      </c>
      <c r="J638" t="s">
        <v>252</v>
      </c>
      <c r="K638" t="s">
        <v>253</v>
      </c>
      <c r="L638" t="s">
        <v>1600</v>
      </c>
      <c r="M638">
        <v>7.735870931</v>
      </c>
      <c r="N638">
        <v>10.17581358</v>
      </c>
      <c r="O638">
        <v>6.6210848899999997</v>
      </c>
      <c r="P638">
        <v>6.5439802900000004</v>
      </c>
      <c r="Q638">
        <f>-2.735 +0.0442*M638 +2.3794*N638 -8.0705*P638</f>
        <v>-30.993936603042798</v>
      </c>
      <c r="R638">
        <f>8.8323 -4.27*M638 +11.1401*N638 -8.2428*O638</f>
        <v>34.583433455895999</v>
      </c>
      <c r="S638">
        <f t="shared" si="9"/>
        <v>34.583433455895999</v>
      </c>
    </row>
    <row r="639" spans="1:19" x14ac:dyDescent="0.45">
      <c r="A639" t="s">
        <v>1601</v>
      </c>
      <c r="B639" t="s">
        <v>246</v>
      </c>
      <c r="C639">
        <v>73</v>
      </c>
      <c r="D639" t="s">
        <v>257</v>
      </c>
      <c r="E639" t="s">
        <v>249</v>
      </c>
      <c r="F639">
        <v>-9999</v>
      </c>
      <c r="G639">
        <v>-9999</v>
      </c>
      <c r="H639" t="s">
        <v>258</v>
      </c>
      <c r="I639" t="s">
        <v>251</v>
      </c>
      <c r="J639" t="s">
        <v>259</v>
      </c>
      <c r="K639" t="s">
        <v>253</v>
      </c>
      <c r="L639" t="s">
        <v>1602</v>
      </c>
      <c r="M639">
        <v>7.7033202510000001</v>
      </c>
      <c r="N639">
        <v>9.1892554989999997</v>
      </c>
      <c r="O639">
        <v>6.8782034530000002</v>
      </c>
      <c r="P639">
        <v>6.4183093390000003</v>
      </c>
      <c r="Q639">
        <f>-2.735 +0.0442*M639 +2.3794*N639 -8.0705*P639</f>
        <v>-32.328564230984696</v>
      </c>
      <c r="R639">
        <f>8.8323 -4.27*M639 +11.1401*N639 -8.2428*O639</f>
        <v>21.612692290251495</v>
      </c>
      <c r="S639">
        <f t="shared" si="9"/>
        <v>21.612692290251495</v>
      </c>
    </row>
    <row r="640" spans="1:19" x14ac:dyDescent="0.45">
      <c r="A640" t="s">
        <v>1603</v>
      </c>
      <c r="B640" t="s">
        <v>246</v>
      </c>
      <c r="C640">
        <v>38</v>
      </c>
      <c r="D640" t="s">
        <v>257</v>
      </c>
      <c r="E640" t="s">
        <v>249</v>
      </c>
      <c r="F640">
        <v>0</v>
      </c>
      <c r="G640">
        <v>28</v>
      </c>
      <c r="H640" t="s">
        <v>337</v>
      </c>
      <c r="I640" t="s">
        <v>251</v>
      </c>
      <c r="J640" t="s">
        <v>259</v>
      </c>
      <c r="K640" t="s">
        <v>253</v>
      </c>
      <c r="L640" t="s">
        <v>1604</v>
      </c>
      <c r="M640">
        <v>7.4700973580000003</v>
      </c>
      <c r="N640">
        <v>10.104450569999999</v>
      </c>
      <c r="O640">
        <v>6.9587715469999996</v>
      </c>
      <c r="P640">
        <v>5.6121332749999997</v>
      </c>
      <c r="Q640">
        <f>-2.735 +0.0442*M640 +2.3794*N640 -8.0705*P640</f>
        <v>-23.655013606405895</v>
      </c>
      <c r="R640">
        <f>8.8323 -4.27*M640 +11.1401*N640 -8.2428*O640</f>
        <v>32.139811968585406</v>
      </c>
      <c r="S640">
        <f t="shared" si="9"/>
        <v>32.139811968585406</v>
      </c>
    </row>
    <row r="641" spans="1:19" x14ac:dyDescent="0.45">
      <c r="A641" t="s">
        <v>1605</v>
      </c>
      <c r="B641" t="s">
        <v>246</v>
      </c>
      <c r="C641">
        <v>61</v>
      </c>
      <c r="D641" t="s">
        <v>257</v>
      </c>
      <c r="E641" t="s">
        <v>249</v>
      </c>
      <c r="F641">
        <v>0</v>
      </c>
      <c r="G641">
        <v>28</v>
      </c>
      <c r="H641" t="s">
        <v>250</v>
      </c>
      <c r="I641" t="s">
        <v>275</v>
      </c>
      <c r="J641" t="s">
        <v>259</v>
      </c>
      <c r="K641" t="s">
        <v>253</v>
      </c>
      <c r="L641" t="s">
        <v>1606</v>
      </c>
      <c r="M641">
        <v>7.9049877349999997</v>
      </c>
      <c r="N641">
        <v>9.3319974539999997</v>
      </c>
      <c r="O641">
        <v>6.6373271110000003</v>
      </c>
      <c r="P641">
        <v>6.4077792880000004</v>
      </c>
      <c r="Q641">
        <f>-2.735 +0.0442*M641 +2.3794*N641 -8.0705*P641</f>
        <v>-31.895027543869396</v>
      </c>
      <c r="R641">
        <f>8.8323 -4.27*M641 +11.1401*N641 -8.2428*O641</f>
        <v>24.327227298304585</v>
      </c>
      <c r="S641">
        <f t="shared" si="9"/>
        <v>24.327227298304585</v>
      </c>
    </row>
    <row r="642" spans="1:19" x14ac:dyDescent="0.45">
      <c r="A642" t="s">
        <v>1607</v>
      </c>
      <c r="B642" t="s">
        <v>262</v>
      </c>
      <c r="C642">
        <v>71</v>
      </c>
      <c r="D642" t="s">
        <v>257</v>
      </c>
      <c r="E642" t="s">
        <v>249</v>
      </c>
      <c r="F642">
        <v>0</v>
      </c>
      <c r="G642">
        <v>28</v>
      </c>
      <c r="H642" t="s">
        <v>258</v>
      </c>
      <c r="I642" t="s">
        <v>251</v>
      </c>
      <c r="J642" t="s">
        <v>306</v>
      </c>
      <c r="K642" t="s">
        <v>253</v>
      </c>
      <c r="L642" t="s">
        <v>1608</v>
      </c>
      <c r="M642">
        <v>7.1137767500000004</v>
      </c>
      <c r="N642">
        <v>8.0958113130000005</v>
      </c>
      <c r="O642">
        <v>6.4399766439999997</v>
      </c>
      <c r="P642">
        <v>5.3640671810000002</v>
      </c>
      <c r="Q642">
        <f>-2.735 +0.0442*M642 +2.3794*N642 -8.0705*P642</f>
        <v>-26.448101813758299</v>
      </c>
      <c r="R642">
        <f>8.8323 -4.27*M642 +11.1401*N642 -8.2428*O642</f>
        <v>15.561181404288099</v>
      </c>
      <c r="S642">
        <f t="shared" ref="S642:S705" si="10">MAX(Q642:R642)</f>
        <v>15.561181404288099</v>
      </c>
    </row>
    <row r="643" spans="1:19" x14ac:dyDescent="0.45">
      <c r="A643" t="s">
        <v>1609</v>
      </c>
      <c r="B643" t="s">
        <v>246</v>
      </c>
      <c r="C643">
        <v>65</v>
      </c>
      <c r="D643" t="s">
        <v>257</v>
      </c>
      <c r="E643" t="s">
        <v>249</v>
      </c>
      <c r="F643">
        <v>0</v>
      </c>
      <c r="G643">
        <v>28</v>
      </c>
      <c r="H643" t="s">
        <v>250</v>
      </c>
      <c r="I643" t="s">
        <v>251</v>
      </c>
      <c r="J643" t="s">
        <v>252</v>
      </c>
      <c r="K643" t="s">
        <v>253</v>
      </c>
      <c r="L643" t="s">
        <v>1610</v>
      </c>
      <c r="M643">
        <v>8.235450857</v>
      </c>
      <c r="N643">
        <v>8.7816897669999996</v>
      </c>
      <c r="O643">
        <v>6.818830653</v>
      </c>
      <c r="P643">
        <v>5.6446646569999999</v>
      </c>
      <c r="Q643">
        <f>-2.735 +0.0442*M643 +2.3794*N643 -8.0705*P643</f>
        <v>-27.03110655483929</v>
      </c>
      <c r="R643">
        <f>8.8323 -4.27*M643 +11.1401*N643 -8.2428*O643</f>
        <v>15.289569707418295</v>
      </c>
      <c r="S643">
        <f t="shared" si="10"/>
        <v>15.289569707418295</v>
      </c>
    </row>
    <row r="644" spans="1:19" x14ac:dyDescent="0.45">
      <c r="A644" t="s">
        <v>1611</v>
      </c>
      <c r="B644" t="s">
        <v>246</v>
      </c>
      <c r="C644">
        <v>63</v>
      </c>
      <c r="D644" t="s">
        <v>257</v>
      </c>
      <c r="E644" t="s">
        <v>249</v>
      </c>
      <c r="F644">
        <v>0</v>
      </c>
      <c r="G644">
        <v>28</v>
      </c>
      <c r="H644" t="s">
        <v>258</v>
      </c>
      <c r="I644" t="s">
        <v>251</v>
      </c>
      <c r="J644" t="s">
        <v>252</v>
      </c>
      <c r="K644" t="s">
        <v>271</v>
      </c>
      <c r="L644" t="s">
        <v>1612</v>
      </c>
      <c r="M644">
        <v>7.6780123470000001</v>
      </c>
      <c r="N644">
        <v>10.60541183</v>
      </c>
      <c r="O644">
        <v>7.1735142060000001</v>
      </c>
      <c r="P644">
        <v>7.4202219339999997</v>
      </c>
      <c r="Q644">
        <f>-2.735 +0.0442*M644 +2.3794*N644 -8.0705*P644</f>
        <v>-37.046016064307594</v>
      </c>
      <c r="R644">
        <f>8.8323 -4.27*M644 +11.1401*N644 -8.2428*O644</f>
        <v>35.062692708476206</v>
      </c>
      <c r="S644">
        <f t="shared" si="10"/>
        <v>35.062692708476206</v>
      </c>
    </row>
    <row r="645" spans="1:19" x14ac:dyDescent="0.45">
      <c r="A645" t="s">
        <v>1613</v>
      </c>
      <c r="B645" t="s">
        <v>246</v>
      </c>
      <c r="C645">
        <v>40</v>
      </c>
      <c r="D645" t="s">
        <v>257</v>
      </c>
      <c r="E645" t="s">
        <v>249</v>
      </c>
      <c r="F645">
        <v>-9999</v>
      </c>
      <c r="G645">
        <v>-9999</v>
      </c>
      <c r="H645" t="s">
        <v>258</v>
      </c>
      <c r="I645" t="s">
        <v>251</v>
      </c>
      <c r="J645" t="s">
        <v>259</v>
      </c>
      <c r="K645" t="s">
        <v>253</v>
      </c>
      <c r="L645" t="s">
        <v>1614</v>
      </c>
      <c r="M645">
        <v>8.1066353360000001</v>
      </c>
      <c r="N645">
        <v>9.7548673370000003</v>
      </c>
      <c r="O645">
        <v>6.3858584629999999</v>
      </c>
      <c r="P645">
        <v>6.8689633280000004</v>
      </c>
      <c r="Q645">
        <f>-2.735 +0.0442*M645 +2.3794*N645 -8.0705*P645</f>
        <v>-34.601923915114995</v>
      </c>
      <c r="R645">
        <f>8.8323 -4.27*M645 +11.1401*N645 -8.2428*O645</f>
        <v>30.249810597377305</v>
      </c>
      <c r="S645">
        <f t="shared" si="10"/>
        <v>30.249810597377305</v>
      </c>
    </row>
    <row r="646" spans="1:19" x14ac:dyDescent="0.45">
      <c r="A646" t="s">
        <v>1615</v>
      </c>
      <c r="B646" t="s">
        <v>262</v>
      </c>
      <c r="C646">
        <v>51</v>
      </c>
      <c r="D646" t="s">
        <v>257</v>
      </c>
      <c r="E646" t="s">
        <v>249</v>
      </c>
      <c r="F646">
        <v>0</v>
      </c>
      <c r="G646">
        <v>28</v>
      </c>
      <c r="H646" t="s">
        <v>250</v>
      </c>
      <c r="I646" t="s">
        <v>251</v>
      </c>
      <c r="J646" t="s">
        <v>259</v>
      </c>
      <c r="K646" t="s">
        <v>253</v>
      </c>
      <c r="L646" t="s">
        <v>1616</v>
      </c>
      <c r="M646">
        <v>7.4135823289999996</v>
      </c>
      <c r="N646">
        <v>9.0978300310000009</v>
      </c>
      <c r="O646">
        <v>6.3423409990000001</v>
      </c>
      <c r="P646">
        <v>5.7518519570000004</v>
      </c>
      <c r="Q646">
        <f>-2.735 +0.0442*M646 +2.3794*N646 -8.0705*P646</f>
        <v>-27.180264104265294</v>
      </c>
      <c r="R646">
        <f>8.8323 -4.27*M646 +11.1401*N646 -8.2428*O646</f>
        <v>26.24839139695591</v>
      </c>
      <c r="S646">
        <f t="shared" si="10"/>
        <v>26.24839139695591</v>
      </c>
    </row>
    <row r="647" spans="1:19" x14ac:dyDescent="0.45">
      <c r="A647" t="s">
        <v>1617</v>
      </c>
      <c r="B647" t="s">
        <v>246</v>
      </c>
      <c r="C647">
        <v>32</v>
      </c>
      <c r="D647" t="s">
        <v>248</v>
      </c>
      <c r="E647" t="s">
        <v>249</v>
      </c>
      <c r="F647">
        <v>0</v>
      </c>
      <c r="G647">
        <v>28</v>
      </c>
      <c r="H647" t="s">
        <v>250</v>
      </c>
      <c r="I647" t="s">
        <v>251</v>
      </c>
      <c r="J647" t="s">
        <v>252</v>
      </c>
      <c r="K647" t="s">
        <v>253</v>
      </c>
      <c r="L647" t="s">
        <v>1618</v>
      </c>
      <c r="M647">
        <v>7.6993198380000001</v>
      </c>
      <c r="N647">
        <v>9.9706789229999995</v>
      </c>
      <c r="O647">
        <v>7.0193071810000003</v>
      </c>
      <c r="P647">
        <v>8.0546677169999992</v>
      </c>
      <c r="Q647">
        <f>-2.735 +0.0442*M647 +2.3794*N647 -8.0705*P647</f>
        <v>-43.675652443822692</v>
      </c>
      <c r="R647">
        <f>8.8323 -4.27*M647 +11.1401*N647 -8.2428*O647</f>
        <v>29.171819330305496</v>
      </c>
      <c r="S647">
        <f t="shared" si="10"/>
        <v>29.171819330305496</v>
      </c>
    </row>
    <row r="648" spans="1:19" x14ac:dyDescent="0.45">
      <c r="A648" t="s">
        <v>1619</v>
      </c>
      <c r="B648" t="s">
        <v>246</v>
      </c>
      <c r="C648">
        <v>30</v>
      </c>
      <c r="D648" t="s">
        <v>257</v>
      </c>
      <c r="E648" t="s">
        <v>249</v>
      </c>
      <c r="F648">
        <v>-9999</v>
      </c>
      <c r="G648">
        <v>-9999</v>
      </c>
      <c r="H648" t="s">
        <v>250</v>
      </c>
      <c r="I648" t="s">
        <v>251</v>
      </c>
      <c r="J648" t="s">
        <v>259</v>
      </c>
      <c r="K648" t="s">
        <v>253</v>
      </c>
      <c r="L648" t="s">
        <v>1620</v>
      </c>
      <c r="M648">
        <v>7.8129523929999998</v>
      </c>
      <c r="N648">
        <v>8.9983413710000004</v>
      </c>
      <c r="O648">
        <v>7.002675032</v>
      </c>
      <c r="P648">
        <v>5.5134140829999998</v>
      </c>
      <c r="Q648">
        <f>-2.735 +0.0442*M648 +2.3794*N648 -8.0705*P648</f>
        <v>-25.475022402923489</v>
      </c>
      <c r="R648">
        <f>8.8323 -4.27*M648 +11.1401*N648 -8.2428*O648</f>
        <v>17.99176623519751</v>
      </c>
      <c r="S648">
        <f t="shared" si="10"/>
        <v>17.99176623519751</v>
      </c>
    </row>
    <row r="649" spans="1:19" x14ac:dyDescent="0.45">
      <c r="A649" t="s">
        <v>1621</v>
      </c>
      <c r="B649" t="s">
        <v>246</v>
      </c>
      <c r="C649">
        <v>63</v>
      </c>
      <c r="D649" t="s">
        <v>257</v>
      </c>
      <c r="E649" t="s">
        <v>249</v>
      </c>
      <c r="F649">
        <v>0</v>
      </c>
      <c r="G649">
        <v>28</v>
      </c>
      <c r="H649" t="s">
        <v>258</v>
      </c>
      <c r="I649" t="s">
        <v>251</v>
      </c>
      <c r="J649" t="s">
        <v>252</v>
      </c>
      <c r="K649" t="s">
        <v>271</v>
      </c>
      <c r="L649" t="s">
        <v>1622</v>
      </c>
      <c r="M649">
        <v>7.4459708750000004</v>
      </c>
      <c r="N649">
        <v>9.5699324810000004</v>
      </c>
      <c r="O649">
        <v>6.7096259109999998</v>
      </c>
      <c r="P649">
        <v>7.2964904930000003</v>
      </c>
      <c r="Q649">
        <f>-2.735 +0.0442*M649 +2.3794*N649 -8.0705*P649</f>
        <v>-38.521517265790095</v>
      </c>
      <c r="R649">
        <f>8.8323 -4.27*M649 +11.1401*N649 -8.2428*O649</f>
        <v>28.341904736147313</v>
      </c>
      <c r="S649">
        <f t="shared" si="10"/>
        <v>28.341904736147313</v>
      </c>
    </row>
    <row r="650" spans="1:19" x14ac:dyDescent="0.45">
      <c r="A650" t="s">
        <v>1623</v>
      </c>
      <c r="B650" t="s">
        <v>246</v>
      </c>
      <c r="C650">
        <v>53</v>
      </c>
      <c r="D650" t="s">
        <v>257</v>
      </c>
      <c r="E650" t="s">
        <v>249</v>
      </c>
      <c r="F650">
        <v>0</v>
      </c>
      <c r="G650">
        <v>28</v>
      </c>
      <c r="H650" t="s">
        <v>258</v>
      </c>
      <c r="I650" t="s">
        <v>251</v>
      </c>
      <c r="J650" t="s">
        <v>259</v>
      </c>
      <c r="K650" t="s">
        <v>253</v>
      </c>
      <c r="L650" t="s">
        <v>1624</v>
      </c>
      <c r="M650">
        <v>7.9234692820000001</v>
      </c>
      <c r="N650">
        <v>9.7083048709999993</v>
      </c>
      <c r="O650">
        <v>6.6663998490000003</v>
      </c>
      <c r="P650">
        <v>5.5766094419999996</v>
      </c>
      <c r="Q650">
        <f>-2.735 +0.0442*M650 +2.3794*N650 -8.0705*P650</f>
        <v>-24.290868549339191</v>
      </c>
      <c r="R650">
        <f>8.8323 -4.27*M650 +11.1401*N650 -8.2428*O650</f>
        <v>28.200772583949892</v>
      </c>
      <c r="S650">
        <f t="shared" si="10"/>
        <v>28.200772583949892</v>
      </c>
    </row>
    <row r="651" spans="1:19" x14ac:dyDescent="0.45">
      <c r="A651" t="s">
        <v>1625</v>
      </c>
      <c r="B651" t="s">
        <v>246</v>
      </c>
      <c r="C651">
        <v>53</v>
      </c>
      <c r="D651" t="s">
        <v>257</v>
      </c>
      <c r="E651" t="s">
        <v>249</v>
      </c>
      <c r="F651">
        <v>-9999</v>
      </c>
      <c r="G651">
        <v>-9999</v>
      </c>
      <c r="H651" t="s">
        <v>258</v>
      </c>
      <c r="I651" t="s">
        <v>251</v>
      </c>
      <c r="J651" t="s">
        <v>259</v>
      </c>
      <c r="K651" t="s">
        <v>267</v>
      </c>
      <c r="L651" t="s">
        <v>1626</v>
      </c>
      <c r="M651">
        <v>7.5695334719999998</v>
      </c>
      <c r="N651">
        <v>9.5838622480000009</v>
      </c>
      <c r="O651">
        <v>6.8626380759999996</v>
      </c>
      <c r="P651">
        <v>6.9809873710000003</v>
      </c>
      <c r="Q651">
        <f>-2.735 +0.0442*M651 +2.3794*N651 -8.0705*P651</f>
        <v>-35.936643365301897</v>
      </c>
      <c r="R651">
        <f>8.8323 -4.27*M651 +11.1401*N651 -8.2428*O651</f>
        <v>26.708222770652014</v>
      </c>
      <c r="S651">
        <f t="shared" si="10"/>
        <v>26.708222770652014</v>
      </c>
    </row>
    <row r="652" spans="1:19" x14ac:dyDescent="0.45">
      <c r="A652" t="s">
        <v>1627</v>
      </c>
      <c r="B652" t="s">
        <v>246</v>
      </c>
      <c r="C652">
        <v>60</v>
      </c>
      <c r="D652" t="s">
        <v>257</v>
      </c>
      <c r="E652" t="s">
        <v>249</v>
      </c>
      <c r="F652">
        <v>-9999</v>
      </c>
      <c r="G652">
        <v>-9999</v>
      </c>
      <c r="H652" t="s">
        <v>258</v>
      </c>
      <c r="I652" t="s">
        <v>251</v>
      </c>
      <c r="J652" t="s">
        <v>259</v>
      </c>
      <c r="K652" t="s">
        <v>253</v>
      </c>
      <c r="L652" t="s">
        <v>1628</v>
      </c>
      <c r="M652">
        <v>8.2693879280000004</v>
      </c>
      <c r="N652">
        <v>9.7138585640000006</v>
      </c>
      <c r="O652">
        <v>7.4539681240000002</v>
      </c>
      <c r="P652">
        <v>6.6855378099999996</v>
      </c>
      <c r="Q652">
        <f>-2.735 +0.0442*M652 +2.3794*N652 -8.0705*P652</f>
        <v>-33.211970882005787</v>
      </c>
      <c r="R652">
        <f>8.8323 -4.27*M652 +11.1401*N652 -8.2428*O652</f>
        <v>20.293800883749206</v>
      </c>
      <c r="S652">
        <f t="shared" si="10"/>
        <v>20.293800883749206</v>
      </c>
    </row>
    <row r="653" spans="1:19" x14ac:dyDescent="0.45">
      <c r="A653" t="s">
        <v>1629</v>
      </c>
      <c r="B653" t="s">
        <v>262</v>
      </c>
      <c r="C653">
        <v>77</v>
      </c>
      <c r="D653" t="s">
        <v>257</v>
      </c>
      <c r="E653" t="s">
        <v>249</v>
      </c>
      <c r="F653">
        <v>-9999</v>
      </c>
      <c r="G653">
        <v>-9999</v>
      </c>
      <c r="H653" t="s">
        <v>258</v>
      </c>
      <c r="I653" t="s">
        <v>251</v>
      </c>
      <c r="J653" t="s">
        <v>259</v>
      </c>
      <c r="K653" t="s">
        <v>253</v>
      </c>
      <c r="L653" t="s">
        <v>1630</v>
      </c>
      <c r="M653">
        <v>7.6288914019999998</v>
      </c>
      <c r="N653">
        <v>9.0232897689999998</v>
      </c>
      <c r="O653">
        <v>6.8975479350000004</v>
      </c>
      <c r="P653">
        <v>5.699517298</v>
      </c>
      <c r="Q653">
        <f>-2.735 +0.0442*M653 +2.3794*N653 -8.0705*P653</f>
        <v>-26.925741677181996</v>
      </c>
      <c r="R653">
        <f>8.8323 -4.27*M653 +11.1401*N653 -8.2428*O653</f>
        <v>19.922175950478902</v>
      </c>
      <c r="S653">
        <f t="shared" si="10"/>
        <v>19.922175950478902</v>
      </c>
    </row>
    <row r="654" spans="1:19" x14ac:dyDescent="0.45">
      <c r="A654" t="s">
        <v>1631</v>
      </c>
      <c r="B654" t="s">
        <v>246</v>
      </c>
      <c r="C654">
        <v>82</v>
      </c>
      <c r="D654" t="s">
        <v>257</v>
      </c>
      <c r="E654" t="s">
        <v>249</v>
      </c>
      <c r="F654">
        <v>-9999</v>
      </c>
      <c r="G654">
        <v>-9999</v>
      </c>
      <c r="H654" t="s">
        <v>258</v>
      </c>
      <c r="I654" t="s">
        <v>251</v>
      </c>
      <c r="J654" t="s">
        <v>306</v>
      </c>
      <c r="K654" t="s">
        <v>253</v>
      </c>
      <c r="L654" t="s">
        <v>1632</v>
      </c>
      <c r="M654">
        <v>8.3335147280000008</v>
      </c>
      <c r="N654">
        <v>10.37052246</v>
      </c>
      <c r="O654">
        <v>7.1626204329999998</v>
      </c>
      <c r="P654">
        <v>6.7520548470000001</v>
      </c>
      <c r="Q654">
        <f>-2.735 +0.0442*M654 +2.3794*N654 -8.0705*P654</f>
        <v>-32.183496150411898</v>
      </c>
      <c r="R654">
        <f>8.8323 -4.27*M654 +11.1401*N654 -8.2428*O654</f>
        <v>29.736801662953603</v>
      </c>
      <c r="S654">
        <f t="shared" si="10"/>
        <v>29.736801662953603</v>
      </c>
    </row>
    <row r="655" spans="1:19" x14ac:dyDescent="0.45">
      <c r="A655" t="s">
        <v>1633</v>
      </c>
      <c r="B655" t="s">
        <v>262</v>
      </c>
      <c r="C655">
        <v>72</v>
      </c>
      <c r="D655" t="s">
        <v>257</v>
      </c>
      <c r="E655" t="s">
        <v>249</v>
      </c>
      <c r="F655">
        <v>-9999</v>
      </c>
      <c r="G655">
        <v>-9999</v>
      </c>
      <c r="H655" t="s">
        <v>250</v>
      </c>
      <c r="I655" t="s">
        <v>251</v>
      </c>
      <c r="J655" t="s">
        <v>252</v>
      </c>
      <c r="K655" t="s">
        <v>253</v>
      </c>
      <c r="L655" t="s">
        <v>1634</v>
      </c>
      <c r="M655">
        <v>7.863127489</v>
      </c>
      <c r="N655">
        <v>10.03193694</v>
      </c>
      <c r="O655">
        <v>7.0220999500000003</v>
      </c>
      <c r="P655">
        <v>7.2126671900000003</v>
      </c>
      <c r="Q655">
        <f>-2.735 +0.0442*M655 +2.3794*N655 -8.0705*P655</f>
        <v>-36.727289566845201</v>
      </c>
      <c r="R655">
        <f>8.8323 -4.27*M655 +11.1401*N655 -8.2428*O655</f>
        <v>29.131760859403997</v>
      </c>
      <c r="S655">
        <f t="shared" si="10"/>
        <v>29.131760859403997</v>
      </c>
    </row>
    <row r="656" spans="1:19" x14ac:dyDescent="0.45">
      <c r="A656" t="s">
        <v>1635</v>
      </c>
      <c r="B656" t="s">
        <v>246</v>
      </c>
      <c r="C656">
        <v>63</v>
      </c>
      <c r="D656" t="s">
        <v>257</v>
      </c>
      <c r="E656" t="s">
        <v>249</v>
      </c>
      <c r="F656">
        <v>0</v>
      </c>
      <c r="G656">
        <v>28</v>
      </c>
      <c r="H656" t="s">
        <v>258</v>
      </c>
      <c r="I656" t="s">
        <v>251</v>
      </c>
      <c r="J656" t="s">
        <v>252</v>
      </c>
      <c r="K656" t="s">
        <v>253</v>
      </c>
      <c r="L656" t="s">
        <v>1636</v>
      </c>
      <c r="M656">
        <v>7.9318543860000004</v>
      </c>
      <c r="N656">
        <v>10.220457250000001</v>
      </c>
      <c r="O656">
        <v>7.0721352959999999</v>
      </c>
      <c r="P656">
        <v>7.7676545370000003</v>
      </c>
      <c r="Q656">
        <f>-2.735 +0.0442*M656 +2.3794*N656 -8.0705*P656</f>
        <v>-40.754711996347297</v>
      </c>
      <c r="R656">
        <f>8.8323 -4.27*M656 +11.1401*N656 -8.2428*O656</f>
        <v>30.526000764636215</v>
      </c>
      <c r="S656">
        <f t="shared" si="10"/>
        <v>30.526000764636215</v>
      </c>
    </row>
    <row r="657" spans="1:19" x14ac:dyDescent="0.45">
      <c r="A657" t="s">
        <v>1637</v>
      </c>
      <c r="B657" t="s">
        <v>246</v>
      </c>
      <c r="C657">
        <v>52</v>
      </c>
      <c r="D657" t="s">
        <v>248</v>
      </c>
      <c r="E657" t="s">
        <v>249</v>
      </c>
      <c r="F657">
        <v>1</v>
      </c>
      <c r="G657">
        <v>17</v>
      </c>
      <c r="H657" t="s">
        <v>258</v>
      </c>
      <c r="I657" t="s">
        <v>251</v>
      </c>
      <c r="J657" t="s">
        <v>259</v>
      </c>
      <c r="K657" t="s">
        <v>253</v>
      </c>
      <c r="L657" t="s">
        <v>1638</v>
      </c>
      <c r="M657">
        <v>7.8415362630000001</v>
      </c>
      <c r="N657">
        <v>9.9730063779999991</v>
      </c>
      <c r="O657">
        <v>6.1781924950000002</v>
      </c>
      <c r="P657">
        <v>6.6650295059999998</v>
      </c>
      <c r="Q657">
        <f>-2.735 +0.0442*M657 +2.3794*N657 -8.0705*P657</f>
        <v>-32.448753349535195</v>
      </c>
      <c r="R657">
        <f>8.8323 -4.27*M657 +11.1401*N657 -8.2428*O657</f>
        <v>35.523623410761786</v>
      </c>
      <c r="S657">
        <f t="shared" si="10"/>
        <v>35.523623410761786</v>
      </c>
    </row>
    <row r="658" spans="1:19" x14ac:dyDescent="0.45">
      <c r="A658" t="s">
        <v>1639</v>
      </c>
      <c r="B658" t="s">
        <v>246</v>
      </c>
      <c r="C658">
        <v>75</v>
      </c>
      <c r="D658" t="s">
        <v>257</v>
      </c>
      <c r="E658" t="s">
        <v>249</v>
      </c>
      <c r="F658">
        <v>1</v>
      </c>
      <c r="G658">
        <v>8</v>
      </c>
      <c r="H658" t="s">
        <v>258</v>
      </c>
      <c r="I658" t="s">
        <v>251</v>
      </c>
      <c r="J658" t="s">
        <v>259</v>
      </c>
      <c r="K658" t="s">
        <v>253</v>
      </c>
      <c r="L658" t="s">
        <v>1640</v>
      </c>
      <c r="M658">
        <v>7.7426349090000004</v>
      </c>
      <c r="N658">
        <v>9.7031091099999998</v>
      </c>
      <c r="O658">
        <v>6.6001367550000003</v>
      </c>
      <c r="P658">
        <v>6.6472825120000003</v>
      </c>
      <c r="Q658">
        <f>-2.735 +0.0442*M658 +2.3794*N658 -8.0705*P658</f>
        <v>-32.952091233784202</v>
      </c>
      <c r="R658">
        <f>8.8323 -4.27*M658 +11.1401*N658 -8.2428*O658</f>
        <v>29.461247490766986</v>
      </c>
      <c r="S658">
        <f t="shared" si="10"/>
        <v>29.461247490766986</v>
      </c>
    </row>
    <row r="659" spans="1:19" x14ac:dyDescent="0.45">
      <c r="A659" t="s">
        <v>1641</v>
      </c>
      <c r="B659" t="s">
        <v>246</v>
      </c>
      <c r="C659">
        <v>32</v>
      </c>
      <c r="D659" t="s">
        <v>288</v>
      </c>
      <c r="E659" t="s">
        <v>249</v>
      </c>
      <c r="F659">
        <v>-9999</v>
      </c>
      <c r="G659">
        <v>-9999</v>
      </c>
      <c r="H659" t="s">
        <v>258</v>
      </c>
      <c r="I659" t="s">
        <v>251</v>
      </c>
      <c r="J659" t="s">
        <v>259</v>
      </c>
      <c r="K659" t="s">
        <v>253</v>
      </c>
      <c r="L659" t="s">
        <v>1642</v>
      </c>
      <c r="M659">
        <v>8.6793600529999999</v>
      </c>
      <c r="N659">
        <v>9.6337936860000006</v>
      </c>
      <c r="O659">
        <v>7.3886445570000001</v>
      </c>
      <c r="P659">
        <v>5.9457409620000004</v>
      </c>
      <c r="Q659">
        <f>-2.735 +0.0442*M659 +2.3794*N659 -8.0705*P659</f>
        <v>-27.413826023009999</v>
      </c>
      <c r="R659">
        <f>8.8323 -4.27*M659 +11.1401*N659 -8.2428*O659</f>
        <v>18.189738260659013</v>
      </c>
      <c r="S659">
        <f t="shared" si="10"/>
        <v>18.189738260659013</v>
      </c>
    </row>
    <row r="660" spans="1:19" x14ac:dyDescent="0.45">
      <c r="A660" t="s">
        <v>1643</v>
      </c>
      <c r="B660" t="s">
        <v>262</v>
      </c>
      <c r="C660">
        <v>80</v>
      </c>
      <c r="D660" t="s">
        <v>257</v>
      </c>
      <c r="E660" t="s">
        <v>249</v>
      </c>
      <c r="F660">
        <v>-9999</v>
      </c>
      <c r="G660">
        <v>-9999</v>
      </c>
      <c r="H660" t="s">
        <v>258</v>
      </c>
      <c r="I660" t="s">
        <v>251</v>
      </c>
      <c r="J660" t="s">
        <v>259</v>
      </c>
      <c r="K660" t="s">
        <v>253</v>
      </c>
      <c r="L660" t="s">
        <v>1644</v>
      </c>
      <c r="M660">
        <v>7.8596922889999998</v>
      </c>
      <c r="N660">
        <v>9.7248953829999998</v>
      </c>
      <c r="O660">
        <v>6.9098749960000001</v>
      </c>
      <c r="P660">
        <v>7.3515049039999996</v>
      </c>
      <c r="Q660">
        <f>-2.735 +0.0442*M660 +2.3794*N660 -8.0705*P660</f>
        <v>-38.578505854247993</v>
      </c>
      <c r="R660">
        <f>8.8323 -4.27*M660 +11.1401*N660 -8.2428*O660</f>
        <v>26.651003365099506</v>
      </c>
      <c r="S660">
        <f t="shared" si="10"/>
        <v>26.651003365099506</v>
      </c>
    </row>
    <row r="661" spans="1:19" x14ac:dyDescent="0.45">
      <c r="A661" t="s">
        <v>1645</v>
      </c>
      <c r="B661" t="s">
        <v>262</v>
      </c>
      <c r="C661">
        <v>59</v>
      </c>
      <c r="D661" t="s">
        <v>292</v>
      </c>
      <c r="E661" t="s">
        <v>305</v>
      </c>
      <c r="F661">
        <v>0</v>
      </c>
      <c r="G661">
        <v>28</v>
      </c>
      <c r="H661" t="s">
        <v>250</v>
      </c>
      <c r="I661" t="s">
        <v>251</v>
      </c>
      <c r="J661" t="s">
        <v>252</v>
      </c>
      <c r="K661" t="s">
        <v>253</v>
      </c>
      <c r="L661" t="s">
        <v>1646</v>
      </c>
      <c r="M661">
        <v>7.8322380090000001</v>
      </c>
      <c r="N661">
        <v>8.7355330769999995</v>
      </c>
      <c r="O661">
        <v>6.0659687030000002</v>
      </c>
      <c r="P661">
        <v>4.2076012079999998</v>
      </c>
      <c r="Q661">
        <f>-2.735 +0.0442*M661 +2.3794*N661 -8.0705*P661</f>
        <v>-15.560933225752393</v>
      </c>
      <c r="R661">
        <f>8.8323 -4.27*M661 +11.1401*N661 -8.2428*O661</f>
        <v>22.702788907569293</v>
      </c>
      <c r="S661">
        <f t="shared" si="10"/>
        <v>22.702788907569293</v>
      </c>
    </row>
    <row r="662" spans="1:19" x14ac:dyDescent="0.45">
      <c r="A662" t="s">
        <v>1647</v>
      </c>
      <c r="B662" t="s">
        <v>246</v>
      </c>
      <c r="C662">
        <v>68</v>
      </c>
      <c r="D662" t="s">
        <v>257</v>
      </c>
      <c r="E662" t="s">
        <v>249</v>
      </c>
      <c r="F662">
        <v>1</v>
      </c>
      <c r="G662">
        <v>12</v>
      </c>
      <c r="H662" t="s">
        <v>258</v>
      </c>
      <c r="I662" t="s">
        <v>251</v>
      </c>
      <c r="J662" t="s">
        <v>252</v>
      </c>
      <c r="K662" t="s">
        <v>253</v>
      </c>
      <c r="L662" t="s">
        <v>1648</v>
      </c>
      <c r="M662">
        <v>6.9767596080000001</v>
      </c>
      <c r="N662">
        <v>8.8987210779999995</v>
      </c>
      <c r="O662">
        <v>5.7678182629999997</v>
      </c>
      <c r="P662">
        <v>4.6869072300000001</v>
      </c>
      <c r="Q662">
        <f>-2.735 +0.0442*M662 +2.3794*N662 -8.0705*P662</f>
        <v>-19.0786950920482</v>
      </c>
      <c r="R662">
        <f>8.8323 -4.27*M662 +11.1401*N662 -8.2428*O662</f>
        <v>30.6312067766114</v>
      </c>
      <c r="S662">
        <f t="shared" si="10"/>
        <v>30.6312067766114</v>
      </c>
    </row>
    <row r="663" spans="1:19" x14ac:dyDescent="0.45">
      <c r="A663" t="s">
        <v>1649</v>
      </c>
      <c r="B663" t="s">
        <v>246</v>
      </c>
      <c r="C663">
        <v>37</v>
      </c>
      <c r="D663" t="s">
        <v>257</v>
      </c>
      <c r="E663" t="s">
        <v>249</v>
      </c>
      <c r="F663">
        <v>0</v>
      </c>
      <c r="G663">
        <v>28</v>
      </c>
      <c r="H663" t="s">
        <v>250</v>
      </c>
      <c r="I663" t="s">
        <v>251</v>
      </c>
      <c r="J663" t="s">
        <v>252</v>
      </c>
      <c r="K663" t="s">
        <v>253</v>
      </c>
      <c r="L663" t="s">
        <v>1650</v>
      </c>
      <c r="M663">
        <v>6.2997486069999997</v>
      </c>
      <c r="N663">
        <v>8.8757918829999998</v>
      </c>
      <c r="O663">
        <v>5.3672147189999997</v>
      </c>
      <c r="P663">
        <v>4.6692899299999997</v>
      </c>
      <c r="Q663">
        <f>-2.735 +0.0442*M663 +2.3794*N663 -8.0705*P663</f>
        <v>-19.020996285225397</v>
      </c>
      <c r="R663">
        <f>8.8323 -4.27*M663 +11.1401*N663 -8.2428*O663</f>
        <v>36.568705118145097</v>
      </c>
      <c r="S663">
        <f t="shared" si="10"/>
        <v>36.568705118145097</v>
      </c>
    </row>
    <row r="664" spans="1:19" x14ac:dyDescent="0.45">
      <c r="A664" t="s">
        <v>1651</v>
      </c>
      <c r="B664" t="s">
        <v>262</v>
      </c>
      <c r="C664">
        <v>63</v>
      </c>
      <c r="D664" t="s">
        <v>257</v>
      </c>
      <c r="E664" t="s">
        <v>249</v>
      </c>
      <c r="F664">
        <v>0</v>
      </c>
      <c r="G664">
        <v>28</v>
      </c>
      <c r="H664" t="s">
        <v>250</v>
      </c>
      <c r="I664" t="s">
        <v>251</v>
      </c>
      <c r="J664" t="s">
        <v>252</v>
      </c>
      <c r="K664" t="s">
        <v>253</v>
      </c>
      <c r="L664" t="s">
        <v>1652</v>
      </c>
      <c r="M664">
        <v>7.3936852479999997</v>
      </c>
      <c r="N664">
        <v>10.52128772</v>
      </c>
      <c r="O664">
        <v>6.2545392340000001</v>
      </c>
      <c r="P664">
        <v>7.1169006709999998</v>
      </c>
      <c r="Q664">
        <f>-2.735 +0.0442*M664 +2.3794*N664 -8.0705*P664</f>
        <v>-34.810793976375891</v>
      </c>
      <c r="R664">
        <f>8.8323 -4.27*M664 +11.1401*N664 -8.2428*O664</f>
        <v>42.914545322596794</v>
      </c>
      <c r="S664">
        <f t="shared" si="10"/>
        <v>42.914545322596794</v>
      </c>
    </row>
    <row r="665" spans="1:19" x14ac:dyDescent="0.45">
      <c r="A665" t="s">
        <v>1653</v>
      </c>
      <c r="B665" t="s">
        <v>246</v>
      </c>
      <c r="C665">
        <v>59</v>
      </c>
      <c r="D665" t="s">
        <v>257</v>
      </c>
      <c r="E665" t="s">
        <v>249</v>
      </c>
      <c r="F665">
        <v>-9999</v>
      </c>
      <c r="G665">
        <v>-9999</v>
      </c>
      <c r="H665" t="s">
        <v>258</v>
      </c>
      <c r="I665" t="s">
        <v>251</v>
      </c>
      <c r="J665" t="s">
        <v>259</v>
      </c>
      <c r="K665" t="s">
        <v>253</v>
      </c>
      <c r="L665" t="s">
        <v>1654</v>
      </c>
      <c r="M665">
        <v>7.6500738369999999</v>
      </c>
      <c r="N665">
        <v>9.9651136709999992</v>
      </c>
      <c r="O665">
        <v>6.7650970490000004</v>
      </c>
      <c r="P665">
        <v>7.9956042219999999</v>
      </c>
      <c r="Q665">
        <f>-2.735 +0.0442*M665 +2.3794*N665 -8.0705*P665</f>
        <v>-43.2143991412782</v>
      </c>
      <c r="R665">
        <f>8.8323 -4.27*M665 +11.1401*N665 -8.2428*O665</f>
        <v>31.415505566819888</v>
      </c>
      <c r="S665">
        <f t="shared" si="10"/>
        <v>31.415505566819888</v>
      </c>
    </row>
    <row r="666" spans="1:19" x14ac:dyDescent="0.45">
      <c r="A666" t="s">
        <v>1655</v>
      </c>
      <c r="B666" t="s">
        <v>246</v>
      </c>
      <c r="C666">
        <v>60</v>
      </c>
      <c r="D666" t="s">
        <v>257</v>
      </c>
      <c r="E666" t="s">
        <v>249</v>
      </c>
      <c r="F666">
        <v>-9999</v>
      </c>
      <c r="G666">
        <v>-9999</v>
      </c>
      <c r="H666" t="s">
        <v>258</v>
      </c>
      <c r="I666" t="s">
        <v>251</v>
      </c>
      <c r="J666" t="s">
        <v>259</v>
      </c>
      <c r="K666" t="s">
        <v>253</v>
      </c>
      <c r="L666" t="s">
        <v>1656</v>
      </c>
      <c r="M666">
        <v>8.0810256630000001</v>
      </c>
      <c r="N666">
        <v>8.5554371769999999</v>
      </c>
      <c r="O666">
        <v>7.0208596170000002</v>
      </c>
      <c r="P666">
        <v>4.8243829470000001</v>
      </c>
      <c r="Q666">
        <f>-2.735 +0.0442*M666 +2.3794*N666 -8.0705*P666</f>
        <v>-20.956194020505098</v>
      </c>
      <c r="R666">
        <f>8.8323 -4.27*M666 +11.1401*N666 -8.2428*O666</f>
        <v>11.763204463480108</v>
      </c>
      <c r="S666">
        <f t="shared" si="10"/>
        <v>11.763204463480108</v>
      </c>
    </row>
    <row r="667" spans="1:19" x14ac:dyDescent="0.45">
      <c r="A667" t="s">
        <v>1657</v>
      </c>
      <c r="B667" t="s">
        <v>262</v>
      </c>
      <c r="C667">
        <v>78</v>
      </c>
      <c r="D667" t="s">
        <v>257</v>
      </c>
      <c r="E667" t="s">
        <v>305</v>
      </c>
      <c r="F667">
        <v>0</v>
      </c>
      <c r="G667">
        <v>28</v>
      </c>
      <c r="H667" t="s">
        <v>250</v>
      </c>
      <c r="I667" t="s">
        <v>251</v>
      </c>
      <c r="J667" t="s">
        <v>252</v>
      </c>
      <c r="K667" t="s">
        <v>253</v>
      </c>
      <c r="L667" t="s">
        <v>1658</v>
      </c>
      <c r="M667">
        <v>7.8278877189999996</v>
      </c>
      <c r="N667">
        <v>8.7447624529999999</v>
      </c>
      <c r="O667">
        <v>6.7945249370000003</v>
      </c>
      <c r="P667">
        <v>6.1111315370000003</v>
      </c>
      <c r="Q667">
        <f>-2.735 +0.0442*M667 +2.3794*N667 -8.0705*P667</f>
        <v>-30.901606651510498</v>
      </c>
      <c r="R667">
        <f>8.8323 -4.27*M667 +11.1401*N667 -8.2428*O667</f>
        <v>16.818837491831694</v>
      </c>
      <c r="S667">
        <f t="shared" si="10"/>
        <v>16.818837491831694</v>
      </c>
    </row>
    <row r="668" spans="1:19" x14ac:dyDescent="0.45">
      <c r="A668" t="s">
        <v>1659</v>
      </c>
      <c r="B668" t="s">
        <v>246</v>
      </c>
      <c r="C668">
        <v>47</v>
      </c>
      <c r="D668" t="s">
        <v>257</v>
      </c>
      <c r="E668" t="s">
        <v>249</v>
      </c>
      <c r="F668">
        <v>1</v>
      </c>
      <c r="G668">
        <v>7</v>
      </c>
      <c r="H668" t="s">
        <v>250</v>
      </c>
      <c r="I668" t="s">
        <v>251</v>
      </c>
      <c r="J668" t="s">
        <v>259</v>
      </c>
      <c r="K668" t="s">
        <v>253</v>
      </c>
      <c r="L668" t="s">
        <v>1660</v>
      </c>
      <c r="M668">
        <v>7.5927735570000001</v>
      </c>
      <c r="N668">
        <v>9.021963478</v>
      </c>
      <c r="O668">
        <v>6.2080552320000004</v>
      </c>
      <c r="P668">
        <v>5.6459142729999998</v>
      </c>
      <c r="Q668">
        <f>-2.735 +0.0442*M668 +2.3794*N668 -8.0705*P668</f>
        <v>-26.497890649473892</v>
      </c>
      <c r="R668">
        <f>8.8323 -4.27*M668 +11.1401*N668 -8.2428*O668</f>
        <v>25.744974586548196</v>
      </c>
      <c r="S668">
        <f t="shared" si="10"/>
        <v>25.744974586548196</v>
      </c>
    </row>
    <row r="669" spans="1:19" x14ac:dyDescent="0.45">
      <c r="A669" t="s">
        <v>1661</v>
      </c>
      <c r="B669" t="s">
        <v>246</v>
      </c>
      <c r="C669">
        <v>49</v>
      </c>
      <c r="D669" t="s">
        <v>257</v>
      </c>
      <c r="E669" t="s">
        <v>249</v>
      </c>
      <c r="F669">
        <v>-9999</v>
      </c>
      <c r="G669">
        <v>-9999</v>
      </c>
      <c r="H669" t="s">
        <v>258</v>
      </c>
      <c r="I669" t="s">
        <v>251</v>
      </c>
      <c r="J669" t="s">
        <v>259</v>
      </c>
      <c r="K669" t="s">
        <v>267</v>
      </c>
      <c r="L669" t="s">
        <v>1662</v>
      </c>
      <c r="M669">
        <v>8.0222134010000001</v>
      </c>
      <c r="N669">
        <v>9.8933181860000001</v>
      </c>
      <c r="O669">
        <v>6.6241005509999997</v>
      </c>
      <c r="P669">
        <v>7.6169499009999999</v>
      </c>
      <c r="Q669">
        <f>-2.735 +0.0442*M669 +2.3794*N669 -8.0705*P669</f>
        <v>-40.312851051927893</v>
      </c>
      <c r="R669">
        <f>8.8323 -4.27*M669 +11.1401*N669 -8.2428*O669</f>
        <v>30.188866679805805</v>
      </c>
      <c r="S669">
        <f t="shared" si="10"/>
        <v>30.188866679805805</v>
      </c>
    </row>
    <row r="670" spans="1:19" x14ac:dyDescent="0.45">
      <c r="A670" t="s">
        <v>1663</v>
      </c>
      <c r="B670" t="s">
        <v>246</v>
      </c>
      <c r="C670">
        <v>62</v>
      </c>
      <c r="D670" t="s">
        <v>292</v>
      </c>
      <c r="E670" t="s">
        <v>249</v>
      </c>
      <c r="F670">
        <v>1</v>
      </c>
      <c r="G670">
        <v>15</v>
      </c>
      <c r="H670" t="s">
        <v>250</v>
      </c>
      <c r="I670" t="s">
        <v>251</v>
      </c>
      <c r="J670" t="s">
        <v>252</v>
      </c>
      <c r="K670" t="s">
        <v>253</v>
      </c>
      <c r="L670" t="s">
        <v>1664</v>
      </c>
      <c r="M670">
        <v>7.322943628</v>
      </c>
      <c r="N670">
        <v>9.9099921440000003</v>
      </c>
      <c r="O670">
        <v>6.5844423949999999</v>
      </c>
      <c r="P670">
        <v>6.9356665389999996</v>
      </c>
      <c r="Q670">
        <f>-2.735 +0.0442*M670 +2.3794*N670 -8.0705*P670</f>
        <v>-34.805787387208284</v>
      </c>
      <c r="R670">
        <f>8.8323 -4.27*M670 +11.1401*N670 -8.2428*O670</f>
        <v>33.687392418308406</v>
      </c>
      <c r="S670">
        <f t="shared" si="10"/>
        <v>33.687392418308406</v>
      </c>
    </row>
    <row r="671" spans="1:19" x14ac:dyDescent="0.45">
      <c r="A671" t="s">
        <v>1665</v>
      </c>
      <c r="B671" t="s">
        <v>246</v>
      </c>
      <c r="C671">
        <v>69</v>
      </c>
      <c r="D671" t="s">
        <v>257</v>
      </c>
      <c r="E671" t="s">
        <v>249</v>
      </c>
      <c r="F671">
        <v>0</v>
      </c>
      <c r="G671">
        <v>28</v>
      </c>
      <c r="H671" t="s">
        <v>250</v>
      </c>
      <c r="I671" t="s">
        <v>251</v>
      </c>
      <c r="J671" t="s">
        <v>252</v>
      </c>
      <c r="K671" t="s">
        <v>253</v>
      </c>
      <c r="L671" t="s">
        <v>1666</v>
      </c>
      <c r="M671">
        <v>7.5378203639999999</v>
      </c>
      <c r="N671">
        <v>9.2432565960000002</v>
      </c>
      <c r="O671">
        <v>6.7225237130000002</v>
      </c>
      <c r="P671">
        <v>6.2406424229999997</v>
      </c>
      <c r="Q671">
        <f>-2.735 +0.0442*M671 +2.3794*N671 -8.0705*P671</f>
        <v>-30.773528270210292</v>
      </c>
      <c r="R671">
        <f>8.8323 -4.27*M671 +11.1401*N671 -8.2428*O671</f>
        <v>24.204191389303205</v>
      </c>
      <c r="S671">
        <f t="shared" si="10"/>
        <v>24.204191389303205</v>
      </c>
    </row>
    <row r="672" spans="1:19" x14ac:dyDescent="0.45">
      <c r="A672" t="s">
        <v>1667</v>
      </c>
      <c r="B672" t="s">
        <v>262</v>
      </c>
      <c r="C672">
        <v>48</v>
      </c>
      <c r="D672" t="s">
        <v>257</v>
      </c>
      <c r="E672" t="s">
        <v>249</v>
      </c>
      <c r="F672">
        <v>0</v>
      </c>
      <c r="G672">
        <v>28</v>
      </c>
      <c r="H672" t="s">
        <v>258</v>
      </c>
      <c r="I672" t="s">
        <v>251</v>
      </c>
      <c r="J672" t="s">
        <v>259</v>
      </c>
      <c r="K672" t="s">
        <v>253</v>
      </c>
      <c r="L672" t="s">
        <v>1668</v>
      </c>
      <c r="M672">
        <v>7.4338161400000002</v>
      </c>
      <c r="N672">
        <v>10.681198950000001</v>
      </c>
      <c r="O672">
        <v>6.5126461600000001</v>
      </c>
      <c r="P672">
        <v>7.5230070539999998</v>
      </c>
      <c r="Q672">
        <f>-2.735 +0.0442*M672 +2.3794*N672 -8.0705*P672</f>
        <v>-37.706008974288991</v>
      </c>
      <c r="R672">
        <f>8.8323 -4.27*M672 +11.1401*N672 -8.2428*O672</f>
        <v>42.397089737447004</v>
      </c>
      <c r="S672">
        <f t="shared" si="10"/>
        <v>42.397089737447004</v>
      </c>
    </row>
    <row r="673" spans="1:19" x14ac:dyDescent="0.45">
      <c r="A673" t="s">
        <v>1669</v>
      </c>
      <c r="B673" t="s">
        <v>262</v>
      </c>
      <c r="C673">
        <v>68</v>
      </c>
      <c r="D673" t="s">
        <v>257</v>
      </c>
      <c r="E673" t="s">
        <v>305</v>
      </c>
      <c r="F673">
        <v>1</v>
      </c>
      <c r="G673">
        <v>4</v>
      </c>
      <c r="H673" t="s">
        <v>250</v>
      </c>
      <c r="I673" t="s">
        <v>251</v>
      </c>
      <c r="J673" t="s">
        <v>252</v>
      </c>
      <c r="K673" t="s">
        <v>253</v>
      </c>
      <c r="L673" t="s">
        <v>1670</v>
      </c>
      <c r="M673">
        <v>7.0614473459999996</v>
      </c>
      <c r="N673">
        <v>9.5142071309999992</v>
      </c>
      <c r="O673">
        <v>6.2630512740000004</v>
      </c>
      <c r="P673">
        <v>6.1814717239999997</v>
      </c>
      <c r="Q673">
        <f>-2.735 +0.0442*M673 +2.3794*N673 -8.0705*P673</f>
        <v>-29.672347128347397</v>
      </c>
      <c r="R673">
        <f>8.8323 -4.27*M673 +11.1401*N673 -8.2428*O673</f>
        <v>33.044059651305901</v>
      </c>
      <c r="S673">
        <f t="shared" si="10"/>
        <v>33.044059651305901</v>
      </c>
    </row>
    <row r="674" spans="1:19" x14ac:dyDescent="0.45">
      <c r="A674" t="s">
        <v>1671</v>
      </c>
      <c r="B674" t="s">
        <v>262</v>
      </c>
      <c r="C674">
        <v>67</v>
      </c>
      <c r="D674" t="s">
        <v>288</v>
      </c>
      <c r="E674" t="s">
        <v>249</v>
      </c>
      <c r="F674">
        <v>-9999</v>
      </c>
      <c r="G674">
        <v>-9999</v>
      </c>
      <c r="H674" t="s">
        <v>258</v>
      </c>
      <c r="I674" t="s">
        <v>251</v>
      </c>
      <c r="J674" t="s">
        <v>259</v>
      </c>
      <c r="K674" t="s">
        <v>253</v>
      </c>
      <c r="L674" t="s">
        <v>1672</v>
      </c>
      <c r="M674">
        <v>7.9739195690000004</v>
      </c>
      <c r="N674">
        <v>10.599527200000001</v>
      </c>
      <c r="O674">
        <v>6.8130013439999999</v>
      </c>
      <c r="P674">
        <v>7.2997800039999996</v>
      </c>
      <c r="Q674">
        <f>-2.735 +0.0442*M674 +2.3794*N674 -8.0705*P674</f>
        <v>-36.074912257652187</v>
      </c>
      <c r="R674">
        <f>8.8323 -4.27*M674 +11.1401*N674 -8.2428*O674</f>
        <v>36.705248922766813</v>
      </c>
      <c r="S674">
        <f t="shared" si="10"/>
        <v>36.705248922766813</v>
      </c>
    </row>
    <row r="675" spans="1:19" x14ac:dyDescent="0.45">
      <c r="A675" t="s">
        <v>1673</v>
      </c>
      <c r="B675" t="s">
        <v>246</v>
      </c>
      <c r="C675">
        <v>61</v>
      </c>
      <c r="D675" t="s">
        <v>248</v>
      </c>
      <c r="E675" t="s">
        <v>249</v>
      </c>
      <c r="F675">
        <v>0</v>
      </c>
      <c r="G675">
        <v>28</v>
      </c>
      <c r="H675" t="s">
        <v>250</v>
      </c>
      <c r="I675" t="s">
        <v>251</v>
      </c>
      <c r="J675" t="s">
        <v>252</v>
      </c>
      <c r="K675" t="s">
        <v>253</v>
      </c>
      <c r="L675" t="s">
        <v>1674</v>
      </c>
      <c r="M675">
        <v>7.7579715570000003</v>
      </c>
      <c r="N675">
        <v>8.6073973129999999</v>
      </c>
      <c r="O675">
        <v>6.6217136439999997</v>
      </c>
      <c r="P675">
        <v>5.8857370060000003</v>
      </c>
      <c r="Q675">
        <f>-2.735 +0.0442*M675 +2.3794*N675 -8.0705*P675</f>
        <v>-29.412496997551397</v>
      </c>
      <c r="R675">
        <f>8.8323 -4.27*M675 +11.1401*N675 -8.2428*O675</f>
        <v>17.011567033398094</v>
      </c>
      <c r="S675">
        <f t="shared" si="10"/>
        <v>17.011567033398094</v>
      </c>
    </row>
    <row r="676" spans="1:19" x14ac:dyDescent="0.45">
      <c r="A676" t="s">
        <v>1675</v>
      </c>
      <c r="B676" t="s">
        <v>246</v>
      </c>
      <c r="C676">
        <v>72</v>
      </c>
      <c r="D676" t="s">
        <v>257</v>
      </c>
      <c r="E676" t="s">
        <v>249</v>
      </c>
      <c r="F676">
        <v>-9999</v>
      </c>
      <c r="G676">
        <v>-9999</v>
      </c>
      <c r="H676" t="s">
        <v>258</v>
      </c>
      <c r="I676" t="s">
        <v>251</v>
      </c>
      <c r="J676" t="s">
        <v>259</v>
      </c>
      <c r="K676" t="s">
        <v>253</v>
      </c>
      <c r="L676" t="s">
        <v>1676</v>
      </c>
      <c r="M676">
        <v>7.0693748010000004</v>
      </c>
      <c r="N676">
        <v>9.2549302279999992</v>
      </c>
      <c r="O676">
        <v>6.3357385759999998</v>
      </c>
      <c r="P676">
        <v>5.0303725049999999</v>
      </c>
      <c r="Q676">
        <f>-2.735 +0.0442*M676 +2.3794*N676 -8.0705*P676</f>
        <v>-20.998973950895099</v>
      </c>
      <c r="R676">
        <f>8.8323 -4.27*M676 +11.1401*N676 -8.2428*O676</f>
        <v>29.522691898419993</v>
      </c>
      <c r="S676">
        <f t="shared" si="10"/>
        <v>29.522691898419993</v>
      </c>
    </row>
    <row r="677" spans="1:19" x14ac:dyDescent="0.45">
      <c r="A677" t="s">
        <v>1677</v>
      </c>
      <c r="B677" t="s">
        <v>246</v>
      </c>
      <c r="C677">
        <v>82</v>
      </c>
      <c r="D677" t="s">
        <v>257</v>
      </c>
      <c r="E677" t="s">
        <v>249</v>
      </c>
      <c r="F677">
        <v>0</v>
      </c>
      <c r="G677">
        <v>28</v>
      </c>
      <c r="H677" t="s">
        <v>258</v>
      </c>
      <c r="I677" t="s">
        <v>251</v>
      </c>
      <c r="J677" t="s">
        <v>259</v>
      </c>
      <c r="K677" t="s">
        <v>253</v>
      </c>
      <c r="L677" t="s">
        <v>1678</v>
      </c>
      <c r="M677">
        <v>7.7594165410000002</v>
      </c>
      <c r="N677">
        <v>9.3680294770000003</v>
      </c>
      <c r="O677">
        <v>6.8897855200000002</v>
      </c>
      <c r="P677">
        <v>6.0146575499999999</v>
      </c>
      <c r="Q677">
        <f>-2.735 +0.0442*M677 +2.3794*N677 -8.0705*P677</f>
        <v>-28.643038208588994</v>
      </c>
      <c r="R677">
        <f>8.8323 -4.27*M677 +11.1401*N677 -8.2428*O677</f>
        <v>23.269252462401703</v>
      </c>
      <c r="S677">
        <f t="shared" si="10"/>
        <v>23.269252462401703</v>
      </c>
    </row>
    <row r="678" spans="1:19" x14ac:dyDescent="0.45">
      <c r="A678" t="s">
        <v>1679</v>
      </c>
      <c r="B678" t="s">
        <v>246</v>
      </c>
      <c r="C678">
        <v>57</v>
      </c>
      <c r="D678" t="s">
        <v>248</v>
      </c>
      <c r="E678" t="s">
        <v>249</v>
      </c>
      <c r="F678">
        <v>0</v>
      </c>
      <c r="G678">
        <v>28</v>
      </c>
      <c r="H678" t="s">
        <v>250</v>
      </c>
      <c r="I678" t="s">
        <v>251</v>
      </c>
      <c r="J678" t="s">
        <v>252</v>
      </c>
      <c r="K678" t="s">
        <v>253</v>
      </c>
      <c r="L678" t="s">
        <v>1680</v>
      </c>
      <c r="M678">
        <v>7.9098668310000004</v>
      </c>
      <c r="N678">
        <v>8.832866417</v>
      </c>
      <c r="O678">
        <v>6.884386911</v>
      </c>
      <c r="P678">
        <v>5.4455061779999996</v>
      </c>
      <c r="Q678">
        <f>-2.735 +0.0442*M678 +2.3794*N678 -8.0705*P678</f>
        <v>-25.316419143008993</v>
      </c>
      <c r="R678">
        <f>8.8323 -4.27*M678 +11.1401*N678 -8.2428*O678</f>
        <v>16.709559373660909</v>
      </c>
      <c r="S678">
        <f t="shared" si="10"/>
        <v>16.709559373660909</v>
      </c>
    </row>
    <row r="679" spans="1:19" x14ac:dyDescent="0.45">
      <c r="A679" t="s">
        <v>1681</v>
      </c>
      <c r="B679" t="s">
        <v>246</v>
      </c>
      <c r="C679">
        <v>71</v>
      </c>
      <c r="D679" t="s">
        <v>248</v>
      </c>
      <c r="E679" t="s">
        <v>249</v>
      </c>
      <c r="F679">
        <v>0</v>
      </c>
      <c r="G679">
        <v>28</v>
      </c>
      <c r="H679" t="s">
        <v>250</v>
      </c>
      <c r="I679" t="s">
        <v>275</v>
      </c>
      <c r="J679" t="s">
        <v>252</v>
      </c>
      <c r="K679" t="s">
        <v>253</v>
      </c>
      <c r="L679" t="s">
        <v>1682</v>
      </c>
      <c r="M679">
        <v>7.6744888189999996</v>
      </c>
      <c r="N679">
        <v>10.52587125</v>
      </c>
      <c r="O679">
        <v>6.530835862</v>
      </c>
      <c r="P679">
        <v>7.1533726770000001</v>
      </c>
      <c r="Q679">
        <f>-2.735 +0.0442*M679 +2.3794*N679 -8.0705*P679</f>
        <v>-35.081823731678696</v>
      </c>
      <c r="R679">
        <f>8.8323 -4.27*M679 +11.1401*N679 -8.2428*O679</f>
        <v>39.489117211701405</v>
      </c>
      <c r="S679">
        <f t="shared" si="10"/>
        <v>39.489117211701405</v>
      </c>
    </row>
    <row r="680" spans="1:19" x14ac:dyDescent="0.45">
      <c r="A680" t="s">
        <v>1683</v>
      </c>
      <c r="B680" t="s">
        <v>262</v>
      </c>
      <c r="C680">
        <v>75</v>
      </c>
      <c r="D680" t="s">
        <v>257</v>
      </c>
      <c r="E680" t="s">
        <v>349</v>
      </c>
      <c r="F680">
        <v>0</v>
      </c>
      <c r="G680">
        <v>28</v>
      </c>
      <c r="H680" t="s">
        <v>337</v>
      </c>
      <c r="I680" t="s">
        <v>441</v>
      </c>
      <c r="J680" t="s">
        <v>252</v>
      </c>
      <c r="K680" t="s">
        <v>253</v>
      </c>
      <c r="L680" t="s">
        <v>1684</v>
      </c>
      <c r="M680">
        <v>7.5056102439999997</v>
      </c>
      <c r="N680">
        <v>10.694860950000001</v>
      </c>
      <c r="O680">
        <v>6.4384713290000004</v>
      </c>
      <c r="P680">
        <v>6.7712601650000002</v>
      </c>
      <c r="Q680">
        <f>-2.735 +0.0442*M680 +2.3794*N680 -8.0705*P680</f>
        <v>-31.60335504441769</v>
      </c>
      <c r="R680">
        <f>8.8323 -4.27*M680 +11.1401*N680 -8.2428*O680</f>
        <v>42.854133256533814</v>
      </c>
      <c r="S680">
        <f t="shared" si="10"/>
        <v>42.854133256533814</v>
      </c>
    </row>
    <row r="681" spans="1:19" x14ac:dyDescent="0.45">
      <c r="A681" t="s">
        <v>1685</v>
      </c>
      <c r="B681" t="s">
        <v>246</v>
      </c>
      <c r="C681">
        <v>62</v>
      </c>
      <c r="D681" t="s">
        <v>248</v>
      </c>
      <c r="E681" t="s">
        <v>392</v>
      </c>
      <c r="F681">
        <v>0</v>
      </c>
      <c r="G681">
        <v>28</v>
      </c>
      <c r="H681" t="s">
        <v>250</v>
      </c>
      <c r="I681" t="s">
        <v>251</v>
      </c>
      <c r="J681" t="s">
        <v>252</v>
      </c>
      <c r="K681" t="s">
        <v>253</v>
      </c>
      <c r="L681" t="s">
        <v>1686</v>
      </c>
      <c r="M681">
        <v>6.1052020650000003</v>
      </c>
      <c r="N681">
        <v>9.4750756900000006</v>
      </c>
      <c r="O681">
        <v>5.6667040760000003</v>
      </c>
      <c r="P681">
        <v>5.433960044</v>
      </c>
      <c r="Q681">
        <f>-2.735 +0.0442*M681 +2.3794*N681 -8.0705*P681</f>
        <v>-23.774929507042994</v>
      </c>
      <c r="R681">
        <f>8.8323 -4.27*M681 +11.1401*N681 -8.2428*O681</f>
        <v>41.606869518966207</v>
      </c>
      <c r="S681">
        <f t="shared" si="10"/>
        <v>41.606869518966207</v>
      </c>
    </row>
    <row r="682" spans="1:19" x14ac:dyDescent="0.45">
      <c r="A682" t="s">
        <v>1687</v>
      </c>
      <c r="B682" t="s">
        <v>262</v>
      </c>
      <c r="C682">
        <v>66</v>
      </c>
      <c r="D682" t="s">
        <v>257</v>
      </c>
      <c r="E682" t="s">
        <v>249</v>
      </c>
      <c r="F682">
        <v>-9999</v>
      </c>
      <c r="G682">
        <v>-9999</v>
      </c>
      <c r="H682" t="s">
        <v>258</v>
      </c>
      <c r="I682" t="s">
        <v>251</v>
      </c>
      <c r="J682" t="s">
        <v>259</v>
      </c>
      <c r="K682" t="s">
        <v>267</v>
      </c>
      <c r="L682" t="s">
        <v>1688</v>
      </c>
      <c r="M682">
        <v>8.0987413890000006</v>
      </c>
      <c r="N682">
        <v>8.734928</v>
      </c>
      <c r="O682">
        <v>6.936985409</v>
      </c>
      <c r="P682">
        <v>3.470129171</v>
      </c>
      <c r="Q682">
        <f>-2.735 +0.0442*M682 +2.3794*N682 -8.0705*P682</f>
        <v>-9.5988254219616991</v>
      </c>
      <c r="R682">
        <f>8.8323 -4.27*M682 +11.1401*N682 -8.2428*O682</f>
        <v>14.378462352464794</v>
      </c>
      <c r="S682">
        <f t="shared" si="10"/>
        <v>14.378462352464794</v>
      </c>
    </row>
    <row r="683" spans="1:19" x14ac:dyDescent="0.45">
      <c r="A683" t="s">
        <v>1689</v>
      </c>
      <c r="B683" t="s">
        <v>246</v>
      </c>
      <c r="C683">
        <v>43</v>
      </c>
      <c r="D683" t="s">
        <v>257</v>
      </c>
      <c r="E683" t="s">
        <v>305</v>
      </c>
      <c r="F683">
        <v>0</v>
      </c>
      <c r="G683">
        <v>28</v>
      </c>
      <c r="H683" t="s">
        <v>258</v>
      </c>
      <c r="I683" t="s">
        <v>251</v>
      </c>
      <c r="J683" t="s">
        <v>252</v>
      </c>
      <c r="K683" t="s">
        <v>253</v>
      </c>
      <c r="L683" t="s">
        <v>1690</v>
      </c>
      <c r="M683">
        <v>7.6494460970000002</v>
      </c>
      <c r="N683">
        <v>9.3924413060000003</v>
      </c>
      <c r="O683">
        <v>6.7135860620000001</v>
      </c>
      <c r="P683">
        <v>6.3256417049999998</v>
      </c>
      <c r="Q683">
        <f>-2.735 +0.0442*M683 +2.3794*N683 -8.0705*P683</f>
        <v>-31.099611019218692</v>
      </c>
      <c r="R683">
        <f>8.8323 -4.27*M683 +11.1401*N683 -8.2428*O683</f>
        <v>25.463153366926996</v>
      </c>
      <c r="S683">
        <f t="shared" si="10"/>
        <v>25.463153366926996</v>
      </c>
    </row>
    <row r="684" spans="1:19" x14ac:dyDescent="0.45">
      <c r="A684" t="s">
        <v>1691</v>
      </c>
      <c r="B684" t="s">
        <v>246</v>
      </c>
      <c r="C684">
        <v>67</v>
      </c>
      <c r="D684" t="s">
        <v>288</v>
      </c>
      <c r="E684" t="s">
        <v>249</v>
      </c>
      <c r="F684">
        <v>-9999</v>
      </c>
      <c r="G684">
        <v>-9999</v>
      </c>
      <c r="H684" t="s">
        <v>258</v>
      </c>
      <c r="I684" t="s">
        <v>251</v>
      </c>
      <c r="J684" t="s">
        <v>259</v>
      </c>
      <c r="K684" t="s">
        <v>253</v>
      </c>
      <c r="L684" t="s">
        <v>1692</v>
      </c>
      <c r="M684">
        <v>7.6278234989999998</v>
      </c>
      <c r="N684">
        <v>8.8886658910000005</v>
      </c>
      <c r="O684">
        <v>6.5340643969999999</v>
      </c>
      <c r="P684">
        <v>6.2922061969999996</v>
      </c>
      <c r="Q684">
        <f>-2.735 +0.0442*M684 +2.3794*N684 -8.0705*P684</f>
        <v>-32.029408693187293</v>
      </c>
      <c r="R684">
        <f>8.8323 -4.27*M684 +11.1401*N684 -8.2428*O684</f>
        <v>21.423134540007503</v>
      </c>
      <c r="S684">
        <f t="shared" si="10"/>
        <v>21.423134540007503</v>
      </c>
    </row>
    <row r="685" spans="1:19" x14ac:dyDescent="0.45">
      <c r="A685" t="s">
        <v>1693</v>
      </c>
      <c r="B685" t="s">
        <v>246</v>
      </c>
      <c r="C685">
        <v>59</v>
      </c>
      <c r="D685" t="s">
        <v>257</v>
      </c>
      <c r="E685" t="s">
        <v>249</v>
      </c>
      <c r="F685">
        <v>-9999</v>
      </c>
      <c r="G685">
        <v>-9999</v>
      </c>
      <c r="H685" t="s">
        <v>258</v>
      </c>
      <c r="I685" t="s">
        <v>251</v>
      </c>
      <c r="J685" t="s">
        <v>259</v>
      </c>
      <c r="K685" t="s">
        <v>253</v>
      </c>
      <c r="L685" t="s">
        <v>1694</v>
      </c>
      <c r="M685">
        <v>7.5079002519999998</v>
      </c>
      <c r="N685">
        <v>8.8613720750000002</v>
      </c>
      <c r="O685">
        <v>6.5088640209999999</v>
      </c>
      <c r="P685">
        <v>6.1646955630000004</v>
      </c>
      <c r="Q685">
        <f>-2.735 +0.0442*M685 +2.3794*N685 -8.0705*P685</f>
        <v>-31.070577634798099</v>
      </c>
      <c r="R685">
        <f>8.8323 -4.27*M685 +11.1401*N685 -8.2428*O685</f>
        <v>21.838872624368712</v>
      </c>
      <c r="S685">
        <f t="shared" si="10"/>
        <v>21.838872624368712</v>
      </c>
    </row>
    <row r="686" spans="1:19" x14ac:dyDescent="0.45">
      <c r="A686" t="s">
        <v>1695</v>
      </c>
      <c r="B686" t="s">
        <v>246</v>
      </c>
      <c r="C686">
        <v>66</v>
      </c>
      <c r="D686" t="s">
        <v>292</v>
      </c>
      <c r="E686" t="s">
        <v>249</v>
      </c>
      <c r="F686">
        <v>0</v>
      </c>
      <c r="G686">
        <v>28</v>
      </c>
      <c r="H686" t="s">
        <v>250</v>
      </c>
      <c r="I686" t="s">
        <v>251</v>
      </c>
      <c r="J686" t="s">
        <v>306</v>
      </c>
      <c r="K686" t="s">
        <v>253</v>
      </c>
      <c r="L686" t="s">
        <v>1696</v>
      </c>
      <c r="M686">
        <v>8.0807806600000003</v>
      </c>
      <c r="N686">
        <v>9.0137157999999999</v>
      </c>
      <c r="O686">
        <v>7.3012790580000004</v>
      </c>
      <c r="P686">
        <v>3.292589193</v>
      </c>
      <c r="Q686">
        <f>-2.735 +0.0442*M686 +2.3794*N686 -8.0705*P686</f>
        <v>-7.5034352024144972</v>
      </c>
      <c r="R686">
        <f>8.8323 -4.27*M686 +11.1401*N686 -8.2428*O686</f>
        <v>14.558078946097602</v>
      </c>
      <c r="S686">
        <f t="shared" si="10"/>
        <v>14.558078946097602</v>
      </c>
    </row>
    <row r="687" spans="1:19" x14ac:dyDescent="0.45">
      <c r="A687" t="s">
        <v>1697</v>
      </c>
      <c r="B687" t="s">
        <v>262</v>
      </c>
      <c r="C687">
        <v>69</v>
      </c>
      <c r="D687" t="s">
        <v>292</v>
      </c>
      <c r="E687" t="s">
        <v>249</v>
      </c>
      <c r="F687">
        <v>-9999</v>
      </c>
      <c r="G687">
        <v>-9999</v>
      </c>
      <c r="H687" t="s">
        <v>258</v>
      </c>
      <c r="I687" t="s">
        <v>251</v>
      </c>
      <c r="J687" t="s">
        <v>252</v>
      </c>
      <c r="K687" t="s">
        <v>253</v>
      </c>
      <c r="L687" t="s">
        <v>1698</v>
      </c>
      <c r="M687">
        <v>7.1495317470000002</v>
      </c>
      <c r="N687">
        <v>8.976896151</v>
      </c>
      <c r="O687">
        <v>6.3774806880000003</v>
      </c>
      <c r="P687">
        <v>5.9950882600000002</v>
      </c>
      <c r="Q687">
        <f>-2.735 +0.0442*M687 +2.3794*N687 -8.0705*P687</f>
        <v>-29.442723797423199</v>
      </c>
      <c r="R687">
        <f>8.8323 -4.27*M687 +11.1401*N687 -8.2428*O687</f>
        <v>25.739022437018704</v>
      </c>
      <c r="S687">
        <f t="shared" si="10"/>
        <v>25.739022437018704</v>
      </c>
    </row>
    <row r="688" spans="1:19" x14ac:dyDescent="0.45">
      <c r="A688" t="s">
        <v>1699</v>
      </c>
      <c r="B688" t="s">
        <v>246</v>
      </c>
      <c r="C688">
        <v>78</v>
      </c>
      <c r="D688" t="s">
        <v>257</v>
      </c>
      <c r="E688" t="s">
        <v>249</v>
      </c>
      <c r="F688">
        <v>-9999</v>
      </c>
      <c r="G688">
        <v>-9999</v>
      </c>
      <c r="H688" t="s">
        <v>258</v>
      </c>
      <c r="I688" t="s">
        <v>251</v>
      </c>
      <c r="J688" t="s">
        <v>259</v>
      </c>
      <c r="K688" t="s">
        <v>253</v>
      </c>
      <c r="L688" t="s">
        <v>1700</v>
      </c>
      <c r="M688">
        <v>7.9151532739999997</v>
      </c>
      <c r="N688">
        <v>9.0647358229999995</v>
      </c>
      <c r="O688">
        <v>6.7726021430000003</v>
      </c>
      <c r="P688">
        <v>5.7550846550000001</v>
      </c>
      <c r="Q688">
        <f>-2.735 +0.0442*M688 +2.3794*N688 -8.0705*P688</f>
        <v>-27.262928516220498</v>
      </c>
      <c r="R688">
        <f>8.8323 -4.27*M688 +11.1401*N688 -8.2428*O688</f>
        <v>20.191454117501891</v>
      </c>
      <c r="S688">
        <f t="shared" si="10"/>
        <v>20.191454117501891</v>
      </c>
    </row>
    <row r="689" spans="1:19" x14ac:dyDescent="0.45">
      <c r="A689" t="s">
        <v>1701</v>
      </c>
      <c r="B689" t="s">
        <v>262</v>
      </c>
      <c r="C689">
        <v>84</v>
      </c>
      <c r="D689" t="s">
        <v>248</v>
      </c>
      <c r="E689" t="s">
        <v>305</v>
      </c>
      <c r="F689">
        <v>0</v>
      </c>
      <c r="G689">
        <v>28</v>
      </c>
      <c r="H689" t="s">
        <v>250</v>
      </c>
      <c r="I689" t="s">
        <v>251</v>
      </c>
      <c r="J689" t="s">
        <v>252</v>
      </c>
      <c r="K689" t="s">
        <v>253</v>
      </c>
      <c r="L689" t="s">
        <v>1702</v>
      </c>
      <c r="M689">
        <v>8.0131680420000002</v>
      </c>
      <c r="N689">
        <v>9.0172038350000001</v>
      </c>
      <c r="O689">
        <v>7.0726550420000001</v>
      </c>
      <c r="P689">
        <v>5.3003327960000002</v>
      </c>
      <c r="Q689">
        <f>-2.735 +0.0442*M689 +2.3794*N689 -8.0705*P689</f>
        <v>-23.701618997662592</v>
      </c>
      <c r="R689">
        <f>8.8323 -4.27*M689 +11.1401*N689 -8.2428*O689</f>
        <v>16.770143922745909</v>
      </c>
      <c r="S689">
        <f t="shared" si="10"/>
        <v>16.770143922745909</v>
      </c>
    </row>
    <row r="690" spans="1:19" x14ac:dyDescent="0.45">
      <c r="A690" t="s">
        <v>1703</v>
      </c>
      <c r="B690" t="s">
        <v>246</v>
      </c>
      <c r="C690">
        <v>73</v>
      </c>
      <c r="D690" t="s">
        <v>257</v>
      </c>
      <c r="E690" t="s">
        <v>249</v>
      </c>
      <c r="F690">
        <v>-9999</v>
      </c>
      <c r="G690">
        <v>-9999</v>
      </c>
      <c r="H690" t="s">
        <v>258</v>
      </c>
      <c r="I690" t="s">
        <v>251</v>
      </c>
      <c r="J690" t="s">
        <v>259</v>
      </c>
      <c r="K690" t="s">
        <v>267</v>
      </c>
      <c r="L690" t="s">
        <v>1704</v>
      </c>
      <c r="M690">
        <v>7.5826014930000003</v>
      </c>
      <c r="N690">
        <v>9.8453384370000006</v>
      </c>
      <c r="O690">
        <v>7.0702916379999996</v>
      </c>
      <c r="P690">
        <v>7.0048246570000003</v>
      </c>
      <c r="Q690">
        <f>-2.735 +0.0442*M690 +2.3794*N690 -8.0705*P690</f>
        <v>-35.506288131330095</v>
      </c>
      <c r="R690">
        <f>8.8323 -4.27*M690 +11.1401*N690 -8.2428*O690</f>
        <v>27.853646433207302</v>
      </c>
      <c r="S690">
        <f t="shared" si="10"/>
        <v>27.853646433207302</v>
      </c>
    </row>
    <row r="691" spans="1:19" x14ac:dyDescent="0.45">
      <c r="A691" t="s">
        <v>1705</v>
      </c>
      <c r="B691" t="s">
        <v>246</v>
      </c>
      <c r="C691">
        <v>78</v>
      </c>
      <c r="D691" t="s">
        <v>257</v>
      </c>
      <c r="E691" t="s">
        <v>249</v>
      </c>
      <c r="F691">
        <v>-9999</v>
      </c>
      <c r="G691">
        <v>-9999</v>
      </c>
      <c r="H691" t="s">
        <v>258</v>
      </c>
      <c r="I691" t="s">
        <v>251</v>
      </c>
      <c r="J691" t="s">
        <v>259</v>
      </c>
      <c r="K691" t="s">
        <v>253</v>
      </c>
      <c r="L691" t="s">
        <v>1706</v>
      </c>
      <c r="M691">
        <v>7.8618236809999997</v>
      </c>
      <c r="N691">
        <v>9.0154599019999999</v>
      </c>
      <c r="O691">
        <v>6.6872684040000001</v>
      </c>
      <c r="P691">
        <v>6.8332289629999998</v>
      </c>
      <c r="Q691">
        <f>-2.735 +0.0442*M691 +2.3794*N691 -8.0705*P691</f>
        <v>-36.083696448372493</v>
      </c>
      <c r="R691">
        <f>8.8323 -4.27*M691 +11.1401*N691 -8.2428*O691</f>
        <v>20.573621735909001</v>
      </c>
      <c r="S691">
        <f t="shared" si="10"/>
        <v>20.573621735909001</v>
      </c>
    </row>
    <row r="692" spans="1:19" x14ac:dyDescent="0.45">
      <c r="A692" t="s">
        <v>1707</v>
      </c>
      <c r="B692" t="s">
        <v>262</v>
      </c>
      <c r="C692">
        <v>58</v>
      </c>
      <c r="D692" t="s">
        <v>257</v>
      </c>
      <c r="E692" t="s">
        <v>249</v>
      </c>
      <c r="F692">
        <v>0</v>
      </c>
      <c r="G692">
        <v>28</v>
      </c>
      <c r="H692" t="s">
        <v>337</v>
      </c>
      <c r="I692" t="s">
        <v>251</v>
      </c>
      <c r="J692" t="s">
        <v>252</v>
      </c>
      <c r="K692" t="s">
        <v>253</v>
      </c>
      <c r="L692" t="s">
        <v>1708</v>
      </c>
      <c r="M692">
        <v>7.8649209300000003</v>
      </c>
      <c r="N692">
        <v>10.11992721</v>
      </c>
      <c r="O692">
        <v>6.7560185519999996</v>
      </c>
      <c r="P692">
        <v>6.9029360569999998</v>
      </c>
      <c r="Q692">
        <f>-2.735 +0.0442*M692 +2.3794*N692 -8.0705*P692</f>
        <v>-34.01816113943849</v>
      </c>
      <c r="R692">
        <f>8.8323 -4.27*M692 +11.1401*N692 -8.2428*O692</f>
        <v>32.297579020595407</v>
      </c>
      <c r="S692">
        <f t="shared" si="10"/>
        <v>32.297579020595407</v>
      </c>
    </row>
    <row r="693" spans="1:19" x14ac:dyDescent="0.45">
      <c r="A693" t="s">
        <v>1709</v>
      </c>
      <c r="B693" t="s">
        <v>246</v>
      </c>
      <c r="C693">
        <v>75</v>
      </c>
      <c r="D693" t="s">
        <v>257</v>
      </c>
      <c r="E693" t="s">
        <v>249</v>
      </c>
      <c r="F693">
        <v>-9999</v>
      </c>
      <c r="G693">
        <v>-9999</v>
      </c>
      <c r="H693" t="s">
        <v>258</v>
      </c>
      <c r="I693" t="s">
        <v>251</v>
      </c>
      <c r="J693" t="s">
        <v>259</v>
      </c>
      <c r="K693" t="s">
        <v>267</v>
      </c>
      <c r="L693" t="s">
        <v>1710</v>
      </c>
      <c r="M693">
        <v>7.7890185650000001</v>
      </c>
      <c r="N693">
        <v>8.6615413379999993</v>
      </c>
      <c r="O693">
        <v>7.148349606</v>
      </c>
      <c r="P693">
        <v>5.0734110299999999</v>
      </c>
      <c r="Q693">
        <f>-2.735 +0.0442*M693 +2.3794*N693 -8.0705*P693</f>
        <v>-22.726417637404797</v>
      </c>
      <c r="R693">
        <f>8.8323 -4.27*M693 +11.1401*N693 -8.2428*O693</f>
        <v>13.141211254566983</v>
      </c>
      <c r="S693">
        <f t="shared" si="10"/>
        <v>13.141211254566983</v>
      </c>
    </row>
    <row r="694" spans="1:19" x14ac:dyDescent="0.45">
      <c r="A694" t="s">
        <v>1711</v>
      </c>
      <c r="B694" t="s">
        <v>262</v>
      </c>
      <c r="C694">
        <v>61</v>
      </c>
      <c r="D694" t="s">
        <v>248</v>
      </c>
      <c r="E694" t="s">
        <v>349</v>
      </c>
      <c r="F694">
        <v>0</v>
      </c>
      <c r="G694">
        <v>28</v>
      </c>
      <c r="H694" t="s">
        <v>258</v>
      </c>
      <c r="I694" t="s">
        <v>251</v>
      </c>
      <c r="J694" t="s">
        <v>252</v>
      </c>
      <c r="K694" t="s">
        <v>253</v>
      </c>
      <c r="L694" t="s">
        <v>1712</v>
      </c>
      <c r="M694">
        <v>7.5358573169999996</v>
      </c>
      <c r="N694">
        <v>9.5530310860000007</v>
      </c>
      <c r="O694">
        <v>7.117899993</v>
      </c>
      <c r="P694">
        <v>6.4417246779999999</v>
      </c>
      <c r="Q694">
        <f>-2.735 +0.0442*M694 +2.3794*N694 -8.0705*P694</f>
        <v>-31.659371954359191</v>
      </c>
      <c r="R694">
        <f>8.8323 -4.27*M694 +11.1401*N694 -8.2428*O694</f>
        <v>24.404484795258206</v>
      </c>
      <c r="S694">
        <f t="shared" si="10"/>
        <v>24.404484795258206</v>
      </c>
    </row>
    <row r="695" spans="1:19" x14ac:dyDescent="0.45">
      <c r="A695" t="s">
        <v>1713</v>
      </c>
      <c r="B695" t="s">
        <v>246</v>
      </c>
      <c r="C695">
        <v>30</v>
      </c>
      <c r="D695" t="s">
        <v>257</v>
      </c>
      <c r="E695" t="s">
        <v>249</v>
      </c>
      <c r="F695">
        <v>-9999</v>
      </c>
      <c r="G695">
        <v>-9999</v>
      </c>
      <c r="H695" t="s">
        <v>250</v>
      </c>
      <c r="I695" t="s">
        <v>251</v>
      </c>
      <c r="J695" t="s">
        <v>252</v>
      </c>
      <c r="K695" t="s">
        <v>253</v>
      </c>
      <c r="L695" t="s">
        <v>1714</v>
      </c>
      <c r="M695">
        <v>8.1082119119999998</v>
      </c>
      <c r="N695">
        <v>9.3407915769999992</v>
      </c>
      <c r="O695">
        <v>7.27943666</v>
      </c>
      <c r="P695">
        <v>3.682747177</v>
      </c>
      <c r="Q695">
        <f>-2.735 +0.0442*M695 +2.3794*N695 -8.0705*P695</f>
        <v>-9.872748647154296</v>
      </c>
      <c r="R695">
        <f>8.8323 -4.27*M695 +11.1401*N695 -8.2428*O695</f>
        <v>18.264646881649689</v>
      </c>
      <c r="S695">
        <f t="shared" si="10"/>
        <v>18.264646881649689</v>
      </c>
    </row>
    <row r="696" spans="1:19" x14ac:dyDescent="0.45">
      <c r="A696" t="s">
        <v>1715</v>
      </c>
      <c r="B696" t="s">
        <v>246</v>
      </c>
      <c r="C696">
        <v>68</v>
      </c>
      <c r="D696" t="s">
        <v>292</v>
      </c>
      <c r="E696" t="s">
        <v>249</v>
      </c>
      <c r="F696">
        <v>0</v>
      </c>
      <c r="G696">
        <v>28</v>
      </c>
      <c r="H696" t="s">
        <v>250</v>
      </c>
      <c r="I696" t="s">
        <v>251</v>
      </c>
      <c r="J696" t="s">
        <v>306</v>
      </c>
      <c r="K696" t="s">
        <v>253</v>
      </c>
      <c r="L696" t="s">
        <v>1716</v>
      </c>
      <c r="M696">
        <v>7.6000235009999999</v>
      </c>
      <c r="N696">
        <v>10.17425632</v>
      </c>
      <c r="O696">
        <v>6.2696762619999999</v>
      </c>
      <c r="P696">
        <v>7.4104886260000002</v>
      </c>
      <c r="Q696">
        <f>-2.735 +0.0442*M696 +2.3794*N696 -8.0705*P696</f>
        <v>-37.996801929580798</v>
      </c>
      <c r="R696">
        <f>8.8323 -4.27*M696 +11.1401*N696 -8.2428*O696</f>
        <v>38.042744988748396</v>
      </c>
      <c r="S696">
        <f t="shared" si="10"/>
        <v>38.042744988748396</v>
      </c>
    </row>
    <row r="697" spans="1:19" x14ac:dyDescent="0.45">
      <c r="A697" t="s">
        <v>1717</v>
      </c>
      <c r="B697" t="s">
        <v>246</v>
      </c>
      <c r="C697">
        <v>86</v>
      </c>
      <c r="D697" t="s">
        <v>257</v>
      </c>
      <c r="E697" t="s">
        <v>249</v>
      </c>
      <c r="F697">
        <v>-9999</v>
      </c>
      <c r="G697">
        <v>-9999</v>
      </c>
      <c r="H697" t="s">
        <v>258</v>
      </c>
      <c r="I697" t="s">
        <v>251</v>
      </c>
      <c r="J697" t="s">
        <v>259</v>
      </c>
      <c r="K697" t="s">
        <v>253</v>
      </c>
      <c r="L697" t="s">
        <v>1718</v>
      </c>
      <c r="M697">
        <v>7.9906668219999997</v>
      </c>
      <c r="N697">
        <v>9.9595826770000002</v>
      </c>
      <c r="O697">
        <v>7.1219300839999997</v>
      </c>
      <c r="P697">
        <v>6.9407022029999998</v>
      </c>
      <c r="Q697">
        <f>-2.735 +0.0442*M697 +2.3794*N697 -8.0705*P697</f>
        <v>-34.698918634125292</v>
      </c>
      <c r="R697">
        <f>8.8323 -4.27*M697 +11.1401*N697 -8.2428*O697</f>
        <v>26.958254353712512</v>
      </c>
      <c r="S697">
        <f t="shared" si="10"/>
        <v>26.958254353712512</v>
      </c>
    </row>
    <row r="698" spans="1:19" x14ac:dyDescent="0.45">
      <c r="A698" t="s">
        <v>1719</v>
      </c>
      <c r="B698" t="s">
        <v>262</v>
      </c>
      <c r="C698">
        <v>59</v>
      </c>
      <c r="D698" t="s">
        <v>288</v>
      </c>
      <c r="E698" t="s">
        <v>249</v>
      </c>
      <c r="F698">
        <v>-9999</v>
      </c>
      <c r="G698">
        <v>-9999</v>
      </c>
      <c r="H698" t="s">
        <v>258</v>
      </c>
      <c r="I698" t="s">
        <v>251</v>
      </c>
      <c r="J698" t="s">
        <v>259</v>
      </c>
      <c r="K698" t="s">
        <v>253</v>
      </c>
      <c r="L698" t="s">
        <v>1720</v>
      </c>
      <c r="M698">
        <v>8.0597997229999994</v>
      </c>
      <c r="N698">
        <v>9.8273001279999992</v>
      </c>
      <c r="O698">
        <v>7.199089796</v>
      </c>
      <c r="P698">
        <v>6.6354391320000001</v>
      </c>
      <c r="Q698">
        <f>-2.735 +0.0442*M698 +2.3794*N698 -8.0705*P698</f>
        <v>-32.546990442486191</v>
      </c>
      <c r="R698">
        <f>8.8323 -4.27*M698 +11.1401*N698 -8.2428*O698</f>
        <v>24.553403968253988</v>
      </c>
      <c r="S698">
        <f t="shared" si="10"/>
        <v>24.553403968253988</v>
      </c>
    </row>
    <row r="699" spans="1:19" x14ac:dyDescent="0.45">
      <c r="A699" t="s">
        <v>1721</v>
      </c>
      <c r="B699" t="s">
        <v>262</v>
      </c>
      <c r="C699">
        <v>24</v>
      </c>
      <c r="D699" t="s">
        <v>257</v>
      </c>
      <c r="E699" t="s">
        <v>249</v>
      </c>
      <c r="F699">
        <v>-9999</v>
      </c>
      <c r="G699">
        <v>-9999</v>
      </c>
      <c r="H699" t="s">
        <v>258</v>
      </c>
      <c r="I699" t="s">
        <v>251</v>
      </c>
      <c r="J699" t="s">
        <v>259</v>
      </c>
      <c r="K699" t="s">
        <v>267</v>
      </c>
      <c r="L699" t="s">
        <v>1722</v>
      </c>
      <c r="M699">
        <v>8.6430404369999998</v>
      </c>
      <c r="N699">
        <v>8.5989466429999997</v>
      </c>
      <c r="O699">
        <v>7.9107177220000002</v>
      </c>
      <c r="P699">
        <v>5.7524994720000002</v>
      </c>
      <c r="Q699">
        <f>-2.735 +0.0442*M699 +2.3794*N699 -8.0705*P699</f>
        <v>-28.318190959106399</v>
      </c>
      <c r="R699">
        <f>8.8323 -4.27*M699 +11.1401*N699 -8.2428*O699</f>
        <v>2.5131787927926865</v>
      </c>
      <c r="S699">
        <f t="shared" si="10"/>
        <v>2.5131787927926865</v>
      </c>
    </row>
    <row r="700" spans="1:19" x14ac:dyDescent="0.45">
      <c r="A700" t="s">
        <v>1723</v>
      </c>
      <c r="B700" t="s">
        <v>262</v>
      </c>
      <c r="C700">
        <v>73</v>
      </c>
      <c r="D700" t="s">
        <v>248</v>
      </c>
      <c r="E700" t="s">
        <v>249</v>
      </c>
      <c r="F700">
        <v>1</v>
      </c>
      <c r="G700">
        <v>4</v>
      </c>
      <c r="H700" t="s">
        <v>250</v>
      </c>
      <c r="I700" t="s">
        <v>251</v>
      </c>
      <c r="J700" t="s">
        <v>252</v>
      </c>
      <c r="K700" t="s">
        <v>253</v>
      </c>
      <c r="L700" t="s">
        <v>1724</v>
      </c>
      <c r="M700">
        <v>7.0223222740000004</v>
      </c>
      <c r="N700">
        <v>9.3049508440000004</v>
      </c>
      <c r="O700">
        <v>5.9816803189999996</v>
      </c>
      <c r="P700">
        <v>5.4456103779999996</v>
      </c>
      <c r="Q700">
        <f>-2.735 +0.0442*M700 +2.3794*N700 -8.0705*P700</f>
        <v>-24.233211872924592</v>
      </c>
      <c r="R700">
        <f>8.8323 -4.27*M700 +11.1401*N700 -8.2428*O700</f>
        <v>33.199272253811209</v>
      </c>
      <c r="S700">
        <f t="shared" si="10"/>
        <v>33.199272253811209</v>
      </c>
    </row>
    <row r="701" spans="1:19" x14ac:dyDescent="0.45">
      <c r="A701" t="s">
        <v>1725</v>
      </c>
      <c r="B701" t="s">
        <v>246</v>
      </c>
      <c r="C701">
        <v>29</v>
      </c>
      <c r="D701" t="s">
        <v>257</v>
      </c>
      <c r="E701" t="s">
        <v>249</v>
      </c>
      <c r="F701">
        <v>-9999</v>
      </c>
      <c r="G701">
        <v>-9999</v>
      </c>
      <c r="H701" t="s">
        <v>258</v>
      </c>
      <c r="I701" t="s">
        <v>251</v>
      </c>
      <c r="J701" t="s">
        <v>259</v>
      </c>
      <c r="K701" t="s">
        <v>253</v>
      </c>
      <c r="L701" t="s">
        <v>1726</v>
      </c>
      <c r="M701">
        <v>7.9079131990000002</v>
      </c>
      <c r="N701">
        <v>9.8882696170000006</v>
      </c>
      <c r="O701">
        <v>6.916884209</v>
      </c>
      <c r="P701">
        <v>5.4462254010000004</v>
      </c>
      <c r="Q701">
        <f>-2.735 +0.0442*M701 +2.3794*N701 -8.0705*P701</f>
        <v>-22.811083608684896</v>
      </c>
      <c r="R701">
        <f>8.8323 -4.27*M701 +11.1401*N701 -8.2428*O701</f>
        <v>28.207329842666518</v>
      </c>
      <c r="S701">
        <f t="shared" si="10"/>
        <v>28.207329842666518</v>
      </c>
    </row>
    <row r="702" spans="1:19" x14ac:dyDescent="0.45">
      <c r="A702" t="s">
        <v>1727</v>
      </c>
      <c r="B702" t="s">
        <v>262</v>
      </c>
      <c r="C702">
        <v>71</v>
      </c>
      <c r="D702" t="s">
        <v>248</v>
      </c>
      <c r="E702" t="s">
        <v>249</v>
      </c>
      <c r="F702">
        <v>0</v>
      </c>
      <c r="G702">
        <v>28</v>
      </c>
      <c r="H702" t="s">
        <v>250</v>
      </c>
      <c r="I702" t="s">
        <v>251</v>
      </c>
      <c r="J702" t="s">
        <v>252</v>
      </c>
      <c r="K702" t="s">
        <v>253</v>
      </c>
      <c r="L702" t="s">
        <v>1728</v>
      </c>
      <c r="M702">
        <v>7.2271808599999998</v>
      </c>
      <c r="N702">
        <v>10.07264481</v>
      </c>
      <c r="O702">
        <v>6.2874731969999997</v>
      </c>
      <c r="P702">
        <v>7.3228076890000002</v>
      </c>
      <c r="Q702">
        <f>-2.735 +0.0442*M702 +2.3794*N702 -8.0705*P702</f>
        <v>-37.547426999148499</v>
      </c>
      <c r="R702">
        <f>8.8323 -4.27*M702 +11.1401*N702 -8.2428*O702</f>
        <v>38.356124107449403</v>
      </c>
      <c r="S702">
        <f t="shared" si="10"/>
        <v>38.356124107449403</v>
      </c>
    </row>
    <row r="703" spans="1:19" x14ac:dyDescent="0.45">
      <c r="A703" t="s">
        <v>1729</v>
      </c>
      <c r="B703" t="s">
        <v>262</v>
      </c>
      <c r="C703">
        <v>45</v>
      </c>
      <c r="D703" t="s">
        <v>292</v>
      </c>
      <c r="E703" t="s">
        <v>349</v>
      </c>
      <c r="F703">
        <v>0</v>
      </c>
      <c r="G703">
        <v>28</v>
      </c>
      <c r="H703" t="s">
        <v>250</v>
      </c>
      <c r="I703" t="s">
        <v>251</v>
      </c>
      <c r="J703" t="s">
        <v>252</v>
      </c>
      <c r="K703" t="s">
        <v>253</v>
      </c>
      <c r="L703" t="s">
        <v>1730</v>
      </c>
      <c r="M703">
        <v>7.652345382</v>
      </c>
      <c r="N703">
        <v>10.42467182</v>
      </c>
      <c r="O703">
        <v>6.6438297080000002</v>
      </c>
      <c r="P703">
        <v>6.3945196800000002</v>
      </c>
      <c r="Q703">
        <f>-2.735 +0.0442*M703 +2.3794*N703 -8.0705*P703</f>
        <v>-29.199273283047592</v>
      </c>
      <c r="R703">
        <f>8.8323 -4.27*M703 +11.1401*N703 -8.2428*O703</f>
        <v>37.524912243739614</v>
      </c>
      <c r="S703">
        <f t="shared" si="10"/>
        <v>37.524912243739614</v>
      </c>
    </row>
    <row r="704" spans="1:19" x14ac:dyDescent="0.45">
      <c r="A704" t="s">
        <v>1731</v>
      </c>
      <c r="B704" t="s">
        <v>262</v>
      </c>
      <c r="C704">
        <v>44</v>
      </c>
      <c r="D704" t="s">
        <v>257</v>
      </c>
      <c r="E704" t="s">
        <v>249</v>
      </c>
      <c r="F704">
        <v>-9999</v>
      </c>
      <c r="G704">
        <v>-9999</v>
      </c>
      <c r="H704" t="s">
        <v>258</v>
      </c>
      <c r="I704" t="s">
        <v>251</v>
      </c>
      <c r="J704" t="s">
        <v>259</v>
      </c>
      <c r="K704" t="s">
        <v>253</v>
      </c>
      <c r="L704" t="s">
        <v>1732</v>
      </c>
      <c r="M704">
        <v>7.30094727</v>
      </c>
      <c r="N704">
        <v>8.7389703870000002</v>
      </c>
      <c r="O704">
        <v>6.663316494</v>
      </c>
      <c r="P704">
        <v>6.091245335</v>
      </c>
      <c r="Q704">
        <f>-2.735 +0.0442*M704 +2.3794*N704 -8.0705*P704</f>
        <v>-30.778187467955693</v>
      </c>
      <c r="R704">
        <f>8.8323 -4.27*M704 +11.1401*N704 -8.2428*O704</f>
        <v>20.085873968575498</v>
      </c>
      <c r="S704">
        <f t="shared" si="10"/>
        <v>20.085873968575498</v>
      </c>
    </row>
    <row r="705" spans="1:19" x14ac:dyDescent="0.45">
      <c r="A705" t="s">
        <v>1733</v>
      </c>
      <c r="B705" t="s">
        <v>262</v>
      </c>
      <c r="C705">
        <v>63</v>
      </c>
      <c r="D705" t="s">
        <v>248</v>
      </c>
      <c r="E705" t="s">
        <v>249</v>
      </c>
      <c r="F705">
        <v>0</v>
      </c>
      <c r="G705">
        <v>28</v>
      </c>
      <c r="H705" t="s">
        <v>337</v>
      </c>
      <c r="I705" t="s">
        <v>251</v>
      </c>
      <c r="J705" t="s">
        <v>252</v>
      </c>
      <c r="K705" t="s">
        <v>253</v>
      </c>
      <c r="L705" t="s">
        <v>1734</v>
      </c>
      <c r="M705">
        <v>7.2920882410000001</v>
      </c>
      <c r="N705">
        <v>10.153218620000001</v>
      </c>
      <c r="O705">
        <v>6.6647338960000004</v>
      </c>
      <c r="P705">
        <v>6.701017395</v>
      </c>
      <c r="Q705">
        <f>-2.735 +0.0442*M705 +2.3794*N705 -8.0705*P705</f>
        <v>-32.334682201667292</v>
      </c>
      <c r="R705">
        <f>8.8323 -4.27*M705 +11.1401*N705 -8.2428*O705</f>
        <v>35.866885401643209</v>
      </c>
      <c r="S705">
        <f t="shared" si="10"/>
        <v>35.866885401643209</v>
      </c>
    </row>
    <row r="706" spans="1:19" x14ac:dyDescent="0.45">
      <c r="A706" t="s">
        <v>1735</v>
      </c>
      <c r="B706" t="s">
        <v>262</v>
      </c>
      <c r="C706">
        <v>43</v>
      </c>
      <c r="D706" t="s">
        <v>257</v>
      </c>
      <c r="E706" t="s">
        <v>249</v>
      </c>
      <c r="F706">
        <v>0</v>
      </c>
      <c r="G706">
        <v>28</v>
      </c>
      <c r="H706" t="s">
        <v>250</v>
      </c>
      <c r="I706" t="s">
        <v>251</v>
      </c>
      <c r="J706" t="s">
        <v>259</v>
      </c>
      <c r="K706" t="s">
        <v>253</v>
      </c>
      <c r="L706" t="s">
        <v>1736</v>
      </c>
      <c r="M706">
        <v>8.0725620130000006</v>
      </c>
      <c r="N706">
        <v>10.18902396</v>
      </c>
      <c r="O706">
        <v>6.6542941620000002</v>
      </c>
      <c r="P706">
        <v>6.7246540619999999</v>
      </c>
      <c r="Q706">
        <f>-2.735 +0.0442*M706 +2.3794*N706 -8.0705*P706</f>
        <v>-32.405749755972394</v>
      </c>
      <c r="R706">
        <f>8.8323 -4.27*M706 +11.1401*N706 -8.2428*O706</f>
        <v>33.019190102752397</v>
      </c>
      <c r="S706">
        <f t="shared" ref="S706:S769" si="11">MAX(Q706:R706)</f>
        <v>33.019190102752397</v>
      </c>
    </row>
    <row r="707" spans="1:19" x14ac:dyDescent="0.45">
      <c r="A707" t="s">
        <v>1737</v>
      </c>
      <c r="B707" t="s">
        <v>246</v>
      </c>
      <c r="C707">
        <v>73</v>
      </c>
      <c r="D707" t="s">
        <v>257</v>
      </c>
      <c r="E707" t="s">
        <v>249</v>
      </c>
      <c r="F707">
        <v>-9999</v>
      </c>
      <c r="G707">
        <v>-9999</v>
      </c>
      <c r="H707" t="s">
        <v>258</v>
      </c>
      <c r="I707" t="s">
        <v>251</v>
      </c>
      <c r="J707" t="s">
        <v>259</v>
      </c>
      <c r="K707" t="s">
        <v>253</v>
      </c>
      <c r="L707" t="s">
        <v>1738</v>
      </c>
      <c r="M707">
        <v>7.3969031330000004</v>
      </c>
      <c r="N707">
        <v>9.6980696440000003</v>
      </c>
      <c r="O707">
        <v>6.9729271180000003</v>
      </c>
      <c r="P707">
        <v>7.6624185709999999</v>
      </c>
      <c r="Q707">
        <f>-2.735 +0.0442*M707 +2.3794*N707 -8.0705*P707</f>
        <v>-41.172019047843293</v>
      </c>
      <c r="R707">
        <f>8.8323 -4.27*M707 +11.1401*N707 -8.2428*O707</f>
        <v>27.808545614964004</v>
      </c>
      <c r="S707">
        <f t="shared" si="11"/>
        <v>27.808545614964004</v>
      </c>
    </row>
    <row r="708" spans="1:19" x14ac:dyDescent="0.45">
      <c r="A708" t="s">
        <v>1739</v>
      </c>
      <c r="B708" t="s">
        <v>262</v>
      </c>
      <c r="C708">
        <v>71</v>
      </c>
      <c r="D708" t="s">
        <v>257</v>
      </c>
      <c r="E708" t="s">
        <v>249</v>
      </c>
      <c r="F708">
        <v>-9999</v>
      </c>
      <c r="G708">
        <v>-9999</v>
      </c>
      <c r="H708" t="s">
        <v>258</v>
      </c>
      <c r="I708" t="s">
        <v>251</v>
      </c>
      <c r="J708" t="s">
        <v>259</v>
      </c>
      <c r="K708" t="s">
        <v>253</v>
      </c>
      <c r="L708" t="s">
        <v>1740</v>
      </c>
      <c r="M708">
        <v>8.7714893749999998</v>
      </c>
      <c r="N708">
        <v>8.5594881019999995</v>
      </c>
      <c r="O708">
        <v>7.264000072</v>
      </c>
      <c r="P708">
        <v>5.1748567559999996</v>
      </c>
      <c r="Q708">
        <f>-2.735 +0.0442*M708 +2.3794*N708 -8.0705*P708</f>
        <v>-23.744535629024192</v>
      </c>
      <c r="R708">
        <f>8.8323 -4.27*M708 +11.1401*N708 -8.2428*O708</f>
        <v>6.8558939803585943</v>
      </c>
      <c r="S708">
        <f t="shared" si="11"/>
        <v>6.8558939803585943</v>
      </c>
    </row>
    <row r="709" spans="1:19" x14ac:dyDescent="0.45">
      <c r="A709" t="s">
        <v>1741</v>
      </c>
      <c r="B709" t="s">
        <v>246</v>
      </c>
      <c r="C709">
        <v>46</v>
      </c>
      <c r="D709" t="s">
        <v>257</v>
      </c>
      <c r="E709" t="s">
        <v>249</v>
      </c>
      <c r="F709">
        <v>-9999</v>
      </c>
      <c r="G709">
        <v>-9999</v>
      </c>
      <c r="H709" t="s">
        <v>258</v>
      </c>
      <c r="I709" t="s">
        <v>251</v>
      </c>
      <c r="J709" t="s">
        <v>259</v>
      </c>
      <c r="K709" t="s">
        <v>253</v>
      </c>
      <c r="L709" t="s">
        <v>1742</v>
      </c>
      <c r="M709">
        <v>8.3849631700000007</v>
      </c>
      <c r="N709">
        <v>8.5585055220000008</v>
      </c>
      <c r="O709">
        <v>7.3116501180000002</v>
      </c>
      <c r="P709">
        <v>6.2524166409999999</v>
      </c>
      <c r="Q709">
        <f>-2.735 +0.0442*M709 +2.3794*N709 -8.0705*P709</f>
        <v>-32.460405090029695</v>
      </c>
      <c r="R709">
        <f>8.8323 -4.27*M709 +11.1401*N709 -8.2428*O709</f>
        <v>8.1026450370818139</v>
      </c>
      <c r="S709">
        <f t="shared" si="11"/>
        <v>8.1026450370818139</v>
      </c>
    </row>
    <row r="710" spans="1:19" x14ac:dyDescent="0.45">
      <c r="A710" t="s">
        <v>1743</v>
      </c>
      <c r="B710" t="s">
        <v>246</v>
      </c>
      <c r="C710">
        <v>72</v>
      </c>
      <c r="D710" t="s">
        <v>257</v>
      </c>
      <c r="E710" t="s">
        <v>249</v>
      </c>
      <c r="F710">
        <v>0</v>
      </c>
      <c r="G710">
        <v>28</v>
      </c>
      <c r="H710" t="s">
        <v>258</v>
      </c>
      <c r="I710" t="s">
        <v>251</v>
      </c>
      <c r="J710" t="s">
        <v>259</v>
      </c>
      <c r="K710" t="s">
        <v>253</v>
      </c>
      <c r="L710" t="s">
        <v>1744</v>
      </c>
      <c r="M710">
        <v>8.3018294640000008</v>
      </c>
      <c r="N710">
        <v>8.8792013470000004</v>
      </c>
      <c r="O710">
        <v>6.8619805219999996</v>
      </c>
      <c r="P710">
        <v>4.7900451899999998</v>
      </c>
      <c r="Q710">
        <f>-2.735 +0.0442*M710 +2.3794*N710 -8.0705*P710</f>
        <v>-19.898947158534394</v>
      </c>
      <c r="R710">
        <f>8.8323 -4.27*M710 +11.1401*N710 -8.2428*O710</f>
        <v>15.736746067693105</v>
      </c>
      <c r="S710">
        <f t="shared" si="11"/>
        <v>15.736746067693105</v>
      </c>
    </row>
    <row r="711" spans="1:19" x14ac:dyDescent="0.45">
      <c r="A711" t="s">
        <v>1745</v>
      </c>
      <c r="B711" t="s">
        <v>246</v>
      </c>
      <c r="C711">
        <v>77</v>
      </c>
      <c r="D711" t="s">
        <v>248</v>
      </c>
      <c r="E711" t="s">
        <v>305</v>
      </c>
      <c r="F711">
        <v>0</v>
      </c>
      <c r="G711">
        <v>28</v>
      </c>
      <c r="H711" t="s">
        <v>258</v>
      </c>
      <c r="I711" t="s">
        <v>251</v>
      </c>
      <c r="J711" t="s">
        <v>306</v>
      </c>
      <c r="K711" t="s">
        <v>253</v>
      </c>
      <c r="L711" t="s">
        <v>1746</v>
      </c>
      <c r="M711">
        <v>8.0293687330000001</v>
      </c>
      <c r="N711">
        <v>9.2922929189999994</v>
      </c>
      <c r="O711">
        <v>7.100691265</v>
      </c>
      <c r="P711">
        <v>4.7148636450000003</v>
      </c>
      <c r="Q711">
        <f>-2.735 +0.0442*M711 +2.3794*N711 -8.0705*P711</f>
        <v>-18.321327177505299</v>
      </c>
      <c r="R711">
        <f>8.8323 -4.27*M711 +11.1401*N711 -8.2428*O711</f>
        <v>19.534389897899885</v>
      </c>
      <c r="S711">
        <f t="shared" si="11"/>
        <v>19.534389897899885</v>
      </c>
    </row>
    <row r="712" spans="1:19" x14ac:dyDescent="0.45">
      <c r="A712" t="s">
        <v>1747</v>
      </c>
      <c r="B712" t="s">
        <v>262</v>
      </c>
      <c r="C712">
        <v>48</v>
      </c>
      <c r="D712" t="s">
        <v>257</v>
      </c>
      <c r="E712" t="s">
        <v>249</v>
      </c>
      <c r="F712">
        <v>0</v>
      </c>
      <c r="G712">
        <v>28</v>
      </c>
      <c r="H712" t="s">
        <v>258</v>
      </c>
      <c r="I712" t="s">
        <v>251</v>
      </c>
      <c r="J712" t="s">
        <v>252</v>
      </c>
      <c r="K712" t="s">
        <v>253</v>
      </c>
      <c r="L712" t="s">
        <v>1748</v>
      </c>
      <c r="M712">
        <v>7.749917333</v>
      </c>
      <c r="N712">
        <v>9.4243946839999992</v>
      </c>
      <c r="O712">
        <v>6.895716084</v>
      </c>
      <c r="P712">
        <v>5.7658779290000002</v>
      </c>
      <c r="Q712">
        <f>-2.735 +0.0442*M712 +2.3794*N712 -8.0705*P712</f>
        <v>-26.501566768766295</v>
      </c>
      <c r="R712">
        <f>8.8323 -4.27*M712 +11.1401*N712 -8.2428*O712</f>
        <v>23.888843670123194</v>
      </c>
      <c r="S712">
        <f t="shared" si="11"/>
        <v>23.888843670123194</v>
      </c>
    </row>
    <row r="713" spans="1:19" x14ac:dyDescent="0.45">
      <c r="A713" t="s">
        <v>1749</v>
      </c>
      <c r="B713" t="s">
        <v>246</v>
      </c>
      <c r="C713">
        <v>50</v>
      </c>
      <c r="D713" t="s">
        <v>257</v>
      </c>
      <c r="E713" t="s">
        <v>305</v>
      </c>
      <c r="F713">
        <v>0</v>
      </c>
      <c r="G713">
        <v>28</v>
      </c>
      <c r="H713" t="s">
        <v>250</v>
      </c>
      <c r="I713" t="s">
        <v>251</v>
      </c>
      <c r="J713" t="s">
        <v>252</v>
      </c>
      <c r="K713" t="s">
        <v>253</v>
      </c>
      <c r="L713" t="s">
        <v>1750</v>
      </c>
      <c r="M713">
        <v>6.3167540689999999</v>
      </c>
      <c r="N713">
        <v>8.3391543820000003</v>
      </c>
      <c r="O713">
        <v>5.7891074409999996</v>
      </c>
      <c r="P713">
        <v>4.3598947150000003</v>
      </c>
      <c r="Q713">
        <f>-2.735 +0.0442*M713 +2.3794*N713 -8.0705*P713</f>
        <v>-17.800145831026899</v>
      </c>
      <c r="R713">
        <f>8.8323 -4.27*M713 +11.1401*N713 -8.2428*O713</f>
        <v>27.040319041613401</v>
      </c>
      <c r="S713">
        <f t="shared" si="11"/>
        <v>27.040319041613401</v>
      </c>
    </row>
    <row r="714" spans="1:19" x14ac:dyDescent="0.45">
      <c r="A714" t="s">
        <v>1751</v>
      </c>
      <c r="B714" t="s">
        <v>246</v>
      </c>
      <c r="C714">
        <v>63</v>
      </c>
      <c r="D714" t="s">
        <v>257</v>
      </c>
      <c r="E714" t="s">
        <v>249</v>
      </c>
      <c r="F714">
        <v>-9999</v>
      </c>
      <c r="G714">
        <v>-9999</v>
      </c>
      <c r="H714" t="s">
        <v>258</v>
      </c>
      <c r="I714" t="s">
        <v>251</v>
      </c>
      <c r="J714" t="s">
        <v>259</v>
      </c>
      <c r="K714" t="s">
        <v>267</v>
      </c>
      <c r="L714" t="s">
        <v>1752</v>
      </c>
      <c r="M714">
        <v>8.1495606590000005</v>
      </c>
      <c r="N714">
        <v>9.3427506460000007</v>
      </c>
      <c r="O714">
        <v>6.8853991900000002</v>
      </c>
      <c r="P714">
        <v>6.9277235690000003</v>
      </c>
      <c r="Q714">
        <f>-2.735 +0.0442*M714 +2.3794*N714 -8.0705*P714</f>
        <v>-36.054841595394294</v>
      </c>
      <c r="R714">
        <f>8.8323 -4.27*M714 +11.1401*N714 -8.2428*O714</f>
        <v>21.357884014242615</v>
      </c>
      <c r="S714">
        <f t="shared" si="11"/>
        <v>21.357884014242615</v>
      </c>
    </row>
    <row r="715" spans="1:19" x14ac:dyDescent="0.45">
      <c r="A715" t="s">
        <v>1753</v>
      </c>
      <c r="B715" t="s">
        <v>262</v>
      </c>
      <c r="C715">
        <v>31</v>
      </c>
      <c r="D715" t="s">
        <v>257</v>
      </c>
      <c r="E715" t="s">
        <v>392</v>
      </c>
      <c r="F715">
        <v>0</v>
      </c>
      <c r="G715">
        <v>28</v>
      </c>
      <c r="H715" t="s">
        <v>258</v>
      </c>
      <c r="I715" t="s">
        <v>251</v>
      </c>
      <c r="J715" t="s">
        <v>252</v>
      </c>
      <c r="K715" t="s">
        <v>271</v>
      </c>
      <c r="L715" t="s">
        <v>1754</v>
      </c>
      <c r="M715">
        <v>6.9274697070000002</v>
      </c>
      <c r="N715">
        <v>9.5461249190000004</v>
      </c>
      <c r="O715">
        <v>6.1664319399999998</v>
      </c>
      <c r="P715">
        <v>7.0478445860000001</v>
      </c>
      <c r="Q715">
        <f>-2.735 +0.0442*M715 +2.3794*N715 -8.0705*P715</f>
        <v>-36.594385937994993</v>
      </c>
      <c r="R715">
        <f>8.8323 -4.27*M715 +11.1401*N715 -8.2428*O715</f>
        <v>34.76812536622991</v>
      </c>
      <c r="S715">
        <f t="shared" si="11"/>
        <v>34.76812536622991</v>
      </c>
    </row>
    <row r="716" spans="1:19" x14ac:dyDescent="0.45">
      <c r="A716" t="s">
        <v>1755</v>
      </c>
      <c r="B716" t="s">
        <v>246</v>
      </c>
      <c r="C716">
        <v>72</v>
      </c>
      <c r="D716" t="s">
        <v>292</v>
      </c>
      <c r="E716" t="s">
        <v>415</v>
      </c>
      <c r="F716">
        <v>1</v>
      </c>
      <c r="G716">
        <v>13</v>
      </c>
      <c r="H716" t="s">
        <v>250</v>
      </c>
      <c r="I716" t="s">
        <v>251</v>
      </c>
      <c r="J716" t="s">
        <v>252</v>
      </c>
      <c r="K716" t="s">
        <v>253</v>
      </c>
      <c r="L716" t="s">
        <v>1756</v>
      </c>
      <c r="M716">
        <v>6.9906504189999996</v>
      </c>
      <c r="N716">
        <v>9.8437070359999996</v>
      </c>
      <c r="O716">
        <v>6.0904924530000004</v>
      </c>
      <c r="P716">
        <v>5.4066380990000003</v>
      </c>
      <c r="Q716">
        <f>-2.735 +0.0442*M716 +2.3794*N716 -8.0705*P716</f>
        <v>-22.638169508001297</v>
      </c>
      <c r="R716">
        <f>8.8323 -4.27*M716 +11.1401*N716 -8.2428*O716</f>
        <v>38.439392271025199</v>
      </c>
      <c r="S716">
        <f t="shared" si="11"/>
        <v>38.439392271025199</v>
      </c>
    </row>
    <row r="717" spans="1:19" x14ac:dyDescent="0.45">
      <c r="A717" t="s">
        <v>1757</v>
      </c>
      <c r="B717" t="s">
        <v>246</v>
      </c>
      <c r="C717">
        <v>66</v>
      </c>
      <c r="D717" t="s">
        <v>257</v>
      </c>
      <c r="E717" t="s">
        <v>249</v>
      </c>
      <c r="F717">
        <v>-9999</v>
      </c>
      <c r="G717">
        <v>-9999</v>
      </c>
      <c r="H717" t="s">
        <v>258</v>
      </c>
      <c r="I717" t="s">
        <v>251</v>
      </c>
      <c r="J717" t="s">
        <v>259</v>
      </c>
      <c r="K717" t="s">
        <v>253</v>
      </c>
      <c r="L717" t="s">
        <v>1758</v>
      </c>
      <c r="M717">
        <v>7.8317957829999996</v>
      </c>
      <c r="N717">
        <v>8.3017764530000004</v>
      </c>
      <c r="O717">
        <v>7.1411568689999996</v>
      </c>
      <c r="P717">
        <v>4.2241639879999999</v>
      </c>
      <c r="Q717">
        <f>-2.735 +0.0442*M717 +2.3794*N717 -8.0705*P717</f>
        <v>-16.726703199277196</v>
      </c>
      <c r="R717">
        <f>8.8323 -4.27*M717 +11.1401*N717 -8.2428*O717</f>
        <v>9.0100240308621196</v>
      </c>
      <c r="S717">
        <f t="shared" si="11"/>
        <v>9.0100240308621196</v>
      </c>
    </row>
    <row r="718" spans="1:19" x14ac:dyDescent="0.45">
      <c r="A718" t="s">
        <v>1759</v>
      </c>
      <c r="B718" t="s">
        <v>262</v>
      </c>
      <c r="C718">
        <v>71</v>
      </c>
      <c r="D718" t="s">
        <v>257</v>
      </c>
      <c r="E718" t="s">
        <v>249</v>
      </c>
      <c r="F718">
        <v>0</v>
      </c>
      <c r="G718">
        <v>28</v>
      </c>
      <c r="H718" t="s">
        <v>337</v>
      </c>
      <c r="I718" t="s">
        <v>441</v>
      </c>
      <c r="J718" t="s">
        <v>306</v>
      </c>
      <c r="K718" t="s">
        <v>253</v>
      </c>
      <c r="L718" t="s">
        <v>1760</v>
      </c>
      <c r="M718">
        <v>7.616512019</v>
      </c>
      <c r="N718">
        <v>9.723058215</v>
      </c>
      <c r="O718">
        <v>6.3681700609999998</v>
      </c>
      <c r="P718">
        <v>6.8664013549999998</v>
      </c>
      <c r="Q718">
        <f>-2.735 +0.0442*M718 +2.3794*N718 -8.0705*P718</f>
        <v>-34.678597587516691</v>
      </c>
      <c r="R718">
        <f>8.8323 -4.27*M718 +11.1401*N718 -8.2428*O718</f>
        <v>32.13408232098071</v>
      </c>
      <c r="S718">
        <f t="shared" si="11"/>
        <v>32.13408232098071</v>
      </c>
    </row>
    <row r="719" spans="1:19" x14ac:dyDescent="0.45">
      <c r="A719" t="s">
        <v>1761</v>
      </c>
      <c r="B719" t="s">
        <v>246</v>
      </c>
      <c r="C719">
        <v>71</v>
      </c>
      <c r="D719" t="s">
        <v>257</v>
      </c>
      <c r="E719" t="s">
        <v>249</v>
      </c>
      <c r="F719">
        <v>0</v>
      </c>
      <c r="G719">
        <v>28</v>
      </c>
      <c r="H719" t="s">
        <v>258</v>
      </c>
      <c r="I719" t="s">
        <v>251</v>
      </c>
      <c r="J719" t="s">
        <v>306</v>
      </c>
      <c r="K719" t="s">
        <v>253</v>
      </c>
      <c r="L719" t="s">
        <v>1762</v>
      </c>
      <c r="M719">
        <v>6.9007248370000003</v>
      </c>
      <c r="N719">
        <v>9.8677714259999991</v>
      </c>
      <c r="O719">
        <v>5.5598455339999999</v>
      </c>
      <c r="P719">
        <v>5.773879355</v>
      </c>
      <c r="Q719">
        <f>-2.735 +0.0442*M719 +2.3794*N719 -8.0705*P719</f>
        <v>-25.5487059657077</v>
      </c>
      <c r="R719">
        <f>8.8323 -4.27*M719 +11.1401*N719 -8.2428*O719</f>
        <v>43.465470641137394</v>
      </c>
      <c r="S719">
        <f t="shared" si="11"/>
        <v>43.465470641137394</v>
      </c>
    </row>
    <row r="720" spans="1:19" x14ac:dyDescent="0.45">
      <c r="A720" t="s">
        <v>1763</v>
      </c>
      <c r="B720" t="s">
        <v>246</v>
      </c>
      <c r="C720">
        <v>68</v>
      </c>
      <c r="D720" t="s">
        <v>292</v>
      </c>
      <c r="E720" t="s">
        <v>249</v>
      </c>
      <c r="F720">
        <v>0</v>
      </c>
      <c r="G720">
        <v>28</v>
      </c>
      <c r="H720" t="s">
        <v>250</v>
      </c>
      <c r="I720" t="s">
        <v>251</v>
      </c>
      <c r="J720" t="s">
        <v>252</v>
      </c>
      <c r="K720" t="s">
        <v>253</v>
      </c>
      <c r="L720" t="s">
        <v>1764</v>
      </c>
      <c r="M720">
        <v>7.0854894269999997</v>
      </c>
      <c r="N720">
        <v>9.6431308550000008</v>
      </c>
      <c r="O720">
        <v>5.816408171</v>
      </c>
      <c r="P720">
        <v>6.6183845569999997</v>
      </c>
      <c r="Q720">
        <f>-2.735 +0.0442*M720 +2.3794*N720 -8.0705*P720</f>
        <v>-32.890628378208092</v>
      </c>
      <c r="R720">
        <f>8.8323 -4.27*M720 +11.1401*N720 -8.2428*O720</f>
        <v>38.059212912576712</v>
      </c>
      <c r="S720">
        <f t="shared" si="11"/>
        <v>38.059212912576712</v>
      </c>
    </row>
    <row r="721" spans="1:19" x14ac:dyDescent="0.45">
      <c r="A721" t="s">
        <v>1765</v>
      </c>
      <c r="B721" t="s">
        <v>246</v>
      </c>
      <c r="C721">
        <v>59</v>
      </c>
      <c r="D721" t="s">
        <v>288</v>
      </c>
      <c r="E721" t="s">
        <v>249</v>
      </c>
      <c r="F721">
        <v>-9999</v>
      </c>
      <c r="G721">
        <v>-9999</v>
      </c>
      <c r="H721" t="s">
        <v>258</v>
      </c>
      <c r="I721" t="s">
        <v>251</v>
      </c>
      <c r="J721" t="s">
        <v>259</v>
      </c>
      <c r="K721" t="s">
        <v>253</v>
      </c>
      <c r="L721" t="s">
        <v>1766</v>
      </c>
      <c r="M721">
        <v>7.7967395369999997</v>
      </c>
      <c r="N721">
        <v>7.8275447680000001</v>
      </c>
      <c r="O721">
        <v>6.6763588140000003</v>
      </c>
      <c r="P721">
        <v>4.4763118989999997</v>
      </c>
      <c r="Q721">
        <f>-2.735 +0.0442*M721 +2.3794*N721 -8.0705*P721</f>
        <v>-19.891599272364896</v>
      </c>
      <c r="R721">
        <f>8.8323 -4.27*M721 +11.1401*N721 -8.2428*O721</f>
        <v>7.7079632149676058</v>
      </c>
      <c r="S721">
        <f t="shared" si="11"/>
        <v>7.7079632149676058</v>
      </c>
    </row>
    <row r="722" spans="1:19" x14ac:dyDescent="0.45">
      <c r="A722" t="s">
        <v>1767</v>
      </c>
      <c r="B722" t="s">
        <v>262</v>
      </c>
      <c r="C722">
        <v>56</v>
      </c>
      <c r="D722" t="s">
        <v>292</v>
      </c>
      <c r="E722" t="s">
        <v>249</v>
      </c>
      <c r="F722">
        <v>0</v>
      </c>
      <c r="G722">
        <v>28</v>
      </c>
      <c r="H722" t="s">
        <v>250</v>
      </c>
      <c r="I722" t="s">
        <v>251</v>
      </c>
      <c r="J722" t="s">
        <v>252</v>
      </c>
      <c r="K722" t="s">
        <v>253</v>
      </c>
      <c r="L722" t="s">
        <v>1768</v>
      </c>
      <c r="M722">
        <v>7.9388959129999996</v>
      </c>
      <c r="N722">
        <v>9.7579353690000001</v>
      </c>
      <c r="O722">
        <v>6.7698835649999998</v>
      </c>
      <c r="P722">
        <v>6.2660315029999998</v>
      </c>
      <c r="Q722">
        <f>-2.735 +0.0442*M722 +2.3794*N722 -8.0705*P722</f>
        <v>-29.736076628608295</v>
      </c>
      <c r="R722">
        <f>8.8323 -4.27*M722 +11.1401*N722 -8.2428*O722</f>
        <v>27.8347940061049</v>
      </c>
      <c r="S722">
        <f t="shared" si="11"/>
        <v>27.8347940061049</v>
      </c>
    </row>
    <row r="723" spans="1:19" x14ac:dyDescent="0.45">
      <c r="A723" t="s">
        <v>1769</v>
      </c>
      <c r="B723" t="s">
        <v>246</v>
      </c>
      <c r="C723">
        <v>84</v>
      </c>
      <c r="D723" t="s">
        <v>257</v>
      </c>
      <c r="E723" t="s">
        <v>249</v>
      </c>
      <c r="F723">
        <v>-9999</v>
      </c>
      <c r="G723">
        <v>-9999</v>
      </c>
      <c r="H723" t="s">
        <v>258</v>
      </c>
      <c r="I723" t="s">
        <v>251</v>
      </c>
      <c r="J723" t="s">
        <v>259</v>
      </c>
      <c r="K723" t="s">
        <v>253</v>
      </c>
      <c r="L723" t="s">
        <v>1770</v>
      </c>
      <c r="M723">
        <v>7.9690157800000003</v>
      </c>
      <c r="N723">
        <v>9.609615775</v>
      </c>
      <c r="O723">
        <v>7.0046667630000004</v>
      </c>
      <c r="P723">
        <v>6.6059095320000001</v>
      </c>
      <c r="Q723">
        <f>-2.735 +0.0442*M723 +2.3794*N723 -8.0705*P723</f>
        <v>-32.830642605494994</v>
      </c>
      <c r="R723">
        <f>8.8323 -4.27*M723 +11.1401*N723 -8.2428*O723</f>
        <v>24.118616120421102</v>
      </c>
      <c r="S723">
        <f t="shared" si="11"/>
        <v>24.118616120421102</v>
      </c>
    </row>
    <row r="724" spans="1:19" x14ac:dyDescent="0.45">
      <c r="A724" t="s">
        <v>1771</v>
      </c>
      <c r="B724" t="s">
        <v>246</v>
      </c>
      <c r="C724">
        <v>68</v>
      </c>
      <c r="D724" t="s">
        <v>292</v>
      </c>
      <c r="E724" t="s">
        <v>249</v>
      </c>
      <c r="F724">
        <v>0</v>
      </c>
      <c r="G724">
        <v>28</v>
      </c>
      <c r="H724" t="s">
        <v>250</v>
      </c>
      <c r="I724" t="s">
        <v>251</v>
      </c>
      <c r="J724" t="s">
        <v>252</v>
      </c>
      <c r="K724" t="s">
        <v>253</v>
      </c>
      <c r="L724" t="s">
        <v>1772</v>
      </c>
      <c r="M724">
        <v>7.108965403</v>
      </c>
      <c r="N724">
        <v>8.3545426870000004</v>
      </c>
      <c r="O724">
        <v>5.5039397450000003</v>
      </c>
      <c r="P724">
        <v>3.850335249</v>
      </c>
      <c r="Q724">
        <f>-2.735 +0.0442*M724 +2.3794*N724 -8.0705*P724</f>
        <v>-13.616115486794097</v>
      </c>
      <c r="R724">
        <f>8.8323 -4.27*M724 +11.1401*N724 -8.2428*O724</f>
        <v>26.179584186552709</v>
      </c>
      <c r="S724">
        <f t="shared" si="11"/>
        <v>26.179584186552709</v>
      </c>
    </row>
    <row r="725" spans="1:19" x14ac:dyDescent="0.45">
      <c r="A725" t="s">
        <v>1773</v>
      </c>
      <c r="B725" t="s">
        <v>246</v>
      </c>
      <c r="C725">
        <v>54</v>
      </c>
      <c r="D725" t="s">
        <v>288</v>
      </c>
      <c r="E725" t="s">
        <v>249</v>
      </c>
      <c r="F725">
        <v>-9999</v>
      </c>
      <c r="G725">
        <v>-9999</v>
      </c>
      <c r="H725" t="s">
        <v>258</v>
      </c>
      <c r="I725" t="s">
        <v>251</v>
      </c>
      <c r="J725" t="s">
        <v>259</v>
      </c>
      <c r="K725" t="s">
        <v>253</v>
      </c>
      <c r="L725" t="s">
        <v>1774</v>
      </c>
      <c r="M725">
        <v>7.8216674839999998</v>
      </c>
      <c r="N725">
        <v>9.4565344909999993</v>
      </c>
      <c r="O725">
        <v>7.1022509449999998</v>
      </c>
      <c r="P725">
        <v>5.6503309670000004</v>
      </c>
      <c r="Q725">
        <f>-2.735 +0.0442*M725 +2.3794*N725 -8.0705*P725</f>
        <v>-25.4894001984953</v>
      </c>
      <c r="R725">
        <f>8.8323 -4.27*M725 +11.1401*N725 -8.2428*O725</f>
        <v>22.238085637063108</v>
      </c>
      <c r="S725">
        <f t="shared" si="11"/>
        <v>22.238085637063108</v>
      </c>
    </row>
    <row r="726" spans="1:19" x14ac:dyDescent="0.45">
      <c r="A726" t="s">
        <v>1775</v>
      </c>
      <c r="B726" t="s">
        <v>246</v>
      </c>
      <c r="C726">
        <v>79</v>
      </c>
      <c r="D726" t="s">
        <v>257</v>
      </c>
      <c r="E726" t="s">
        <v>249</v>
      </c>
      <c r="F726">
        <v>-9999</v>
      </c>
      <c r="G726">
        <v>-9999</v>
      </c>
      <c r="H726" t="s">
        <v>258</v>
      </c>
      <c r="I726" t="s">
        <v>251</v>
      </c>
      <c r="J726" t="s">
        <v>259</v>
      </c>
      <c r="K726" t="s">
        <v>253</v>
      </c>
      <c r="L726" t="s">
        <v>1776</v>
      </c>
      <c r="M726">
        <v>7.5649592190000003</v>
      </c>
      <c r="N726">
        <v>8.8927929270000003</v>
      </c>
      <c r="O726">
        <v>6.9098093020000002</v>
      </c>
      <c r="P726">
        <v>6.5160372339999997</v>
      </c>
      <c r="Q726">
        <f>-2.735 +0.0442*M726 +2.3794*N726 -8.0705*P726</f>
        <v>-33.828795809013393</v>
      </c>
      <c r="R726">
        <f>8.8323 -4.27*M726 +11.1401*N726 -8.2428*O726</f>
        <v>18.640350506417107</v>
      </c>
      <c r="S726">
        <f t="shared" si="11"/>
        <v>18.640350506417107</v>
      </c>
    </row>
    <row r="727" spans="1:19" x14ac:dyDescent="0.45">
      <c r="A727" t="s">
        <v>1777</v>
      </c>
      <c r="B727" t="s">
        <v>246</v>
      </c>
      <c r="C727">
        <v>71</v>
      </c>
      <c r="D727" t="s">
        <v>257</v>
      </c>
      <c r="E727" t="s">
        <v>249</v>
      </c>
      <c r="F727">
        <v>-9999</v>
      </c>
      <c r="G727">
        <v>-9999</v>
      </c>
      <c r="H727" t="s">
        <v>258</v>
      </c>
      <c r="I727" t="s">
        <v>251</v>
      </c>
      <c r="J727" t="s">
        <v>259</v>
      </c>
      <c r="K727" t="s">
        <v>253</v>
      </c>
      <c r="L727" t="s">
        <v>1778</v>
      </c>
      <c r="M727">
        <v>7.4430519750000004</v>
      </c>
      <c r="N727">
        <v>8.6695641820000002</v>
      </c>
      <c r="O727">
        <v>6.5537536789999997</v>
      </c>
      <c r="P727">
        <v>6.028858327</v>
      </c>
      <c r="Q727">
        <f>-2.735 +0.0442*M727 +2.3794*N727 -8.0705*P727</f>
        <v>-30.433557216107694</v>
      </c>
      <c r="R727">
        <f>8.8323 -4.27*M727 +11.1401*N727 -8.2428*O727</f>
        <v>19.608999185387006</v>
      </c>
      <c r="S727">
        <f t="shared" si="11"/>
        <v>19.608999185387006</v>
      </c>
    </row>
    <row r="728" spans="1:19" x14ac:dyDescent="0.45">
      <c r="A728" t="s">
        <v>1779</v>
      </c>
      <c r="B728" t="s">
        <v>262</v>
      </c>
      <c r="C728">
        <v>63</v>
      </c>
      <c r="D728" t="s">
        <v>257</v>
      </c>
      <c r="E728" t="s">
        <v>249</v>
      </c>
      <c r="F728">
        <v>0</v>
      </c>
      <c r="G728">
        <v>28</v>
      </c>
      <c r="H728" t="s">
        <v>258</v>
      </c>
      <c r="I728" t="s">
        <v>251</v>
      </c>
      <c r="J728" t="s">
        <v>306</v>
      </c>
      <c r="K728" t="s">
        <v>253</v>
      </c>
      <c r="L728" t="s">
        <v>1780</v>
      </c>
      <c r="M728">
        <v>7.9628213370000003</v>
      </c>
      <c r="N728">
        <v>9.2252823920000004</v>
      </c>
      <c r="O728">
        <v>6.9555041720000004</v>
      </c>
      <c r="P728">
        <v>4.305954507</v>
      </c>
      <c r="Q728">
        <f>-2.735 +0.0442*M728 +2.3794*N728 -8.0705*P728</f>
        <v>-15.183612222123294</v>
      </c>
      <c r="R728">
        <f>8.8323 -4.27*M728 +11.1401*N728 -8.2428*O728</f>
        <v>20.268791477167603</v>
      </c>
      <c r="S728">
        <f t="shared" si="11"/>
        <v>20.268791477167603</v>
      </c>
    </row>
    <row r="729" spans="1:19" x14ac:dyDescent="0.45">
      <c r="A729" t="s">
        <v>1781</v>
      </c>
      <c r="B729" t="s">
        <v>246</v>
      </c>
      <c r="C729">
        <v>74</v>
      </c>
      <c r="D729" t="s">
        <v>257</v>
      </c>
      <c r="E729" t="s">
        <v>249</v>
      </c>
      <c r="F729">
        <v>-9999</v>
      </c>
      <c r="G729">
        <v>-9999</v>
      </c>
      <c r="H729" t="s">
        <v>258</v>
      </c>
      <c r="I729" t="s">
        <v>251</v>
      </c>
      <c r="J729" t="s">
        <v>259</v>
      </c>
      <c r="K729" t="s">
        <v>253</v>
      </c>
      <c r="L729" t="s">
        <v>1782</v>
      </c>
      <c r="M729">
        <v>7.7692833290000003</v>
      </c>
      <c r="N729">
        <v>10.304172579999999</v>
      </c>
      <c r="O729">
        <v>6.7334215420000003</v>
      </c>
      <c r="P729">
        <v>7.5003939710000003</v>
      </c>
      <c r="Q729">
        <f>-2.735 +0.0442*M729 +2.3794*N729 -8.0705*P729</f>
        <v>-38.405778982961699</v>
      </c>
      <c r="R729">
        <f>8.8323 -4.27*M729 +11.1401*N729 -8.2428*O729</f>
        <v>34.944726057230376</v>
      </c>
      <c r="S729">
        <f t="shared" si="11"/>
        <v>34.944726057230376</v>
      </c>
    </row>
    <row r="730" spans="1:19" x14ac:dyDescent="0.45">
      <c r="A730" t="s">
        <v>1783</v>
      </c>
      <c r="B730" t="s">
        <v>246</v>
      </c>
      <c r="C730">
        <v>45</v>
      </c>
      <c r="D730" t="s">
        <v>257</v>
      </c>
      <c r="E730" t="s">
        <v>249</v>
      </c>
      <c r="F730">
        <v>-9999</v>
      </c>
      <c r="G730">
        <v>-9999</v>
      </c>
      <c r="H730" t="s">
        <v>258</v>
      </c>
      <c r="I730" t="s">
        <v>251</v>
      </c>
      <c r="J730" t="s">
        <v>259</v>
      </c>
      <c r="K730" t="s">
        <v>253</v>
      </c>
      <c r="L730" t="s">
        <v>1784</v>
      </c>
      <c r="M730">
        <v>7.6687503250000004</v>
      </c>
      <c r="N730">
        <v>9.9749607119999997</v>
      </c>
      <c r="O730">
        <v>6.9119453489999998</v>
      </c>
      <c r="P730">
        <v>7.8005138719999998</v>
      </c>
      <c r="Q730">
        <f>-2.735 +0.0442*M730 +2.3794*N730 -8.0705*P730</f>
        <v>-41.615666921478194</v>
      </c>
      <c r="R730">
        <f>8.8323 -4.27*M730 +11.1401*N730 -8.2428*O730</f>
        <v>30.235012817264007</v>
      </c>
      <c r="S730">
        <f t="shared" si="11"/>
        <v>30.235012817264007</v>
      </c>
    </row>
    <row r="731" spans="1:19" x14ac:dyDescent="0.45">
      <c r="A731" t="s">
        <v>1785</v>
      </c>
      <c r="B731" t="s">
        <v>262</v>
      </c>
      <c r="C731">
        <v>84</v>
      </c>
      <c r="D731" t="s">
        <v>257</v>
      </c>
      <c r="E731" t="s">
        <v>249</v>
      </c>
      <c r="F731">
        <v>-9999</v>
      </c>
      <c r="G731">
        <v>-9999</v>
      </c>
      <c r="H731" t="s">
        <v>258</v>
      </c>
      <c r="I731" t="s">
        <v>251</v>
      </c>
      <c r="J731" t="s">
        <v>259</v>
      </c>
      <c r="K731" t="s">
        <v>253</v>
      </c>
      <c r="L731" t="s">
        <v>1786</v>
      </c>
      <c r="M731">
        <v>7.3947764439999997</v>
      </c>
      <c r="N731">
        <v>9.3231191459999998</v>
      </c>
      <c r="O731">
        <v>6.6929008669999996</v>
      </c>
      <c r="P731">
        <v>6.2462680700000002</v>
      </c>
      <c r="Q731">
        <f>-2.735 +0.0442*M731 +2.3794*N731 -8.0705*P731</f>
        <v>-30.635227644117798</v>
      </c>
      <c r="R731">
        <f>8.8323 -4.27*M731 +11.1401*N731 -8.2428*O731</f>
        <v>25.948840915966997</v>
      </c>
      <c r="S731">
        <f t="shared" si="11"/>
        <v>25.948840915966997</v>
      </c>
    </row>
    <row r="732" spans="1:19" x14ac:dyDescent="0.45">
      <c r="A732" t="s">
        <v>1787</v>
      </c>
      <c r="B732" t="s">
        <v>262</v>
      </c>
      <c r="C732">
        <v>49</v>
      </c>
      <c r="D732" t="s">
        <v>257</v>
      </c>
      <c r="E732" t="s">
        <v>415</v>
      </c>
      <c r="F732">
        <v>0</v>
      </c>
      <c r="G732">
        <v>28</v>
      </c>
      <c r="H732" t="s">
        <v>258</v>
      </c>
      <c r="I732" t="s">
        <v>251</v>
      </c>
      <c r="J732" t="s">
        <v>252</v>
      </c>
      <c r="K732" t="s">
        <v>253</v>
      </c>
      <c r="L732" t="s">
        <v>1788</v>
      </c>
      <c r="M732">
        <v>7.9360725360000002</v>
      </c>
      <c r="N732">
        <v>9.3391972459999995</v>
      </c>
      <c r="O732">
        <v>7.3076740720000002</v>
      </c>
      <c r="P732">
        <v>5.498136648</v>
      </c>
      <c r="Q732">
        <f>-2.735 +0.0442*M732 +2.3794*N732 -8.0705*P732</f>
        <v>-24.535251484460392</v>
      </c>
      <c r="R732">
        <f>8.8323 -4.27*M732 +11.1401*N732 -8.2428*O732</f>
        <v>18.749165670762999</v>
      </c>
      <c r="S732">
        <f t="shared" si="11"/>
        <v>18.749165670762999</v>
      </c>
    </row>
    <row r="733" spans="1:19" x14ac:dyDescent="0.45">
      <c r="A733" t="s">
        <v>1789</v>
      </c>
      <c r="B733" t="s">
        <v>246</v>
      </c>
      <c r="C733">
        <v>50</v>
      </c>
      <c r="D733" t="s">
        <v>257</v>
      </c>
      <c r="E733" t="s">
        <v>249</v>
      </c>
      <c r="F733">
        <v>0</v>
      </c>
      <c r="G733">
        <v>28</v>
      </c>
      <c r="H733" t="s">
        <v>250</v>
      </c>
      <c r="I733" t="s">
        <v>251</v>
      </c>
      <c r="J733" t="s">
        <v>306</v>
      </c>
      <c r="K733" t="s">
        <v>253</v>
      </c>
      <c r="L733" t="s">
        <v>1790</v>
      </c>
      <c r="M733">
        <v>7.5867778299999999</v>
      </c>
      <c r="N733">
        <v>9.8868383820000005</v>
      </c>
      <c r="O733">
        <v>6.6165029070000001</v>
      </c>
      <c r="P733">
        <v>6.2679737910000002</v>
      </c>
      <c r="Q733">
        <f>-2.735 +0.0442*M733 +2.3794*N733 -8.0705*P733</f>
        <v>-29.460603654048697</v>
      </c>
      <c r="R733">
        <f>8.8323 -4.27*M733 +11.1401*N733 -8.2428*O733</f>
        <v>32.038616763398601</v>
      </c>
      <c r="S733">
        <f t="shared" si="11"/>
        <v>32.038616763398601</v>
      </c>
    </row>
    <row r="734" spans="1:19" x14ac:dyDescent="0.45">
      <c r="A734" t="s">
        <v>1791</v>
      </c>
      <c r="B734" t="s">
        <v>246</v>
      </c>
      <c r="C734">
        <v>71</v>
      </c>
      <c r="D734" t="s">
        <v>257</v>
      </c>
      <c r="E734" t="s">
        <v>249</v>
      </c>
      <c r="F734">
        <v>1</v>
      </c>
      <c r="G734">
        <v>0</v>
      </c>
      <c r="H734" t="s">
        <v>258</v>
      </c>
      <c r="I734" t="s">
        <v>251</v>
      </c>
      <c r="J734" t="s">
        <v>306</v>
      </c>
      <c r="K734" t="s">
        <v>253</v>
      </c>
      <c r="L734" t="s">
        <v>1792</v>
      </c>
      <c r="M734">
        <v>7.8912905799999997</v>
      </c>
      <c r="N734">
        <v>9.6466418730000001</v>
      </c>
      <c r="O734">
        <v>6.8129909590000004</v>
      </c>
      <c r="P734">
        <v>8.1519156499999994</v>
      </c>
      <c r="Q734">
        <f>-2.735 +0.0442*M734 +2.3794*N734 -8.0705*P734</f>
        <v>-45.223020537072784</v>
      </c>
      <c r="R734">
        <f>8.8323 -4.27*M734 +11.1401*N734 -8.2428*O734</f>
        <v>26.442922475962099</v>
      </c>
      <c r="S734">
        <f t="shared" si="11"/>
        <v>26.442922475962099</v>
      </c>
    </row>
    <row r="735" spans="1:19" x14ac:dyDescent="0.45">
      <c r="A735" t="s">
        <v>1793</v>
      </c>
      <c r="B735" t="s">
        <v>246</v>
      </c>
      <c r="C735">
        <v>65</v>
      </c>
      <c r="D735" t="s">
        <v>257</v>
      </c>
      <c r="E735" t="s">
        <v>249</v>
      </c>
      <c r="F735">
        <v>0</v>
      </c>
      <c r="G735">
        <v>28</v>
      </c>
      <c r="H735" t="s">
        <v>250</v>
      </c>
      <c r="I735" t="s">
        <v>251</v>
      </c>
      <c r="J735" t="s">
        <v>259</v>
      </c>
      <c r="K735" t="s">
        <v>253</v>
      </c>
      <c r="L735" t="s">
        <v>1794</v>
      </c>
      <c r="M735">
        <v>7.3459093549999999</v>
      </c>
      <c r="N735">
        <v>9.5239420179999996</v>
      </c>
      <c r="O735">
        <v>6.5677907080000004</v>
      </c>
      <c r="P735">
        <v>5.147449226</v>
      </c>
      <c r="Q735">
        <f>-2.735 +0.0442*M735 +2.3794*N735 -8.0705*P735</f>
        <v>-21.291532147312793</v>
      </c>
      <c r="R735">
        <f>8.8323 -4.27*M735 +11.1401*N735 -8.2428*O735</f>
        <v>29.425948280969401</v>
      </c>
      <c r="S735">
        <f t="shared" si="11"/>
        <v>29.425948280969401</v>
      </c>
    </row>
    <row r="736" spans="1:19" x14ac:dyDescent="0.45">
      <c r="A736" t="s">
        <v>1795</v>
      </c>
      <c r="B736" t="s">
        <v>246</v>
      </c>
      <c r="C736">
        <v>63</v>
      </c>
      <c r="D736" t="s">
        <v>292</v>
      </c>
      <c r="E736" t="s">
        <v>249</v>
      </c>
      <c r="F736">
        <v>0</v>
      </c>
      <c r="G736">
        <v>28</v>
      </c>
      <c r="H736" t="s">
        <v>250</v>
      </c>
      <c r="I736" t="s">
        <v>251</v>
      </c>
      <c r="J736" t="s">
        <v>306</v>
      </c>
      <c r="K736" t="s">
        <v>253</v>
      </c>
      <c r="L736" t="s">
        <v>1796</v>
      </c>
      <c r="M736">
        <v>7.0928958370000004</v>
      </c>
      <c r="N736">
        <v>10.16512256</v>
      </c>
      <c r="O736">
        <v>6.6950013349999997</v>
      </c>
      <c r="P736">
        <v>7.5850840970000002</v>
      </c>
      <c r="Q736">
        <f>-2.735 +0.0442*M736 +2.3794*N736 -8.0705*P736</f>
        <v>-39.450022589579092</v>
      </c>
      <c r="R736">
        <f>8.8323 -4.27*M736 +11.1401*N736 -8.2428*O736</f>
        <v>36.600559602528008</v>
      </c>
      <c r="S736">
        <f t="shared" si="11"/>
        <v>36.600559602528008</v>
      </c>
    </row>
    <row r="737" spans="1:19" x14ac:dyDescent="0.45">
      <c r="A737" t="s">
        <v>1797</v>
      </c>
      <c r="B737" t="s">
        <v>262</v>
      </c>
      <c r="C737">
        <v>77</v>
      </c>
      <c r="D737" t="s">
        <v>257</v>
      </c>
      <c r="E737" t="s">
        <v>249</v>
      </c>
      <c r="F737">
        <v>-9999</v>
      </c>
      <c r="G737">
        <v>-9999</v>
      </c>
      <c r="H737" t="s">
        <v>258</v>
      </c>
      <c r="I737" t="s">
        <v>251</v>
      </c>
      <c r="J737" t="s">
        <v>259</v>
      </c>
      <c r="K737" t="s">
        <v>253</v>
      </c>
      <c r="L737" t="s">
        <v>1798</v>
      </c>
      <c r="M737">
        <v>7.835113529</v>
      </c>
      <c r="N737">
        <v>8.8717274419999992</v>
      </c>
      <c r="O737">
        <v>6.7845221569999996</v>
      </c>
      <c r="P737">
        <v>5.8243225540000001</v>
      </c>
      <c r="Q737">
        <f>-2.735 +0.0442*M737 +2.3794*N737 -8.0705*P737</f>
        <v>-28.284494878580396</v>
      </c>
      <c r="R737">
        <f>8.8323 -4.27*M737 +11.1401*N737 -8.2428*O737</f>
        <v>18.284836872074592</v>
      </c>
      <c r="S737">
        <f t="shared" si="11"/>
        <v>18.284836872074592</v>
      </c>
    </row>
    <row r="738" spans="1:19" x14ac:dyDescent="0.45">
      <c r="A738" t="s">
        <v>1799</v>
      </c>
      <c r="B738" t="s">
        <v>246</v>
      </c>
      <c r="C738">
        <v>77</v>
      </c>
      <c r="D738" t="s">
        <v>257</v>
      </c>
      <c r="E738" t="s">
        <v>249</v>
      </c>
      <c r="F738">
        <v>1</v>
      </c>
      <c r="G738">
        <v>11</v>
      </c>
      <c r="H738" t="s">
        <v>337</v>
      </c>
      <c r="I738" t="s">
        <v>251</v>
      </c>
      <c r="J738" t="s">
        <v>252</v>
      </c>
      <c r="K738" t="s">
        <v>253</v>
      </c>
      <c r="L738" t="s">
        <v>1800</v>
      </c>
      <c r="M738">
        <v>7.4618818720000002</v>
      </c>
      <c r="N738">
        <v>8.4593806550000004</v>
      </c>
      <c r="O738">
        <v>6.5081089470000002</v>
      </c>
      <c r="P738">
        <v>6.1672647100000004</v>
      </c>
      <c r="Q738">
        <f>-2.735 +0.0442*M738 +2.3794*N738 -8.0705*P738</f>
        <v>-32.049844332805598</v>
      </c>
      <c r="R738">
        <f>8.8323 -4.27*M738 +11.1401*N738 -8.2428*O738</f>
        <v>17.563370412993898</v>
      </c>
      <c r="S738">
        <f t="shared" si="11"/>
        <v>17.563370412993898</v>
      </c>
    </row>
    <row r="739" spans="1:19" x14ac:dyDescent="0.45">
      <c r="A739" t="s">
        <v>1801</v>
      </c>
      <c r="B739" t="s">
        <v>262</v>
      </c>
      <c r="C739">
        <v>64</v>
      </c>
      <c r="D739" t="s">
        <v>248</v>
      </c>
      <c r="E739" t="s">
        <v>249</v>
      </c>
      <c r="F739">
        <v>0</v>
      </c>
      <c r="G739">
        <v>28</v>
      </c>
      <c r="H739" t="s">
        <v>250</v>
      </c>
      <c r="I739" t="s">
        <v>251</v>
      </c>
      <c r="J739" t="s">
        <v>252</v>
      </c>
      <c r="K739" t="s">
        <v>253</v>
      </c>
      <c r="L739" t="s">
        <v>1802</v>
      </c>
      <c r="M739">
        <v>7.5719857949999998</v>
      </c>
      <c r="N739">
        <v>9.4394241460000003</v>
      </c>
      <c r="O739">
        <v>6.9262901509999999</v>
      </c>
      <c r="P739">
        <v>6.5132410500000004</v>
      </c>
      <c r="Q739">
        <f>-2.735 +0.0442*M739 +2.3794*N739 -8.0705*P739</f>
        <v>-32.505264308893594</v>
      </c>
      <c r="R739">
        <f>8.8323 -4.27*M739 +11.1401*N739 -8.2428*O739</f>
        <v>24.564025127541818</v>
      </c>
      <c r="S739">
        <f t="shared" si="11"/>
        <v>24.564025127541818</v>
      </c>
    </row>
    <row r="740" spans="1:19" x14ac:dyDescent="0.45">
      <c r="A740" t="s">
        <v>1803</v>
      </c>
      <c r="B740" t="s">
        <v>246</v>
      </c>
      <c r="C740">
        <v>52</v>
      </c>
      <c r="D740" t="s">
        <v>257</v>
      </c>
      <c r="E740" t="s">
        <v>249</v>
      </c>
      <c r="F740">
        <v>-9999</v>
      </c>
      <c r="G740">
        <v>-9999</v>
      </c>
      <c r="H740" t="s">
        <v>250</v>
      </c>
      <c r="I740" t="s">
        <v>251</v>
      </c>
      <c r="J740" t="s">
        <v>259</v>
      </c>
      <c r="K740" t="s">
        <v>253</v>
      </c>
      <c r="L740" t="s">
        <v>1804</v>
      </c>
      <c r="M740">
        <v>7.9338100540000003</v>
      </c>
      <c r="N740">
        <v>8.9177290510000002</v>
      </c>
      <c r="O740">
        <v>7.1363611599999999</v>
      </c>
      <c r="P740">
        <v>5.6158512219999999</v>
      </c>
      <c r="Q740">
        <f>-2.735 +0.0442*M740 +2.3794*N740 -8.0705*P740</f>
        <v>-26.488208378814797</v>
      </c>
      <c r="R740">
        <f>8.8323 -4.27*M740 +11.1401*N740 -8.2428*O740</f>
        <v>15.475726700817106</v>
      </c>
      <c r="S740">
        <f t="shared" si="11"/>
        <v>15.475726700817106</v>
      </c>
    </row>
    <row r="741" spans="1:19" x14ac:dyDescent="0.45">
      <c r="A741" t="s">
        <v>1805</v>
      </c>
      <c r="B741" t="s">
        <v>262</v>
      </c>
      <c r="C741">
        <v>59</v>
      </c>
      <c r="D741" t="s">
        <v>257</v>
      </c>
      <c r="E741" t="s">
        <v>249</v>
      </c>
      <c r="F741">
        <v>0</v>
      </c>
      <c r="G741">
        <v>28</v>
      </c>
      <c r="H741" t="s">
        <v>250</v>
      </c>
      <c r="I741" t="s">
        <v>251</v>
      </c>
      <c r="J741" t="s">
        <v>259</v>
      </c>
      <c r="K741" t="s">
        <v>253</v>
      </c>
      <c r="L741" t="s">
        <v>1806</v>
      </c>
      <c r="M741">
        <v>8.0488577810000006</v>
      </c>
      <c r="N741">
        <v>9.3025724919999995</v>
      </c>
      <c r="O741">
        <v>6.8769071970000004</v>
      </c>
      <c r="P741">
        <v>6.9039275729999998</v>
      </c>
      <c r="Q741">
        <f>-2.735 +0.0442*M741 +2.3794*N741 -8.0705*P741</f>
        <v>-35.962846976511493</v>
      </c>
      <c r="R741">
        <f>8.8323 -4.27*M741 +11.1401*N741 -8.2428*O741</f>
        <v>21.410294449827575</v>
      </c>
      <c r="S741">
        <f t="shared" si="11"/>
        <v>21.410294449827575</v>
      </c>
    </row>
    <row r="742" spans="1:19" x14ac:dyDescent="0.45">
      <c r="A742" t="s">
        <v>1807</v>
      </c>
      <c r="B742" t="s">
        <v>246</v>
      </c>
      <c r="C742">
        <v>61</v>
      </c>
      <c r="D742" t="s">
        <v>257</v>
      </c>
      <c r="E742" t="s">
        <v>249</v>
      </c>
      <c r="F742">
        <v>0</v>
      </c>
      <c r="G742">
        <v>28</v>
      </c>
      <c r="H742" t="s">
        <v>250</v>
      </c>
      <c r="I742" t="s">
        <v>251</v>
      </c>
      <c r="J742" t="s">
        <v>252</v>
      </c>
      <c r="K742" t="s">
        <v>271</v>
      </c>
      <c r="L742" t="s">
        <v>1808</v>
      </c>
      <c r="M742">
        <v>7.3611776520000003</v>
      </c>
      <c r="N742">
        <v>9.7126464769999998</v>
      </c>
      <c r="O742">
        <v>6.3598410349999996</v>
      </c>
      <c r="P742">
        <v>6.2031596599999999</v>
      </c>
      <c r="Q742">
        <f>-2.735 +0.0442*M742 +2.3794*N742 -8.0705*P742</f>
        <v>-29.361964956437792</v>
      </c>
      <c r="R742">
        <f>8.8323 -4.27*M742 +11.1401*N742 -8.2428*O742</f>
        <v>33.177026761089706</v>
      </c>
      <c r="S742">
        <f t="shared" si="11"/>
        <v>33.177026761089706</v>
      </c>
    </row>
    <row r="743" spans="1:19" x14ac:dyDescent="0.45">
      <c r="A743" t="s">
        <v>1809</v>
      </c>
      <c r="B743" t="s">
        <v>262</v>
      </c>
      <c r="C743">
        <v>69</v>
      </c>
      <c r="D743" t="s">
        <v>257</v>
      </c>
      <c r="E743" t="s">
        <v>249</v>
      </c>
      <c r="F743">
        <v>-9999</v>
      </c>
      <c r="G743">
        <v>-9999</v>
      </c>
      <c r="H743" t="s">
        <v>258</v>
      </c>
      <c r="I743" t="s">
        <v>251</v>
      </c>
      <c r="J743" t="s">
        <v>259</v>
      </c>
      <c r="K743" t="s">
        <v>253</v>
      </c>
      <c r="L743" t="s">
        <v>1810</v>
      </c>
      <c r="M743">
        <v>7.7309995579999997</v>
      </c>
      <c r="N743">
        <v>9.2785183119999992</v>
      </c>
      <c r="O743">
        <v>6.8482643540000003</v>
      </c>
      <c r="P743">
        <v>5.9721224460000002</v>
      </c>
      <c r="Q743">
        <f>-2.735 +0.0442*M743 +2.3794*N743 -8.0705*P743</f>
        <v>-28.5139975484066</v>
      </c>
      <c r="R743">
        <f>8.8323 -4.27*M743 +11.1401*N743 -8.2428*O743</f>
        <v>22.735680317700002</v>
      </c>
      <c r="S743">
        <f t="shared" si="11"/>
        <v>22.735680317700002</v>
      </c>
    </row>
    <row r="744" spans="1:19" x14ac:dyDescent="0.45">
      <c r="A744" t="s">
        <v>1811</v>
      </c>
      <c r="B744" t="s">
        <v>246</v>
      </c>
      <c r="C744">
        <v>68</v>
      </c>
      <c r="D744" t="s">
        <v>257</v>
      </c>
      <c r="E744" t="s">
        <v>249</v>
      </c>
      <c r="F744">
        <v>0</v>
      </c>
      <c r="G744">
        <v>28</v>
      </c>
      <c r="H744" t="s">
        <v>250</v>
      </c>
      <c r="I744" t="s">
        <v>251</v>
      </c>
      <c r="J744" t="s">
        <v>306</v>
      </c>
      <c r="K744" t="s">
        <v>253</v>
      </c>
      <c r="L744" t="s">
        <v>1812</v>
      </c>
      <c r="M744">
        <v>7.8149516400000003</v>
      </c>
      <c r="N744">
        <v>9.562261372</v>
      </c>
      <c r="O744">
        <v>6.7576885899999999</v>
      </c>
      <c r="P744">
        <v>7.8116640549999996</v>
      </c>
      <c r="Q744">
        <f>-2.735 +0.0442*M744 +2.3794*N744 -8.0705*P744</f>
        <v>-42.681169184852692</v>
      </c>
      <c r="R744">
        <f>8.8323 -4.27*M744 +11.1401*N744 -8.2428*O744</f>
        <v>26.284728897765213</v>
      </c>
      <c r="S744">
        <f t="shared" si="11"/>
        <v>26.284728897765213</v>
      </c>
    </row>
    <row r="745" spans="1:19" x14ac:dyDescent="0.45">
      <c r="A745" t="s">
        <v>1813</v>
      </c>
      <c r="B745" t="s">
        <v>262</v>
      </c>
      <c r="C745">
        <v>32</v>
      </c>
      <c r="D745" t="s">
        <v>248</v>
      </c>
      <c r="E745" t="s">
        <v>249</v>
      </c>
      <c r="F745">
        <v>0</v>
      </c>
      <c r="G745">
        <v>28</v>
      </c>
      <c r="H745" t="s">
        <v>250</v>
      </c>
      <c r="I745" t="s">
        <v>251</v>
      </c>
      <c r="J745" t="s">
        <v>252</v>
      </c>
      <c r="K745" t="s">
        <v>253</v>
      </c>
      <c r="L745" t="s">
        <v>1814</v>
      </c>
      <c r="M745">
        <v>7.4393519379999997</v>
      </c>
      <c r="N745">
        <v>9.6101048710000008</v>
      </c>
      <c r="O745">
        <v>6.8599612299999997</v>
      </c>
      <c r="P745">
        <v>7.0256058010000002</v>
      </c>
      <c r="Q745">
        <f>-2.735 +0.0442*M745 +2.3794*N745 -8.0705*P745</f>
        <v>-36.240048731253495</v>
      </c>
      <c r="R745">
        <f>8.8323 -4.27*M745 +11.1401*N745 -8.2428*O745</f>
        <v>27.57850807152311</v>
      </c>
      <c r="S745">
        <f t="shared" si="11"/>
        <v>27.57850807152311</v>
      </c>
    </row>
    <row r="746" spans="1:19" x14ac:dyDescent="0.45">
      <c r="A746" t="s">
        <v>1815</v>
      </c>
      <c r="B746" t="s">
        <v>246</v>
      </c>
      <c r="C746">
        <v>56</v>
      </c>
      <c r="D746" t="s">
        <v>257</v>
      </c>
      <c r="E746" t="s">
        <v>249</v>
      </c>
      <c r="F746">
        <v>0</v>
      </c>
      <c r="G746">
        <v>28</v>
      </c>
      <c r="H746" t="s">
        <v>258</v>
      </c>
      <c r="I746" t="s">
        <v>251</v>
      </c>
      <c r="J746" t="s">
        <v>252</v>
      </c>
      <c r="K746" t="s">
        <v>253</v>
      </c>
      <c r="L746" t="s">
        <v>1816</v>
      </c>
      <c r="M746">
        <v>7.8490037969999999</v>
      </c>
      <c r="N746">
        <v>8.9022045730000006</v>
      </c>
      <c r="O746">
        <v>6.5564190489999996</v>
      </c>
      <c r="P746">
        <v>4.2302464960000004</v>
      </c>
      <c r="Q746">
        <f>-2.735 +0.0442*M746 +2.3794*N746 -8.0705*P746</f>
        <v>-15.346372817144402</v>
      </c>
      <c r="R746">
        <f>8.8323 -4.27*M746 +11.1401*N746 -8.2428*O746</f>
        <v>20.445252013390117</v>
      </c>
      <c r="S746">
        <f t="shared" si="11"/>
        <v>20.445252013390117</v>
      </c>
    </row>
    <row r="747" spans="1:19" x14ac:dyDescent="0.45">
      <c r="A747" t="s">
        <v>1817</v>
      </c>
      <c r="B747" t="s">
        <v>246</v>
      </c>
      <c r="C747">
        <v>60</v>
      </c>
      <c r="D747" t="s">
        <v>288</v>
      </c>
      <c r="E747" t="s">
        <v>249</v>
      </c>
      <c r="F747">
        <v>-9999</v>
      </c>
      <c r="G747">
        <v>-9999</v>
      </c>
      <c r="H747" t="s">
        <v>258</v>
      </c>
      <c r="I747" t="s">
        <v>251</v>
      </c>
      <c r="J747" t="s">
        <v>259</v>
      </c>
      <c r="K747" t="s">
        <v>253</v>
      </c>
      <c r="L747" t="s">
        <v>1818</v>
      </c>
      <c r="M747">
        <v>8.5346166879999998</v>
      </c>
      <c r="N747">
        <v>9.0832920450000003</v>
      </c>
      <c r="O747">
        <v>7.5568879969999996</v>
      </c>
      <c r="P747">
        <v>5.1910333150000003</v>
      </c>
      <c r="Q747">
        <f>-2.735 +0.0442*M747 +2.3794*N747 -8.0705*P747</f>
        <v>-22.639219219224898</v>
      </c>
      <c r="R747">
        <f>8.8323 -4.27*M747 +11.1401*N747 -8.2428*O747</f>
        <v>11.288352071072907</v>
      </c>
      <c r="S747">
        <f t="shared" si="11"/>
        <v>11.288352071072907</v>
      </c>
    </row>
    <row r="748" spans="1:19" x14ac:dyDescent="0.45">
      <c r="A748" t="s">
        <v>1819</v>
      </c>
      <c r="B748" t="s">
        <v>246</v>
      </c>
      <c r="C748">
        <v>69</v>
      </c>
      <c r="D748" t="s">
        <v>248</v>
      </c>
      <c r="E748" t="s">
        <v>249</v>
      </c>
      <c r="F748">
        <v>0</v>
      </c>
      <c r="G748">
        <v>28</v>
      </c>
      <c r="H748" t="s">
        <v>258</v>
      </c>
      <c r="I748" t="s">
        <v>251</v>
      </c>
      <c r="J748" t="s">
        <v>252</v>
      </c>
      <c r="K748" t="s">
        <v>253</v>
      </c>
      <c r="L748" t="s">
        <v>1820</v>
      </c>
      <c r="M748">
        <v>7.7568928030000004</v>
      </c>
      <c r="N748">
        <v>10.57772626</v>
      </c>
      <c r="O748">
        <v>6.8308893910000004</v>
      </c>
      <c r="P748">
        <v>5.7834685849999996</v>
      </c>
      <c r="Q748">
        <f>-2.735 +0.0442*M748 +2.3794*N748 -8.0705*P748</f>
        <v>-23.898986690305893</v>
      </c>
      <c r="R748">
        <f>8.8323 -4.27*M748 +11.1401*N748 -8.2428*O748</f>
        <v>37.2416409680812</v>
      </c>
      <c r="S748">
        <f t="shared" si="11"/>
        <v>37.2416409680812</v>
      </c>
    </row>
    <row r="749" spans="1:19" x14ac:dyDescent="0.45">
      <c r="A749" t="s">
        <v>1821</v>
      </c>
      <c r="B749" t="s">
        <v>262</v>
      </c>
      <c r="C749">
        <v>46</v>
      </c>
      <c r="D749" t="s">
        <v>248</v>
      </c>
      <c r="E749" t="s">
        <v>249</v>
      </c>
      <c r="F749">
        <v>0</v>
      </c>
      <c r="G749">
        <v>28</v>
      </c>
      <c r="H749" t="s">
        <v>250</v>
      </c>
      <c r="I749" t="s">
        <v>251</v>
      </c>
      <c r="J749" t="s">
        <v>252</v>
      </c>
      <c r="K749" t="s">
        <v>253</v>
      </c>
      <c r="L749" t="s">
        <v>1822</v>
      </c>
      <c r="M749">
        <v>8.0934539510000008</v>
      </c>
      <c r="N749">
        <v>10.329052989999999</v>
      </c>
      <c r="O749">
        <v>7.1399269729999997</v>
      </c>
      <c r="P749">
        <v>7.0274225130000003</v>
      </c>
      <c r="Q749">
        <f>-2.735 +0.0442*M749 +2.3794*N749 -8.0705*P749</f>
        <v>-34.515134042126292</v>
      </c>
      <c r="R749">
        <f>8.8323 -4.27*M749 +11.1401*N749 -8.2428*O749</f>
        <v>30.4869447900846</v>
      </c>
      <c r="S749">
        <f t="shared" si="11"/>
        <v>30.4869447900846</v>
      </c>
    </row>
    <row r="750" spans="1:19" x14ac:dyDescent="0.45">
      <c r="A750" t="s">
        <v>1823</v>
      </c>
      <c r="B750" t="s">
        <v>262</v>
      </c>
      <c r="C750">
        <v>50</v>
      </c>
      <c r="D750" t="s">
        <v>257</v>
      </c>
      <c r="E750" t="s">
        <v>249</v>
      </c>
      <c r="F750">
        <v>0</v>
      </c>
      <c r="G750">
        <v>28</v>
      </c>
      <c r="H750" t="s">
        <v>250</v>
      </c>
      <c r="I750" t="s">
        <v>251</v>
      </c>
      <c r="J750" t="s">
        <v>252</v>
      </c>
      <c r="K750" t="s">
        <v>271</v>
      </c>
      <c r="L750" t="s">
        <v>1824</v>
      </c>
      <c r="M750">
        <v>7.5866610019999996</v>
      </c>
      <c r="N750">
        <v>10.669369489999999</v>
      </c>
      <c r="O750">
        <v>6.7380436760000002</v>
      </c>
      <c r="P750">
        <v>6.9742930589999999</v>
      </c>
      <c r="Q750">
        <f>-2.735 +0.0442*M750 +2.3794*N750 -8.0705*P750</f>
        <v>-33.299003951865089</v>
      </c>
      <c r="R750">
        <f>8.8323 -4.27*M750 +11.1401*N750 -8.2428*O750</f>
        <v>39.754754164476203</v>
      </c>
      <c r="S750">
        <f t="shared" si="11"/>
        <v>39.754754164476203</v>
      </c>
    </row>
    <row r="751" spans="1:19" x14ac:dyDescent="0.45">
      <c r="A751" t="s">
        <v>1825</v>
      </c>
      <c r="B751" t="s">
        <v>246</v>
      </c>
      <c r="C751">
        <v>63</v>
      </c>
      <c r="D751" t="s">
        <v>257</v>
      </c>
      <c r="E751" t="s">
        <v>249</v>
      </c>
      <c r="F751">
        <v>-9999</v>
      </c>
      <c r="G751">
        <v>-9999</v>
      </c>
      <c r="H751" t="s">
        <v>258</v>
      </c>
      <c r="I751" t="s">
        <v>251</v>
      </c>
      <c r="J751" t="s">
        <v>259</v>
      </c>
      <c r="K751" t="s">
        <v>253</v>
      </c>
      <c r="L751" t="s">
        <v>1826</v>
      </c>
      <c r="M751">
        <v>7.9337365450000004</v>
      </c>
      <c r="N751">
        <v>8.4817413540000004</v>
      </c>
      <c r="O751">
        <v>7.5011751120000003</v>
      </c>
      <c r="P751">
        <v>5.8959287910000002</v>
      </c>
      <c r="Q751">
        <f>-2.735 +0.0442*M751 +2.3794*N751 -8.0705*P751</f>
        <v>-29.785966774768895</v>
      </c>
      <c r="R751">
        <f>8.8323 -4.27*M751 +11.1401*N751 -8.2428*O751</f>
        <v>7.6120055973517893</v>
      </c>
      <c r="S751">
        <f t="shared" si="11"/>
        <v>7.6120055973517893</v>
      </c>
    </row>
    <row r="752" spans="1:19" x14ac:dyDescent="0.45">
      <c r="A752" t="s">
        <v>1827</v>
      </c>
      <c r="B752" t="s">
        <v>262</v>
      </c>
      <c r="C752">
        <v>81</v>
      </c>
      <c r="D752" t="s">
        <v>257</v>
      </c>
      <c r="E752" t="s">
        <v>249</v>
      </c>
      <c r="F752">
        <v>-9999</v>
      </c>
      <c r="G752">
        <v>-9999</v>
      </c>
      <c r="H752" t="s">
        <v>258</v>
      </c>
      <c r="I752" t="s">
        <v>251</v>
      </c>
      <c r="J752" t="s">
        <v>259</v>
      </c>
      <c r="K752" t="s">
        <v>253</v>
      </c>
      <c r="L752" t="s">
        <v>1828</v>
      </c>
      <c r="M752">
        <v>7.3388695369999999</v>
      </c>
      <c r="N752">
        <v>8.241231269</v>
      </c>
      <c r="O752">
        <v>5.9345203959999999</v>
      </c>
      <c r="P752">
        <v>5.1547281869999999</v>
      </c>
      <c r="Q752">
        <f>-2.735 +0.0442*M752 +2.3794*N752 -8.0705*P752</f>
        <v>-24.402670118189494</v>
      </c>
      <c r="R752">
        <f>8.8323 -4.27*M752 +11.1401*N752 -8.2428*O752</f>
        <v>20.386402816648101</v>
      </c>
      <c r="S752">
        <f t="shared" si="11"/>
        <v>20.386402816648101</v>
      </c>
    </row>
    <row r="753" spans="1:19" x14ac:dyDescent="0.45">
      <c r="A753" t="s">
        <v>1829</v>
      </c>
      <c r="B753" t="s">
        <v>246</v>
      </c>
      <c r="C753">
        <v>64</v>
      </c>
      <c r="D753" t="s">
        <v>288</v>
      </c>
      <c r="E753" t="s">
        <v>249</v>
      </c>
      <c r="F753">
        <v>-9999</v>
      </c>
      <c r="G753">
        <v>-9999</v>
      </c>
      <c r="H753" t="s">
        <v>258</v>
      </c>
      <c r="I753" t="s">
        <v>251</v>
      </c>
      <c r="J753" t="s">
        <v>259</v>
      </c>
      <c r="K753" t="s">
        <v>253</v>
      </c>
      <c r="L753" t="s">
        <v>1830</v>
      </c>
      <c r="M753">
        <v>8.0147568259999993</v>
      </c>
      <c r="N753">
        <v>9.5207067189999997</v>
      </c>
      <c r="O753">
        <v>7.2745066989999998</v>
      </c>
      <c r="P753">
        <v>6.3135967409999996</v>
      </c>
      <c r="Q753">
        <f>-2.735 +0.0442*M753 +2.3794*N753 -8.0705*P753</f>
        <v>-30.681060679342693</v>
      </c>
      <c r="R753">
        <f>8.8323 -4.27*M753 +11.1401*N753 -8.2428*O753</f>
        <v>20.70860945479469</v>
      </c>
      <c r="S753">
        <f t="shared" si="11"/>
        <v>20.70860945479469</v>
      </c>
    </row>
    <row r="754" spans="1:19" x14ac:dyDescent="0.45">
      <c r="A754" t="s">
        <v>1831</v>
      </c>
      <c r="B754" t="s">
        <v>246</v>
      </c>
      <c r="C754">
        <v>61</v>
      </c>
      <c r="D754" t="s">
        <v>248</v>
      </c>
      <c r="E754" t="s">
        <v>249</v>
      </c>
      <c r="F754">
        <v>1</v>
      </c>
      <c r="G754">
        <v>7</v>
      </c>
      <c r="H754" t="s">
        <v>250</v>
      </c>
      <c r="I754" t="s">
        <v>251</v>
      </c>
      <c r="J754" t="s">
        <v>306</v>
      </c>
      <c r="K754" t="s">
        <v>253</v>
      </c>
      <c r="L754" t="s">
        <v>1832</v>
      </c>
      <c r="M754">
        <v>7.2284906080000004</v>
      </c>
      <c r="N754">
        <v>9.0735381650000004</v>
      </c>
      <c r="O754">
        <v>6.7808379539999999</v>
      </c>
      <c r="P754">
        <v>4.7094725190000002</v>
      </c>
      <c r="Q754">
        <f>-2.735 +0.0442*M754 +2.3794*N754 -8.0705*P754</f>
        <v>-18.833721969914897</v>
      </c>
      <c r="R754">
        <f>8.8323 -4.27*M754 +11.1401*N754 -8.2428*O754</f>
        <v>23.153676528525317</v>
      </c>
      <c r="S754">
        <f t="shared" si="11"/>
        <v>23.153676528525317</v>
      </c>
    </row>
    <row r="755" spans="1:19" x14ac:dyDescent="0.45">
      <c r="A755" t="s">
        <v>1833</v>
      </c>
      <c r="B755" t="s">
        <v>262</v>
      </c>
      <c r="C755">
        <v>69</v>
      </c>
      <c r="D755" t="s">
        <v>292</v>
      </c>
      <c r="E755" t="s">
        <v>249</v>
      </c>
      <c r="F755">
        <v>0</v>
      </c>
      <c r="G755">
        <v>28</v>
      </c>
      <c r="H755" t="s">
        <v>250</v>
      </c>
      <c r="I755" t="s">
        <v>251</v>
      </c>
      <c r="J755" t="s">
        <v>252</v>
      </c>
      <c r="K755" t="s">
        <v>253</v>
      </c>
      <c r="L755" t="s">
        <v>1834</v>
      </c>
      <c r="M755">
        <v>7.6757390909999996</v>
      </c>
      <c r="N755">
        <v>8.4786001150000008</v>
      </c>
      <c r="O755">
        <v>6.6655155800000001</v>
      </c>
      <c r="P755">
        <v>5.614301889</v>
      </c>
      <c r="Q755">
        <f>-2.735 +0.0442*M755 +2.3794*N755 -8.0705*P755</f>
        <v>-27.531974613721296</v>
      </c>
      <c r="R755">
        <f>8.8323 -4.27*M755 +11.1401*N755 -8.2428*O755</f>
        <v>15.566835399717498</v>
      </c>
      <c r="S755">
        <f t="shared" si="11"/>
        <v>15.566835399717498</v>
      </c>
    </row>
    <row r="756" spans="1:19" x14ac:dyDescent="0.45">
      <c r="A756" t="s">
        <v>1835</v>
      </c>
      <c r="B756" t="s">
        <v>246</v>
      </c>
      <c r="C756">
        <v>30</v>
      </c>
      <c r="D756" t="s">
        <v>292</v>
      </c>
      <c r="E756" t="s">
        <v>249</v>
      </c>
      <c r="F756">
        <v>0</v>
      </c>
      <c r="G756">
        <v>28</v>
      </c>
      <c r="H756" t="s">
        <v>250</v>
      </c>
      <c r="I756" t="s">
        <v>251</v>
      </c>
      <c r="J756" t="s">
        <v>252</v>
      </c>
      <c r="K756" t="s">
        <v>253</v>
      </c>
      <c r="L756" t="s">
        <v>1836</v>
      </c>
      <c r="M756">
        <v>7.469608343</v>
      </c>
      <c r="N756">
        <v>9.4106631549999999</v>
      </c>
      <c r="O756">
        <v>6.5829877200000002</v>
      </c>
      <c r="P756">
        <v>6.6599450659999997</v>
      </c>
      <c r="Q756">
        <f>-2.735 +0.0442*M756 +2.3794*N756 -8.0705*P756</f>
        <v>-33.762198055385397</v>
      </c>
      <c r="R756">
        <f>8.8323 -4.27*M756 +11.1401*N756 -8.2428*O756</f>
        <v>27.510549809989499</v>
      </c>
      <c r="S756">
        <f t="shared" si="11"/>
        <v>27.510549809989499</v>
      </c>
    </row>
    <row r="757" spans="1:19" x14ac:dyDescent="0.45">
      <c r="A757" t="s">
        <v>1837</v>
      </c>
      <c r="B757" t="s">
        <v>246</v>
      </c>
      <c r="C757">
        <v>57</v>
      </c>
      <c r="D757" t="s">
        <v>292</v>
      </c>
      <c r="E757" t="s">
        <v>249</v>
      </c>
      <c r="F757">
        <v>0</v>
      </c>
      <c r="G757">
        <v>28</v>
      </c>
      <c r="H757" t="s">
        <v>250</v>
      </c>
      <c r="I757" t="s">
        <v>251</v>
      </c>
      <c r="J757" t="s">
        <v>252</v>
      </c>
      <c r="K757" t="s">
        <v>253</v>
      </c>
      <c r="L757" t="s">
        <v>1838</v>
      </c>
      <c r="M757">
        <v>7.4095500420000002</v>
      </c>
      <c r="N757">
        <v>10.733531190000001</v>
      </c>
      <c r="O757">
        <v>6.4805609510000002</v>
      </c>
      <c r="P757">
        <v>6.9086762549999996</v>
      </c>
      <c r="Q757">
        <f>-2.735 +0.0442*M757 +2.3794*N757 -8.0705*P757</f>
        <v>-32.624605490635091</v>
      </c>
      <c r="R757">
        <f>8.8323 -4.27*M757 +11.1401*N757 -8.2428*O757</f>
        <v>43.348164323476212</v>
      </c>
      <c r="S757">
        <f t="shared" si="11"/>
        <v>43.348164323476212</v>
      </c>
    </row>
    <row r="758" spans="1:19" x14ac:dyDescent="0.45">
      <c r="A758" t="s">
        <v>1839</v>
      </c>
      <c r="B758" t="s">
        <v>246</v>
      </c>
      <c r="C758">
        <v>81</v>
      </c>
      <c r="D758" t="s">
        <v>292</v>
      </c>
      <c r="E758" t="s">
        <v>249</v>
      </c>
      <c r="F758">
        <v>1</v>
      </c>
      <c r="G758">
        <v>12</v>
      </c>
      <c r="H758" t="s">
        <v>250</v>
      </c>
      <c r="I758" t="s">
        <v>251</v>
      </c>
      <c r="J758" t="s">
        <v>306</v>
      </c>
      <c r="K758" t="s">
        <v>253</v>
      </c>
      <c r="L758" t="s">
        <v>1840</v>
      </c>
      <c r="M758">
        <v>7.667246714</v>
      </c>
      <c r="N758">
        <v>9.3953173769999996</v>
      </c>
      <c r="O758">
        <v>6.4079400700000004</v>
      </c>
      <c r="P758">
        <v>5.4138555610000001</v>
      </c>
      <c r="Q758">
        <f>-2.735 +0.0442*M758 +2.3794*N758 -8.0705*P758</f>
        <v>-23.733410833457899</v>
      </c>
      <c r="R758">
        <f>8.8323 -4.27*M758 +11.1401*N758 -8.2428*O758</f>
        <v>27.938563233741696</v>
      </c>
      <c r="S758">
        <f t="shared" si="11"/>
        <v>27.938563233741696</v>
      </c>
    </row>
    <row r="759" spans="1:19" x14ac:dyDescent="0.45">
      <c r="A759" t="s">
        <v>1841</v>
      </c>
      <c r="B759" t="s">
        <v>246</v>
      </c>
      <c r="C759">
        <v>38</v>
      </c>
      <c r="D759" t="s">
        <v>292</v>
      </c>
      <c r="E759" t="s">
        <v>305</v>
      </c>
      <c r="F759">
        <v>0</v>
      </c>
      <c r="G759">
        <v>28</v>
      </c>
      <c r="H759" t="s">
        <v>250</v>
      </c>
      <c r="I759" t="s">
        <v>251</v>
      </c>
      <c r="J759" t="s">
        <v>252</v>
      </c>
      <c r="K759" t="s">
        <v>253</v>
      </c>
      <c r="L759" t="s">
        <v>1842</v>
      </c>
      <c r="M759">
        <v>7.6616023520000001</v>
      </c>
      <c r="N759">
        <v>10.53636268</v>
      </c>
      <c r="O759">
        <v>6.8432315680000002</v>
      </c>
      <c r="P759">
        <v>8.2084045060000008</v>
      </c>
      <c r="Q759">
        <f>-2.735 +0.0442*M759 +2.3794*N759 -8.0705*P759</f>
        <v>-43.572064380922598</v>
      </c>
      <c r="R759">
        <f>8.8323 -4.27*M759 +11.1401*N759 -8.2428*O759</f>
        <v>37.086002679717595</v>
      </c>
      <c r="S759">
        <f t="shared" si="11"/>
        <v>37.086002679717595</v>
      </c>
    </row>
    <row r="760" spans="1:19" x14ac:dyDescent="0.45">
      <c r="A760" t="s">
        <v>1843</v>
      </c>
      <c r="B760" t="s">
        <v>246</v>
      </c>
      <c r="C760">
        <v>50</v>
      </c>
      <c r="D760" t="s">
        <v>257</v>
      </c>
      <c r="E760" t="s">
        <v>249</v>
      </c>
      <c r="F760">
        <v>-9999</v>
      </c>
      <c r="G760">
        <v>-9999</v>
      </c>
      <c r="H760" t="s">
        <v>258</v>
      </c>
      <c r="I760" t="s">
        <v>251</v>
      </c>
      <c r="J760" t="s">
        <v>259</v>
      </c>
      <c r="K760" t="s">
        <v>253</v>
      </c>
      <c r="L760" t="s">
        <v>1844</v>
      </c>
      <c r="M760">
        <v>7.7412125319999996</v>
      </c>
      <c r="N760">
        <v>9.8656515440000003</v>
      </c>
      <c r="O760">
        <v>7.28046068</v>
      </c>
      <c r="P760">
        <v>7.9301206899999999</v>
      </c>
      <c r="Q760">
        <f>-2.735 +0.0442*M760 +2.3794*N760 -8.0705*P760</f>
        <v>-42.91854615093699</v>
      </c>
      <c r="R760">
        <f>8.8323 -4.27*M760 +11.1401*N760 -8.2428*O760</f>
        <v>25.670285960570396</v>
      </c>
      <c r="S760">
        <f t="shared" si="11"/>
        <v>25.670285960570396</v>
      </c>
    </row>
    <row r="761" spans="1:19" x14ac:dyDescent="0.45">
      <c r="A761" t="s">
        <v>1845</v>
      </c>
      <c r="B761" t="s">
        <v>262</v>
      </c>
      <c r="C761">
        <v>83</v>
      </c>
      <c r="D761" t="s">
        <v>292</v>
      </c>
      <c r="E761" t="s">
        <v>249</v>
      </c>
      <c r="F761">
        <v>1</v>
      </c>
      <c r="G761">
        <v>6</v>
      </c>
      <c r="H761" t="s">
        <v>258</v>
      </c>
      <c r="I761" t="s">
        <v>251</v>
      </c>
      <c r="J761" t="s">
        <v>259</v>
      </c>
      <c r="K761" t="s">
        <v>253</v>
      </c>
      <c r="L761" t="s">
        <v>1846</v>
      </c>
      <c r="M761">
        <v>7.5094317569999998</v>
      </c>
      <c r="N761">
        <v>10.386898410000001</v>
      </c>
      <c r="O761">
        <v>6.7599673530000004</v>
      </c>
      <c r="P761">
        <v>7.9836538939999997</v>
      </c>
      <c r="Q761">
        <f>-2.735 +0.0442*M761 +2.3794*N761 -8.0705*P761</f>
        <v>-42.120575791113588</v>
      </c>
      <c r="R761">
        <f>8.8323 -4.27*M761 +11.1401*N761 -8.2428*O761</f>
        <v>36.75705447754261</v>
      </c>
      <c r="S761">
        <f t="shared" si="11"/>
        <v>36.75705447754261</v>
      </c>
    </row>
    <row r="762" spans="1:19" x14ac:dyDescent="0.45">
      <c r="A762" t="s">
        <v>1847</v>
      </c>
      <c r="B762" t="s">
        <v>262</v>
      </c>
      <c r="C762">
        <v>69</v>
      </c>
      <c r="D762" t="s">
        <v>257</v>
      </c>
      <c r="E762" t="s">
        <v>249</v>
      </c>
      <c r="F762">
        <v>-9999</v>
      </c>
      <c r="G762">
        <v>-9999</v>
      </c>
      <c r="H762" t="s">
        <v>1848</v>
      </c>
      <c r="I762" t="s">
        <v>1849</v>
      </c>
      <c r="J762" t="s">
        <v>259</v>
      </c>
      <c r="K762" t="s">
        <v>253</v>
      </c>
      <c r="L762" t="s">
        <v>1850</v>
      </c>
      <c r="M762">
        <v>8.674588666</v>
      </c>
      <c r="N762">
        <v>7.4027781880000001</v>
      </c>
      <c r="O762">
        <v>8.3234934010000003</v>
      </c>
      <c r="P762">
        <v>3.248312308</v>
      </c>
      <c r="Q762">
        <f>-2.735 +0.0442*M762 +2.3794*N762 -8.0705*P762</f>
        <v>-10.952917242149597</v>
      </c>
      <c r="R762">
        <f>8.8323 -4.27*M762 +11.1401*N762 -8.2428*O762</f>
        <v>-14.349395717443997</v>
      </c>
      <c r="S762">
        <f t="shared" si="11"/>
        <v>-10.952917242149597</v>
      </c>
    </row>
    <row r="763" spans="1:19" x14ac:dyDescent="0.45">
      <c r="A763" t="s">
        <v>1851</v>
      </c>
      <c r="B763" t="s">
        <v>262</v>
      </c>
      <c r="C763">
        <v>64</v>
      </c>
      <c r="D763" t="s">
        <v>257</v>
      </c>
      <c r="E763" t="s">
        <v>249</v>
      </c>
      <c r="F763">
        <v>-9999</v>
      </c>
      <c r="G763">
        <v>-9999</v>
      </c>
      <c r="H763" t="s">
        <v>1848</v>
      </c>
      <c r="I763" t="s">
        <v>1849</v>
      </c>
      <c r="J763" t="s">
        <v>259</v>
      </c>
      <c r="K763" t="s">
        <v>253</v>
      </c>
      <c r="L763" t="s">
        <v>1852</v>
      </c>
      <c r="M763">
        <v>8.7463547110000004</v>
      </c>
      <c r="N763">
        <v>8.2470602030000002</v>
      </c>
      <c r="O763">
        <v>7.7976162929999999</v>
      </c>
      <c r="P763">
        <v>4.0120797079999999</v>
      </c>
      <c r="Q763">
        <f>-2.735 +0.0442*M763 +2.3794*N763 -8.0705*P763</f>
        <v>-15.104845358169595</v>
      </c>
      <c r="R763">
        <f>8.8323 -4.27*M763 +11.1401*N763 -8.2428*O763</f>
        <v>-0.91575082847009526</v>
      </c>
      <c r="S763">
        <f t="shared" si="11"/>
        <v>-0.91575082847009526</v>
      </c>
    </row>
    <row r="764" spans="1:19" x14ac:dyDescent="0.45">
      <c r="A764" t="s">
        <v>1853</v>
      </c>
      <c r="B764" t="s">
        <v>246</v>
      </c>
      <c r="C764">
        <v>26</v>
      </c>
      <c r="D764" t="s">
        <v>257</v>
      </c>
      <c r="E764" t="s">
        <v>249</v>
      </c>
      <c r="F764">
        <v>-9999</v>
      </c>
      <c r="G764">
        <v>-9999</v>
      </c>
      <c r="H764" t="s">
        <v>1848</v>
      </c>
      <c r="I764" t="s">
        <v>1849</v>
      </c>
      <c r="J764" t="s">
        <v>259</v>
      </c>
      <c r="K764" t="s">
        <v>253</v>
      </c>
      <c r="L764" t="s">
        <v>1854</v>
      </c>
      <c r="M764">
        <v>8.7682657729999995</v>
      </c>
      <c r="N764">
        <v>8.0094636349999995</v>
      </c>
      <c r="O764">
        <v>8.1157582210000001</v>
      </c>
      <c r="P764">
        <v>3.6517306230000002</v>
      </c>
      <c r="Q764">
        <f>-2.735 +0.0442*M764 +2.3794*N764 -8.0705*P764</f>
        <v>-12.761016872635899</v>
      </c>
      <c r="R764">
        <f>8.8323 -4.27*M764 +11.1401*N764 -8.2428*O764</f>
        <v>-6.2785408745053104</v>
      </c>
      <c r="S764">
        <f t="shared" si="11"/>
        <v>-6.2785408745053104</v>
      </c>
    </row>
    <row r="765" spans="1:19" x14ac:dyDescent="0.45">
      <c r="A765" t="s">
        <v>1855</v>
      </c>
      <c r="B765" t="s">
        <v>262</v>
      </c>
      <c r="C765">
        <v>26</v>
      </c>
      <c r="D765" t="s">
        <v>257</v>
      </c>
      <c r="E765" t="s">
        <v>249</v>
      </c>
      <c r="F765">
        <v>-9999</v>
      </c>
      <c r="G765">
        <v>-9999</v>
      </c>
      <c r="H765" t="s">
        <v>1848</v>
      </c>
      <c r="I765" t="s">
        <v>1849</v>
      </c>
      <c r="J765" t="s">
        <v>259</v>
      </c>
      <c r="K765" t="s">
        <v>253</v>
      </c>
      <c r="L765" t="s">
        <v>1856</v>
      </c>
      <c r="M765">
        <v>9.1156027250000005</v>
      </c>
      <c r="N765">
        <v>7.4423633760000003</v>
      </c>
      <c r="O765">
        <v>8.0242455130000003</v>
      </c>
      <c r="P765">
        <v>3.307388741</v>
      </c>
      <c r="Q765">
        <f>-2.735 +0.0442*M765 +2.3794*N765 -8.0705*P765</f>
        <v>-11.316011776941096</v>
      </c>
      <c r="R765">
        <f>8.8323 -4.27*M765 +11.1401*N765 -8.2428*O765</f>
        <v>-13.324902305328806</v>
      </c>
      <c r="S765">
        <f t="shared" si="11"/>
        <v>-11.316011776941096</v>
      </c>
    </row>
    <row r="766" spans="1:19" x14ac:dyDescent="0.45">
      <c r="A766" t="s">
        <v>1857</v>
      </c>
      <c r="B766" t="s">
        <v>246</v>
      </c>
      <c r="C766">
        <v>29</v>
      </c>
      <c r="D766" t="s">
        <v>257</v>
      </c>
      <c r="E766" t="s">
        <v>249</v>
      </c>
      <c r="F766">
        <v>-9999</v>
      </c>
      <c r="G766">
        <v>-9999</v>
      </c>
      <c r="H766" t="s">
        <v>1848</v>
      </c>
      <c r="I766" t="s">
        <v>1849</v>
      </c>
      <c r="J766" t="s">
        <v>259</v>
      </c>
      <c r="K766" t="s">
        <v>253</v>
      </c>
      <c r="L766" t="s">
        <v>1858</v>
      </c>
      <c r="M766">
        <v>8.8783591860000008</v>
      </c>
      <c r="N766">
        <v>6.9995513640000002</v>
      </c>
      <c r="O766">
        <v>8.2943315309999992</v>
      </c>
      <c r="P766">
        <v>2.9729347590000001</v>
      </c>
      <c r="Q766">
        <f>-2.735 +0.0442*M766 +2.3794*N766 -8.0705*P766</f>
        <v>-9.6809139809866984</v>
      </c>
      <c r="R766">
        <f>8.8323 -4.27*M766 +11.1401*N766 -8.2428*O766</f>
        <v>-19.471107517850399</v>
      </c>
      <c r="S766">
        <f t="shared" si="11"/>
        <v>-9.6809139809866984</v>
      </c>
    </row>
    <row r="767" spans="1:19" x14ac:dyDescent="0.45">
      <c r="A767" t="s">
        <v>1859</v>
      </c>
      <c r="B767" t="s">
        <v>262</v>
      </c>
      <c r="C767">
        <v>24</v>
      </c>
      <c r="D767" t="s">
        <v>257</v>
      </c>
      <c r="E767" t="s">
        <v>249</v>
      </c>
      <c r="F767">
        <v>-9999</v>
      </c>
      <c r="G767">
        <v>-9999</v>
      </c>
      <c r="H767" t="s">
        <v>1848</v>
      </c>
      <c r="I767" t="s">
        <v>1849</v>
      </c>
      <c r="J767" t="s">
        <v>259</v>
      </c>
      <c r="K767" t="s">
        <v>253</v>
      </c>
      <c r="L767" t="s">
        <v>1860</v>
      </c>
      <c r="M767">
        <v>8.7170453010000006</v>
      </c>
      <c r="N767">
        <v>7.7082334259999996</v>
      </c>
      <c r="O767">
        <v>7.8671501499999996</v>
      </c>
      <c r="P767">
        <v>4.0016061729999999</v>
      </c>
      <c r="Q767">
        <f>-2.735 +0.0442*M767 +2.3794*N767 -8.0705*P767</f>
        <v>-16.303698603067897</v>
      </c>
      <c r="R767">
        <f>8.8323 -4.27*M767 +11.1401*N767 -8.2428*O767</f>
        <v>-7.3663375027073954</v>
      </c>
      <c r="S767">
        <f t="shared" si="11"/>
        <v>-7.3663375027073954</v>
      </c>
    </row>
    <row r="768" spans="1:19" x14ac:dyDescent="0.45">
      <c r="A768" t="s">
        <v>1861</v>
      </c>
      <c r="B768" t="s">
        <v>262</v>
      </c>
      <c r="C768">
        <v>27</v>
      </c>
      <c r="D768" t="s">
        <v>257</v>
      </c>
      <c r="E768" t="s">
        <v>249</v>
      </c>
      <c r="F768">
        <v>-9999</v>
      </c>
      <c r="G768">
        <v>-9999</v>
      </c>
      <c r="H768" t="s">
        <v>1848</v>
      </c>
      <c r="I768" t="s">
        <v>1849</v>
      </c>
      <c r="J768" t="s">
        <v>259</v>
      </c>
      <c r="K768" t="s">
        <v>253</v>
      </c>
      <c r="L768" t="s">
        <v>1862</v>
      </c>
      <c r="M768">
        <v>8.7917592899999999</v>
      </c>
      <c r="N768">
        <v>7.2236387300000002</v>
      </c>
      <c r="O768">
        <v>7.9814910049999996</v>
      </c>
      <c r="P768">
        <v>3.4242937269999998</v>
      </c>
      <c r="Q768">
        <f>-2.735 +0.0442*M768 +2.3794*N768 -8.0705*P768</f>
        <v>-12.794240768973495</v>
      </c>
      <c r="R768">
        <f>8.8323 -4.27*M768 +11.1401*N768 -8.2428*O768</f>
        <v>-14.026288408240987</v>
      </c>
      <c r="S768">
        <f t="shared" si="11"/>
        <v>-12.794240768973495</v>
      </c>
    </row>
    <row r="769" spans="1:19" x14ac:dyDescent="0.45">
      <c r="A769" t="s">
        <v>1863</v>
      </c>
      <c r="B769" t="s">
        <v>246</v>
      </c>
      <c r="C769">
        <v>32</v>
      </c>
      <c r="D769" t="s">
        <v>257</v>
      </c>
      <c r="E769" t="s">
        <v>249</v>
      </c>
      <c r="F769">
        <v>-9999</v>
      </c>
      <c r="G769">
        <v>-9999</v>
      </c>
      <c r="H769" t="s">
        <v>1848</v>
      </c>
      <c r="I769" t="s">
        <v>1849</v>
      </c>
      <c r="J769" t="s">
        <v>259</v>
      </c>
      <c r="K769" t="s">
        <v>253</v>
      </c>
      <c r="L769" t="s">
        <v>1864</v>
      </c>
      <c r="M769">
        <v>8.5084585990000008</v>
      </c>
      <c r="N769">
        <v>7.5617401830000004</v>
      </c>
      <c r="O769">
        <v>7.7610996109999997</v>
      </c>
      <c r="P769">
        <v>3.166821932</v>
      </c>
      <c r="Q769">
        <f>-2.735 +0.0442*M769 +2.3794*N769 -8.0705*P769</f>
        <v>-9.9243579406999949</v>
      </c>
      <c r="R769">
        <f>8.8323 -4.27*M769 +11.1401*N769 -8.2428*O769</f>
        <v>-7.2334682786425049</v>
      </c>
      <c r="S769">
        <f t="shared" si="11"/>
        <v>-7.2334682786425049</v>
      </c>
    </row>
    <row r="770" spans="1:19" x14ac:dyDescent="0.45">
      <c r="A770" t="s">
        <v>1865</v>
      </c>
      <c r="B770" t="s">
        <v>262</v>
      </c>
      <c r="C770">
        <v>30</v>
      </c>
      <c r="D770" t="s">
        <v>257</v>
      </c>
      <c r="E770" t="s">
        <v>249</v>
      </c>
      <c r="F770">
        <v>-9999</v>
      </c>
      <c r="G770">
        <v>-9999</v>
      </c>
      <c r="H770" t="s">
        <v>1848</v>
      </c>
      <c r="I770" t="s">
        <v>1849</v>
      </c>
      <c r="J770" t="s">
        <v>259</v>
      </c>
      <c r="K770" t="s">
        <v>253</v>
      </c>
      <c r="L770" t="s">
        <v>1866</v>
      </c>
      <c r="M770">
        <v>8.7251210740000005</v>
      </c>
      <c r="N770">
        <v>7.6183365109999999</v>
      </c>
      <c r="O770">
        <v>7.6452890189999998</v>
      </c>
      <c r="P770">
        <v>3.821284286</v>
      </c>
      <c r="Q770">
        <f>-2.735 +0.0442*M770 +2.3794*N770 -8.0705*P770</f>
        <v>-15.061954584418798</v>
      </c>
      <c r="R770">
        <f>8.8323 -4.27*M770 +11.1401*N770 -8.2428*O770</f>
        <v>-6.5735247456021071</v>
      </c>
      <c r="S770">
        <f t="shared" ref="S770:S803" si="12">MAX(Q770:R770)</f>
        <v>-6.5735247456021071</v>
      </c>
    </row>
    <row r="771" spans="1:19" x14ac:dyDescent="0.45">
      <c r="A771" t="s">
        <v>1867</v>
      </c>
      <c r="B771" t="s">
        <v>262</v>
      </c>
      <c r="C771">
        <v>35</v>
      </c>
      <c r="D771" t="s">
        <v>257</v>
      </c>
      <c r="E771" t="s">
        <v>249</v>
      </c>
      <c r="F771">
        <v>-9999</v>
      </c>
      <c r="G771">
        <v>-9999</v>
      </c>
      <c r="H771" t="s">
        <v>1848</v>
      </c>
      <c r="I771" t="s">
        <v>1849</v>
      </c>
      <c r="J771" t="s">
        <v>259</v>
      </c>
      <c r="K771" t="s">
        <v>253</v>
      </c>
      <c r="L771" t="s">
        <v>1868</v>
      </c>
      <c r="M771">
        <v>8.8131463360000009</v>
      </c>
      <c r="N771">
        <v>7.6452247419999999</v>
      </c>
      <c r="O771">
        <v>7.4974390619999998</v>
      </c>
      <c r="P771">
        <v>3.5180676380000002</v>
      </c>
      <c r="Q771">
        <f>-2.735 +0.0442*M771 +2.3794*N771 -8.0705*P771</f>
        <v>-12.546976053313001</v>
      </c>
      <c r="R771">
        <f>8.8323 -4.27*M771 +11.1401*N771 -8.2428*O771</f>
        <v>-5.4311574066194126</v>
      </c>
      <c r="S771">
        <f t="shared" si="12"/>
        <v>-5.4311574066194126</v>
      </c>
    </row>
    <row r="772" spans="1:19" x14ac:dyDescent="0.45">
      <c r="A772" t="s">
        <v>1869</v>
      </c>
      <c r="B772" t="s">
        <v>246</v>
      </c>
      <c r="C772">
        <v>60</v>
      </c>
      <c r="D772" t="s">
        <v>257</v>
      </c>
      <c r="E772" t="s">
        <v>249</v>
      </c>
      <c r="F772">
        <v>-9999</v>
      </c>
      <c r="G772">
        <v>-9999</v>
      </c>
      <c r="H772" t="s">
        <v>1848</v>
      </c>
      <c r="I772" t="s">
        <v>1849</v>
      </c>
      <c r="J772" t="s">
        <v>259</v>
      </c>
      <c r="K772" t="s">
        <v>253</v>
      </c>
      <c r="L772" t="s">
        <v>1870</v>
      </c>
      <c r="M772">
        <v>8.954391717</v>
      </c>
      <c r="N772">
        <v>7.3370997400000002</v>
      </c>
      <c r="O772">
        <v>7.6393310019999996</v>
      </c>
      <c r="P772">
        <v>2.514097832</v>
      </c>
      <c r="Q772">
        <f>-2.735 +0.0442*M772 +2.3794*N772 -8.0705*P772</f>
        <v>-5.171347317908598</v>
      </c>
      <c r="R772">
        <f>8.8323 -4.27*M772 +11.1401*N772 -8.2428*O772</f>
        <v>-10.636405401301595</v>
      </c>
      <c r="S772">
        <f t="shared" si="12"/>
        <v>-5.171347317908598</v>
      </c>
    </row>
    <row r="773" spans="1:19" x14ac:dyDescent="0.45">
      <c r="A773" t="s">
        <v>1871</v>
      </c>
      <c r="B773" t="s">
        <v>246</v>
      </c>
      <c r="C773">
        <v>39</v>
      </c>
      <c r="D773" t="s">
        <v>257</v>
      </c>
      <c r="E773" t="s">
        <v>249</v>
      </c>
      <c r="F773">
        <v>-9999</v>
      </c>
      <c r="G773">
        <v>-9999</v>
      </c>
      <c r="H773" t="s">
        <v>1848</v>
      </c>
      <c r="I773" t="s">
        <v>1849</v>
      </c>
      <c r="J773" t="s">
        <v>259</v>
      </c>
      <c r="K773" t="s">
        <v>253</v>
      </c>
      <c r="L773" t="s">
        <v>1872</v>
      </c>
      <c r="M773">
        <v>8.501688004</v>
      </c>
      <c r="N773">
        <v>7.7302787889999998</v>
      </c>
      <c r="O773">
        <v>7.8867801980000003</v>
      </c>
      <c r="P773">
        <v>4.0463595970000004</v>
      </c>
      <c r="Q773">
        <f>-2.735 +0.0442*M773 +2.3794*N773 -8.0705*P773</f>
        <v>-16.621945167265103</v>
      </c>
      <c r="R773">
        <f>8.8323 -4.27*M773 +11.1401*N773 -8.2428*O773</f>
        <v>-6.3629808558155077</v>
      </c>
      <c r="S773">
        <f t="shared" si="12"/>
        <v>-6.3629808558155077</v>
      </c>
    </row>
    <row r="774" spans="1:19" x14ac:dyDescent="0.45">
      <c r="A774" t="s">
        <v>1873</v>
      </c>
      <c r="B774" t="s">
        <v>262</v>
      </c>
      <c r="C774">
        <v>80</v>
      </c>
      <c r="D774" t="s">
        <v>257</v>
      </c>
      <c r="E774" t="s">
        <v>249</v>
      </c>
      <c r="F774">
        <v>-9999</v>
      </c>
      <c r="G774">
        <v>-9999</v>
      </c>
      <c r="H774" t="s">
        <v>1848</v>
      </c>
      <c r="I774" t="s">
        <v>1849</v>
      </c>
      <c r="J774" t="s">
        <v>259</v>
      </c>
      <c r="K774" t="s">
        <v>253</v>
      </c>
      <c r="L774" t="s">
        <v>1874</v>
      </c>
      <c r="M774">
        <v>8.0728559919999991</v>
      </c>
      <c r="N774">
        <v>7.3867808669999997</v>
      </c>
      <c r="O774">
        <v>7.3664489230000001</v>
      </c>
      <c r="P774">
        <v>4.4020416119999997</v>
      </c>
      <c r="Q774">
        <f>-2.735 +0.0442*M774 +2.3794*N774 -8.0705*P774</f>
        <v>-20.328750199859794</v>
      </c>
      <c r="R774">
        <f>8.8323 -4.27*M774 +11.1401*N774 -8.2428*O774</f>
        <v>-4.0694827318776916</v>
      </c>
      <c r="S774">
        <f t="shared" si="12"/>
        <v>-4.0694827318776916</v>
      </c>
    </row>
    <row r="775" spans="1:19" x14ac:dyDescent="0.45">
      <c r="A775" t="s">
        <v>1875</v>
      </c>
      <c r="B775" t="s">
        <v>262</v>
      </c>
      <c r="C775">
        <v>87</v>
      </c>
      <c r="D775" t="s">
        <v>257</v>
      </c>
      <c r="E775" t="s">
        <v>249</v>
      </c>
      <c r="F775">
        <v>-9999</v>
      </c>
      <c r="G775">
        <v>-9999</v>
      </c>
      <c r="H775" t="s">
        <v>1848</v>
      </c>
      <c r="I775" t="s">
        <v>1849</v>
      </c>
      <c r="J775" t="s">
        <v>259</v>
      </c>
      <c r="K775" t="s">
        <v>253</v>
      </c>
      <c r="L775" t="s">
        <v>1877</v>
      </c>
      <c r="M775">
        <v>8.6181734760000008</v>
      </c>
      <c r="N775">
        <v>6.8908764199999997</v>
      </c>
      <c r="O775">
        <v>7.7349230410000001</v>
      </c>
      <c r="P775">
        <v>3.028929373</v>
      </c>
      <c r="Q775">
        <f>-2.735 +0.0442*M775 +2.3794*N775 -8.0705*P775</f>
        <v>-10.402899883409297</v>
      </c>
      <c r="R775">
        <f>8.8323 -4.27*M775 +11.1401*N775 -8.2428*O775</f>
        <v>-14.959671978432809</v>
      </c>
      <c r="S775">
        <f t="shared" si="12"/>
        <v>-10.402899883409297</v>
      </c>
    </row>
    <row r="776" spans="1:19" x14ac:dyDescent="0.45">
      <c r="A776" t="s">
        <v>1878</v>
      </c>
      <c r="B776" t="s">
        <v>246</v>
      </c>
      <c r="C776">
        <v>31</v>
      </c>
      <c r="D776" t="s">
        <v>257</v>
      </c>
      <c r="E776" t="s">
        <v>249</v>
      </c>
      <c r="F776">
        <v>-9999</v>
      </c>
      <c r="G776">
        <v>-9999</v>
      </c>
      <c r="H776" t="s">
        <v>1848</v>
      </c>
      <c r="I776" t="s">
        <v>1849</v>
      </c>
      <c r="J776" t="s">
        <v>259</v>
      </c>
      <c r="K776" t="s">
        <v>253</v>
      </c>
      <c r="L776" t="s">
        <v>1879</v>
      </c>
      <c r="M776">
        <v>8.7785888060000001</v>
      </c>
      <c r="N776">
        <v>7.4215219530000001</v>
      </c>
      <c r="O776">
        <v>8.0249189170000008</v>
      </c>
      <c r="P776">
        <v>2.7826751320000001</v>
      </c>
      <c r="Q776">
        <f>-2.735 +0.0442*M776 +2.3794*N776 -8.0705*P776</f>
        <v>-7.1457966926125991</v>
      </c>
      <c r="R776">
        <f>8.8323 -4.27*M776 +11.1401*N776 -8.2428*O776</f>
        <v>-12.123579142052307</v>
      </c>
      <c r="S776">
        <f t="shared" si="12"/>
        <v>-7.1457966926125991</v>
      </c>
    </row>
    <row r="777" spans="1:19" x14ac:dyDescent="0.45">
      <c r="A777" t="s">
        <v>1880</v>
      </c>
      <c r="B777" t="s">
        <v>246</v>
      </c>
      <c r="C777">
        <v>39</v>
      </c>
      <c r="D777" t="s">
        <v>257</v>
      </c>
      <c r="E777" t="s">
        <v>249</v>
      </c>
      <c r="F777">
        <v>-9999</v>
      </c>
      <c r="G777">
        <v>-9999</v>
      </c>
      <c r="H777" t="s">
        <v>1848</v>
      </c>
      <c r="I777" t="s">
        <v>1849</v>
      </c>
      <c r="J777" t="s">
        <v>259</v>
      </c>
      <c r="K777" t="s">
        <v>253</v>
      </c>
      <c r="L777" t="s">
        <v>1881</v>
      </c>
      <c r="M777">
        <v>8.6206005989999994</v>
      </c>
      <c r="N777">
        <v>7.413222878</v>
      </c>
      <c r="O777">
        <v>7.8295961399999996</v>
      </c>
      <c r="P777">
        <v>3.5107205879999999</v>
      </c>
      <c r="Q777">
        <f>-2.735 +0.0442*M777 +2.3794*N777 -8.0705*P777</f>
        <v>-13.048217443064996</v>
      </c>
      <c r="R777">
        <f>8.8323 -4.27*M777 +11.1401*N777 -8.2428*O777</f>
        <v>-9.9314154373141861</v>
      </c>
      <c r="S777">
        <f t="shared" si="12"/>
        <v>-9.9314154373141861</v>
      </c>
    </row>
    <row r="778" spans="1:19" x14ac:dyDescent="0.45">
      <c r="A778" t="s">
        <v>1882</v>
      </c>
      <c r="B778" t="s">
        <v>246</v>
      </c>
      <c r="C778">
        <v>35</v>
      </c>
      <c r="D778" t="s">
        <v>257</v>
      </c>
      <c r="E778" t="s">
        <v>249</v>
      </c>
      <c r="F778">
        <v>-9999</v>
      </c>
      <c r="G778">
        <v>-9999</v>
      </c>
      <c r="H778" t="s">
        <v>1848</v>
      </c>
      <c r="I778" t="s">
        <v>1849</v>
      </c>
      <c r="J778" t="s">
        <v>259</v>
      </c>
      <c r="K778" t="s">
        <v>253</v>
      </c>
      <c r="L778" t="s">
        <v>1883</v>
      </c>
      <c r="M778">
        <v>8.9379852409999998</v>
      </c>
      <c r="N778">
        <v>6.8307283300000003</v>
      </c>
      <c r="O778">
        <v>7.9903537169999996</v>
      </c>
      <c r="P778">
        <v>2.005245875</v>
      </c>
      <c r="Q778">
        <f>-2.735 +0.0442*M778 +2.3794*N778 -8.0705*P778</f>
        <v>-2.2702428981332972</v>
      </c>
      <c r="R778">
        <f>8.8323 -4.27*M778 +11.1401*N778 -8.2428*O778</f>
        <v>-19.100787928524596</v>
      </c>
      <c r="S778">
        <f t="shared" si="12"/>
        <v>-2.2702428981332972</v>
      </c>
    </row>
    <row r="779" spans="1:19" x14ac:dyDescent="0.45">
      <c r="A779" t="s">
        <v>1884</v>
      </c>
      <c r="B779" t="s">
        <v>246</v>
      </c>
      <c r="C779">
        <v>51</v>
      </c>
      <c r="D779" t="s">
        <v>257</v>
      </c>
      <c r="E779" t="s">
        <v>249</v>
      </c>
      <c r="F779">
        <v>-9999</v>
      </c>
      <c r="G779">
        <v>-9999</v>
      </c>
      <c r="H779" t="s">
        <v>1848</v>
      </c>
      <c r="I779" t="s">
        <v>1849</v>
      </c>
      <c r="J779" t="s">
        <v>259</v>
      </c>
      <c r="K779" t="s">
        <v>253</v>
      </c>
      <c r="L779" t="s">
        <v>1885</v>
      </c>
      <c r="M779">
        <v>8.6507151239999995</v>
      </c>
      <c r="N779">
        <v>7.761349407</v>
      </c>
      <c r="O779">
        <v>7.8858666599999996</v>
      </c>
      <c r="P779">
        <v>3.0969821560000002</v>
      </c>
      <c r="Q779">
        <f>-2.735 +0.0442*M779 +2.3794*N779 -8.0705*P779</f>
        <v>-8.8794781025013982</v>
      </c>
      <c r="R779">
        <f>8.8323 -4.27*M779 +11.1401*N779 -8.2428*O779</f>
        <v>-6.6456667556073086</v>
      </c>
      <c r="S779">
        <f t="shared" si="12"/>
        <v>-6.6456667556073086</v>
      </c>
    </row>
    <row r="780" spans="1:19" x14ac:dyDescent="0.45">
      <c r="A780" t="s">
        <v>1886</v>
      </c>
      <c r="B780" t="s">
        <v>246</v>
      </c>
      <c r="C780">
        <v>78</v>
      </c>
      <c r="D780" t="s">
        <v>257</v>
      </c>
      <c r="E780" t="s">
        <v>249</v>
      </c>
      <c r="F780">
        <v>-9999</v>
      </c>
      <c r="G780">
        <v>-9999</v>
      </c>
      <c r="H780" t="s">
        <v>1848</v>
      </c>
      <c r="I780" t="s">
        <v>1849</v>
      </c>
      <c r="J780" t="s">
        <v>259</v>
      </c>
      <c r="K780" t="s">
        <v>253</v>
      </c>
      <c r="L780" t="s">
        <v>1887</v>
      </c>
      <c r="M780">
        <v>8.5209614739999999</v>
      </c>
      <c r="N780">
        <v>7.2517514429999999</v>
      </c>
      <c r="O780">
        <v>7.6402188469999999</v>
      </c>
      <c r="P780">
        <v>3.5084492859999998</v>
      </c>
      <c r="Q780">
        <f>-2.735 +0.0442*M780 +2.3794*N780 -8.0705*P780</f>
        <v>-13.418496082037997</v>
      </c>
      <c r="R780">
        <f>8.8323 -4.27*M780 +11.1401*N780 -8.2428*O780</f>
        <v>-9.7437651558673011</v>
      </c>
      <c r="S780">
        <f t="shared" si="12"/>
        <v>-9.7437651558673011</v>
      </c>
    </row>
    <row r="781" spans="1:19" x14ac:dyDescent="0.45">
      <c r="A781" t="s">
        <v>1888</v>
      </c>
      <c r="B781" t="s">
        <v>246</v>
      </c>
      <c r="C781">
        <v>48</v>
      </c>
      <c r="D781" t="s">
        <v>257</v>
      </c>
      <c r="E781" t="s">
        <v>249</v>
      </c>
      <c r="F781">
        <v>-9999</v>
      </c>
      <c r="G781">
        <v>-9999</v>
      </c>
      <c r="H781" t="s">
        <v>1848</v>
      </c>
      <c r="I781" t="s">
        <v>1849</v>
      </c>
      <c r="J781" t="s">
        <v>259</v>
      </c>
      <c r="K781" t="s">
        <v>253</v>
      </c>
      <c r="L781" t="s">
        <v>1889</v>
      </c>
      <c r="M781">
        <v>8.8451307779999997</v>
      </c>
      <c r="N781">
        <v>7.1196750040000003</v>
      </c>
      <c r="O781">
        <v>7.7863225180000004</v>
      </c>
      <c r="P781">
        <v>2.2533014869999999</v>
      </c>
      <c r="Q781">
        <f>-2.735 +0.0442*M781 +2.3794*N781 -8.0705*P781</f>
        <v>-3.5887601659282957</v>
      </c>
      <c r="R781">
        <f>8.8323 -4.27*M781 +11.1401*N781 -8.2428*O781</f>
        <v>-13.803616161370002</v>
      </c>
      <c r="S781">
        <f t="shared" si="12"/>
        <v>-3.5887601659282957</v>
      </c>
    </row>
    <row r="782" spans="1:19" x14ac:dyDescent="0.45">
      <c r="A782" t="s">
        <v>1890</v>
      </c>
      <c r="B782" t="s">
        <v>262</v>
      </c>
      <c r="C782">
        <v>46</v>
      </c>
      <c r="D782" t="s">
        <v>257</v>
      </c>
      <c r="E782" t="s">
        <v>249</v>
      </c>
      <c r="F782">
        <v>-9999</v>
      </c>
      <c r="G782">
        <v>-9999</v>
      </c>
      <c r="H782" t="s">
        <v>1848</v>
      </c>
      <c r="I782" t="s">
        <v>1849</v>
      </c>
      <c r="J782" t="s">
        <v>259</v>
      </c>
      <c r="K782" t="s">
        <v>253</v>
      </c>
      <c r="L782" t="s">
        <v>1891</v>
      </c>
      <c r="M782">
        <v>8.8049114839999998</v>
      </c>
      <c r="N782">
        <v>7.6895340089999999</v>
      </c>
      <c r="O782">
        <v>8.1055590459999998</v>
      </c>
      <c r="P782">
        <v>2.6602018219999999</v>
      </c>
      <c r="Q782">
        <f>-2.735 +0.0442*M782 +2.3794*N782 -8.0705*P782</f>
        <v>-5.5185044958436009</v>
      </c>
      <c r="R782">
        <f>8.8323 -4.27*M782 +11.1401*N782 -8.2428*O782</f>
        <v>-9.9149963273878967</v>
      </c>
      <c r="S782">
        <f t="shared" si="12"/>
        <v>-5.5185044958436009</v>
      </c>
    </row>
    <row r="783" spans="1:19" x14ac:dyDescent="0.45">
      <c r="A783" t="s">
        <v>1892</v>
      </c>
      <c r="B783" t="s">
        <v>262</v>
      </c>
      <c r="C783">
        <v>25</v>
      </c>
      <c r="D783" t="s">
        <v>257</v>
      </c>
      <c r="E783" t="s">
        <v>249</v>
      </c>
      <c r="F783">
        <v>-9999</v>
      </c>
      <c r="G783">
        <v>-9999</v>
      </c>
      <c r="H783" t="s">
        <v>1848</v>
      </c>
      <c r="I783" t="s">
        <v>1849</v>
      </c>
      <c r="J783" t="s">
        <v>259</v>
      </c>
      <c r="K783" t="s">
        <v>253</v>
      </c>
      <c r="L783" t="s">
        <v>1893</v>
      </c>
      <c r="M783">
        <v>8.8483129609999995</v>
      </c>
      <c r="N783">
        <v>7.9090077010000002</v>
      </c>
      <c r="O783">
        <v>8.0672058599999996</v>
      </c>
      <c r="P783">
        <v>3.5296436039999999</v>
      </c>
      <c r="Q783">
        <f>-2.735 +0.0442*M783 +2.3794*N783 -8.0705*P783</f>
        <v>-12.011200349446398</v>
      </c>
      <c r="R783">
        <f>8.8323 -4.27*M783 +11.1401*N783 -8.2428*O783</f>
        <v>-7.3392241163678875</v>
      </c>
      <c r="S783">
        <f t="shared" si="12"/>
        <v>-7.3392241163678875</v>
      </c>
    </row>
    <row r="784" spans="1:19" x14ac:dyDescent="0.45">
      <c r="A784" t="s">
        <v>1894</v>
      </c>
      <c r="B784" t="s">
        <v>262</v>
      </c>
      <c r="C784">
        <v>34</v>
      </c>
      <c r="D784" t="s">
        <v>257</v>
      </c>
      <c r="E784" t="s">
        <v>249</v>
      </c>
      <c r="F784">
        <v>-9999</v>
      </c>
      <c r="G784">
        <v>-9999</v>
      </c>
      <c r="H784" t="s">
        <v>1848</v>
      </c>
      <c r="I784" t="s">
        <v>1849</v>
      </c>
      <c r="J784" t="s">
        <v>259</v>
      </c>
      <c r="K784" t="s">
        <v>253</v>
      </c>
      <c r="L784" t="s">
        <v>1895</v>
      </c>
      <c r="M784">
        <v>8.6145018269999998</v>
      </c>
      <c r="N784">
        <v>7.6075852299999998</v>
      </c>
      <c r="O784">
        <v>7.9410558929999997</v>
      </c>
      <c r="P784">
        <v>3.6478154850000002</v>
      </c>
      <c r="Q784">
        <f>-2.735 +0.0442*M784 +2.3794*N784 -8.0705*P784</f>
        <v>-13.6924455946771</v>
      </c>
      <c r="R784">
        <f>8.8323 -4.27*M784 +11.1401*N784 -8.2428*O784</f>
        <v>-8.6588980953874</v>
      </c>
      <c r="S784">
        <f t="shared" si="12"/>
        <v>-8.6588980953874</v>
      </c>
    </row>
    <row r="785" spans="1:19" x14ac:dyDescent="0.45">
      <c r="A785" t="s">
        <v>1896</v>
      </c>
      <c r="B785" t="s">
        <v>262</v>
      </c>
      <c r="C785">
        <v>74</v>
      </c>
      <c r="D785" t="s">
        <v>257</v>
      </c>
      <c r="E785" t="s">
        <v>249</v>
      </c>
      <c r="F785">
        <v>-9999</v>
      </c>
      <c r="G785">
        <v>-9999</v>
      </c>
      <c r="H785" t="s">
        <v>1848</v>
      </c>
      <c r="I785" t="s">
        <v>1849</v>
      </c>
      <c r="J785" t="s">
        <v>259</v>
      </c>
      <c r="K785" t="s">
        <v>253</v>
      </c>
      <c r="L785" t="s">
        <v>1897</v>
      </c>
      <c r="M785">
        <v>8.4567588390000008</v>
      </c>
      <c r="N785">
        <v>7.7729598879999999</v>
      </c>
      <c r="O785">
        <v>7.6593844820000001</v>
      </c>
      <c r="P785">
        <v>3.566315559</v>
      </c>
      <c r="Q785">
        <f>-2.735 +0.0442*M785 +2.3794*N785 -8.0705*P785</f>
        <v>-12.648180220718498</v>
      </c>
      <c r="R785">
        <f>8.8323 -4.27*M785 +11.1401*N785 -8.2428*O785</f>
        <v>-3.8212842024508049</v>
      </c>
      <c r="S785">
        <f t="shared" si="12"/>
        <v>-3.8212842024508049</v>
      </c>
    </row>
    <row r="786" spans="1:19" x14ac:dyDescent="0.45">
      <c r="A786" t="s">
        <v>1898</v>
      </c>
      <c r="B786" t="s">
        <v>262</v>
      </c>
      <c r="C786">
        <v>28</v>
      </c>
      <c r="D786" t="s">
        <v>257</v>
      </c>
      <c r="E786" t="s">
        <v>249</v>
      </c>
      <c r="F786">
        <v>-9999</v>
      </c>
      <c r="G786">
        <v>-9999</v>
      </c>
      <c r="H786" t="s">
        <v>1848</v>
      </c>
      <c r="I786" t="s">
        <v>1849</v>
      </c>
      <c r="J786" t="s">
        <v>259</v>
      </c>
      <c r="K786" t="s">
        <v>253</v>
      </c>
      <c r="L786" t="s">
        <v>1899</v>
      </c>
      <c r="M786">
        <v>8.8763149860000006</v>
      </c>
      <c r="N786">
        <v>7.2705192309999997</v>
      </c>
      <c r="O786">
        <v>8.286493986</v>
      </c>
      <c r="P786">
        <v>2.367363353</v>
      </c>
      <c r="Q786">
        <f>-2.735 +0.0442*M786 +2.3794*N786 -8.0705*P786</f>
        <v>-4.1489993597639021</v>
      </c>
      <c r="R786">
        <f>8.8323 -4.27*M786 +11.1401*N786 -8.2428*O786</f>
        <v>-16.37916633275772</v>
      </c>
      <c r="S786">
        <f t="shared" si="12"/>
        <v>-4.1489993597639021</v>
      </c>
    </row>
    <row r="787" spans="1:19" x14ac:dyDescent="0.45">
      <c r="A787" t="s">
        <v>1900</v>
      </c>
      <c r="B787" t="s">
        <v>246</v>
      </c>
      <c r="C787">
        <v>28</v>
      </c>
      <c r="D787" t="s">
        <v>257</v>
      </c>
      <c r="E787" t="s">
        <v>249</v>
      </c>
      <c r="F787">
        <v>-9999</v>
      </c>
      <c r="G787">
        <v>-9999</v>
      </c>
      <c r="H787" t="s">
        <v>1848</v>
      </c>
      <c r="I787" t="s">
        <v>1849</v>
      </c>
      <c r="J787" t="s">
        <v>259</v>
      </c>
      <c r="K787" t="s">
        <v>253</v>
      </c>
      <c r="L787" t="s">
        <v>1901</v>
      </c>
      <c r="M787">
        <v>9.0600800909999997</v>
      </c>
      <c r="N787">
        <v>7.0974227509999999</v>
      </c>
      <c r="O787">
        <v>8.217276902</v>
      </c>
      <c r="P787">
        <v>2.6464508069999999</v>
      </c>
      <c r="Q787">
        <f>-2.735 +0.0442*M787 +2.3794*N787 -8.0705*P787</f>
        <v>-6.8051180041418959</v>
      </c>
      <c r="R787">
        <f>8.8323 -4.27*M787 +11.1401*N787 -8.2428*O787</f>
        <v>-18.521612847960498</v>
      </c>
      <c r="S787">
        <f t="shared" si="12"/>
        <v>-6.8051180041418959</v>
      </c>
    </row>
    <row r="788" spans="1:19" x14ac:dyDescent="0.45">
      <c r="A788" t="s">
        <v>1902</v>
      </c>
      <c r="B788" t="s">
        <v>246</v>
      </c>
      <c r="C788">
        <v>88</v>
      </c>
      <c r="D788" t="s">
        <v>257</v>
      </c>
      <c r="E788" t="s">
        <v>249</v>
      </c>
      <c r="F788">
        <v>-9999</v>
      </c>
      <c r="G788">
        <v>-9999</v>
      </c>
      <c r="H788" t="s">
        <v>1848</v>
      </c>
      <c r="I788" t="s">
        <v>1849</v>
      </c>
      <c r="J788" t="s">
        <v>259</v>
      </c>
      <c r="K788" t="s">
        <v>253</v>
      </c>
      <c r="L788" t="s">
        <v>1903</v>
      </c>
      <c r="M788">
        <v>8.8179114070000004</v>
      </c>
      <c r="N788">
        <v>7.1851896919999998</v>
      </c>
      <c r="O788">
        <v>7.7975978140000004</v>
      </c>
      <c r="P788">
        <v>3.5322333509999999</v>
      </c>
      <c r="Q788">
        <f>-2.735 +0.0442*M788 +2.3794*N788 -8.0705*P788</f>
        <v>-13.755697221911298</v>
      </c>
      <c r="R788">
        <f>8.8323 -4.27*M788 +11.1401*N788 -8.2428*O788</f>
        <v>-13.050489281280008</v>
      </c>
      <c r="S788">
        <f t="shared" si="12"/>
        <v>-13.050489281280008</v>
      </c>
    </row>
    <row r="789" spans="1:19" x14ac:dyDescent="0.45">
      <c r="A789" t="s">
        <v>1904</v>
      </c>
      <c r="B789" t="s">
        <v>246</v>
      </c>
      <c r="C789">
        <v>35</v>
      </c>
      <c r="D789" t="s">
        <v>257</v>
      </c>
      <c r="E789" t="s">
        <v>249</v>
      </c>
      <c r="F789">
        <v>-9999</v>
      </c>
      <c r="G789">
        <v>-9999</v>
      </c>
      <c r="H789" t="s">
        <v>1848</v>
      </c>
      <c r="I789" t="s">
        <v>1849</v>
      </c>
      <c r="J789" t="s">
        <v>259</v>
      </c>
      <c r="K789" t="s">
        <v>253</v>
      </c>
      <c r="L789" t="s">
        <v>1905</v>
      </c>
      <c r="M789">
        <v>8.7936254480000002</v>
      </c>
      <c r="N789">
        <v>7.3855611239999996</v>
      </c>
      <c r="O789">
        <v>8.0291029209999998</v>
      </c>
      <c r="P789">
        <v>3.1794091409999998</v>
      </c>
      <c r="Q789">
        <f>-2.735 +0.0442*M789 +2.3794*N789 -8.0705*P789</f>
        <v>-10.432539089193295</v>
      </c>
      <c r="R789">
        <f>8.8323 -4.27*M789 +11.1401*N789 -8.2428*O789</f>
        <v>-12.6228807427064</v>
      </c>
      <c r="S789">
        <f t="shared" si="12"/>
        <v>-10.432539089193295</v>
      </c>
    </row>
    <row r="790" spans="1:19" x14ac:dyDescent="0.45">
      <c r="A790" t="s">
        <v>1906</v>
      </c>
      <c r="B790" t="s">
        <v>246</v>
      </c>
      <c r="C790">
        <v>61</v>
      </c>
      <c r="D790" t="s">
        <v>257</v>
      </c>
      <c r="E790" t="s">
        <v>249</v>
      </c>
      <c r="F790">
        <v>-9999</v>
      </c>
      <c r="G790">
        <v>-9999</v>
      </c>
      <c r="H790" t="s">
        <v>1848</v>
      </c>
      <c r="I790" t="s">
        <v>1849</v>
      </c>
      <c r="J790" t="s">
        <v>259</v>
      </c>
      <c r="K790" t="s">
        <v>253</v>
      </c>
      <c r="L790" t="s">
        <v>1907</v>
      </c>
      <c r="M790">
        <v>8.5531734739999994</v>
      </c>
      <c r="N790">
        <v>7.9539116300000003</v>
      </c>
      <c r="O790">
        <v>7.3934381499999997</v>
      </c>
      <c r="P790">
        <v>4.2083208860000001</v>
      </c>
      <c r="Q790">
        <f>-2.735 +0.0442*M790 +2.3794*N790 -8.0705*P790</f>
        <v>-17.394666110490199</v>
      </c>
      <c r="R790">
        <f>8.8323 -4.27*M790 +11.1401*N790 -8.2428*O790</f>
        <v>-2.5011767436993182E-2</v>
      </c>
      <c r="S790">
        <f t="shared" si="12"/>
        <v>-2.5011767436993182E-2</v>
      </c>
    </row>
    <row r="791" spans="1:19" x14ac:dyDescent="0.45">
      <c r="A791" t="s">
        <v>1908</v>
      </c>
      <c r="B791" t="s">
        <v>262</v>
      </c>
      <c r="C791">
        <v>71</v>
      </c>
      <c r="D791" t="s">
        <v>257</v>
      </c>
      <c r="E791" t="s">
        <v>249</v>
      </c>
      <c r="F791">
        <v>-9999</v>
      </c>
      <c r="G791">
        <v>-9999</v>
      </c>
      <c r="H791" t="s">
        <v>1848</v>
      </c>
      <c r="I791" t="s">
        <v>1849</v>
      </c>
      <c r="J791" t="s">
        <v>259</v>
      </c>
      <c r="K791" t="s">
        <v>253</v>
      </c>
      <c r="L791" t="s">
        <v>1909</v>
      </c>
      <c r="M791">
        <v>8.4367470470000008</v>
      </c>
      <c r="N791">
        <v>7.7047150330000003</v>
      </c>
      <c r="O791">
        <v>7.4286163729999997</v>
      </c>
      <c r="P791">
        <v>2.8080124190000002</v>
      </c>
      <c r="Q791">
        <f>-2.735 +0.0442*M791 +2.3794*N791 -8.0705*P791</f>
        <v>-6.6915610585418985</v>
      </c>
      <c r="R791">
        <f>8.8323 -4.27*M791 +11.1401*N791 -8.2428*O791</f>
        <v>-2.5939129909310878</v>
      </c>
      <c r="S791">
        <f t="shared" si="12"/>
        <v>-2.5939129909310878</v>
      </c>
    </row>
    <row r="792" spans="1:19" x14ac:dyDescent="0.45">
      <c r="A792" t="s">
        <v>1910</v>
      </c>
      <c r="B792" t="s">
        <v>262</v>
      </c>
      <c r="C792">
        <v>31</v>
      </c>
      <c r="D792" t="s">
        <v>257</v>
      </c>
      <c r="E792" t="s">
        <v>249</v>
      </c>
      <c r="F792">
        <v>-9999</v>
      </c>
      <c r="G792">
        <v>-9999</v>
      </c>
      <c r="H792" t="s">
        <v>1848</v>
      </c>
      <c r="I792" t="s">
        <v>1849</v>
      </c>
      <c r="J792" t="s">
        <v>259</v>
      </c>
      <c r="K792" t="s">
        <v>253</v>
      </c>
      <c r="L792" t="s">
        <v>1911</v>
      </c>
      <c r="M792">
        <v>8.6224993029999997</v>
      </c>
      <c r="N792">
        <v>7.6305287499999999</v>
      </c>
      <c r="O792">
        <v>7.9116162870000002</v>
      </c>
      <c r="P792">
        <v>3.5759103159999999</v>
      </c>
      <c r="Q792">
        <f>-2.735 +0.0442*M792 +2.3794*N792 -8.0705*P792</f>
        <v>-13.057189628335394</v>
      </c>
      <c r="R792">
        <f>8.8323 -4.27*M792 +11.1401*N792 -8.2428*O792</f>
        <v>-8.194789426418609</v>
      </c>
      <c r="S792">
        <f t="shared" si="12"/>
        <v>-8.194789426418609</v>
      </c>
    </row>
    <row r="793" spans="1:19" x14ac:dyDescent="0.45">
      <c r="A793" t="s">
        <v>1912</v>
      </c>
      <c r="B793" t="s">
        <v>246</v>
      </c>
      <c r="C793">
        <v>51</v>
      </c>
      <c r="D793" t="s">
        <v>257</v>
      </c>
      <c r="E793" t="s">
        <v>249</v>
      </c>
      <c r="F793">
        <v>-9999</v>
      </c>
      <c r="G793">
        <v>-9999</v>
      </c>
      <c r="H793" t="s">
        <v>1848</v>
      </c>
      <c r="I793" t="s">
        <v>1849</v>
      </c>
      <c r="J793" t="s">
        <v>259</v>
      </c>
      <c r="K793" t="s">
        <v>253</v>
      </c>
      <c r="L793" t="s">
        <v>1913</v>
      </c>
      <c r="M793">
        <v>8.6497239389999994</v>
      </c>
      <c r="N793">
        <v>6.6560456510000003</v>
      </c>
      <c r="O793">
        <v>7.9384496799999997</v>
      </c>
      <c r="P793">
        <v>2.8920698279999999</v>
      </c>
      <c r="Q793">
        <f>-2.735 +0.0442*M793 +2.3794*N793 -8.0705*P793</f>
        <v>-9.8557367267807976</v>
      </c>
      <c r="R793">
        <f>8.8323 -4.27*M793 +11.1401*N793 -8.2428*O793</f>
        <v>-19.388060085128885</v>
      </c>
      <c r="S793">
        <f t="shared" si="12"/>
        <v>-9.8557367267807976</v>
      </c>
    </row>
    <row r="794" spans="1:19" x14ac:dyDescent="0.45">
      <c r="A794" t="s">
        <v>1914</v>
      </c>
      <c r="B794" t="s">
        <v>246</v>
      </c>
      <c r="C794">
        <v>63</v>
      </c>
      <c r="D794" t="s">
        <v>257</v>
      </c>
      <c r="E794" t="s">
        <v>249</v>
      </c>
      <c r="F794">
        <v>-9999</v>
      </c>
      <c r="G794">
        <v>-9999</v>
      </c>
      <c r="H794" t="s">
        <v>1848</v>
      </c>
      <c r="I794" t="s">
        <v>1849</v>
      </c>
      <c r="J794" t="s">
        <v>259</v>
      </c>
      <c r="K794" t="s">
        <v>253</v>
      </c>
      <c r="L794" t="s">
        <v>1915</v>
      </c>
      <c r="M794">
        <v>8.6984317450000006</v>
      </c>
      <c r="N794">
        <v>7.7767109879999996</v>
      </c>
      <c r="O794">
        <v>7.9565429590000001</v>
      </c>
      <c r="P794">
        <v>3.5485339570000001</v>
      </c>
      <c r="Q794">
        <f>-2.735 +0.0442*M794 +2.3794*N794 -8.0705*P794</f>
        <v>-12.485066491992299</v>
      </c>
      <c r="R794">
        <f>8.8323 -4.27*M794 +11.1401*N794 -8.2428*O794</f>
        <v>-7.2608577761764082</v>
      </c>
      <c r="S794">
        <f t="shared" si="12"/>
        <v>-7.2608577761764082</v>
      </c>
    </row>
    <row r="795" spans="1:19" x14ac:dyDescent="0.45">
      <c r="A795" t="s">
        <v>1916</v>
      </c>
      <c r="B795" t="s">
        <v>246</v>
      </c>
      <c r="C795">
        <v>31</v>
      </c>
      <c r="D795" t="s">
        <v>257</v>
      </c>
      <c r="E795" t="s">
        <v>249</v>
      </c>
      <c r="F795">
        <v>-9999</v>
      </c>
      <c r="G795">
        <v>-9999</v>
      </c>
      <c r="H795" t="s">
        <v>1848</v>
      </c>
      <c r="I795" t="s">
        <v>1849</v>
      </c>
      <c r="J795" t="s">
        <v>259</v>
      </c>
      <c r="K795" t="s">
        <v>253</v>
      </c>
      <c r="L795" t="s">
        <v>1917</v>
      </c>
      <c r="M795">
        <v>8.7560563760000001</v>
      </c>
      <c r="N795">
        <v>7.8024354960000002</v>
      </c>
      <c r="O795">
        <v>8.3090254510000001</v>
      </c>
      <c r="P795">
        <v>3.117509627</v>
      </c>
      <c r="Q795">
        <f>-2.735 +0.0442*M795 +2.3794*N795 -8.0705*P795</f>
        <v>-8.9427287337018981</v>
      </c>
      <c r="R795">
        <f>8.8323 -4.27*M795 +11.1401*N795 -8.2428*O795</f>
        <v>-10.12578404403321</v>
      </c>
      <c r="S795">
        <f t="shared" si="12"/>
        <v>-8.9427287337018981</v>
      </c>
    </row>
    <row r="796" spans="1:19" x14ac:dyDescent="0.45">
      <c r="A796" t="s">
        <v>1918</v>
      </c>
      <c r="B796" t="s">
        <v>246</v>
      </c>
      <c r="C796">
        <v>34</v>
      </c>
      <c r="D796" t="s">
        <v>257</v>
      </c>
      <c r="E796" t="s">
        <v>249</v>
      </c>
      <c r="F796">
        <v>-9999</v>
      </c>
      <c r="G796">
        <v>-9999</v>
      </c>
      <c r="H796" t="s">
        <v>1848</v>
      </c>
      <c r="I796" t="s">
        <v>1849</v>
      </c>
      <c r="J796" t="s">
        <v>259</v>
      </c>
      <c r="K796" t="s">
        <v>253</v>
      </c>
      <c r="L796" t="s">
        <v>1919</v>
      </c>
      <c r="M796">
        <v>8.5814226599999994</v>
      </c>
      <c r="N796">
        <v>7.2959905230000004</v>
      </c>
      <c r="O796">
        <v>8.0301699679999992</v>
      </c>
      <c r="P796">
        <v>2.72063633</v>
      </c>
      <c r="Q796">
        <f>-2.735 +0.0442*M796 +2.3794*N796 -8.0705*P796</f>
        <v>-6.9525167692667988</v>
      </c>
      <c r="R796">
        <f>8.8323 -4.27*M796 +11.1401*N796 -8.2428*O796</f>
        <v>-12.723395745158101</v>
      </c>
      <c r="S796">
        <f t="shared" si="12"/>
        <v>-6.9525167692667988</v>
      </c>
    </row>
    <row r="797" spans="1:19" x14ac:dyDescent="0.45">
      <c r="A797" t="s">
        <v>1920</v>
      </c>
      <c r="B797" t="s">
        <v>262</v>
      </c>
      <c r="C797">
        <v>72</v>
      </c>
      <c r="D797" t="s">
        <v>257</v>
      </c>
      <c r="E797" t="s">
        <v>249</v>
      </c>
      <c r="F797">
        <v>-9999</v>
      </c>
      <c r="G797">
        <v>-9999</v>
      </c>
      <c r="H797" t="s">
        <v>1848</v>
      </c>
      <c r="I797" t="s">
        <v>1849</v>
      </c>
      <c r="J797" t="s">
        <v>259</v>
      </c>
      <c r="K797" t="s">
        <v>253</v>
      </c>
      <c r="L797" t="s">
        <v>1921</v>
      </c>
      <c r="M797">
        <v>8.4802358160000004</v>
      </c>
      <c r="N797">
        <v>6.6093955129999999</v>
      </c>
      <c r="O797">
        <v>7.8023676709999998</v>
      </c>
      <c r="P797">
        <v>3.0731174499999998</v>
      </c>
      <c r="Q797">
        <f>-2.735 +0.0442*M797 +2.3794*N797 -8.0705*P797</f>
        <v>-11.435372273525594</v>
      </c>
      <c r="R797">
        <f>8.8323 -4.27*M797 +11.1401*N797 -8.2428*O797</f>
        <v>-18.062336218467493</v>
      </c>
      <c r="S797">
        <f t="shared" si="12"/>
        <v>-11.435372273525594</v>
      </c>
    </row>
    <row r="798" spans="1:19" x14ac:dyDescent="0.45">
      <c r="A798" t="s">
        <v>1922</v>
      </c>
      <c r="B798" t="s">
        <v>246</v>
      </c>
      <c r="C798">
        <v>63</v>
      </c>
      <c r="D798" t="s">
        <v>257</v>
      </c>
      <c r="E798" t="s">
        <v>249</v>
      </c>
      <c r="F798">
        <v>-9999</v>
      </c>
      <c r="G798">
        <v>-9999</v>
      </c>
      <c r="H798" t="s">
        <v>1848</v>
      </c>
      <c r="I798" t="s">
        <v>1849</v>
      </c>
      <c r="J798" t="s">
        <v>259</v>
      </c>
      <c r="K798" t="s">
        <v>253</v>
      </c>
      <c r="L798" t="s">
        <v>1923</v>
      </c>
      <c r="M798">
        <v>8.8469171089999996</v>
      </c>
      <c r="N798">
        <v>7.5989267290000004</v>
      </c>
      <c r="O798">
        <v>7.8338415430000001</v>
      </c>
      <c r="P798">
        <v>2.761049555</v>
      </c>
      <c r="Q798">
        <f>-2.735 +0.0442*M798 +2.3794*N798 -8.0705*P798</f>
        <v>-6.5461304384270953</v>
      </c>
      <c r="R798">
        <f>8.8323 -4.27*M798 +11.1401*N798 -8.2428*O798</f>
        <v>-8.8640214723374982</v>
      </c>
      <c r="S798">
        <f t="shared" si="12"/>
        <v>-6.5461304384270953</v>
      </c>
    </row>
    <row r="799" spans="1:19" x14ac:dyDescent="0.45">
      <c r="A799" t="s">
        <v>1924</v>
      </c>
      <c r="B799" t="s">
        <v>262</v>
      </c>
      <c r="C799">
        <v>41</v>
      </c>
      <c r="D799" t="s">
        <v>257</v>
      </c>
      <c r="E799" t="s">
        <v>249</v>
      </c>
      <c r="F799">
        <v>-9999</v>
      </c>
      <c r="G799">
        <v>-9999</v>
      </c>
      <c r="H799" t="s">
        <v>1848</v>
      </c>
      <c r="I799" t="s">
        <v>1849</v>
      </c>
      <c r="J799" t="s">
        <v>259</v>
      </c>
      <c r="K799" t="s">
        <v>253</v>
      </c>
      <c r="L799" t="s">
        <v>1925</v>
      </c>
      <c r="M799">
        <v>8.9606569100000009</v>
      </c>
      <c r="N799">
        <v>7.3026400799999998</v>
      </c>
      <c r="O799">
        <v>8.2185659100000006</v>
      </c>
      <c r="P799">
        <v>2.8677888120000001</v>
      </c>
      <c r="Q799">
        <f>-2.735 +0.0442*M799 +2.3794*N799 -8.0705*P799</f>
        <v>-8.1075267654720005</v>
      </c>
      <c r="R799">
        <f>8.8323 -4.27*M799 +11.1401*N799 -8.2428*O799</f>
        <v>-15.821559333440021</v>
      </c>
      <c r="S799">
        <f t="shared" si="12"/>
        <v>-8.1075267654720005</v>
      </c>
    </row>
    <row r="800" spans="1:19" x14ac:dyDescent="0.45">
      <c r="A800" t="s">
        <v>1926</v>
      </c>
      <c r="B800" t="s">
        <v>246</v>
      </c>
      <c r="C800">
        <v>30</v>
      </c>
      <c r="D800" t="s">
        <v>257</v>
      </c>
      <c r="E800" t="s">
        <v>249</v>
      </c>
      <c r="F800">
        <v>-9999</v>
      </c>
      <c r="G800">
        <v>-9999</v>
      </c>
      <c r="H800" t="s">
        <v>1848</v>
      </c>
      <c r="I800" t="s">
        <v>1849</v>
      </c>
      <c r="J800" t="s">
        <v>259</v>
      </c>
      <c r="K800" t="s">
        <v>253</v>
      </c>
      <c r="L800" t="s">
        <v>1927</v>
      </c>
      <c r="M800">
        <v>9.2355260710000007</v>
      </c>
      <c r="N800">
        <v>7.48152507</v>
      </c>
      <c r="O800">
        <v>8.3855976059999993</v>
      </c>
      <c r="P800">
        <v>1.9934076359999999</v>
      </c>
      <c r="Q800">
        <f>-2.735 +0.0442*M800 +2.3794*N800 -8.0705*P800</f>
        <v>-0.61304532244179555</v>
      </c>
      <c r="R800">
        <f>8.8323 -4.27*M800 +11.1401*N800 -8.2428*O800</f>
        <v>-16.379262837599796</v>
      </c>
      <c r="S800">
        <f t="shared" si="12"/>
        <v>-0.61304532244179555</v>
      </c>
    </row>
    <row r="801" spans="1:19" x14ac:dyDescent="0.45">
      <c r="A801" t="s">
        <v>1928</v>
      </c>
      <c r="B801" t="s">
        <v>246</v>
      </c>
      <c r="C801">
        <v>66</v>
      </c>
      <c r="D801" t="s">
        <v>257</v>
      </c>
      <c r="E801" t="s">
        <v>249</v>
      </c>
      <c r="F801">
        <v>-9999</v>
      </c>
      <c r="G801">
        <v>-9999</v>
      </c>
      <c r="H801" t="s">
        <v>1848</v>
      </c>
      <c r="I801" t="s">
        <v>1849</v>
      </c>
      <c r="J801" t="s">
        <v>259</v>
      </c>
      <c r="K801" t="s">
        <v>253</v>
      </c>
      <c r="L801" t="s">
        <v>1929</v>
      </c>
      <c r="M801">
        <v>8.8870845070000009</v>
      </c>
      <c r="N801">
        <v>7.2314088989999998</v>
      </c>
      <c r="O801">
        <v>8.0779781469999996</v>
      </c>
      <c r="P801">
        <v>2.832113798</v>
      </c>
      <c r="Q801">
        <f>-2.735 +0.0442*M801 +2.3794*N801 -8.0705*P801</f>
        <v>-7.9923509372689985</v>
      </c>
      <c r="R801">
        <f>8.8323 -4.27*M801 +11.1401*N801 -8.2428*O801</f>
        <v>-15.142090839231685</v>
      </c>
      <c r="S801">
        <f t="shared" si="12"/>
        <v>-7.9923509372689985</v>
      </c>
    </row>
    <row r="802" spans="1:19" x14ac:dyDescent="0.45">
      <c r="A802" t="s">
        <v>1930</v>
      </c>
      <c r="B802" t="s">
        <v>246</v>
      </c>
      <c r="C802">
        <v>26</v>
      </c>
      <c r="D802" t="s">
        <v>257</v>
      </c>
      <c r="E802" t="s">
        <v>249</v>
      </c>
      <c r="F802">
        <v>-9999</v>
      </c>
      <c r="G802">
        <v>-9999</v>
      </c>
      <c r="H802" t="s">
        <v>1848</v>
      </c>
      <c r="I802" t="s">
        <v>1849</v>
      </c>
      <c r="J802" t="s">
        <v>259</v>
      </c>
      <c r="K802" t="s">
        <v>253</v>
      </c>
      <c r="L802" t="s">
        <v>1931</v>
      </c>
      <c r="M802">
        <v>8.5276933560000003</v>
      </c>
      <c r="N802">
        <v>7.1569401770000001</v>
      </c>
      <c r="O802">
        <v>7.4897699590000002</v>
      </c>
      <c r="P802">
        <v>3.908112703</v>
      </c>
      <c r="Q802">
        <f>-2.735 +0.0442*M802 +2.3794*N802 -8.0705*P802</f>
        <v>-16.869276066072494</v>
      </c>
      <c r="R802">
        <f>8.8323 -4.27*M802 +11.1401*N802 -8.2428*O802</f>
        <v>-9.5885971823675007</v>
      </c>
      <c r="S802">
        <f t="shared" si="12"/>
        <v>-9.5885971823675007</v>
      </c>
    </row>
    <row r="803" spans="1:19" x14ac:dyDescent="0.45">
      <c r="A803" t="s">
        <v>1932</v>
      </c>
      <c r="B803" t="s">
        <v>246</v>
      </c>
      <c r="C803">
        <v>31</v>
      </c>
      <c r="D803" t="s">
        <v>257</v>
      </c>
      <c r="E803" t="s">
        <v>249</v>
      </c>
      <c r="F803">
        <v>-9999</v>
      </c>
      <c r="G803">
        <v>-9999</v>
      </c>
      <c r="H803" t="s">
        <v>1848</v>
      </c>
      <c r="I803" t="s">
        <v>1849</v>
      </c>
      <c r="J803" t="s">
        <v>259</v>
      </c>
      <c r="K803" t="s">
        <v>253</v>
      </c>
      <c r="L803" t="s">
        <v>1933</v>
      </c>
      <c r="M803">
        <v>8.3079522870000009</v>
      </c>
      <c r="N803">
        <v>7.4218635739999996</v>
      </c>
      <c r="O803">
        <v>7.7983737419999999</v>
      </c>
      <c r="P803">
        <v>4.5022185490000002</v>
      </c>
      <c r="Q803">
        <f>-2.735 +0.0442*M803 +2.3794*N803 -8.0705*P803</f>
        <v>-21.0433611206435</v>
      </c>
      <c r="R803">
        <f>8.8323 -4.27*M803 +11.1401*N803 -8.2428*O803</f>
        <v>-8.2427889453302186</v>
      </c>
      <c r="S803">
        <f t="shared" si="12"/>
        <v>-8.2427889453302186</v>
      </c>
    </row>
    <row r="804" spans="1:19" x14ac:dyDescent="0.45">
      <c r="M804" s="1" t="s">
        <v>1934</v>
      </c>
      <c r="N804" s="1" t="s">
        <v>1935</v>
      </c>
      <c r="O804" s="1" t="s">
        <v>1936</v>
      </c>
      <c r="P804" s="1" t="s">
        <v>1937</v>
      </c>
    </row>
    <row r="805" spans="1:19" x14ac:dyDescent="0.45">
      <c r="M805" s="1" t="s">
        <v>1938</v>
      </c>
      <c r="N805" s="1" t="s">
        <v>1939</v>
      </c>
      <c r="O805" s="1" t="s">
        <v>1940</v>
      </c>
      <c r="P805" s="3" t="s">
        <v>1941</v>
      </c>
    </row>
    <row r="806" spans="1:19" x14ac:dyDescent="0.45">
      <c r="Q806">
        <v>5.3615960099750698E-2</v>
      </c>
      <c r="R806">
        <v>0.99875311720698301</v>
      </c>
      <c r="S806">
        <v>1</v>
      </c>
    </row>
    <row r="807" spans="1:19" x14ac:dyDescent="0.45">
      <c r="Q807">
        <v>1.31578947368416E-3</v>
      </c>
      <c r="R807">
        <v>0.99868421052631595</v>
      </c>
      <c r="S807">
        <v>1</v>
      </c>
    </row>
    <row r="808" spans="1:19" x14ac:dyDescent="0.45">
      <c r="Q808">
        <v>1</v>
      </c>
      <c r="R808">
        <v>1</v>
      </c>
      <c r="S808">
        <v>1</v>
      </c>
    </row>
  </sheetData>
  <sortState xmlns:xlrd2="http://schemas.microsoft.com/office/spreadsheetml/2017/richdata2" ref="A2:S1032996">
    <sortCondition descending="1" ref="A2:A1032996"/>
    <sortCondition ref="L2:L1032996"/>
  </sortState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140C5-99A5-49FD-B681-4CBF6BA23D8C}">
  <dimension ref="A1:H143"/>
  <sheetViews>
    <sheetView workbookViewId="0">
      <selection activeCell="H2" sqref="H2"/>
    </sheetView>
  </sheetViews>
  <sheetFormatPr defaultRowHeight="14.25" x14ac:dyDescent="0.45"/>
  <cols>
    <col min="2" max="2" width="20.1328125" customWidth="1"/>
  </cols>
  <sheetData>
    <row r="1" spans="1:8" x14ac:dyDescent="0.45">
      <c r="A1" t="s">
        <v>243</v>
      </c>
      <c r="B1" t="s">
        <v>0</v>
      </c>
      <c r="C1" t="s">
        <v>1</v>
      </c>
      <c r="D1" s="1" t="s">
        <v>3003</v>
      </c>
      <c r="E1" s="1" t="s">
        <v>2737</v>
      </c>
      <c r="F1" s="1" t="s">
        <v>2738</v>
      </c>
    </row>
    <row r="2" spans="1:8" x14ac:dyDescent="0.45">
      <c r="A2" t="s">
        <v>3233</v>
      </c>
      <c r="B2" t="s">
        <v>3071</v>
      </c>
      <c r="C2" t="s">
        <v>3234</v>
      </c>
      <c r="D2">
        <v>10.28189712</v>
      </c>
      <c r="E2">
        <v>11.52635218</v>
      </c>
      <c r="F2">
        <v>5.2695841379999999</v>
      </c>
      <c r="H2">
        <f t="shared" ref="H2:H33" si="0">-11.4506 -5.6657*D2 +6.3675*E2 +1.8438*F2</f>
        <v>13.4053622270104</v>
      </c>
    </row>
    <row r="3" spans="1:8" x14ac:dyDescent="0.45">
      <c r="A3" t="s">
        <v>3231</v>
      </c>
      <c r="B3" t="s">
        <v>3071</v>
      </c>
      <c r="C3" t="s">
        <v>3232</v>
      </c>
      <c r="D3">
        <v>10.28783891</v>
      </c>
      <c r="E3">
        <v>10.522405340000001</v>
      </c>
      <c r="F3">
        <v>6.7970509909999999</v>
      </c>
      <c r="H3">
        <f t="shared" si="0"/>
        <v>9.7954097072687993</v>
      </c>
    </row>
    <row r="4" spans="1:8" x14ac:dyDescent="0.45">
      <c r="A4" t="s">
        <v>3229</v>
      </c>
      <c r="B4" t="s">
        <v>3071</v>
      </c>
      <c r="C4" t="s">
        <v>3230</v>
      </c>
      <c r="D4">
        <v>10.20268478</v>
      </c>
      <c r="E4">
        <v>10.708538300000001</v>
      </c>
      <c r="F4">
        <v>7.0296872490000002</v>
      </c>
      <c r="H4">
        <f t="shared" si="0"/>
        <v>11.892003816910206</v>
      </c>
    </row>
    <row r="5" spans="1:8" x14ac:dyDescent="0.45">
      <c r="A5" t="s">
        <v>3227</v>
      </c>
      <c r="B5" t="s">
        <v>3071</v>
      </c>
      <c r="C5" t="s">
        <v>3228</v>
      </c>
      <c r="D5">
        <v>10.37699973</v>
      </c>
      <c r="E5">
        <v>10.644834360000001</v>
      </c>
      <c r="F5">
        <v>5.9145300980000002</v>
      </c>
      <c r="H5">
        <f t="shared" si="0"/>
        <v>8.4426260117314005</v>
      </c>
    </row>
    <row r="6" spans="1:8" x14ac:dyDescent="0.45">
      <c r="A6" t="s">
        <v>3225</v>
      </c>
      <c r="B6" t="s">
        <v>3071</v>
      </c>
      <c r="C6" t="s">
        <v>3226</v>
      </c>
      <c r="D6">
        <v>9.9169500690000003</v>
      </c>
      <c r="E6">
        <v>12.004406619999999</v>
      </c>
      <c r="F6">
        <v>5.6100968260000004</v>
      </c>
      <c r="H6">
        <f t="shared" si="0"/>
        <v>19.144891674695494</v>
      </c>
    </row>
    <row r="7" spans="1:8" x14ac:dyDescent="0.45">
      <c r="A7" t="s">
        <v>3223</v>
      </c>
      <c r="B7" t="s">
        <v>3071</v>
      </c>
      <c r="C7" t="s">
        <v>3224</v>
      </c>
      <c r="D7">
        <v>10.46890797</v>
      </c>
      <c r="E7">
        <v>10.224812269999999</v>
      </c>
      <c r="F7">
        <v>4.8578083400000001</v>
      </c>
      <c r="H7">
        <f t="shared" si="0"/>
        <v>3.2990272608879838</v>
      </c>
    </row>
    <row r="8" spans="1:8" x14ac:dyDescent="0.45">
      <c r="A8" t="s">
        <v>3221</v>
      </c>
      <c r="B8" t="s">
        <v>3071</v>
      </c>
      <c r="C8" t="s">
        <v>3222</v>
      </c>
      <c r="D8">
        <v>9.9610011570000001</v>
      </c>
      <c r="E8">
        <v>9.7651981929999998</v>
      </c>
      <c r="F8">
        <v>7.3189600170000002</v>
      </c>
      <c r="H8">
        <f t="shared" si="0"/>
        <v>7.7879537180571905</v>
      </c>
    </row>
    <row r="9" spans="1:8" x14ac:dyDescent="0.45">
      <c r="A9" t="s">
        <v>3219</v>
      </c>
      <c r="B9" t="s">
        <v>3071</v>
      </c>
      <c r="C9" t="s">
        <v>3220</v>
      </c>
      <c r="D9">
        <v>10.757313849999999</v>
      </c>
      <c r="E9">
        <v>10.952285529999999</v>
      </c>
      <c r="F9">
        <v>5.0087681699999997</v>
      </c>
      <c r="H9">
        <f t="shared" si="0"/>
        <v>6.5755317841759986</v>
      </c>
    </row>
    <row r="10" spans="1:8" x14ac:dyDescent="0.45">
      <c r="A10" t="s">
        <v>3217</v>
      </c>
      <c r="B10" t="s">
        <v>3071</v>
      </c>
      <c r="C10" t="s">
        <v>3218</v>
      </c>
      <c r="D10">
        <v>9.7187514139999998</v>
      </c>
      <c r="E10">
        <v>12.033740699999999</v>
      </c>
      <c r="F10">
        <v>6.9394085810000004</v>
      </c>
      <c r="H10">
        <f t="shared" si="0"/>
        <v>22.905595562597998</v>
      </c>
    </row>
    <row r="11" spans="1:8" x14ac:dyDescent="0.45">
      <c r="A11" t="s">
        <v>3215</v>
      </c>
      <c r="B11" t="s">
        <v>3071</v>
      </c>
      <c r="C11" t="s">
        <v>3216</v>
      </c>
      <c r="D11">
        <v>10.21341297</v>
      </c>
      <c r="E11">
        <v>10.075959790000001</v>
      </c>
      <c r="F11">
        <v>5.8642765350000001</v>
      </c>
      <c r="H11">
        <f t="shared" si="0"/>
        <v>5.6544931739290014</v>
      </c>
    </row>
    <row r="12" spans="1:8" x14ac:dyDescent="0.45">
      <c r="A12" t="s">
        <v>3213</v>
      </c>
      <c r="B12" t="s">
        <v>3071</v>
      </c>
      <c r="C12" t="s">
        <v>3214</v>
      </c>
      <c r="D12">
        <v>10.55538544</v>
      </c>
      <c r="E12">
        <v>10.26487088</v>
      </c>
      <c r="F12">
        <v>6.5474975969999996</v>
      </c>
      <c r="H12">
        <f t="shared" si="0"/>
        <v>6.1795941103405987</v>
      </c>
    </row>
    <row r="13" spans="1:8" x14ac:dyDescent="0.45">
      <c r="A13" t="s">
        <v>3207</v>
      </c>
      <c r="B13" t="s">
        <v>3071</v>
      </c>
      <c r="C13" t="s">
        <v>3208</v>
      </c>
      <c r="D13">
        <v>9.6251307280000002</v>
      </c>
      <c r="E13">
        <v>11.741666070000001</v>
      </c>
      <c r="F13">
        <v>7.7298450509999999</v>
      </c>
      <c r="H13">
        <f t="shared" si="0"/>
        <v>23.033643840129201</v>
      </c>
    </row>
    <row r="14" spans="1:8" x14ac:dyDescent="0.45">
      <c r="A14" t="s">
        <v>3199</v>
      </c>
      <c r="B14" t="s">
        <v>3071</v>
      </c>
      <c r="C14" t="s">
        <v>3200</v>
      </c>
      <c r="D14">
        <v>10.116553700000001</v>
      </c>
      <c r="E14">
        <v>10.27914107</v>
      </c>
      <c r="F14">
        <v>7.8996054029999998</v>
      </c>
      <c r="H14">
        <f t="shared" si="0"/>
        <v>11.249764907186389</v>
      </c>
    </row>
    <row r="15" spans="1:8" x14ac:dyDescent="0.45">
      <c r="A15" t="s">
        <v>3195</v>
      </c>
      <c r="B15" t="s">
        <v>3071</v>
      </c>
      <c r="C15" t="s">
        <v>3196</v>
      </c>
      <c r="D15">
        <v>9.9241480170000003</v>
      </c>
      <c r="E15">
        <v>12.610377769999999</v>
      </c>
      <c r="F15">
        <v>8.1020820689999997</v>
      </c>
      <c r="H15">
        <f t="shared" si="0"/>
        <v>27.557353949380285</v>
      </c>
    </row>
    <row r="16" spans="1:8" x14ac:dyDescent="0.45">
      <c r="A16" t="s">
        <v>3169</v>
      </c>
      <c r="B16" t="s">
        <v>3071</v>
      </c>
      <c r="C16" t="s">
        <v>3170</v>
      </c>
      <c r="D16">
        <v>9.7099147719999994</v>
      </c>
      <c r="E16">
        <v>12.67504564</v>
      </c>
      <c r="F16">
        <v>8.3831688270000004</v>
      </c>
      <c r="H16">
        <f t="shared" si="0"/>
        <v>29.701175672202204</v>
      </c>
    </row>
    <row r="17" spans="1:8" x14ac:dyDescent="0.45">
      <c r="A17" t="s">
        <v>3163</v>
      </c>
      <c r="B17" t="s">
        <v>3071</v>
      </c>
      <c r="C17" t="s">
        <v>3164</v>
      </c>
      <c r="D17">
        <v>10.56895377</v>
      </c>
      <c r="E17">
        <v>9.0501987780000004</v>
      </c>
      <c r="F17">
        <v>5.1156824289999996</v>
      </c>
      <c r="H17" s="1">
        <f t="shared" si="0"/>
        <v>-4.2716853931838035</v>
      </c>
    </row>
    <row r="18" spans="1:8" x14ac:dyDescent="0.45">
      <c r="A18" t="s">
        <v>3161</v>
      </c>
      <c r="B18" t="s">
        <v>3071</v>
      </c>
      <c r="C18" t="s">
        <v>3162</v>
      </c>
      <c r="D18">
        <v>10.14892032</v>
      </c>
      <c r="E18">
        <v>13.021592249999999</v>
      </c>
      <c r="F18">
        <v>3.7264438590000002</v>
      </c>
      <c r="H18">
        <f t="shared" si="0"/>
        <v>20.834467982075193</v>
      </c>
    </row>
    <row r="19" spans="1:8" x14ac:dyDescent="0.45">
      <c r="A19" t="s">
        <v>3137</v>
      </c>
      <c r="B19" t="s">
        <v>3071</v>
      </c>
      <c r="C19" t="s">
        <v>3138</v>
      </c>
      <c r="D19">
        <v>9.7639324869999999</v>
      </c>
      <c r="E19">
        <v>11.777240450000001</v>
      </c>
      <c r="F19">
        <v>9.3380090800000008</v>
      </c>
      <c r="H19">
        <f t="shared" si="0"/>
        <v>25.438887415483116</v>
      </c>
    </row>
    <row r="20" spans="1:8" x14ac:dyDescent="0.45">
      <c r="A20" t="s">
        <v>3131</v>
      </c>
      <c r="B20" t="s">
        <v>3071</v>
      </c>
      <c r="C20" t="s">
        <v>3132</v>
      </c>
      <c r="D20">
        <v>9.7382290929999993</v>
      </c>
      <c r="E20">
        <v>10.770616649999999</v>
      </c>
      <c r="F20">
        <v>8.4050524069999994</v>
      </c>
      <c r="H20">
        <f t="shared" si="0"/>
        <v>17.454652574691494</v>
      </c>
    </row>
    <row r="21" spans="1:8" x14ac:dyDescent="0.45">
      <c r="A21" t="s">
        <v>3123</v>
      </c>
      <c r="B21" t="s">
        <v>3071</v>
      </c>
      <c r="C21" t="s">
        <v>3124</v>
      </c>
      <c r="D21">
        <v>10.17674339</v>
      </c>
      <c r="E21">
        <v>9.811165548</v>
      </c>
      <c r="F21">
        <v>7.105030653</v>
      </c>
      <c r="H21">
        <f t="shared" si="0"/>
        <v>6.4638771201683873</v>
      </c>
    </row>
    <row r="22" spans="1:8" x14ac:dyDescent="0.45">
      <c r="A22" t="s">
        <v>3117</v>
      </c>
      <c r="B22" t="s">
        <v>3071</v>
      </c>
      <c r="C22" t="s">
        <v>3118</v>
      </c>
      <c r="D22">
        <v>9.7523240330000007</v>
      </c>
      <c r="E22">
        <v>11.19292244</v>
      </c>
      <c r="F22">
        <v>8.0234120949999994</v>
      </c>
      <c r="H22">
        <f t="shared" si="0"/>
        <v>19.360158583692886</v>
      </c>
    </row>
    <row r="23" spans="1:8" x14ac:dyDescent="0.45">
      <c r="A23" t="s">
        <v>3109</v>
      </c>
      <c r="B23" t="s">
        <v>3071</v>
      </c>
      <c r="C23" t="s">
        <v>3110</v>
      </c>
      <c r="D23">
        <v>9.8298182629999999</v>
      </c>
      <c r="E23">
        <v>12.47796168</v>
      </c>
      <c r="F23">
        <v>8.2150157430000004</v>
      </c>
      <c r="H23">
        <f t="shared" si="0"/>
        <v>27.456865691664298</v>
      </c>
    </row>
    <row r="24" spans="1:8" x14ac:dyDescent="0.45">
      <c r="A24" t="s">
        <v>3105</v>
      </c>
      <c r="B24" t="s">
        <v>3071</v>
      </c>
      <c r="C24" t="s">
        <v>3106</v>
      </c>
      <c r="D24">
        <v>10.07859513</v>
      </c>
      <c r="E24">
        <v>11.827217879999999</v>
      </c>
      <c r="F24">
        <v>7.6583329569999998</v>
      </c>
      <c r="H24">
        <f t="shared" si="0"/>
        <v>20.8773477289756</v>
      </c>
    </row>
    <row r="25" spans="1:8" x14ac:dyDescent="0.45">
      <c r="A25" t="s">
        <v>3091</v>
      </c>
      <c r="B25" t="s">
        <v>3071</v>
      </c>
      <c r="C25" t="s">
        <v>3092</v>
      </c>
      <c r="D25">
        <v>10.04237174</v>
      </c>
      <c r="E25">
        <v>10.83109382</v>
      </c>
      <c r="F25">
        <v>6.6975115269999996</v>
      </c>
      <c r="H25">
        <f t="shared" si="0"/>
        <v>12.968196085014585</v>
      </c>
    </row>
    <row r="26" spans="1:8" x14ac:dyDescent="0.45">
      <c r="A26" t="s">
        <v>3087</v>
      </c>
      <c r="B26" t="s">
        <v>3071</v>
      </c>
      <c r="C26" t="s">
        <v>3088</v>
      </c>
      <c r="D26">
        <v>10.132675450000001</v>
      </c>
      <c r="E26">
        <v>9.7813704609999998</v>
      </c>
      <c r="F26">
        <v>6.1511665960000004</v>
      </c>
      <c r="H26">
        <f t="shared" si="0"/>
        <v>4.7650980830572873</v>
      </c>
    </row>
    <row r="27" spans="1:8" x14ac:dyDescent="0.45">
      <c r="A27" t="s">
        <v>3079</v>
      </c>
      <c r="B27" t="s">
        <v>3071</v>
      </c>
      <c r="C27" t="s">
        <v>3080</v>
      </c>
      <c r="D27">
        <v>9.5658752430000007</v>
      </c>
      <c r="E27">
        <v>12.270425639999999</v>
      </c>
      <c r="F27">
        <v>9.2989615309999998</v>
      </c>
      <c r="H27">
        <f t="shared" si="0"/>
        <v>29.629381169292699</v>
      </c>
    </row>
    <row r="28" spans="1:8" x14ac:dyDescent="0.45">
      <c r="A28" t="s">
        <v>3077</v>
      </c>
      <c r="B28" t="s">
        <v>3071</v>
      </c>
      <c r="C28" t="s">
        <v>3078</v>
      </c>
      <c r="D28">
        <v>9.867837669</v>
      </c>
      <c r="E28">
        <v>12.163354590000001</v>
      </c>
      <c r="F28">
        <v>9.3399132819999995</v>
      </c>
      <c r="H28">
        <f t="shared" si="0"/>
        <v>27.312284579923308</v>
      </c>
    </row>
    <row r="29" spans="1:8" x14ac:dyDescent="0.45">
      <c r="A29" t="s">
        <v>3073</v>
      </c>
      <c r="B29" t="s">
        <v>3071</v>
      </c>
      <c r="C29" t="s">
        <v>3074</v>
      </c>
      <c r="D29">
        <v>9.9610011570000001</v>
      </c>
      <c r="E29">
        <v>8.8400492049999997</v>
      </c>
      <c r="F29">
        <v>6.9541029170000002</v>
      </c>
      <c r="H29">
        <f t="shared" si="0"/>
        <v>1.2243440159871941</v>
      </c>
    </row>
    <row r="30" spans="1:8" x14ac:dyDescent="0.45">
      <c r="A30" t="s">
        <v>3070</v>
      </c>
      <c r="B30" t="s">
        <v>3071</v>
      </c>
      <c r="C30" t="s">
        <v>3072</v>
      </c>
      <c r="D30">
        <v>10.187464719999999</v>
      </c>
      <c r="E30">
        <v>10.07989369</v>
      </c>
      <c r="F30">
        <v>7.0531497989999998</v>
      </c>
      <c r="H30">
        <f t="shared" si="0"/>
        <v>8.0186018063671956</v>
      </c>
    </row>
    <row r="31" spans="1:8" x14ac:dyDescent="0.45">
      <c r="A31" t="s">
        <v>3211</v>
      </c>
      <c r="B31" t="s">
        <v>3068</v>
      </c>
      <c r="C31" t="s">
        <v>3212</v>
      </c>
      <c r="D31">
        <v>10.641311959999999</v>
      </c>
      <c r="E31">
        <v>10.085058950000001</v>
      </c>
      <c r="F31">
        <v>5.9775401119999998</v>
      </c>
      <c r="H31">
        <f t="shared" si="0"/>
        <v>3.4969201508586014</v>
      </c>
    </row>
    <row r="32" spans="1:8" x14ac:dyDescent="0.45">
      <c r="A32" t="s">
        <v>3209</v>
      </c>
      <c r="B32" t="s">
        <v>3068</v>
      </c>
      <c r="C32" t="s">
        <v>3210</v>
      </c>
      <c r="D32">
        <v>10.030670130000001</v>
      </c>
      <c r="E32">
        <v>12.63946307</v>
      </c>
      <c r="F32">
        <v>6.9256312590000002</v>
      </c>
      <c r="H32">
        <f t="shared" si="0"/>
        <v>24.969892258028203</v>
      </c>
    </row>
    <row r="33" spans="1:8" x14ac:dyDescent="0.45">
      <c r="A33" t="s">
        <v>3205</v>
      </c>
      <c r="B33" t="s">
        <v>3068</v>
      </c>
      <c r="C33" t="s">
        <v>3206</v>
      </c>
      <c r="D33">
        <v>10.63776243</v>
      </c>
      <c r="E33">
        <v>11.070312230000001</v>
      </c>
      <c r="F33">
        <v>5.3479536369999998</v>
      </c>
      <c r="H33">
        <f t="shared" si="0"/>
        <v>8.6297994407746028</v>
      </c>
    </row>
    <row r="34" spans="1:8" x14ac:dyDescent="0.45">
      <c r="A34" t="s">
        <v>3203</v>
      </c>
      <c r="B34" t="s">
        <v>3068</v>
      </c>
      <c r="C34" t="s">
        <v>3204</v>
      </c>
      <c r="D34">
        <v>10.00958176</v>
      </c>
      <c r="E34">
        <v>12.174203520000001</v>
      </c>
      <c r="F34">
        <v>7.7674824469999999</v>
      </c>
      <c r="H34">
        <f t="shared" ref="H34:H65" si="1">-11.4506 -5.6657*D34 +6.3675*E34 +1.8438*F34</f>
        <v>23.679037671746602</v>
      </c>
    </row>
    <row r="35" spans="1:8" x14ac:dyDescent="0.45">
      <c r="A35" t="s">
        <v>3201</v>
      </c>
      <c r="B35" t="s">
        <v>3068</v>
      </c>
      <c r="C35" t="s">
        <v>3202</v>
      </c>
      <c r="D35">
        <v>10.803195669999999</v>
      </c>
      <c r="E35">
        <v>10.570738520000001</v>
      </c>
      <c r="F35">
        <v>7.0445161580000004</v>
      </c>
      <c r="H35">
        <f t="shared" si="1"/>
        <v>7.6395907107014089</v>
      </c>
    </row>
    <row r="36" spans="1:8" x14ac:dyDescent="0.45">
      <c r="A36" t="s">
        <v>3197</v>
      </c>
      <c r="B36" t="s">
        <v>3068</v>
      </c>
      <c r="C36" t="s">
        <v>3198</v>
      </c>
      <c r="D36">
        <v>10.44990291</v>
      </c>
      <c r="E36">
        <v>10.39962263</v>
      </c>
      <c r="F36">
        <v>7.6369927909999999</v>
      </c>
      <c r="H36">
        <f t="shared" si="1"/>
        <v>9.6440694873837938</v>
      </c>
    </row>
    <row r="37" spans="1:8" x14ac:dyDescent="0.45">
      <c r="A37" t="s">
        <v>3193</v>
      </c>
      <c r="B37" t="s">
        <v>3068</v>
      </c>
      <c r="C37" t="s">
        <v>3194</v>
      </c>
      <c r="D37">
        <v>10.256523919999999</v>
      </c>
      <c r="E37">
        <v>9.8643312539999997</v>
      </c>
      <c r="F37">
        <v>5.8084613489999999</v>
      </c>
      <c r="H37">
        <f t="shared" si="1"/>
        <v>3.9597827215871995</v>
      </c>
    </row>
    <row r="38" spans="1:8" x14ac:dyDescent="0.45">
      <c r="A38" t="s">
        <v>3191</v>
      </c>
      <c r="B38" t="s">
        <v>3068</v>
      </c>
      <c r="C38" t="s">
        <v>3192</v>
      </c>
      <c r="D38">
        <v>10.28783891</v>
      </c>
      <c r="E38">
        <v>10.34882563</v>
      </c>
      <c r="F38">
        <v>7.2497048089999998</v>
      </c>
      <c r="H38">
        <f t="shared" si="1"/>
        <v>9.5247440134721941</v>
      </c>
    </row>
    <row r="39" spans="1:8" x14ac:dyDescent="0.45">
      <c r="A39" t="s">
        <v>3189</v>
      </c>
      <c r="B39" t="s">
        <v>3068</v>
      </c>
      <c r="C39" t="s">
        <v>3190</v>
      </c>
      <c r="D39">
        <v>9.9681141600000007</v>
      </c>
      <c r="E39">
        <v>10.52874525</v>
      </c>
      <c r="F39">
        <v>7.8780957730000001</v>
      </c>
      <c r="H39">
        <f t="shared" si="1"/>
        <v>13.640473969320391</v>
      </c>
    </row>
    <row r="40" spans="1:8" x14ac:dyDescent="0.45">
      <c r="A40" t="s">
        <v>3187</v>
      </c>
      <c r="B40" t="s">
        <v>3068</v>
      </c>
      <c r="C40" t="s">
        <v>3188</v>
      </c>
      <c r="D40">
        <v>10.56019588</v>
      </c>
      <c r="E40">
        <v>10.260641039999999</v>
      </c>
      <c r="F40">
        <v>3.872630209</v>
      </c>
      <c r="H40">
        <f t="shared" si="1"/>
        <v>1.1934856042381989</v>
      </c>
    </row>
    <row r="41" spans="1:8" x14ac:dyDescent="0.45">
      <c r="A41" t="s">
        <v>3185</v>
      </c>
      <c r="B41" t="s">
        <v>3068</v>
      </c>
      <c r="C41" t="s">
        <v>3186</v>
      </c>
      <c r="D41">
        <v>10.02095746</v>
      </c>
      <c r="E41">
        <v>11.780672839999999</v>
      </c>
      <c r="F41">
        <v>6.491806113</v>
      </c>
      <c r="H41">
        <f t="shared" si="1"/>
        <v>18.7566877387274</v>
      </c>
    </row>
    <row r="42" spans="1:8" x14ac:dyDescent="0.45">
      <c r="A42" t="s">
        <v>3183</v>
      </c>
      <c r="B42" t="s">
        <v>3068</v>
      </c>
      <c r="C42" t="s">
        <v>3184</v>
      </c>
      <c r="D42">
        <v>9.7175642720000006</v>
      </c>
      <c r="E42">
        <v>11.199994670000001</v>
      </c>
      <c r="F42">
        <v>8.7555144360000003</v>
      </c>
      <c r="H42">
        <f t="shared" si="1"/>
        <v>20.951979682451402</v>
      </c>
    </row>
    <row r="43" spans="1:8" x14ac:dyDescent="0.45">
      <c r="A43" t="s">
        <v>3181</v>
      </c>
      <c r="B43" t="s">
        <v>3068</v>
      </c>
      <c r="C43" t="s">
        <v>3182</v>
      </c>
      <c r="D43">
        <v>9.8398647730000004</v>
      </c>
      <c r="E43">
        <v>11.355467129999999</v>
      </c>
      <c r="F43">
        <v>6.2299208930000001</v>
      </c>
      <c r="H43">
        <f t="shared" si="1"/>
        <v>16.592343248402301</v>
      </c>
    </row>
    <row r="44" spans="1:8" x14ac:dyDescent="0.45">
      <c r="A44" t="s">
        <v>3179</v>
      </c>
      <c r="B44" t="s">
        <v>3068</v>
      </c>
      <c r="C44" t="s">
        <v>3180</v>
      </c>
      <c r="D44">
        <v>9.7023157130000008</v>
      </c>
      <c r="E44">
        <v>11.09405958</v>
      </c>
      <c r="F44">
        <v>7.8908592909999999</v>
      </c>
      <c r="H44">
        <f t="shared" si="1"/>
        <v>18.76958060125169</v>
      </c>
    </row>
    <row r="45" spans="1:8" x14ac:dyDescent="0.45">
      <c r="A45" t="s">
        <v>3177</v>
      </c>
      <c r="B45" t="s">
        <v>3068</v>
      </c>
      <c r="C45" t="s">
        <v>3178</v>
      </c>
      <c r="D45">
        <v>10.32749798</v>
      </c>
      <c r="E45">
        <v>10.808422309999999</v>
      </c>
      <c r="F45">
        <v>6.146499801</v>
      </c>
      <c r="H45">
        <f t="shared" si="1"/>
        <v>10.192440086722783</v>
      </c>
    </row>
    <row r="46" spans="1:8" x14ac:dyDescent="0.45">
      <c r="A46" t="s">
        <v>3175</v>
      </c>
      <c r="B46" t="s">
        <v>3068</v>
      </c>
      <c r="C46" t="s">
        <v>3176</v>
      </c>
      <c r="D46">
        <v>10.46890797</v>
      </c>
      <c r="E46">
        <v>11.262025400000001</v>
      </c>
      <c r="F46">
        <v>6.6896596439999998</v>
      </c>
      <c r="H46">
        <f t="shared" si="1"/>
        <v>13.281049300478193</v>
      </c>
    </row>
    <row r="47" spans="1:8" x14ac:dyDescent="0.45">
      <c r="A47" t="s">
        <v>3173</v>
      </c>
      <c r="B47" t="s">
        <v>3068</v>
      </c>
      <c r="C47" t="s">
        <v>3174</v>
      </c>
      <c r="D47">
        <v>9.5266637630000002</v>
      </c>
      <c r="E47">
        <v>11.37244731</v>
      </c>
      <c r="F47">
        <v>7.5979328060000002</v>
      </c>
      <c r="H47">
        <f t="shared" si="1"/>
        <v>20.997307872098695</v>
      </c>
    </row>
    <row r="48" spans="1:8" x14ac:dyDescent="0.45">
      <c r="A48" t="s">
        <v>3171</v>
      </c>
      <c r="B48" t="s">
        <v>3068</v>
      </c>
      <c r="C48" t="s">
        <v>3172</v>
      </c>
      <c r="D48">
        <v>9.7900580910000006</v>
      </c>
      <c r="E48">
        <v>11.565866010000001</v>
      </c>
      <c r="F48">
        <v>7.9768615130000002</v>
      </c>
      <c r="H48">
        <f t="shared" si="1"/>
        <v>21.435256950165702</v>
      </c>
    </row>
    <row r="49" spans="1:8" x14ac:dyDescent="0.45">
      <c r="A49" t="s">
        <v>3167</v>
      </c>
      <c r="B49" t="s">
        <v>3068</v>
      </c>
      <c r="C49" t="s">
        <v>3168</v>
      </c>
      <c r="D49">
        <v>9.847969763</v>
      </c>
      <c r="E49">
        <v>11.631511059999999</v>
      </c>
      <c r="F49">
        <v>7.2023586919999998</v>
      </c>
      <c r="H49">
        <f t="shared" si="1"/>
        <v>20.097113344630479</v>
      </c>
    </row>
    <row r="50" spans="1:8" x14ac:dyDescent="0.45">
      <c r="A50" t="s">
        <v>3165</v>
      </c>
      <c r="B50" t="s">
        <v>3068</v>
      </c>
      <c r="C50" t="s">
        <v>3166</v>
      </c>
      <c r="D50">
        <v>9.8561883980000005</v>
      </c>
      <c r="E50">
        <v>11.53708819</v>
      </c>
      <c r="F50">
        <v>9.1837302489999999</v>
      </c>
      <c r="H50">
        <f t="shared" si="1"/>
        <v>23.102564276382591</v>
      </c>
    </row>
    <row r="51" spans="1:8" x14ac:dyDescent="0.45">
      <c r="A51" t="s">
        <v>3159</v>
      </c>
      <c r="B51" t="s">
        <v>3068</v>
      </c>
      <c r="C51" t="s">
        <v>3160</v>
      </c>
      <c r="D51">
        <v>9.9901425009999993</v>
      </c>
      <c r="E51">
        <v>11.676142130000001</v>
      </c>
      <c r="F51">
        <v>8.639606938</v>
      </c>
      <c r="H51">
        <f t="shared" si="1"/>
        <v>22.225791917143695</v>
      </c>
    </row>
    <row r="52" spans="1:8" x14ac:dyDescent="0.45">
      <c r="A52" t="s">
        <v>3157</v>
      </c>
      <c r="B52" t="s">
        <v>3068</v>
      </c>
      <c r="C52" t="s">
        <v>3158</v>
      </c>
      <c r="D52">
        <v>9.9988784190000004</v>
      </c>
      <c r="E52">
        <v>10.90701073</v>
      </c>
      <c r="F52">
        <v>9.1569596690000008</v>
      </c>
      <c r="H52">
        <f t="shared" si="1"/>
        <v>18.232747602448907</v>
      </c>
    </row>
    <row r="53" spans="1:8" x14ac:dyDescent="0.45">
      <c r="A53" t="s">
        <v>3155</v>
      </c>
      <c r="B53" t="s">
        <v>3068</v>
      </c>
      <c r="C53" t="s">
        <v>3156</v>
      </c>
      <c r="D53">
        <v>9.9124051550000001</v>
      </c>
      <c r="E53">
        <v>11.71035258</v>
      </c>
      <c r="F53">
        <v>8.1640433120000004</v>
      </c>
      <c r="H53">
        <f t="shared" si="1"/>
        <v>22.007219225132097</v>
      </c>
    </row>
    <row r="54" spans="1:8" x14ac:dyDescent="0.45">
      <c r="A54" t="s">
        <v>3153</v>
      </c>
      <c r="B54" t="s">
        <v>3068</v>
      </c>
      <c r="C54" t="s">
        <v>3154</v>
      </c>
      <c r="D54">
        <v>10.630699160000001</v>
      </c>
      <c r="E54">
        <v>10.14892032</v>
      </c>
      <c r="F54">
        <v>3.8904815369999999</v>
      </c>
      <c r="H54">
        <f t="shared" si="1"/>
        <v>0.11556776470858487</v>
      </c>
    </row>
    <row r="55" spans="1:8" x14ac:dyDescent="0.45">
      <c r="A55" t="s">
        <v>3151</v>
      </c>
      <c r="B55" t="s">
        <v>3068</v>
      </c>
      <c r="C55" t="s">
        <v>3152</v>
      </c>
      <c r="D55">
        <v>9.9692113599999992</v>
      </c>
      <c r="E55">
        <v>9.4159927559999996</v>
      </c>
      <c r="F55">
        <v>5.1267468249999997</v>
      </c>
      <c r="H55">
        <f t="shared" si="1"/>
        <v>1.4758688674130056</v>
      </c>
    </row>
    <row r="56" spans="1:8" x14ac:dyDescent="0.45">
      <c r="A56" t="s">
        <v>3149</v>
      </c>
      <c r="B56" t="s">
        <v>3068</v>
      </c>
      <c r="C56" t="s">
        <v>3150</v>
      </c>
      <c r="D56">
        <v>9.4382773019999995</v>
      </c>
      <c r="E56">
        <v>11.59383798</v>
      </c>
      <c r="F56">
        <v>7.498739928</v>
      </c>
      <c r="H56">
        <f t="shared" si="1"/>
        <v>22.724892306954999</v>
      </c>
    </row>
    <row r="57" spans="1:8" x14ac:dyDescent="0.45">
      <c r="A57" t="s">
        <v>3147</v>
      </c>
      <c r="B57" t="s">
        <v>3068</v>
      </c>
      <c r="C57" t="s">
        <v>3148</v>
      </c>
      <c r="D57">
        <v>9.6281248020000003</v>
      </c>
      <c r="E57">
        <v>11.585268149999999</v>
      </c>
      <c r="F57">
        <v>7.9212392769999997</v>
      </c>
      <c r="H57">
        <f t="shared" si="1"/>
        <v>22.373709233366192</v>
      </c>
    </row>
    <row r="58" spans="1:8" x14ac:dyDescent="0.45">
      <c r="A58" t="s">
        <v>3145</v>
      </c>
      <c r="B58" t="s">
        <v>3068</v>
      </c>
      <c r="C58" t="s">
        <v>3146</v>
      </c>
      <c r="D58">
        <v>9.5411865030000005</v>
      </c>
      <c r="E58">
        <v>11.990327450000001</v>
      </c>
      <c r="F58">
        <v>7.774078995</v>
      </c>
      <c r="H58">
        <f t="shared" si="1"/>
        <v>25.174156518808896</v>
      </c>
    </row>
    <row r="59" spans="1:8" x14ac:dyDescent="0.45">
      <c r="A59" t="s">
        <v>3143</v>
      </c>
      <c r="B59" t="s">
        <v>3068</v>
      </c>
      <c r="C59" t="s">
        <v>3144</v>
      </c>
      <c r="D59">
        <v>9.8011992909999996</v>
      </c>
      <c r="E59">
        <v>11.185474429999999</v>
      </c>
      <c r="F59">
        <v>8.0424851420000003</v>
      </c>
      <c r="H59">
        <f t="shared" si="1"/>
        <v>19.07098771482589</v>
      </c>
    </row>
    <row r="60" spans="1:8" x14ac:dyDescent="0.45">
      <c r="A60" t="s">
        <v>3141</v>
      </c>
      <c r="B60" t="s">
        <v>3068</v>
      </c>
      <c r="C60" t="s">
        <v>3142</v>
      </c>
      <c r="D60">
        <v>10.38171979</v>
      </c>
      <c r="E60">
        <v>10.665966510000001</v>
      </c>
      <c r="F60">
        <v>6.579290834</v>
      </c>
      <c r="H60">
        <f t="shared" si="1"/>
        <v>9.7761283779511974</v>
      </c>
    </row>
    <row r="61" spans="1:8" x14ac:dyDescent="0.45">
      <c r="A61" t="s">
        <v>3139</v>
      </c>
      <c r="B61" t="s">
        <v>3068</v>
      </c>
      <c r="C61" t="s">
        <v>3140</v>
      </c>
      <c r="D61">
        <v>10.44990291</v>
      </c>
      <c r="E61">
        <v>9.0468963490000007</v>
      </c>
      <c r="F61">
        <v>4.5723526699999999</v>
      </c>
      <c r="H61" s="1">
        <f t="shared" si="1"/>
        <v>-4.6199985619834969</v>
      </c>
    </row>
    <row r="62" spans="1:8" x14ac:dyDescent="0.45">
      <c r="A62" t="s">
        <v>3135</v>
      </c>
      <c r="B62" t="s">
        <v>3068</v>
      </c>
      <c r="C62" t="s">
        <v>3136</v>
      </c>
      <c r="D62">
        <v>10.860850409999999</v>
      </c>
      <c r="E62">
        <v>10.84240788</v>
      </c>
      <c r="F62">
        <v>5.4501533230000003</v>
      </c>
      <c r="H62">
        <f t="shared" si="1"/>
        <v>6.1031047049104004</v>
      </c>
    </row>
    <row r="63" spans="1:8" x14ac:dyDescent="0.45">
      <c r="A63" t="s">
        <v>3133</v>
      </c>
      <c r="B63" t="s">
        <v>3068</v>
      </c>
      <c r="C63" t="s">
        <v>3134</v>
      </c>
      <c r="D63">
        <v>9.7716891520000004</v>
      </c>
      <c r="E63">
        <v>12.459511770000001</v>
      </c>
      <c r="F63">
        <v>10.14625098</v>
      </c>
      <c r="H63">
        <f t="shared" si="1"/>
        <v>31.229539523912603</v>
      </c>
    </row>
    <row r="64" spans="1:8" x14ac:dyDescent="0.45">
      <c r="A64" t="s">
        <v>3129</v>
      </c>
      <c r="B64" t="s">
        <v>3068</v>
      </c>
      <c r="C64" t="s">
        <v>3130</v>
      </c>
      <c r="D64">
        <v>9.8422206140000004</v>
      </c>
      <c r="E64">
        <v>12.116604779999999</v>
      </c>
      <c r="F64">
        <v>7.7558112550000002</v>
      </c>
      <c r="H64">
        <f t="shared" si="1"/>
        <v>24.238976395879199</v>
      </c>
    </row>
    <row r="65" spans="1:8" x14ac:dyDescent="0.45">
      <c r="A65" t="s">
        <v>3127</v>
      </c>
      <c r="B65" t="s">
        <v>3068</v>
      </c>
      <c r="C65" t="s">
        <v>3128</v>
      </c>
      <c r="D65">
        <v>10.271909730000001</v>
      </c>
      <c r="E65">
        <v>9.5550846020000009</v>
      </c>
      <c r="F65">
        <v>6.5078394490000004</v>
      </c>
      <c r="H65">
        <f t="shared" si="1"/>
        <v>3.192996622040198</v>
      </c>
    </row>
    <row r="66" spans="1:8" x14ac:dyDescent="0.45">
      <c r="A66" t="s">
        <v>3125</v>
      </c>
      <c r="B66" t="s">
        <v>3068</v>
      </c>
      <c r="C66" t="s">
        <v>3126</v>
      </c>
      <c r="D66">
        <v>10.24173903</v>
      </c>
      <c r="E66">
        <v>11.40409433</v>
      </c>
      <c r="F66">
        <v>6.3806806580000002</v>
      </c>
      <c r="H66">
        <f t="shared" ref="H66:H97" si="2">-11.4506 -5.6657*D66 +6.3675*E66 +1.8438*F66</f>
        <v>14.903048821224397</v>
      </c>
    </row>
    <row r="67" spans="1:8" x14ac:dyDescent="0.45">
      <c r="A67" t="s">
        <v>3121</v>
      </c>
      <c r="B67" t="s">
        <v>3068</v>
      </c>
      <c r="C67" t="s">
        <v>3122</v>
      </c>
      <c r="D67">
        <v>9.4820686730000006</v>
      </c>
      <c r="E67">
        <v>9.9976616309999997</v>
      </c>
      <c r="F67">
        <v>7.4084031130000003</v>
      </c>
      <c r="H67">
        <f t="shared" si="2"/>
        <v>12.146567614525798</v>
      </c>
    </row>
    <row r="68" spans="1:8" x14ac:dyDescent="0.45">
      <c r="A68" t="s">
        <v>3119</v>
      </c>
      <c r="B68" t="s">
        <v>3068</v>
      </c>
      <c r="C68" t="s">
        <v>3120</v>
      </c>
      <c r="D68">
        <v>9.4177844610000001</v>
      </c>
      <c r="E68">
        <v>11.38572827</v>
      </c>
      <c r="F68">
        <v>8.4525049849999991</v>
      </c>
      <c r="H68">
        <f t="shared" si="2"/>
        <v>23.274412029880292</v>
      </c>
    </row>
    <row r="69" spans="1:8" x14ac:dyDescent="0.45">
      <c r="A69" t="s">
        <v>3115</v>
      </c>
      <c r="B69" t="s">
        <v>3068</v>
      </c>
      <c r="C69" t="s">
        <v>3116</v>
      </c>
      <c r="D69">
        <v>10.16239567</v>
      </c>
      <c r="E69">
        <v>12.18205479</v>
      </c>
      <c r="F69">
        <v>7.1617369120000003</v>
      </c>
      <c r="H69">
        <f t="shared" si="2"/>
        <v>21.746359246151592</v>
      </c>
    </row>
    <row r="70" spans="1:8" x14ac:dyDescent="0.45">
      <c r="A70" t="s">
        <v>3113</v>
      </c>
      <c r="B70" t="s">
        <v>3068</v>
      </c>
      <c r="C70" t="s">
        <v>3114</v>
      </c>
      <c r="D70">
        <v>9.8947992849999995</v>
      </c>
      <c r="E70">
        <v>10.28050532</v>
      </c>
      <c r="F70">
        <v>6.3989999529999997</v>
      </c>
      <c r="H70">
        <f t="shared" si="2"/>
        <v>9.7480294294168939</v>
      </c>
    </row>
    <row r="71" spans="1:8" x14ac:dyDescent="0.45">
      <c r="A71" t="s">
        <v>3111</v>
      </c>
      <c r="B71" t="s">
        <v>3068</v>
      </c>
      <c r="C71" t="s">
        <v>3112</v>
      </c>
      <c r="D71">
        <v>10.117946440000001</v>
      </c>
      <c r="E71">
        <v>9.4400577860000006</v>
      </c>
      <c r="F71">
        <v>5.3327909299999998</v>
      </c>
      <c r="H71">
        <f t="shared" si="2"/>
        <v>1.1663187239810036</v>
      </c>
    </row>
    <row r="72" spans="1:8" x14ac:dyDescent="0.45">
      <c r="A72" t="s">
        <v>3107</v>
      </c>
      <c r="B72" t="s">
        <v>3068</v>
      </c>
      <c r="C72" t="s">
        <v>3108</v>
      </c>
      <c r="D72">
        <v>10.665966510000001</v>
      </c>
      <c r="E72">
        <v>9.7726965020000005</v>
      </c>
      <c r="F72">
        <v>5.6120002299999996</v>
      </c>
      <c r="H72">
        <f t="shared" si="2"/>
        <v>0.69428454485199786</v>
      </c>
    </row>
    <row r="73" spans="1:8" x14ac:dyDescent="0.45">
      <c r="A73" t="s">
        <v>3103</v>
      </c>
      <c r="B73" t="s">
        <v>3068</v>
      </c>
      <c r="C73" t="s">
        <v>3104</v>
      </c>
      <c r="D73">
        <v>9.8947992849999995</v>
      </c>
      <c r="E73">
        <v>12.12780618</v>
      </c>
      <c r="F73">
        <v>8.6362484039999998</v>
      </c>
      <c r="H73">
        <f t="shared" si="2"/>
        <v>25.63575634942071</v>
      </c>
    </row>
    <row r="74" spans="1:8" x14ac:dyDescent="0.45">
      <c r="A74" t="s">
        <v>3101</v>
      </c>
      <c r="B74" t="s">
        <v>3068</v>
      </c>
      <c r="C74" t="s">
        <v>3102</v>
      </c>
      <c r="D74">
        <v>10.54688039</v>
      </c>
      <c r="E74">
        <v>11.93360457</v>
      </c>
      <c r="F74">
        <v>5.975211024</v>
      </c>
      <c r="H74">
        <f t="shared" si="2"/>
        <v>15.798260959903187</v>
      </c>
    </row>
    <row r="75" spans="1:8" x14ac:dyDescent="0.45">
      <c r="A75" t="s">
        <v>3099</v>
      </c>
      <c r="B75" t="s">
        <v>3068</v>
      </c>
      <c r="C75" t="s">
        <v>3100</v>
      </c>
      <c r="D75">
        <v>11.22570732</v>
      </c>
      <c r="E75">
        <v>9.6676655900000004</v>
      </c>
      <c r="F75">
        <v>3.3219280950000001</v>
      </c>
      <c r="H75" s="1">
        <f t="shared" si="2"/>
        <v>-7.3682582970379986</v>
      </c>
    </row>
    <row r="76" spans="1:8" x14ac:dyDescent="0.45">
      <c r="A76" t="s">
        <v>3097</v>
      </c>
      <c r="B76" t="s">
        <v>3068</v>
      </c>
      <c r="C76" t="s">
        <v>3098</v>
      </c>
      <c r="D76">
        <v>10.470356900000001</v>
      </c>
      <c r="E76">
        <v>11.313004810000001</v>
      </c>
      <c r="F76">
        <v>5.433071698</v>
      </c>
      <c r="H76">
        <f t="shared" si="2"/>
        <v>11.280554636117401</v>
      </c>
    </row>
    <row r="77" spans="1:8" x14ac:dyDescent="0.45">
      <c r="A77" t="s">
        <v>3095</v>
      </c>
      <c r="B77" t="s">
        <v>3068</v>
      </c>
      <c r="C77" t="s">
        <v>3096</v>
      </c>
      <c r="D77">
        <v>10.84039849</v>
      </c>
      <c r="E77">
        <v>10.543525430000001</v>
      </c>
      <c r="F77">
        <v>4.2169420009999996</v>
      </c>
      <c r="H77">
        <f t="shared" si="2"/>
        <v>2.0420501121758026</v>
      </c>
    </row>
    <row r="78" spans="1:8" x14ac:dyDescent="0.45">
      <c r="A78" t="s">
        <v>3093</v>
      </c>
      <c r="B78" t="s">
        <v>3068</v>
      </c>
      <c r="C78" t="s">
        <v>3094</v>
      </c>
      <c r="D78">
        <v>10.07859513</v>
      </c>
      <c r="E78">
        <v>10.70684848</v>
      </c>
      <c r="F78">
        <v>6.5069835700000001</v>
      </c>
      <c r="H78">
        <f t="shared" si="2"/>
        <v>11.620537574725008</v>
      </c>
    </row>
    <row r="79" spans="1:8" x14ac:dyDescent="0.45">
      <c r="A79" t="s">
        <v>3089</v>
      </c>
      <c r="B79" t="s">
        <v>3068</v>
      </c>
      <c r="C79" t="s">
        <v>3090</v>
      </c>
      <c r="D79">
        <v>9.7142971950000003</v>
      </c>
      <c r="E79">
        <v>11.35790327</v>
      </c>
      <c r="F79">
        <v>9.1887705700000009</v>
      </c>
      <c r="H79">
        <f t="shared" si="2"/>
        <v>22.774810630979506</v>
      </c>
    </row>
    <row r="80" spans="1:8" x14ac:dyDescent="0.45">
      <c r="A80" t="s">
        <v>3085</v>
      </c>
      <c r="B80" t="s">
        <v>3068</v>
      </c>
      <c r="C80" t="s">
        <v>3086</v>
      </c>
      <c r="D80">
        <v>9.7208022249999999</v>
      </c>
      <c r="E80">
        <v>10.986819580000001</v>
      </c>
      <c r="F80">
        <v>7.8154814840000002</v>
      </c>
      <c r="H80">
        <f t="shared" si="2"/>
        <v>17.843009269666709</v>
      </c>
    </row>
    <row r="81" spans="1:8" x14ac:dyDescent="0.45">
      <c r="A81" t="s">
        <v>3083</v>
      </c>
      <c r="B81" t="s">
        <v>3068</v>
      </c>
      <c r="C81" t="s">
        <v>3084</v>
      </c>
      <c r="D81">
        <v>9.9803211140000005</v>
      </c>
      <c r="E81">
        <v>10.969934909999999</v>
      </c>
      <c r="F81">
        <v>8.1264905029999994</v>
      </c>
      <c r="H81">
        <f t="shared" si="2"/>
        <v>16.838578393266587</v>
      </c>
    </row>
    <row r="82" spans="1:8" x14ac:dyDescent="0.45">
      <c r="A82" t="s">
        <v>3081</v>
      </c>
      <c r="B82" t="s">
        <v>3068</v>
      </c>
      <c r="C82" t="s">
        <v>3082</v>
      </c>
      <c r="D82">
        <v>10.066639370000001</v>
      </c>
      <c r="E82">
        <v>8.4543524479999999</v>
      </c>
      <c r="F82">
        <v>5.5000769719999996</v>
      </c>
      <c r="H82" s="1">
        <f t="shared" si="2"/>
        <v>-4.5110275449954145</v>
      </c>
    </row>
    <row r="83" spans="1:8" x14ac:dyDescent="0.45">
      <c r="A83" t="s">
        <v>3075</v>
      </c>
      <c r="B83" t="s">
        <v>3068</v>
      </c>
      <c r="C83" t="s">
        <v>3076</v>
      </c>
      <c r="D83">
        <v>10.253520780000001</v>
      </c>
      <c r="E83">
        <v>10.069173360000001</v>
      </c>
      <c r="F83">
        <v>7.2594160189999997</v>
      </c>
      <c r="H83">
        <f t="shared" si="2"/>
        <v>7.9563999423862057</v>
      </c>
    </row>
    <row r="84" spans="1:8" x14ac:dyDescent="0.45">
      <c r="A84" t="s">
        <v>3067</v>
      </c>
      <c r="B84" t="s">
        <v>3068</v>
      </c>
      <c r="C84" t="s">
        <v>3069</v>
      </c>
      <c r="D84">
        <v>9.7142971950000003</v>
      </c>
      <c r="E84">
        <v>12.40229603</v>
      </c>
      <c r="F84">
        <v>9.7663109160000001</v>
      </c>
      <c r="H84">
        <f t="shared" si="2"/>
        <v>30.489850420234298</v>
      </c>
    </row>
    <row r="85" spans="1:8" x14ac:dyDescent="0.45">
      <c r="A85" t="s">
        <v>3345</v>
      </c>
      <c r="B85" t="s">
        <v>3253</v>
      </c>
      <c r="C85" t="s">
        <v>3346</v>
      </c>
      <c r="D85">
        <v>10.72884386</v>
      </c>
      <c r="E85">
        <v>9.2275490659999999</v>
      </c>
      <c r="F85">
        <v>4.0019215890000002</v>
      </c>
      <c r="H85">
        <f t="shared" si="2"/>
        <v>-6.1018489540488048</v>
      </c>
    </row>
    <row r="86" spans="1:8" x14ac:dyDescent="0.45">
      <c r="A86" t="s">
        <v>3329</v>
      </c>
      <c r="B86" t="s">
        <v>3253</v>
      </c>
      <c r="C86" t="s">
        <v>3330</v>
      </c>
      <c r="D86">
        <v>10.38171979</v>
      </c>
      <c r="E86">
        <v>8.9214767800000008</v>
      </c>
      <c r="F86">
        <v>5.7765619409999998</v>
      </c>
      <c r="H86">
        <f t="shared" si="2"/>
        <v>-2.8119815107371977</v>
      </c>
    </row>
    <row r="87" spans="1:8" x14ac:dyDescent="0.45">
      <c r="A87" t="s">
        <v>3327</v>
      </c>
      <c r="B87" t="s">
        <v>3253</v>
      </c>
      <c r="C87" t="s">
        <v>3328</v>
      </c>
      <c r="D87">
        <v>10.548547109999999</v>
      </c>
      <c r="E87">
        <v>9.2020718969999997</v>
      </c>
      <c r="F87">
        <v>4.802755479</v>
      </c>
      <c r="H87">
        <f t="shared" si="2"/>
        <v>-3.7659900047992938</v>
      </c>
    </row>
    <row r="88" spans="1:8" x14ac:dyDescent="0.45">
      <c r="A88" t="s">
        <v>3325</v>
      </c>
      <c r="B88" t="s">
        <v>3253</v>
      </c>
      <c r="C88" t="s">
        <v>3326</v>
      </c>
      <c r="D88">
        <v>10.49523464</v>
      </c>
      <c r="E88">
        <v>9.4308701480000003</v>
      </c>
      <c r="F88">
        <v>4.6713181160000001</v>
      </c>
      <c r="H88">
        <f t="shared" si="2"/>
        <v>-2.249408890177202</v>
      </c>
    </row>
    <row r="89" spans="1:8" x14ac:dyDescent="0.45">
      <c r="A89" t="s">
        <v>3323</v>
      </c>
      <c r="B89" t="s">
        <v>3253</v>
      </c>
      <c r="C89" t="s">
        <v>3324</v>
      </c>
      <c r="D89">
        <v>10.82539418</v>
      </c>
      <c r="E89">
        <v>8.5181232209999997</v>
      </c>
      <c r="F89">
        <v>4.7563475769999997</v>
      </c>
      <c r="H89">
        <f t="shared" si="2"/>
        <v>-9.7751325334359116</v>
      </c>
    </row>
    <row r="90" spans="1:8" x14ac:dyDescent="0.45">
      <c r="A90" t="s">
        <v>3321</v>
      </c>
      <c r="B90" t="s">
        <v>3253</v>
      </c>
      <c r="C90" t="s">
        <v>3322</v>
      </c>
      <c r="D90">
        <v>10.858672970000001</v>
      </c>
      <c r="E90">
        <v>9.8947992849999995</v>
      </c>
      <c r="F90">
        <v>3.874832225</v>
      </c>
      <c r="H90">
        <f t="shared" si="2"/>
        <v>-2.8230333424365126</v>
      </c>
    </row>
    <row r="91" spans="1:8" x14ac:dyDescent="0.45">
      <c r="A91" t="s">
        <v>3319</v>
      </c>
      <c r="B91" t="s">
        <v>3253</v>
      </c>
      <c r="C91" t="s">
        <v>3320</v>
      </c>
      <c r="D91">
        <v>10.55039401</v>
      </c>
      <c r="E91">
        <v>8.8721795270000001</v>
      </c>
      <c r="F91">
        <v>5.5669682150000002</v>
      </c>
      <c r="H91">
        <f t="shared" si="2"/>
        <v>-4.4679882094674994</v>
      </c>
    </row>
    <row r="92" spans="1:8" x14ac:dyDescent="0.45">
      <c r="A92" t="s">
        <v>3317</v>
      </c>
      <c r="B92" t="s">
        <v>3253</v>
      </c>
      <c r="C92" t="s">
        <v>3318</v>
      </c>
      <c r="D92">
        <v>10.412160500000001</v>
      </c>
      <c r="E92">
        <v>8.6239249139999998</v>
      </c>
      <c r="F92">
        <v>6.0291697559999999</v>
      </c>
      <c r="H92">
        <f t="shared" si="2"/>
        <v>-4.4133526588422054</v>
      </c>
    </row>
    <row r="93" spans="1:8" x14ac:dyDescent="0.45">
      <c r="A93" t="s">
        <v>3315</v>
      </c>
      <c r="B93" t="s">
        <v>3253</v>
      </c>
      <c r="C93" t="s">
        <v>3316</v>
      </c>
      <c r="D93">
        <v>10.2490579</v>
      </c>
      <c r="E93">
        <v>8.9342897499999996</v>
      </c>
      <c r="F93">
        <v>6.7292438450000001</v>
      </c>
      <c r="H93">
        <f t="shared" si="2"/>
        <v>-0.2222175594940019</v>
      </c>
    </row>
    <row r="94" spans="1:8" x14ac:dyDescent="0.45">
      <c r="A94" t="s">
        <v>3313</v>
      </c>
      <c r="B94" t="s">
        <v>3253</v>
      </c>
      <c r="C94" t="s">
        <v>3314</v>
      </c>
      <c r="D94">
        <v>10.63776243</v>
      </c>
      <c r="E94">
        <v>8.959388981</v>
      </c>
      <c r="F94">
        <v>5.1825434589999997</v>
      </c>
      <c r="H94">
        <f t="shared" si="2"/>
        <v>-5.1164876334292995</v>
      </c>
    </row>
    <row r="95" spans="1:8" x14ac:dyDescent="0.45">
      <c r="A95" t="s">
        <v>3309</v>
      </c>
      <c r="B95" t="s">
        <v>3253</v>
      </c>
      <c r="C95" t="s">
        <v>3310</v>
      </c>
      <c r="D95">
        <v>10.5079098</v>
      </c>
      <c r="E95">
        <v>8.8669085489999997</v>
      </c>
      <c r="F95">
        <v>6.2092084859999996</v>
      </c>
      <c r="H95">
        <f t="shared" si="2"/>
        <v>-3.0766857616157139</v>
      </c>
    </row>
    <row r="96" spans="1:8" x14ac:dyDescent="0.45">
      <c r="A96" t="s">
        <v>3305</v>
      </c>
      <c r="B96" t="s">
        <v>3253</v>
      </c>
      <c r="C96" t="s">
        <v>3306</v>
      </c>
      <c r="D96">
        <v>10.64840117</v>
      </c>
      <c r="E96">
        <v>8.9048048790000003</v>
      </c>
      <c r="F96">
        <v>5.1171320180000004</v>
      </c>
      <c r="H96">
        <f t="shared" si="2"/>
        <v>-5.6449334270481035</v>
      </c>
    </row>
    <row r="97" spans="1:8" x14ac:dyDescent="0.45">
      <c r="A97" t="s">
        <v>3303</v>
      </c>
      <c r="B97" t="s">
        <v>3253</v>
      </c>
      <c r="C97" t="s">
        <v>3304</v>
      </c>
      <c r="D97">
        <v>10.454607960000001</v>
      </c>
      <c r="E97">
        <v>9.5266637630000002</v>
      </c>
      <c r="F97">
        <v>4.441863144</v>
      </c>
      <c r="H97">
        <f t="shared" si="2"/>
        <v>-1.8323335431623047</v>
      </c>
    </row>
    <row r="98" spans="1:8" x14ac:dyDescent="0.45">
      <c r="A98" t="s">
        <v>3301</v>
      </c>
      <c r="B98" t="s">
        <v>3253</v>
      </c>
      <c r="C98" t="s">
        <v>3302</v>
      </c>
      <c r="D98">
        <v>10.43626061</v>
      </c>
      <c r="E98">
        <v>9.6146177920000007</v>
      </c>
      <c r="F98">
        <v>4.792059536</v>
      </c>
      <c r="H98">
        <f t="shared" ref="H98:H129" si="3">-11.4506 -5.6657*D98 +6.3675*E98 +1.8438*F98</f>
        <v>-0.52264357504019898</v>
      </c>
    </row>
    <row r="99" spans="1:8" x14ac:dyDescent="0.45">
      <c r="A99" t="s">
        <v>3299</v>
      </c>
      <c r="B99" t="s">
        <v>3253</v>
      </c>
      <c r="C99" t="s">
        <v>3300</v>
      </c>
      <c r="D99">
        <v>10.673130159999999</v>
      </c>
      <c r="E99">
        <v>9.0933162660000004</v>
      </c>
      <c r="F99">
        <v>4.9949333239999998</v>
      </c>
      <c r="H99">
        <f t="shared" si="3"/>
        <v>-4.8100041609657946</v>
      </c>
    </row>
    <row r="100" spans="1:8" x14ac:dyDescent="0.45">
      <c r="A100" t="s">
        <v>3297</v>
      </c>
      <c r="B100" t="s">
        <v>3253</v>
      </c>
      <c r="C100" t="s">
        <v>3298</v>
      </c>
      <c r="D100">
        <v>10.662575479999999</v>
      </c>
      <c r="E100">
        <v>9.3607946280000007</v>
      </c>
      <c r="F100">
        <v>4.0096189109999996</v>
      </c>
      <c r="H100">
        <f t="shared" si="3"/>
        <v>-4.8637587551441914</v>
      </c>
    </row>
    <row r="101" spans="1:8" x14ac:dyDescent="0.45">
      <c r="A101" t="s">
        <v>3295</v>
      </c>
      <c r="B101" t="s">
        <v>3253</v>
      </c>
      <c r="C101" t="s">
        <v>3296</v>
      </c>
      <c r="D101">
        <v>10.58136165</v>
      </c>
      <c r="E101">
        <v>8.982690109</v>
      </c>
      <c r="F101">
        <v>5.5380853419999996</v>
      </c>
      <c r="H101">
        <f t="shared" si="3"/>
        <v>-3.9930196777679026</v>
      </c>
    </row>
    <row r="102" spans="1:8" x14ac:dyDescent="0.45">
      <c r="A102" t="s">
        <v>3293</v>
      </c>
      <c r="B102" t="s">
        <v>3253</v>
      </c>
      <c r="C102" t="s">
        <v>3294</v>
      </c>
      <c r="D102">
        <v>10.62899354</v>
      </c>
      <c r="E102">
        <v>9.1521790880000005</v>
      </c>
      <c r="F102">
        <v>4.5184982610000004</v>
      </c>
      <c r="H102">
        <f t="shared" si="3"/>
        <v>-5.0635812631061956</v>
      </c>
    </row>
    <row r="103" spans="1:8" x14ac:dyDescent="0.45">
      <c r="A103" t="s">
        <v>3281</v>
      </c>
      <c r="B103" t="s">
        <v>3253</v>
      </c>
      <c r="C103" t="s">
        <v>3282</v>
      </c>
      <c r="D103">
        <v>10.744599539999999</v>
      </c>
      <c r="E103">
        <v>8.6053275530000004</v>
      </c>
      <c r="F103">
        <v>4.0747071070000001</v>
      </c>
      <c r="H103">
        <f t="shared" si="3"/>
        <v>-10.018909456163886</v>
      </c>
    </row>
    <row r="104" spans="1:8" x14ac:dyDescent="0.45">
      <c r="A104" t="s">
        <v>3279</v>
      </c>
      <c r="B104" t="s">
        <v>3253</v>
      </c>
      <c r="C104" t="s">
        <v>3280</v>
      </c>
      <c r="D104">
        <v>10.904967190000001</v>
      </c>
      <c r="E104">
        <v>8.4657697489999997</v>
      </c>
      <c r="F104">
        <v>3.9576264879999998</v>
      </c>
      <c r="H104">
        <f t="shared" si="3"/>
        <v>-12.032012013051101</v>
      </c>
    </row>
    <row r="105" spans="1:8" x14ac:dyDescent="0.45">
      <c r="A105" t="s">
        <v>3277</v>
      </c>
      <c r="B105" t="s">
        <v>3253</v>
      </c>
      <c r="C105" t="s">
        <v>3278</v>
      </c>
      <c r="D105">
        <v>10.902903350000001</v>
      </c>
      <c r="E105">
        <v>9.7261845240000007</v>
      </c>
      <c r="F105">
        <v>3.6485081020000001</v>
      </c>
      <c r="H105">
        <f t="shared" si="3"/>
        <v>-4.5645803150574062</v>
      </c>
    </row>
    <row r="106" spans="1:8" x14ac:dyDescent="0.45">
      <c r="A106" t="s">
        <v>3275</v>
      </c>
      <c r="B106" t="s">
        <v>3253</v>
      </c>
      <c r="C106" t="s">
        <v>3276</v>
      </c>
      <c r="D106">
        <v>10.94428986</v>
      </c>
      <c r="E106">
        <v>9.9499210639999998</v>
      </c>
      <c r="F106">
        <v>3.3219280950000001</v>
      </c>
      <c r="H106">
        <f t="shared" si="3"/>
        <v>-3.9765696632210084</v>
      </c>
    </row>
    <row r="107" spans="1:8" x14ac:dyDescent="0.45">
      <c r="A107" t="s">
        <v>3263</v>
      </c>
      <c r="B107" t="s">
        <v>3253</v>
      </c>
      <c r="C107" t="s">
        <v>3264</v>
      </c>
      <c r="D107">
        <v>10.719653640000001</v>
      </c>
      <c r="E107">
        <v>9.0877009369999993</v>
      </c>
      <c r="F107">
        <v>4.5448846029999999</v>
      </c>
      <c r="H107">
        <f t="shared" si="3"/>
        <v>-5.9391476807891159</v>
      </c>
    </row>
    <row r="108" spans="1:8" x14ac:dyDescent="0.45">
      <c r="A108" t="s">
        <v>3261</v>
      </c>
      <c r="B108" t="s">
        <v>3253</v>
      </c>
      <c r="C108" t="s">
        <v>3262</v>
      </c>
      <c r="D108">
        <v>10.72540963</v>
      </c>
      <c r="E108">
        <v>9.4658448669999995</v>
      </c>
      <c r="F108">
        <v>4.0707630659999996</v>
      </c>
      <c r="H108">
        <f t="shared" si="3"/>
        <v>-4.4381132089777049</v>
      </c>
    </row>
    <row r="109" spans="1:8" x14ac:dyDescent="0.45">
      <c r="A109" t="s">
        <v>3259</v>
      </c>
      <c r="B109" t="s">
        <v>3253</v>
      </c>
      <c r="C109" t="s">
        <v>3260</v>
      </c>
      <c r="D109">
        <v>10.81966261</v>
      </c>
      <c r="E109">
        <v>8.7040167749999995</v>
      </c>
      <c r="F109">
        <v>4.3457509339999998</v>
      </c>
      <c r="H109">
        <f t="shared" si="3"/>
        <v>-9.3160400625553113</v>
      </c>
    </row>
    <row r="110" spans="1:8" x14ac:dyDescent="0.45">
      <c r="A110" t="s">
        <v>3257</v>
      </c>
      <c r="B110" t="s">
        <v>3253</v>
      </c>
      <c r="C110" t="s">
        <v>3258</v>
      </c>
      <c r="D110">
        <v>10.60548519</v>
      </c>
      <c r="E110">
        <v>9.6411987759999995</v>
      </c>
      <c r="F110">
        <v>4.6706260520000003</v>
      </c>
      <c r="H110">
        <f t="shared" si="3"/>
        <v>-1.5360639201253985</v>
      </c>
    </row>
    <row r="111" spans="1:8" x14ac:dyDescent="0.45">
      <c r="A111" t="s">
        <v>3255</v>
      </c>
      <c r="B111" t="s">
        <v>3253</v>
      </c>
      <c r="C111" t="s">
        <v>3256</v>
      </c>
      <c r="D111">
        <v>10.690689000000001</v>
      </c>
      <c r="E111">
        <v>9.1903276849999997</v>
      </c>
      <c r="F111">
        <v>4.6494599770000002</v>
      </c>
      <c r="H111">
        <f t="shared" si="3"/>
        <v>-4.9287508274699032</v>
      </c>
    </row>
    <row r="112" spans="1:8" x14ac:dyDescent="0.45">
      <c r="A112" t="s">
        <v>3252</v>
      </c>
      <c r="B112" t="s">
        <v>3253</v>
      </c>
      <c r="C112" t="s">
        <v>3254</v>
      </c>
      <c r="D112">
        <v>10.3877816</v>
      </c>
      <c r="E112">
        <v>8.883878502</v>
      </c>
      <c r="F112">
        <v>4.8619957889999998</v>
      </c>
      <c r="H112">
        <f t="shared" si="3"/>
        <v>-4.7720100138767982</v>
      </c>
    </row>
    <row r="113" spans="1:8" x14ac:dyDescent="0.45">
      <c r="A113" t="s">
        <v>3343</v>
      </c>
      <c r="B113" t="s">
        <v>3236</v>
      </c>
      <c r="C113" t="s">
        <v>3344</v>
      </c>
      <c r="D113">
        <v>10.505119799999999</v>
      </c>
      <c r="E113">
        <v>9.2816398210000006</v>
      </c>
      <c r="F113">
        <v>3.5970367159999999</v>
      </c>
      <c r="H113">
        <f t="shared" si="3"/>
        <v>-5.2363993936816851</v>
      </c>
    </row>
    <row r="114" spans="1:8" x14ac:dyDescent="0.45">
      <c r="A114" t="s">
        <v>3341</v>
      </c>
      <c r="B114" t="s">
        <v>3236</v>
      </c>
      <c r="C114" t="s">
        <v>3342</v>
      </c>
      <c r="D114">
        <v>10.72158033</v>
      </c>
      <c r="E114">
        <v>8.7216197169999994</v>
      </c>
      <c r="F114">
        <v>4.4471013599999996</v>
      </c>
      <c r="H114">
        <f t="shared" si="3"/>
        <v>-8.4613786401155071</v>
      </c>
    </row>
    <row r="115" spans="1:8" x14ac:dyDescent="0.45">
      <c r="A115" t="s">
        <v>3339</v>
      </c>
      <c r="B115" t="s">
        <v>3236</v>
      </c>
      <c r="C115" t="s">
        <v>3340</v>
      </c>
      <c r="D115">
        <v>10.562024640000001</v>
      </c>
      <c r="E115">
        <v>9.4801370499999997</v>
      </c>
      <c r="F115">
        <v>3.3219280950000001</v>
      </c>
      <c r="H115">
        <f t="shared" si="3"/>
        <v>-4.8021193154120088</v>
      </c>
    </row>
    <row r="116" spans="1:8" x14ac:dyDescent="0.45">
      <c r="A116" t="s">
        <v>3337</v>
      </c>
      <c r="B116" t="s">
        <v>3236</v>
      </c>
      <c r="C116" t="s">
        <v>3338</v>
      </c>
      <c r="D116">
        <v>10.54009595</v>
      </c>
      <c r="E116">
        <v>9.0027018210000005</v>
      </c>
      <c r="F116">
        <v>5.7329916460000003</v>
      </c>
      <c r="H116">
        <f t="shared" si="3"/>
        <v>-3.2724277818026959</v>
      </c>
    </row>
    <row r="117" spans="1:8" x14ac:dyDescent="0.45">
      <c r="A117" t="s">
        <v>3335</v>
      </c>
      <c r="B117" t="s">
        <v>3236</v>
      </c>
      <c r="C117" t="s">
        <v>3336</v>
      </c>
      <c r="D117">
        <v>10.48881826</v>
      </c>
      <c r="E117">
        <v>9.2038164410000007</v>
      </c>
      <c r="F117">
        <v>4.9005322839999996</v>
      </c>
      <c r="H117">
        <f t="shared" si="3"/>
        <v>-3.2361950023753039</v>
      </c>
    </row>
    <row r="118" spans="1:8" x14ac:dyDescent="0.45">
      <c r="A118" t="s">
        <v>3333</v>
      </c>
      <c r="B118" t="s">
        <v>3236</v>
      </c>
      <c r="C118" t="s">
        <v>3334</v>
      </c>
      <c r="D118">
        <v>10.65911719</v>
      </c>
      <c r="E118">
        <v>9.5375009730000002</v>
      </c>
      <c r="F118">
        <v>6.0094238889999998</v>
      </c>
      <c r="H118">
        <f t="shared" si="3"/>
        <v>-3.1747051267299042E-2</v>
      </c>
    </row>
    <row r="119" spans="1:8" x14ac:dyDescent="0.45">
      <c r="A119" t="s">
        <v>3331</v>
      </c>
      <c r="B119" t="s">
        <v>3236</v>
      </c>
      <c r="C119" t="s">
        <v>3332</v>
      </c>
      <c r="D119">
        <v>10.68895783</v>
      </c>
      <c r="E119">
        <v>9.0281061870000006</v>
      </c>
      <c r="F119">
        <v>5.8050288200000004</v>
      </c>
      <c r="H119">
        <f t="shared" si="3"/>
        <v>-3.8212500933925</v>
      </c>
    </row>
    <row r="120" spans="1:8" x14ac:dyDescent="0.45">
      <c r="A120" t="s">
        <v>3311</v>
      </c>
      <c r="B120" t="s">
        <v>3236</v>
      </c>
      <c r="C120" t="s">
        <v>3312</v>
      </c>
      <c r="D120">
        <v>10.520985400000001</v>
      </c>
      <c r="E120">
        <v>9.0828164269999991</v>
      </c>
      <c r="F120">
        <v>4.9084929380000002</v>
      </c>
      <c r="H120">
        <f t="shared" si="3"/>
        <v>-4.1742341027731111</v>
      </c>
    </row>
    <row r="121" spans="1:8" x14ac:dyDescent="0.45">
      <c r="A121" t="s">
        <v>3307</v>
      </c>
      <c r="B121" t="s">
        <v>3236</v>
      </c>
      <c r="C121" t="s">
        <v>3308</v>
      </c>
      <c r="D121">
        <v>10.671171019999999</v>
      </c>
      <c r="E121">
        <v>8.6239249139999998</v>
      </c>
      <c r="F121">
        <v>5.2846309820000004</v>
      </c>
      <c r="H121">
        <f t="shared" si="3"/>
        <v>-7.2536091535073925</v>
      </c>
    </row>
    <row r="122" spans="1:8" x14ac:dyDescent="0.45">
      <c r="A122" t="s">
        <v>3291</v>
      </c>
      <c r="B122" t="s">
        <v>3236</v>
      </c>
      <c r="C122" t="s">
        <v>3292</v>
      </c>
      <c r="D122">
        <v>10.791836760000001</v>
      </c>
      <c r="E122">
        <v>9.4188126089999997</v>
      </c>
      <c r="F122">
        <v>4.307389873</v>
      </c>
      <c r="H122">
        <f t="shared" si="3"/>
        <v>-4.6776547954871042</v>
      </c>
    </row>
    <row r="123" spans="1:8" x14ac:dyDescent="0.45">
      <c r="A123" t="s">
        <v>3289</v>
      </c>
      <c r="B123" t="s">
        <v>3236</v>
      </c>
      <c r="C123" t="s">
        <v>3290</v>
      </c>
      <c r="D123">
        <v>10.625717460000001</v>
      </c>
      <c r="E123">
        <v>9.0608816579999996</v>
      </c>
      <c r="F123">
        <v>5.0608287709999997</v>
      </c>
      <c r="H123">
        <f t="shared" si="3"/>
        <v>-4.6264073678372117</v>
      </c>
    </row>
    <row r="124" spans="1:8" x14ac:dyDescent="0.45">
      <c r="A124" t="s">
        <v>3287</v>
      </c>
      <c r="B124" t="s">
        <v>3236</v>
      </c>
      <c r="C124" t="s">
        <v>3288</v>
      </c>
      <c r="D124">
        <v>10.774532069999999</v>
      </c>
      <c r="E124">
        <v>9.1254487789999992</v>
      </c>
      <c r="F124">
        <v>5.4427298930000001</v>
      </c>
      <c r="H124">
        <f t="shared" si="3"/>
        <v>-4.354265872003106</v>
      </c>
    </row>
    <row r="125" spans="1:8" x14ac:dyDescent="0.45">
      <c r="A125" t="s">
        <v>3285</v>
      </c>
      <c r="B125" t="s">
        <v>3236</v>
      </c>
      <c r="C125" t="s">
        <v>3286</v>
      </c>
      <c r="D125">
        <v>10.70684848</v>
      </c>
      <c r="E125">
        <v>9.3518293799999999</v>
      </c>
      <c r="F125">
        <v>4.726367647</v>
      </c>
      <c r="H125">
        <f t="shared" si="3"/>
        <v>-3.8501411884474006</v>
      </c>
    </row>
    <row r="126" spans="1:8" x14ac:dyDescent="0.45">
      <c r="A126" t="s">
        <v>3283</v>
      </c>
      <c r="B126" t="s">
        <v>3236</v>
      </c>
      <c r="C126" t="s">
        <v>3284</v>
      </c>
      <c r="D126">
        <v>10.770616649999999</v>
      </c>
      <c r="E126">
        <v>9.3971849190000007</v>
      </c>
      <c r="F126">
        <v>4.3564531329999996</v>
      </c>
      <c r="H126">
        <f t="shared" si="3"/>
        <v>-4.6046794955470922</v>
      </c>
    </row>
    <row r="127" spans="1:8" x14ac:dyDescent="0.45">
      <c r="A127" t="s">
        <v>3273</v>
      </c>
      <c r="B127" t="s">
        <v>3236</v>
      </c>
      <c r="C127" t="s">
        <v>3274</v>
      </c>
      <c r="D127">
        <v>10.522405340000001</v>
      </c>
      <c r="E127">
        <v>9.9852332120000007</v>
      </c>
      <c r="F127">
        <v>3.7783256110000001</v>
      </c>
      <c r="H127">
        <f t="shared" si="3"/>
        <v>-0.51994269586619879</v>
      </c>
    </row>
    <row r="128" spans="1:8" x14ac:dyDescent="0.45">
      <c r="A128" t="s">
        <v>3271</v>
      </c>
      <c r="B128" t="s">
        <v>3236</v>
      </c>
      <c r="C128" t="s">
        <v>3272</v>
      </c>
      <c r="D128">
        <v>10.51128067</v>
      </c>
      <c r="E128">
        <v>9.6062733730000005</v>
      </c>
      <c r="F128">
        <v>3.9641081329999999</v>
      </c>
      <c r="H128">
        <f t="shared" si="3"/>
        <v>-2.5273946138161048</v>
      </c>
    </row>
    <row r="129" spans="1:8" x14ac:dyDescent="0.45">
      <c r="A129" t="s">
        <v>3269</v>
      </c>
      <c r="B129" t="s">
        <v>3236</v>
      </c>
      <c r="C129" t="s">
        <v>3270</v>
      </c>
      <c r="D129">
        <v>10.65186404</v>
      </c>
      <c r="E129">
        <v>9.1455844800000001</v>
      </c>
      <c r="F129">
        <v>4.3786791530000002</v>
      </c>
      <c r="H129">
        <f t="shared" si="3"/>
        <v>-5.4929482927265951</v>
      </c>
    </row>
    <row r="130" spans="1:8" x14ac:dyDescent="0.45">
      <c r="A130" t="s">
        <v>3267</v>
      </c>
      <c r="B130" t="s">
        <v>3236</v>
      </c>
      <c r="C130" t="s">
        <v>3268</v>
      </c>
      <c r="D130">
        <v>10.768471979999999</v>
      </c>
      <c r="E130">
        <v>9.1103271879999994</v>
      </c>
      <c r="F130">
        <v>4.122563489</v>
      </c>
      <c r="H130">
        <f t="shared" ref="H130:H139" si="4">-11.4506 -5.6657*D130 +6.3675*E130 +1.8438*F130</f>
        <v>-6.8503407664778049</v>
      </c>
    </row>
    <row r="131" spans="1:8" x14ac:dyDescent="0.45">
      <c r="A131" t="s">
        <v>3265</v>
      </c>
      <c r="B131" t="s">
        <v>3236</v>
      </c>
      <c r="C131" t="s">
        <v>3266</v>
      </c>
      <c r="D131">
        <v>10.574027620000001</v>
      </c>
      <c r="E131">
        <v>8.9811061359999993</v>
      </c>
      <c r="F131">
        <v>4.9931571579999998</v>
      </c>
      <c r="H131">
        <f t="shared" si="4"/>
        <v>-4.9662917977336036</v>
      </c>
    </row>
    <row r="132" spans="1:8" x14ac:dyDescent="0.45">
      <c r="A132" t="s">
        <v>3250</v>
      </c>
      <c r="B132" t="s">
        <v>3236</v>
      </c>
      <c r="C132" t="s">
        <v>3251</v>
      </c>
      <c r="D132">
        <v>10.730366739999999</v>
      </c>
      <c r="E132">
        <v>10.015651249999999</v>
      </c>
      <c r="F132">
        <v>3.4404173</v>
      </c>
      <c r="H132">
        <f t="shared" si="4"/>
        <v>-2.1275380867030007</v>
      </c>
    </row>
    <row r="133" spans="1:8" x14ac:dyDescent="0.45">
      <c r="A133" t="s">
        <v>3248</v>
      </c>
      <c r="B133" t="s">
        <v>3236</v>
      </c>
      <c r="C133" t="s">
        <v>3249</v>
      </c>
      <c r="D133">
        <v>11.067827490000001</v>
      </c>
      <c r="E133">
        <v>10.260641039999999</v>
      </c>
      <c r="F133">
        <v>3.3219280950000001</v>
      </c>
      <c r="H133">
        <f t="shared" si="4"/>
        <v>-2.6979873663320095</v>
      </c>
    </row>
    <row r="134" spans="1:8" x14ac:dyDescent="0.45">
      <c r="A134" t="s">
        <v>3246</v>
      </c>
      <c r="B134" t="s">
        <v>3236</v>
      </c>
      <c r="C134" t="s">
        <v>3247</v>
      </c>
      <c r="D134">
        <v>10.687292879999999</v>
      </c>
      <c r="E134">
        <v>8.8728496549999996</v>
      </c>
      <c r="F134">
        <v>5.1764481929999997</v>
      </c>
      <c r="H134">
        <f t="shared" si="4"/>
        <v>-5.9593899137501065</v>
      </c>
    </row>
    <row r="135" spans="1:8" x14ac:dyDescent="0.45">
      <c r="A135" t="s">
        <v>3244</v>
      </c>
      <c r="B135" t="s">
        <v>3236</v>
      </c>
      <c r="C135" t="s">
        <v>3245</v>
      </c>
      <c r="D135">
        <v>10.525775019999999</v>
      </c>
      <c r="E135">
        <v>9.0042533490000007</v>
      </c>
      <c r="F135">
        <v>4.5779803729999999</v>
      </c>
      <c r="H135">
        <f t="shared" si="4"/>
        <v>-5.3110201193190889</v>
      </c>
    </row>
    <row r="136" spans="1:8" x14ac:dyDescent="0.45">
      <c r="A136" t="s">
        <v>3242</v>
      </c>
      <c r="B136" t="s">
        <v>3236</v>
      </c>
      <c r="C136" t="s">
        <v>3243</v>
      </c>
      <c r="D136">
        <v>10.780505890000001</v>
      </c>
      <c r="E136">
        <v>9.5093305560000001</v>
      </c>
      <c r="F136">
        <v>3.761681764</v>
      </c>
      <c r="H136">
        <f t="shared" si="4"/>
        <v>-5.0432610691797946</v>
      </c>
    </row>
    <row r="137" spans="1:8" x14ac:dyDescent="0.45">
      <c r="A137" t="s">
        <v>3240</v>
      </c>
      <c r="B137" t="s">
        <v>3236</v>
      </c>
      <c r="C137" t="s">
        <v>3241</v>
      </c>
      <c r="D137">
        <v>10.75913695</v>
      </c>
      <c r="E137">
        <v>8.7081170649999997</v>
      </c>
      <c r="F137">
        <v>5.2765535110000004</v>
      </c>
      <c r="H137">
        <f t="shared" si="4"/>
        <v>-7.2307974426457005</v>
      </c>
    </row>
    <row r="138" spans="1:8" x14ac:dyDescent="0.45">
      <c r="A138" t="s">
        <v>3238</v>
      </c>
      <c r="B138" t="s">
        <v>3236</v>
      </c>
      <c r="C138" t="s">
        <v>3239</v>
      </c>
      <c r="D138">
        <v>10.673130159999999</v>
      </c>
      <c r="E138">
        <v>9.0384568220000006</v>
      </c>
      <c r="F138">
        <v>5.3331542799999996</v>
      </c>
      <c r="H138">
        <f t="shared" si="4"/>
        <v>-4.5357098719629967</v>
      </c>
    </row>
    <row r="139" spans="1:8" x14ac:dyDescent="0.45">
      <c r="A139" t="s">
        <v>3235</v>
      </c>
      <c r="B139" t="s">
        <v>3236</v>
      </c>
      <c r="C139" t="s">
        <v>3237</v>
      </c>
      <c r="D139">
        <v>10.719653640000001</v>
      </c>
      <c r="E139">
        <v>9.1604434739999991</v>
      </c>
      <c r="F139">
        <v>3.6550878249999998</v>
      </c>
      <c r="H139">
        <f t="shared" si="4"/>
        <v>-7.1165668757180214</v>
      </c>
    </row>
    <row r="140" spans="1:8" x14ac:dyDescent="0.45">
      <c r="D140" t="s">
        <v>1938</v>
      </c>
      <c r="E140" s="7" t="s">
        <v>1939</v>
      </c>
      <c r="F140" s="10" t="s">
        <v>1941</v>
      </c>
    </row>
    <row r="141" spans="1:8" x14ac:dyDescent="0.45">
      <c r="H141">
        <v>0.97101449275362295</v>
      </c>
    </row>
    <row r="142" spans="1:8" x14ac:dyDescent="0.45">
      <c r="H142">
        <v>0.95180722891566305</v>
      </c>
    </row>
    <row r="143" spans="1:8" x14ac:dyDescent="0.45">
      <c r="H143">
        <v>1</v>
      </c>
    </row>
  </sheetData>
  <sortState xmlns:xlrd2="http://schemas.microsoft.com/office/spreadsheetml/2017/richdata2" ref="A2:H141">
    <sortCondition ref="B2:B1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GSE13904</vt:lpstr>
      <vt:lpstr>GSE9692</vt:lpstr>
      <vt:lpstr>Table 2</vt:lpstr>
      <vt:lpstr>GSE9960</vt:lpstr>
      <vt:lpstr>GSE28750</vt:lpstr>
      <vt:lpstr>GSE49757</vt:lpstr>
      <vt:lpstr>GSE57065</vt:lpstr>
      <vt:lpstr>GSE65682</vt:lpstr>
      <vt:lpstr>GSE69528</vt:lpstr>
      <vt:lpstr>GSE95233</vt:lpstr>
      <vt:lpstr>GSE131761</vt:lpstr>
      <vt:lpstr>GSE154918</vt:lpstr>
      <vt:lpstr>Self Coll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jz</dc:creator>
  <cp:lastModifiedBy>Zhengjun Zhang</cp:lastModifiedBy>
  <dcterms:created xsi:type="dcterms:W3CDTF">2023-06-24T00:54:17Z</dcterms:created>
  <dcterms:modified xsi:type="dcterms:W3CDTF">2025-06-11T09:03:55Z</dcterms:modified>
</cp:coreProperties>
</file>